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\AH US DAIICHI-SANKYO\2020 Projects\Publications\1148727_U3-1402 Inaki AACR 2020 Manuscript\Drafts\Draft for Author Review\"/>
    </mc:Choice>
  </mc:AlternateContent>
  <xr:revisionPtr revIDLastSave="0" documentId="8_{C7C6422B-DB2A-42C1-8586-288495D7F008}" xr6:coauthVersionLast="46" xr6:coauthVersionMax="46" xr10:uidLastSave="{00000000-0000-0000-0000-000000000000}"/>
  <bookViews>
    <workbookView xWindow="29835" yWindow="105" windowWidth="25395" windowHeight="15360" tabRatio="703" activeTab="2" xr2:uid="{96141B35-5390-4B5F-A030-9BFBF23A06C9}"/>
  </bookViews>
  <sheets>
    <sheet name="TMA-Lung-genes" sheetId="7" r:id="rId1"/>
    <sheet name="TMA-Lung-signature" sheetId="24" r:id="rId2"/>
    <sheet name="Lung-PCA" sheetId="14" r:id="rId3"/>
  </sheets>
  <definedNames>
    <definedName name="_xlnm._FilterDatabase" localSheetId="0" hidden="1">'TMA-Lung-genes'!$A$5:$F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26" uniqueCount="366">
  <si>
    <t>LCNEC</t>
    <phoneticPr fontId="1"/>
  </si>
  <si>
    <t>DPP4</t>
  </si>
  <si>
    <t>SLC22A3</t>
  </si>
  <si>
    <t>TESC</t>
  </si>
  <si>
    <t>RAB27B</t>
  </si>
  <si>
    <t>TMPRSS2</t>
  </si>
  <si>
    <t>CALML3</t>
  </si>
  <si>
    <t>SPDEF</t>
  </si>
  <si>
    <t>ARHGAP44</t>
  </si>
  <si>
    <t>FBP1</t>
  </si>
  <si>
    <t>MLPH</t>
  </si>
  <si>
    <t>PROM1</t>
  </si>
  <si>
    <t>RET</t>
  </si>
  <si>
    <t>WFDC2</t>
  </si>
  <si>
    <t>STMN1</t>
  </si>
  <si>
    <t>ASPM</t>
  </si>
  <si>
    <t>DSG3</t>
  </si>
  <si>
    <t>ITGB6</t>
  </si>
  <si>
    <t>TOP2A</t>
  </si>
  <si>
    <t>SLC16A4</t>
  </si>
  <si>
    <t>KRT14</t>
  </si>
  <si>
    <t>KIT</t>
  </si>
  <si>
    <t>DAPL1</t>
  </si>
  <si>
    <t>C3</t>
  </si>
  <si>
    <t>NCAM1</t>
  </si>
  <si>
    <t>KRT19</t>
  </si>
  <si>
    <t>KRT17</t>
  </si>
  <si>
    <t>SFN</t>
  </si>
  <si>
    <t>MUC1</t>
  </si>
  <si>
    <t>HMGA2</t>
  </si>
  <si>
    <t>NTRK2</t>
  </si>
  <si>
    <t>TACSTD2</t>
  </si>
  <si>
    <t>KRT5</t>
  </si>
  <si>
    <t>ANXA8</t>
  </si>
  <si>
    <t>LAMB3</t>
  </si>
  <si>
    <t>NMU</t>
  </si>
  <si>
    <t>CLDN3</t>
  </si>
  <si>
    <t>ACSL5</t>
  </si>
  <si>
    <t>OCLN</t>
  </si>
  <si>
    <t>CACNA2D3</t>
  </si>
  <si>
    <t>COL17A1</t>
  </si>
  <si>
    <t>SERPINB5</t>
  </si>
  <si>
    <t>ABCC6</t>
  </si>
  <si>
    <t>AHNAK</t>
  </si>
  <si>
    <t>CAV2</t>
  </si>
  <si>
    <t>CDH2</t>
  </si>
  <si>
    <t>CEACAM6</t>
  </si>
  <si>
    <t>CLCA2</t>
  </si>
  <si>
    <t>CP</t>
  </si>
  <si>
    <t>CYP2B6</t>
  </si>
  <si>
    <t>DLL3</t>
  </si>
  <si>
    <t>DNAJC6</t>
  </si>
  <si>
    <t>FGFBP1</t>
  </si>
  <si>
    <t>FMO5</t>
  </si>
  <si>
    <t>FOXA2</t>
  </si>
  <si>
    <t>HNF1B</t>
  </si>
  <si>
    <t>HPGD</t>
  </si>
  <si>
    <t>HPN</t>
  </si>
  <si>
    <t>HR</t>
  </si>
  <si>
    <t>ITGA2</t>
  </si>
  <si>
    <t>ITGB4</t>
  </si>
  <si>
    <t>JAG1</t>
  </si>
  <si>
    <t>KRT13</t>
  </si>
  <si>
    <t>KRT7</t>
  </si>
  <si>
    <t>LAMC2</t>
  </si>
  <si>
    <t>NKX2-1</t>
  </si>
  <si>
    <t>PDPN</t>
  </si>
  <si>
    <t>PGC</t>
  </si>
  <si>
    <t>PRR15L</t>
  </si>
  <si>
    <t>PTHLH</t>
  </si>
  <si>
    <t>RELN</t>
  </si>
  <si>
    <t>ROS1</t>
  </si>
  <si>
    <t>S100A6</t>
  </si>
  <si>
    <t>SLC2A1</t>
  </si>
  <si>
    <t>SMPDL3B</t>
  </si>
  <si>
    <t>SOX2</t>
  </si>
  <si>
    <t>SPINK1</t>
  </si>
  <si>
    <t>TP63</t>
  </si>
  <si>
    <t>Gene</t>
    <phoneticPr fontId="1"/>
  </si>
  <si>
    <t>Subtype-gene</t>
    <phoneticPr fontId="1"/>
  </si>
  <si>
    <t>Sample ID</t>
    <phoneticPr fontId="1"/>
  </si>
  <si>
    <t>Pathological subtype</t>
    <phoneticPr fontId="1"/>
  </si>
  <si>
    <t>mRNA subtype</t>
    <phoneticPr fontId="1"/>
  </si>
  <si>
    <t>Z score average of each subtype discriminating genes</t>
    <phoneticPr fontId="1"/>
  </si>
  <si>
    <t>LCNEC-H</t>
  </si>
  <si>
    <t>Sq</t>
  </si>
  <si>
    <t>LCNEC-L</t>
  </si>
  <si>
    <t>Ad</t>
  </si>
  <si>
    <t>LCNEC</t>
  </si>
  <si>
    <t>EdgeSeq Z-score averagre among each subtype samples</t>
  </si>
  <si>
    <t>Ad / Sq</t>
    <phoneticPr fontId="1"/>
  </si>
  <si>
    <t>A004800_10</t>
  </si>
  <si>
    <t>A004800_11</t>
  </si>
  <si>
    <t>A004800_12</t>
  </si>
  <si>
    <t>A004800_13</t>
  </si>
  <si>
    <t>A004800_14</t>
  </si>
  <si>
    <t>A004800_15</t>
  </si>
  <si>
    <t>A004800_16</t>
  </si>
  <si>
    <t>A004800_17</t>
  </si>
  <si>
    <t>A004800_19</t>
  </si>
  <si>
    <t>A004800_4</t>
  </si>
  <si>
    <t>A004800_7</t>
  </si>
  <si>
    <t>A004800_9</t>
  </si>
  <si>
    <t>A004800_100</t>
  </si>
  <si>
    <t>A004800_101</t>
  </si>
  <si>
    <t>A004800_102</t>
  </si>
  <si>
    <t>A004800_103</t>
  </si>
  <si>
    <t>A004800_104</t>
  </si>
  <si>
    <t>A004800_105</t>
  </si>
  <si>
    <t>A004800_106</t>
  </si>
  <si>
    <t>A004800_107</t>
  </si>
  <si>
    <t>A004800_108</t>
  </si>
  <si>
    <t>A004800_109</t>
  </si>
  <si>
    <t>A004800_110</t>
  </si>
  <si>
    <t>A004800_111</t>
  </si>
  <si>
    <t>A004800_112</t>
  </si>
  <si>
    <t>A004800_22</t>
  </si>
  <si>
    <t>A004800_24</t>
  </si>
  <si>
    <t>A004800_25</t>
  </si>
  <si>
    <t>A004800_26</t>
  </si>
  <si>
    <t>A004800_27</t>
  </si>
  <si>
    <t>A004800_28</t>
  </si>
  <si>
    <t>A004800_29</t>
  </si>
  <si>
    <t>A004800_30</t>
  </si>
  <si>
    <t>A004800_31</t>
  </si>
  <si>
    <t>A004800_32</t>
  </si>
  <si>
    <t>A004800_33</t>
  </si>
  <si>
    <t>A004800_34</t>
  </si>
  <si>
    <t>A004800_35</t>
  </si>
  <si>
    <t>A004800_36</t>
  </si>
  <si>
    <t>A004800_37</t>
  </si>
  <si>
    <t>A004800_38</t>
  </si>
  <si>
    <t>A004800_40</t>
  </si>
  <si>
    <t>A004800_41</t>
  </si>
  <si>
    <t>A004800_42</t>
  </si>
  <si>
    <t>A004800_43</t>
  </si>
  <si>
    <t>A004800_44</t>
  </si>
  <si>
    <t>A004800_45</t>
  </si>
  <si>
    <t>A004800_46</t>
  </si>
  <si>
    <t>A004800_47</t>
  </si>
  <si>
    <t>A004800_48</t>
  </si>
  <si>
    <t>A004800_50</t>
  </si>
  <si>
    <t>A004800_51</t>
  </si>
  <si>
    <t>A004800_52</t>
  </si>
  <si>
    <t>A004800_53</t>
  </si>
  <si>
    <t>A004800_54</t>
  </si>
  <si>
    <t>A004800_55</t>
  </si>
  <si>
    <t>A004800_56</t>
  </si>
  <si>
    <t>A004800_57</t>
  </si>
  <si>
    <t>A004800_60</t>
  </si>
  <si>
    <t>A004800_61</t>
  </si>
  <si>
    <t>A004800_63</t>
  </si>
  <si>
    <t>A004800_64</t>
  </si>
  <si>
    <t>A004800_65</t>
  </si>
  <si>
    <t>A004800_66</t>
  </si>
  <si>
    <t>A004800_67</t>
  </si>
  <si>
    <t>A004800_68</t>
  </si>
  <si>
    <t>A004800_69</t>
  </si>
  <si>
    <t>A004800_70</t>
  </si>
  <si>
    <t>A004800_71</t>
  </si>
  <si>
    <t>A004800_73</t>
  </si>
  <si>
    <t>A004800_74</t>
  </si>
  <si>
    <t>A004800_75</t>
  </si>
  <si>
    <t>A004800_76</t>
  </si>
  <si>
    <t>A004800_77</t>
  </si>
  <si>
    <t>A004800_78</t>
  </si>
  <si>
    <t>A004800_79</t>
  </si>
  <si>
    <t>A004800_80</t>
  </si>
  <si>
    <t>A004800_81</t>
  </si>
  <si>
    <t>A004800_82</t>
  </si>
  <si>
    <t>A004800_83</t>
  </si>
  <si>
    <t>A004800_84</t>
  </si>
  <si>
    <t>A004800_86</t>
  </si>
  <si>
    <t>A004800_87</t>
  </si>
  <si>
    <t>A004800_89</t>
  </si>
  <si>
    <t>A004800_90</t>
  </si>
  <si>
    <t>A004800_91</t>
  </si>
  <si>
    <t>A004800_93</t>
  </si>
  <si>
    <t>A004800_97</t>
  </si>
  <si>
    <t>A004800_99</t>
  </si>
  <si>
    <t>A004800_113</t>
  </si>
  <si>
    <t>A004800_115</t>
  </si>
  <si>
    <t>A004800_117</t>
  </si>
  <si>
    <t>A004800_118</t>
  </si>
  <si>
    <t>A004800_119</t>
  </si>
  <si>
    <t>A004800_120</t>
  </si>
  <si>
    <t>A004800_121</t>
  </si>
  <si>
    <t>A004801_11</t>
  </si>
  <si>
    <t>A004801_12</t>
  </si>
  <si>
    <t>A004801_13</t>
  </si>
  <si>
    <t>A004801_14</t>
  </si>
  <si>
    <t>A004801_15</t>
  </si>
  <si>
    <t>A004801_16</t>
  </si>
  <si>
    <t>A004801_17</t>
  </si>
  <si>
    <t>A004801_18</t>
  </si>
  <si>
    <t>A004801_19</t>
  </si>
  <si>
    <t>A004801_20</t>
  </si>
  <si>
    <t>A004801_21</t>
  </si>
  <si>
    <t>A004801_23</t>
  </si>
  <si>
    <t>A004801_24</t>
  </si>
  <si>
    <t>A004801_25</t>
  </si>
  <si>
    <t>A004801_26</t>
  </si>
  <si>
    <t>A004801_27</t>
  </si>
  <si>
    <t>A004801_29</t>
  </si>
  <si>
    <t>A004801_3</t>
  </si>
  <si>
    <t>A004801_30</t>
  </si>
  <si>
    <t>A004801_31</t>
  </si>
  <si>
    <t>A004801_32</t>
  </si>
  <si>
    <t>A004801_33</t>
  </si>
  <si>
    <t>A004801_34</t>
  </si>
  <si>
    <t>A004801_35</t>
  </si>
  <si>
    <t>A004801_37</t>
  </si>
  <si>
    <t>A004801_38</t>
  </si>
  <si>
    <t>A004801_39</t>
  </si>
  <si>
    <t>A004801_4</t>
  </si>
  <si>
    <t>A004801_40</t>
  </si>
  <si>
    <t>A004801_42</t>
  </si>
  <si>
    <t>A004801_43</t>
  </si>
  <si>
    <t>A004801_44</t>
  </si>
  <si>
    <t>A004801_48</t>
  </si>
  <si>
    <t>A004801_49</t>
  </si>
  <si>
    <t>A004801_5</t>
  </si>
  <si>
    <t>A004801_50</t>
  </si>
  <si>
    <t>A004801_51</t>
  </si>
  <si>
    <t>A004801_53</t>
  </si>
  <si>
    <t>A004801_55</t>
  </si>
  <si>
    <t>A004801_56</t>
  </si>
  <si>
    <t>A004801_57</t>
  </si>
  <si>
    <t>A004801_58</t>
  </si>
  <si>
    <t>A004801_59</t>
  </si>
  <si>
    <t>A004801_6</t>
  </si>
  <si>
    <t>A004801_60</t>
  </si>
  <si>
    <t>A004801_61</t>
  </si>
  <si>
    <t>A004801_62</t>
  </si>
  <si>
    <t>A004801_63</t>
  </si>
  <si>
    <t>A004801_65</t>
  </si>
  <si>
    <t>A004801_67</t>
  </si>
  <si>
    <t>A004801_68</t>
  </si>
  <si>
    <t>A004801_69</t>
  </si>
  <si>
    <t>A004801_70</t>
  </si>
  <si>
    <t>A004801_71</t>
  </si>
  <si>
    <t>A004801_72</t>
  </si>
  <si>
    <t>A004801_73</t>
  </si>
  <si>
    <t>A004801_74</t>
  </si>
  <si>
    <t>A004801_75</t>
  </si>
  <si>
    <t>A004801_76</t>
  </si>
  <si>
    <t>A004801_77</t>
  </si>
  <si>
    <t>A004801_78</t>
  </si>
  <si>
    <t>A004801_79</t>
  </si>
  <si>
    <t>A004801_80</t>
  </si>
  <si>
    <t>A004801_81</t>
  </si>
  <si>
    <t>A004801_82</t>
  </si>
  <si>
    <t>A004801_83</t>
  </si>
  <si>
    <t>A004801_85</t>
  </si>
  <si>
    <t>A004801_86</t>
  </si>
  <si>
    <t>A004801_87</t>
  </si>
  <si>
    <t>A004801_88</t>
  </si>
  <si>
    <t>A004801_9</t>
  </si>
  <si>
    <t>A004801_101</t>
  </si>
  <si>
    <t>A004801_103</t>
  </si>
  <si>
    <t>A004801_104</t>
  </si>
  <si>
    <t>A004801_105</t>
  </si>
  <si>
    <t>A004801_106</t>
  </si>
  <si>
    <t>A004801_107</t>
  </si>
  <si>
    <t>A004801_109</t>
  </si>
  <si>
    <t>A004801_110</t>
  </si>
  <si>
    <t>A004801_111</t>
  </si>
  <si>
    <t>A004801_112</t>
  </si>
  <si>
    <t>A004801_113</t>
  </si>
  <si>
    <t>A004801_90</t>
  </si>
  <si>
    <t>A004801_91</t>
  </si>
  <si>
    <t>A004801_92</t>
  </si>
  <si>
    <t>A004801_93</t>
  </si>
  <si>
    <t>A004801_94</t>
  </si>
  <si>
    <t>A004801_95</t>
  </si>
  <si>
    <t>A004801_97</t>
  </si>
  <si>
    <t>A004801_98</t>
  </si>
  <si>
    <t>A004801_99</t>
  </si>
  <si>
    <t>A004802_10</t>
  </si>
  <si>
    <t>A004802_11</t>
  </si>
  <si>
    <t>A004802_12</t>
  </si>
  <si>
    <t>A004802_14</t>
  </si>
  <si>
    <t>A004802_16</t>
  </si>
  <si>
    <t>A004802_17</t>
  </si>
  <si>
    <t>A004802_18</t>
  </si>
  <si>
    <t>A004802_19</t>
  </si>
  <si>
    <t>A004802_21</t>
  </si>
  <si>
    <t>A004802_22</t>
  </si>
  <si>
    <t>A004802_23</t>
  </si>
  <si>
    <t>A004802_25</t>
  </si>
  <si>
    <t>A004802_26</t>
  </si>
  <si>
    <t>A004802_28</t>
  </si>
  <si>
    <t>A004802_29</t>
  </si>
  <si>
    <t>A004802_3</t>
  </si>
  <si>
    <t>A004802_30</t>
  </si>
  <si>
    <t>A004802_31</t>
  </si>
  <si>
    <t>A004802_33</t>
  </si>
  <si>
    <t>A004802_34</t>
  </si>
  <si>
    <t>A004802_36</t>
  </si>
  <si>
    <t>A004802_37</t>
  </si>
  <si>
    <t>A004802_39</t>
  </si>
  <si>
    <t>A004802_40</t>
  </si>
  <si>
    <t>A004802_42</t>
  </si>
  <si>
    <t>A004802_43</t>
  </si>
  <si>
    <t>A004802_45</t>
  </si>
  <si>
    <t>A004802_46</t>
  </si>
  <si>
    <t>A004802_47</t>
  </si>
  <si>
    <t>A004802_48</t>
  </si>
  <si>
    <t>A004802_49</t>
  </si>
  <si>
    <t>A004802_5</t>
  </si>
  <si>
    <t>A004802_50</t>
  </si>
  <si>
    <t>A004802_51</t>
  </si>
  <si>
    <t>A004802_52</t>
  </si>
  <si>
    <t>A004802_54</t>
  </si>
  <si>
    <t>A004802_56</t>
  </si>
  <si>
    <t>A004802_57</t>
  </si>
  <si>
    <t>A004802_58</t>
  </si>
  <si>
    <t>A004802_59</t>
  </si>
  <si>
    <t>A004802_60</t>
  </si>
  <si>
    <t>A004802_61</t>
  </si>
  <si>
    <t>A004802_62</t>
  </si>
  <si>
    <t>A004802_63</t>
  </si>
  <si>
    <t>A004802_64</t>
  </si>
  <si>
    <t>A004802_65</t>
  </si>
  <si>
    <t>A004802_66</t>
  </si>
  <si>
    <t>A004802_67</t>
  </si>
  <si>
    <t>A004802_7</t>
  </si>
  <si>
    <t>A004802_8</t>
  </si>
  <si>
    <t>A004802_9</t>
  </si>
  <si>
    <t>A011836_13</t>
  </si>
  <si>
    <t>A011836_14</t>
  </si>
  <si>
    <t>A011836_15</t>
  </si>
  <si>
    <t>A011836_16</t>
  </si>
  <si>
    <t>A011836_17</t>
  </si>
  <si>
    <t>A011836_18</t>
  </si>
  <si>
    <t>A011836_19</t>
  </si>
  <si>
    <t>A011836_20</t>
  </si>
  <si>
    <t>A011836_21</t>
  </si>
  <si>
    <t>A011836_22</t>
  </si>
  <si>
    <t>Subtype genes</t>
    <phoneticPr fontId="1"/>
  </si>
  <si>
    <t>Ad genes avg</t>
    <phoneticPr fontId="1"/>
  </si>
  <si>
    <t>Sq genes avg</t>
    <phoneticPr fontId="1"/>
  </si>
  <si>
    <t>LCNEC genes avg*</t>
    <phoneticPr fontId="1"/>
  </si>
  <si>
    <t>*: minus signs of low genes were inverted and calculated average</t>
    <phoneticPr fontId="1"/>
  </si>
  <si>
    <t>Adeno (Ad)</t>
    <phoneticPr fontId="1"/>
  </si>
  <si>
    <t>Squamous (Sq)</t>
    <phoneticPr fontId="1"/>
  </si>
  <si>
    <t>Normal_Lung</t>
    <phoneticPr fontId="1"/>
  </si>
  <si>
    <r>
      <t>Selected genes for Adeno (Ad)/ Squamous (Sq): average gene expression level in Ad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2.0 vs. Sq subtype) as Ad genes or lower (log2 &lt; -2.0 vs. Sq subtype) as Sq genes AND t-test between Ad and Sq P &lt; 0.005</t>
    </r>
    <phoneticPr fontId="1"/>
  </si>
  <si>
    <r>
      <t>Selected genes for LCNEC: average gene expression level in LCNEC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2.0 ) or lower (log2 &lt; -2.0) than samples of Ad and Sq AND t-test LCNEC vs. Ad + Sq &lt; 0.05</t>
    </r>
    <phoneticPr fontId="1"/>
  </si>
  <si>
    <t>Large cell neuroendocrine carcinoma (LCNEC)</t>
    <phoneticPr fontId="1"/>
  </si>
  <si>
    <t>Normal_lung</t>
    <phoneticPr fontId="1"/>
  </si>
  <si>
    <t>Large cell lung carcinoma not otherwise specified (LC-NOS)</t>
    <phoneticPr fontId="1"/>
  </si>
  <si>
    <t>Lung adenocarcinoma (Ad)</t>
    <phoneticPr fontId="1"/>
  </si>
  <si>
    <t>Lung squamous carcinoma (Sq)</t>
    <phoneticPr fontId="1"/>
  </si>
  <si>
    <t>#Std. deviation</t>
  </si>
  <si>
    <t>#Proportion of variance explained</t>
  </si>
  <si>
    <t>subtype</t>
  </si>
  <si>
    <t>Normal_Lung</t>
  </si>
  <si>
    <t>LUAD</t>
    <phoneticPr fontId="1"/>
  </si>
  <si>
    <t>LC-NOS</t>
    <phoneticPr fontId="1"/>
  </si>
  <si>
    <t>LUSC</t>
    <phoneticPr fontId="1"/>
  </si>
  <si>
    <t>Eigenvectors of correlation (https://usegalaxy.org/)</t>
    <phoneticPr fontId="1"/>
  </si>
  <si>
    <t>PC1</t>
    <phoneticPr fontId="1"/>
  </si>
  <si>
    <t>PC2</t>
    <phoneticPr fontId="1"/>
  </si>
  <si>
    <t>Sample ID</t>
    <phoneticPr fontId="1"/>
  </si>
  <si>
    <t>LCNEC-High (H) or Low (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宋体"/>
      <family val="3"/>
      <charset val="128"/>
    </font>
    <font>
      <vertAlign val="subscript"/>
      <sz val="11"/>
      <color theme="1"/>
      <name val="Calibri"/>
      <family val="3"/>
      <charset val="128"/>
      <scheme val="minor"/>
    </font>
    <font>
      <sz val="12"/>
      <color theme="1"/>
      <name val="Calibri"/>
      <family val="2"/>
      <scheme val="minor"/>
    </font>
    <font>
      <sz val="10"/>
      <color rgb="FF2C3143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/>
    <xf numFmtId="0" fontId="5" fillId="0" borderId="0"/>
    <xf numFmtId="0" fontId="5" fillId="0" borderId="0"/>
  </cellStyleXfs>
  <cellXfs count="60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5" fillId="5" borderId="0" xfId="4" applyFill="1" applyBorder="1" applyAlignment="1">
      <alignment horizontal="center"/>
    </xf>
    <xf numFmtId="0" fontId="5" fillId="2" borderId="0" xfId="4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5" fillId="2" borderId="1" xfId="4" applyFill="1" applyBorder="1" applyAlignment="1">
      <alignment horizontal="center"/>
    </xf>
    <xf numFmtId="0" fontId="5" fillId="2" borderId="2" xfId="4" applyFill="1" applyBorder="1" applyAlignment="1">
      <alignment horizontal="center"/>
    </xf>
    <xf numFmtId="0" fontId="5" fillId="2" borderId="0" xfId="4" applyFill="1" applyAlignment="1">
      <alignment horizontal="center"/>
    </xf>
    <xf numFmtId="11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2" borderId="0" xfId="5" applyFill="1" applyBorder="1" applyAlignment="1">
      <alignment horizontal="center"/>
    </xf>
    <xf numFmtId="0" fontId="5" fillId="2" borderId="2" xfId="5" applyFill="1" applyBorder="1" applyAlignment="1">
      <alignment horizontal="center"/>
    </xf>
    <xf numFmtId="0" fontId="5" fillId="5" borderId="1" xfId="4" applyFill="1" applyBorder="1" applyAlignment="1">
      <alignment horizontal="center"/>
    </xf>
    <xf numFmtId="0" fontId="5" fillId="5" borderId="2" xfId="4" applyFill="1" applyBorder="1" applyAlignment="1">
      <alignment horizontal="center"/>
    </xf>
    <xf numFmtId="0" fontId="5" fillId="2" borderId="1" xfId="5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</cellXfs>
  <cellStyles count="6">
    <cellStyle name="Normal" xfId="0" builtinId="0"/>
    <cellStyle name="標準 2" xfId="1" xr:uid="{E8B901FD-37B6-466D-9745-C8311BA5DF1F}"/>
    <cellStyle name="標準 2 2" xfId="4" xr:uid="{BFDD1102-07F5-4044-B097-9D18423419A9}"/>
    <cellStyle name="標準 2 3" xfId="5" xr:uid="{90F4C61A-B6FF-40E7-9861-D692E3126174}"/>
    <cellStyle name="標準 3" xfId="3" xr:uid="{67CF8BE4-DCC2-4497-8235-2489AD53EFF8}"/>
    <cellStyle name="標準 4" xfId="2" xr:uid="{77676426-89B9-4935-A2D9-8A89F944C8B7}"/>
  </cellStyles>
  <dxfs count="0"/>
  <tableStyles count="0" defaultTableStyle="TableStyleMedium2" defaultPivotStyle="PivotStyleLight16"/>
  <colors>
    <mruColors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C6781-D75E-4D0A-B673-5411B878D212}">
  <dimension ref="A1:F87"/>
  <sheetViews>
    <sheetView workbookViewId="0">
      <selection activeCell="H17" sqref="H17"/>
    </sheetView>
  </sheetViews>
  <sheetFormatPr defaultColWidth="9" defaultRowHeight="15"/>
  <cols>
    <col min="1" max="1" width="13.5703125" style="14" customWidth="1"/>
    <col min="2" max="4" width="13.28515625" style="17" customWidth="1"/>
    <col min="5" max="5" width="11.140625" style="14" customWidth="1"/>
    <col min="6" max="6" width="12" style="14" customWidth="1"/>
    <col min="7" max="16384" width="9" style="14"/>
  </cols>
  <sheetData>
    <row r="1" spans="1:6" ht="18">
      <c r="A1" s="21" t="s">
        <v>347</v>
      </c>
    </row>
    <row r="2" spans="1:6" ht="18">
      <c r="A2" s="21" t="s">
        <v>348</v>
      </c>
    </row>
    <row r="4" spans="1:6" s="20" customFormat="1" ht="44.25" customHeight="1">
      <c r="A4" s="54" t="s">
        <v>78</v>
      </c>
      <c r="B4" s="56" t="s">
        <v>89</v>
      </c>
      <c r="C4" s="56"/>
      <c r="D4" s="56"/>
      <c r="E4" s="56" t="s">
        <v>79</v>
      </c>
      <c r="F4" s="56"/>
    </row>
    <row r="5" spans="1:6" s="20" customFormat="1" ht="18.75" customHeight="1">
      <c r="A5" s="55"/>
      <c r="B5" s="19" t="s">
        <v>344</v>
      </c>
      <c r="C5" s="19" t="s">
        <v>345</v>
      </c>
      <c r="D5" s="19" t="s">
        <v>346</v>
      </c>
      <c r="E5" s="2" t="s">
        <v>90</v>
      </c>
      <c r="F5" s="2" t="s">
        <v>0</v>
      </c>
    </row>
    <row r="6" spans="1:6" ht="18.75" customHeight="1">
      <c r="A6" s="15" t="s">
        <v>74</v>
      </c>
      <c r="B6" s="3">
        <v>0.88387741345382353</v>
      </c>
      <c r="C6" s="3">
        <v>-0.65445447758354947</v>
      </c>
      <c r="D6" s="3">
        <v>0.1290444107872025</v>
      </c>
      <c r="E6" s="15" t="s">
        <v>87</v>
      </c>
      <c r="F6" s="23"/>
    </row>
    <row r="7" spans="1:6" ht="18.75" customHeight="1">
      <c r="A7" s="22" t="s">
        <v>37</v>
      </c>
      <c r="B7" s="10">
        <v>0.81254956634854347</v>
      </c>
      <c r="C7" s="10">
        <v>-0.86615511136656742</v>
      </c>
      <c r="D7" s="10">
        <v>-0.369161640501386</v>
      </c>
      <c r="E7" s="22" t="s">
        <v>87</v>
      </c>
      <c r="F7" s="22"/>
    </row>
    <row r="8" spans="1:6">
      <c r="A8" s="22" t="s">
        <v>28</v>
      </c>
      <c r="B8" s="10">
        <v>0.78741394848951107</v>
      </c>
      <c r="C8" s="10">
        <v>-0.87892824652523882</v>
      </c>
      <c r="D8" s="10">
        <v>-0.6364400551477577</v>
      </c>
      <c r="E8" s="22" t="s">
        <v>87</v>
      </c>
      <c r="F8" s="1"/>
    </row>
    <row r="9" spans="1:6">
      <c r="A9" s="22" t="s">
        <v>68</v>
      </c>
      <c r="B9" s="10">
        <v>0.76813524819458667</v>
      </c>
      <c r="C9" s="10">
        <v>-0.82666815561556806</v>
      </c>
      <c r="D9" s="10">
        <v>0.12913450308903399</v>
      </c>
      <c r="E9" s="22" t="s">
        <v>87</v>
      </c>
      <c r="F9" s="1"/>
    </row>
    <row r="10" spans="1:6">
      <c r="A10" s="22" t="s">
        <v>53</v>
      </c>
      <c r="B10" s="10">
        <v>0.75488795100795658</v>
      </c>
      <c r="C10" s="10">
        <v>-0.85963357438848875</v>
      </c>
      <c r="D10" s="10">
        <v>-0.26546051377205188</v>
      </c>
      <c r="E10" s="22" t="s">
        <v>87</v>
      </c>
      <c r="F10" s="22"/>
    </row>
    <row r="11" spans="1:6">
      <c r="A11" s="22" t="s">
        <v>46</v>
      </c>
      <c r="B11" s="10">
        <v>0.75001481957818883</v>
      </c>
      <c r="C11" s="10">
        <v>-0.79118174757899395</v>
      </c>
      <c r="D11" s="10">
        <v>-0.36355251597180038</v>
      </c>
      <c r="E11" s="22" t="s">
        <v>87</v>
      </c>
      <c r="F11" s="22"/>
    </row>
    <row r="12" spans="1:6">
      <c r="A12" s="22" t="s">
        <v>76</v>
      </c>
      <c r="B12" s="10">
        <v>0.67819494936680158</v>
      </c>
      <c r="C12" s="10">
        <v>-0.37988421901803948</v>
      </c>
      <c r="D12" s="10">
        <v>0.25615450893489117</v>
      </c>
      <c r="E12" s="22" t="s">
        <v>87</v>
      </c>
      <c r="F12" s="1"/>
    </row>
    <row r="13" spans="1:6">
      <c r="A13" s="22" t="s">
        <v>1</v>
      </c>
      <c r="B13" s="10">
        <v>0.67657899978365388</v>
      </c>
      <c r="C13" s="10">
        <v>-0.7082473412472593</v>
      </c>
      <c r="D13" s="10">
        <v>-0.70385653720988539</v>
      </c>
      <c r="E13" s="22" t="s">
        <v>87</v>
      </c>
      <c r="F13" s="22"/>
    </row>
    <row r="14" spans="1:6">
      <c r="A14" s="22" t="s">
        <v>13</v>
      </c>
      <c r="B14" s="10">
        <v>0.67435220764903092</v>
      </c>
      <c r="C14" s="10">
        <v>-0.59438477993296723</v>
      </c>
      <c r="D14" s="10">
        <v>-0.21043582139976541</v>
      </c>
      <c r="E14" s="22" t="s">
        <v>87</v>
      </c>
      <c r="F14" s="1"/>
    </row>
    <row r="15" spans="1:6">
      <c r="A15" s="22" t="s">
        <v>7</v>
      </c>
      <c r="B15" s="10">
        <v>0.67428591011215433</v>
      </c>
      <c r="C15" s="10">
        <v>-0.57112847473914596</v>
      </c>
      <c r="D15" s="10">
        <v>6.9918209022831218E-2</v>
      </c>
      <c r="E15" s="22" t="s">
        <v>87</v>
      </c>
      <c r="F15" s="1"/>
    </row>
    <row r="16" spans="1:6">
      <c r="A16" s="22" t="s">
        <v>48</v>
      </c>
      <c r="B16" s="10">
        <v>0.66960945324187726</v>
      </c>
      <c r="C16" s="10">
        <v>-0.30464238251448694</v>
      </c>
      <c r="D16" s="10">
        <v>-5.7076148831682195E-2</v>
      </c>
      <c r="E16" s="22" t="s">
        <v>87</v>
      </c>
      <c r="F16" s="22"/>
    </row>
    <row r="17" spans="1:6">
      <c r="A17" s="22" t="s">
        <v>10</v>
      </c>
      <c r="B17" s="10">
        <v>0.65830516276018103</v>
      </c>
      <c r="C17" s="10">
        <v>-1.0609730525162189</v>
      </c>
      <c r="D17" s="10">
        <v>-0.20150362833985358</v>
      </c>
      <c r="E17" s="22" t="s">
        <v>87</v>
      </c>
      <c r="F17" s="1"/>
    </row>
    <row r="18" spans="1:6">
      <c r="A18" s="22" t="s">
        <v>63</v>
      </c>
      <c r="B18" s="10">
        <v>0.62733563340552723</v>
      </c>
      <c r="C18" s="10">
        <v>-1.0357866484278238</v>
      </c>
      <c r="D18" s="10">
        <v>5.4507378757676792E-2</v>
      </c>
      <c r="E18" s="22" t="s">
        <v>87</v>
      </c>
      <c r="F18" s="1"/>
    </row>
    <row r="19" spans="1:6">
      <c r="A19" s="22" t="s">
        <v>55</v>
      </c>
      <c r="B19" s="10">
        <v>0.62053987785611309</v>
      </c>
      <c r="C19" s="10">
        <v>-0.83702558564614671</v>
      </c>
      <c r="D19" s="10">
        <v>-0.40887495371841825</v>
      </c>
      <c r="E19" s="22" t="s">
        <v>87</v>
      </c>
      <c r="F19" s="22"/>
    </row>
    <row r="20" spans="1:6">
      <c r="A20" s="22" t="s">
        <v>3</v>
      </c>
      <c r="B20" s="10">
        <v>0.61782433184598662</v>
      </c>
      <c r="C20" s="10">
        <v>-0.84158679500057643</v>
      </c>
      <c r="D20" s="10">
        <v>0.33533169118317496</v>
      </c>
      <c r="E20" s="22" t="s">
        <v>87</v>
      </c>
      <c r="F20" s="1"/>
    </row>
    <row r="21" spans="1:6">
      <c r="A21" s="22" t="s">
        <v>19</v>
      </c>
      <c r="B21" s="10">
        <v>0.60077681793912885</v>
      </c>
      <c r="C21" s="10">
        <v>-0.6341261024498368</v>
      </c>
      <c r="D21" s="10">
        <v>-0.71911914752627948</v>
      </c>
      <c r="E21" s="22" t="s">
        <v>87</v>
      </c>
      <c r="F21" s="1"/>
    </row>
    <row r="22" spans="1:6">
      <c r="A22" s="22" t="s">
        <v>42</v>
      </c>
      <c r="B22" s="10">
        <v>0.58395137913123196</v>
      </c>
      <c r="C22" s="10">
        <v>-0.74283210015612477</v>
      </c>
      <c r="D22" s="10">
        <v>-0.33789796165453628</v>
      </c>
      <c r="E22" s="22" t="s">
        <v>87</v>
      </c>
      <c r="F22" s="22"/>
    </row>
    <row r="23" spans="1:6">
      <c r="A23" s="22" t="s">
        <v>65</v>
      </c>
      <c r="B23" s="10">
        <v>0.56680261401819099</v>
      </c>
      <c r="C23" s="10">
        <v>-0.96411804823942449</v>
      </c>
      <c r="D23" s="10">
        <v>0.31361609916930383</v>
      </c>
      <c r="E23" s="22" t="s">
        <v>87</v>
      </c>
      <c r="F23" s="1"/>
    </row>
    <row r="24" spans="1:6">
      <c r="A24" s="22" t="s">
        <v>36</v>
      </c>
      <c r="B24" s="10">
        <v>0.53998430941601561</v>
      </c>
      <c r="C24" s="10">
        <v>-0.80455438436125015</v>
      </c>
      <c r="D24" s="10">
        <v>0.72790008957401542</v>
      </c>
      <c r="E24" s="22" t="s">
        <v>87</v>
      </c>
      <c r="F24" s="22"/>
    </row>
    <row r="25" spans="1:6">
      <c r="A25" s="22" t="s">
        <v>49</v>
      </c>
      <c r="B25" s="10">
        <v>0.53085275794039455</v>
      </c>
      <c r="C25" s="10">
        <v>-0.7836400222641825</v>
      </c>
      <c r="D25" s="10">
        <v>-0.53550721887643771</v>
      </c>
      <c r="E25" s="22" t="s">
        <v>87</v>
      </c>
      <c r="F25" s="22"/>
    </row>
    <row r="26" spans="1:6">
      <c r="A26" s="22" t="s">
        <v>57</v>
      </c>
      <c r="B26" s="10">
        <v>0.51999979159151077</v>
      </c>
      <c r="C26" s="10">
        <v>-0.71884703189193233</v>
      </c>
      <c r="D26" s="10">
        <v>-6.8910839624597917E-2</v>
      </c>
      <c r="E26" s="22" t="s">
        <v>87</v>
      </c>
      <c r="F26" s="22"/>
    </row>
    <row r="27" spans="1:6">
      <c r="A27" s="22" t="s">
        <v>38</v>
      </c>
      <c r="B27" s="10">
        <v>0.51111919227480962</v>
      </c>
      <c r="C27" s="10">
        <v>-0.51567518221507036</v>
      </c>
      <c r="D27" s="10">
        <v>-0.23301531247249244</v>
      </c>
      <c r="E27" s="22" t="s">
        <v>87</v>
      </c>
      <c r="F27" s="1"/>
    </row>
    <row r="28" spans="1:6">
      <c r="A28" s="22" t="s">
        <v>5</v>
      </c>
      <c r="B28" s="10">
        <v>0.46841126950674533</v>
      </c>
      <c r="C28" s="10">
        <v>-0.76871714725346307</v>
      </c>
      <c r="D28" s="10">
        <v>-0.55178029197075718</v>
      </c>
      <c r="E28" s="22" t="s">
        <v>87</v>
      </c>
      <c r="F28" s="1"/>
    </row>
    <row r="29" spans="1:6">
      <c r="A29" s="22" t="s">
        <v>2</v>
      </c>
      <c r="B29" s="10">
        <v>0.45511827442105407</v>
      </c>
      <c r="C29" s="10">
        <v>-0.6283964565634389</v>
      </c>
      <c r="D29" s="10">
        <v>-0.83392465099163071</v>
      </c>
      <c r="E29" s="22" t="s">
        <v>87</v>
      </c>
      <c r="F29" s="1"/>
    </row>
    <row r="30" spans="1:6">
      <c r="A30" s="22" t="s">
        <v>56</v>
      </c>
      <c r="B30" s="10">
        <v>0.44078542552134042</v>
      </c>
      <c r="C30" s="10">
        <v>-0.70811632450544981</v>
      </c>
      <c r="D30" s="10">
        <v>-1.0858856442707254</v>
      </c>
      <c r="E30" s="22" t="s">
        <v>87</v>
      </c>
      <c r="F30" s="22"/>
    </row>
    <row r="31" spans="1:6">
      <c r="A31" s="22" t="s">
        <v>9</v>
      </c>
      <c r="B31" s="10">
        <v>0.42827524598537559</v>
      </c>
      <c r="C31" s="10">
        <v>-0.93024241981315825</v>
      </c>
      <c r="D31" s="10">
        <v>-0.55913682989600322</v>
      </c>
      <c r="E31" s="22" t="s">
        <v>87</v>
      </c>
      <c r="F31" s="22"/>
    </row>
    <row r="32" spans="1:6">
      <c r="A32" s="22" t="s">
        <v>67</v>
      </c>
      <c r="B32" s="10">
        <v>0.31678764910440305</v>
      </c>
      <c r="C32" s="10">
        <v>-0.68618026231281226</v>
      </c>
      <c r="D32" s="10">
        <v>-0.56205909243141072</v>
      </c>
      <c r="E32" s="22" t="s">
        <v>87</v>
      </c>
      <c r="F32" s="1"/>
    </row>
    <row r="33" spans="1:6">
      <c r="A33" s="22" t="s">
        <v>54</v>
      </c>
      <c r="B33" s="10">
        <v>0.28830129424972034</v>
      </c>
      <c r="C33" s="10">
        <v>-0.69440865848076661</v>
      </c>
      <c r="D33" s="10">
        <v>0.27547530162490413</v>
      </c>
      <c r="E33" s="22" t="s">
        <v>87</v>
      </c>
      <c r="F33" s="22"/>
    </row>
    <row r="34" spans="1:6">
      <c r="A34" s="22" t="s">
        <v>8</v>
      </c>
      <c r="B34" s="10">
        <v>0.26219246204749114</v>
      </c>
      <c r="C34" s="10">
        <v>-0.73056964206253516</v>
      </c>
      <c r="D34" s="10">
        <v>-1.1443336149749002E-2</v>
      </c>
      <c r="E34" s="22" t="s">
        <v>87</v>
      </c>
      <c r="F34" s="22"/>
    </row>
    <row r="35" spans="1:6">
      <c r="A35" s="22" t="s">
        <v>32</v>
      </c>
      <c r="B35" s="10">
        <v>-0.69993782634433233</v>
      </c>
      <c r="C35" s="10">
        <v>1.2441178951278506</v>
      </c>
      <c r="D35" s="10">
        <v>-0.83400957882620097</v>
      </c>
      <c r="E35" s="22" t="s">
        <v>85</v>
      </c>
      <c r="F35" s="22" t="s">
        <v>86</v>
      </c>
    </row>
    <row r="36" spans="1:6">
      <c r="A36" s="22" t="s">
        <v>77</v>
      </c>
      <c r="B36" s="10">
        <v>-0.43970762804279551</v>
      </c>
      <c r="C36" s="10">
        <v>1.1833227816381306</v>
      </c>
      <c r="D36" s="10">
        <v>-0.90093495282861769</v>
      </c>
      <c r="E36" s="22" t="s">
        <v>85</v>
      </c>
      <c r="F36" s="22" t="s">
        <v>86</v>
      </c>
    </row>
    <row r="37" spans="1:6">
      <c r="A37" s="22" t="s">
        <v>26</v>
      </c>
      <c r="B37" s="10">
        <v>-0.54653698246969318</v>
      </c>
      <c r="C37" s="10">
        <v>1.1292576255821121</v>
      </c>
      <c r="D37" s="10">
        <v>-0.83328487204661683</v>
      </c>
      <c r="E37" s="22" t="s">
        <v>85</v>
      </c>
      <c r="F37" s="22" t="s">
        <v>86</v>
      </c>
    </row>
    <row r="38" spans="1:6">
      <c r="A38" s="22" t="s">
        <v>16</v>
      </c>
      <c r="B38" s="10">
        <v>-0.50510145951734775</v>
      </c>
      <c r="C38" s="10">
        <v>1.0795866454931418</v>
      </c>
      <c r="D38" s="10">
        <v>-0.69946733140083228</v>
      </c>
      <c r="E38" s="22" t="s">
        <v>85</v>
      </c>
      <c r="F38" s="22" t="s">
        <v>86</v>
      </c>
    </row>
    <row r="39" spans="1:6">
      <c r="A39" s="22" t="s">
        <v>61</v>
      </c>
      <c r="B39" s="10">
        <v>-0.63258045815976172</v>
      </c>
      <c r="C39" s="10">
        <v>1.0791287247152455</v>
      </c>
      <c r="D39" s="10">
        <v>-0.92449062931107773</v>
      </c>
      <c r="E39" s="22" t="s">
        <v>85</v>
      </c>
      <c r="F39" s="22"/>
    </row>
    <row r="40" spans="1:6">
      <c r="A40" s="22" t="s">
        <v>47</v>
      </c>
      <c r="B40" s="10">
        <v>-0.37319059381968273</v>
      </c>
      <c r="C40" s="10">
        <v>1.0651221740408146</v>
      </c>
      <c r="D40" s="10">
        <v>-0.8167620198389407</v>
      </c>
      <c r="E40" s="22" t="s">
        <v>85</v>
      </c>
      <c r="F40" s="22" t="s">
        <v>86</v>
      </c>
    </row>
    <row r="41" spans="1:6">
      <c r="A41" s="22" t="s">
        <v>41</v>
      </c>
      <c r="B41" s="10">
        <v>-0.55648702788440008</v>
      </c>
      <c r="C41" s="10">
        <v>1.0650541622891794</v>
      </c>
      <c r="D41" s="10">
        <v>-0.31291736526975178</v>
      </c>
      <c r="E41" s="22" t="s">
        <v>85</v>
      </c>
      <c r="F41" s="22"/>
    </row>
    <row r="42" spans="1:6">
      <c r="A42" s="22" t="s">
        <v>6</v>
      </c>
      <c r="B42" s="10">
        <v>-0.57879037121118504</v>
      </c>
      <c r="C42" s="10">
        <v>1.0576906346783344</v>
      </c>
      <c r="D42" s="10">
        <v>0.55385954134096282</v>
      </c>
      <c r="E42" s="22" t="s">
        <v>85</v>
      </c>
      <c r="F42" s="22"/>
    </row>
    <row r="43" spans="1:6">
      <c r="A43" s="22" t="s">
        <v>20</v>
      </c>
      <c r="B43" s="10">
        <v>-0.49723004070227428</v>
      </c>
      <c r="C43" s="10">
        <v>0.97487241248969303</v>
      </c>
      <c r="D43" s="10">
        <v>-0.64040371157236031</v>
      </c>
      <c r="E43" s="22" t="s">
        <v>85</v>
      </c>
      <c r="F43" s="22" t="s">
        <v>86</v>
      </c>
    </row>
    <row r="44" spans="1:6">
      <c r="A44" s="22" t="s">
        <v>73</v>
      </c>
      <c r="B44" s="10">
        <v>-0.18423374169585549</v>
      </c>
      <c r="C44" s="10">
        <v>0.95703235821413868</v>
      </c>
      <c r="D44" s="10">
        <v>-0.16456088643615982</v>
      </c>
      <c r="E44" s="22" t="s">
        <v>85</v>
      </c>
      <c r="F44" s="22"/>
    </row>
    <row r="45" spans="1:6">
      <c r="A45" s="22" t="s">
        <v>27</v>
      </c>
      <c r="B45" s="10">
        <v>-0.25386973058730811</v>
      </c>
      <c r="C45" s="10">
        <v>0.95404914848871913</v>
      </c>
      <c r="D45" s="10">
        <v>-0.87600137350360407</v>
      </c>
      <c r="E45" s="22" t="s">
        <v>85</v>
      </c>
      <c r="F45" s="22" t="s">
        <v>86</v>
      </c>
    </row>
    <row r="46" spans="1:6">
      <c r="A46" s="22" t="s">
        <v>22</v>
      </c>
      <c r="B46" s="10">
        <v>-0.33716432403769825</v>
      </c>
      <c r="C46" s="10">
        <v>0.88547379964263495</v>
      </c>
      <c r="D46" s="10">
        <v>-0.30735990049992651</v>
      </c>
      <c r="E46" s="22" t="s">
        <v>85</v>
      </c>
      <c r="F46" s="22"/>
    </row>
    <row r="47" spans="1:6">
      <c r="A47" s="22" t="s">
        <v>69</v>
      </c>
      <c r="B47" s="10">
        <v>-0.34667694130432253</v>
      </c>
      <c r="C47" s="10">
        <v>0.87198369521818053</v>
      </c>
      <c r="D47" s="10">
        <v>-0.19821528209732023</v>
      </c>
      <c r="E47" s="22" t="s">
        <v>85</v>
      </c>
      <c r="F47" s="22"/>
    </row>
    <row r="48" spans="1:6">
      <c r="A48" s="22" t="s">
        <v>75</v>
      </c>
      <c r="B48" s="10">
        <v>-0.40268023675118791</v>
      </c>
      <c r="C48" s="10">
        <v>0.85126792884729507</v>
      </c>
      <c r="D48" s="10">
        <v>0.45174659416237639</v>
      </c>
      <c r="E48" s="22" t="s">
        <v>85</v>
      </c>
      <c r="F48" s="22"/>
    </row>
    <row r="49" spans="1:6">
      <c r="A49" s="22" t="s">
        <v>33</v>
      </c>
      <c r="B49" s="10">
        <v>-0.55811829010171432</v>
      </c>
      <c r="C49" s="10">
        <v>0.82178582403745537</v>
      </c>
      <c r="D49" s="10">
        <v>-1.2807779291744636</v>
      </c>
      <c r="E49" s="22" t="s">
        <v>85</v>
      </c>
      <c r="F49" s="22" t="s">
        <v>86</v>
      </c>
    </row>
    <row r="50" spans="1:6">
      <c r="A50" s="22" t="s">
        <v>30</v>
      </c>
      <c r="B50" s="10">
        <v>-0.24828091106141151</v>
      </c>
      <c r="C50" s="10">
        <v>0.78636898873033845</v>
      </c>
      <c r="D50" s="10">
        <v>-0.40925615785594938</v>
      </c>
      <c r="E50" s="22" t="s">
        <v>85</v>
      </c>
      <c r="F50" s="22"/>
    </row>
    <row r="51" spans="1:6">
      <c r="A51" s="22" t="s">
        <v>40</v>
      </c>
      <c r="B51" s="10">
        <v>-7.1163418993383326E-2</v>
      </c>
      <c r="C51" s="10">
        <v>0.76502890904287835</v>
      </c>
      <c r="D51" s="10">
        <v>-1.200719483412479</v>
      </c>
      <c r="E51" s="22" t="s">
        <v>85</v>
      </c>
      <c r="F51" s="22" t="s">
        <v>86</v>
      </c>
    </row>
    <row r="52" spans="1:6">
      <c r="A52" s="22" t="s">
        <v>62</v>
      </c>
      <c r="B52" s="10">
        <v>-0.26098884137002193</v>
      </c>
      <c r="C52" s="10">
        <v>0.74749870628238768</v>
      </c>
      <c r="D52" s="10">
        <v>-0.45130187161115592</v>
      </c>
      <c r="E52" s="22" t="s">
        <v>85</v>
      </c>
      <c r="F52" s="22"/>
    </row>
    <row r="53" spans="1:6">
      <c r="A53" s="22" t="s">
        <v>29</v>
      </c>
      <c r="B53" s="10">
        <v>-0.26151531512172155</v>
      </c>
      <c r="C53" s="10">
        <v>0.74348732935794315</v>
      </c>
      <c r="D53" s="10">
        <v>-0.60398788374336343</v>
      </c>
      <c r="E53" s="22" t="s">
        <v>85</v>
      </c>
      <c r="F53" s="22" t="s">
        <v>86</v>
      </c>
    </row>
    <row r="54" spans="1:6">
      <c r="A54" s="22" t="s">
        <v>58</v>
      </c>
      <c r="B54" s="10">
        <v>-0.33127226282943489</v>
      </c>
      <c r="C54" s="10">
        <v>0.57317852075813591</v>
      </c>
      <c r="D54" s="10">
        <v>-0.29781901222455048</v>
      </c>
      <c r="E54" s="22" t="s">
        <v>85</v>
      </c>
      <c r="F54" s="22"/>
    </row>
    <row r="55" spans="1:6">
      <c r="A55" s="22" t="s">
        <v>39</v>
      </c>
      <c r="B55" s="10">
        <v>-0.58119188966433377</v>
      </c>
      <c r="C55" s="10">
        <v>0.56685597233662921</v>
      </c>
      <c r="D55" s="10">
        <v>-0.24863499118501259</v>
      </c>
      <c r="E55" s="22" t="s">
        <v>85</v>
      </c>
      <c r="F55" s="22"/>
    </row>
    <row r="56" spans="1:6">
      <c r="A56" s="22" t="s">
        <v>12</v>
      </c>
      <c r="B56" s="10">
        <v>9.8525228611742177E-2</v>
      </c>
      <c r="C56" s="10">
        <v>-0.35193120282259527</v>
      </c>
      <c r="D56" s="10">
        <v>1.6518474715342586</v>
      </c>
      <c r="E56" s="22"/>
      <c r="F56" s="22" t="s">
        <v>84</v>
      </c>
    </row>
    <row r="57" spans="1:6">
      <c r="A57" s="22" t="s">
        <v>14</v>
      </c>
      <c r="B57" s="10">
        <v>-0.19927468011326471</v>
      </c>
      <c r="C57" s="10">
        <v>0.36381078052079358</v>
      </c>
      <c r="D57" s="10">
        <v>1.6148996254011614</v>
      </c>
      <c r="E57" s="22"/>
      <c r="F57" s="22" t="s">
        <v>84</v>
      </c>
    </row>
    <row r="58" spans="1:6">
      <c r="A58" s="22" t="s">
        <v>45</v>
      </c>
      <c r="B58" s="10">
        <v>-0.21261947404478407</v>
      </c>
      <c r="C58" s="10">
        <v>0.12076545955867733</v>
      </c>
      <c r="D58" s="10">
        <v>1.6081970353228214</v>
      </c>
      <c r="E58" s="22"/>
      <c r="F58" s="22" t="s">
        <v>84</v>
      </c>
    </row>
    <row r="59" spans="1:6">
      <c r="A59" s="22" t="s">
        <v>24</v>
      </c>
      <c r="B59" s="10">
        <v>0.14189204676930939</v>
      </c>
      <c r="C59" s="10">
        <v>-0.34287588486168658</v>
      </c>
      <c r="D59" s="10">
        <v>1.4042375846628186</v>
      </c>
      <c r="E59" s="22"/>
      <c r="F59" s="22" t="s">
        <v>84</v>
      </c>
    </row>
    <row r="60" spans="1:6">
      <c r="A60" s="22" t="s">
        <v>50</v>
      </c>
      <c r="B60" s="10">
        <v>4.1564859185492777E-2</v>
      </c>
      <c r="C60" s="10">
        <v>-0.39838035599519644</v>
      </c>
      <c r="D60" s="10">
        <v>1.3086688269507436</v>
      </c>
      <c r="E60" s="22"/>
      <c r="F60" s="22" t="s">
        <v>84</v>
      </c>
    </row>
    <row r="61" spans="1:6">
      <c r="A61" s="22" t="s">
        <v>18</v>
      </c>
      <c r="B61" s="10">
        <v>-4.7902914693790134E-3</v>
      </c>
      <c r="C61" s="10">
        <v>0.48887402481776432</v>
      </c>
      <c r="D61" s="10">
        <v>1.2443420766409767</v>
      </c>
      <c r="E61" s="22"/>
      <c r="F61" s="22" t="s">
        <v>84</v>
      </c>
    </row>
    <row r="62" spans="1:6">
      <c r="A62" s="22" t="s">
        <v>21</v>
      </c>
      <c r="B62" s="10">
        <v>0.22737610673720868</v>
      </c>
      <c r="C62" s="10">
        <v>-0.62813146152381039</v>
      </c>
      <c r="D62" s="10">
        <v>1.1298470743820443</v>
      </c>
      <c r="E62" s="22"/>
      <c r="F62" s="22" t="s">
        <v>84</v>
      </c>
    </row>
    <row r="63" spans="1:6">
      <c r="A63" s="22" t="s">
        <v>15</v>
      </c>
      <c r="B63" s="10">
        <v>3.1213572659572555E-2</v>
      </c>
      <c r="C63" s="10">
        <v>0.44428929327783567</v>
      </c>
      <c r="D63" s="10">
        <v>1.1124906622010011</v>
      </c>
      <c r="E63" s="22"/>
      <c r="F63" s="22" t="s">
        <v>84</v>
      </c>
    </row>
    <row r="64" spans="1:6">
      <c r="A64" s="22" t="s">
        <v>11</v>
      </c>
      <c r="B64" s="10">
        <v>0.17719845634255221</v>
      </c>
      <c r="C64" s="10">
        <v>-0.37709535607812922</v>
      </c>
      <c r="D64" s="10">
        <v>1.1049519523039966</v>
      </c>
      <c r="E64" s="22"/>
      <c r="F64" s="22" t="s">
        <v>84</v>
      </c>
    </row>
    <row r="65" spans="1:6">
      <c r="A65" s="22" t="s">
        <v>51</v>
      </c>
      <c r="B65" s="10">
        <v>-6.083420162541292E-2</v>
      </c>
      <c r="C65" s="10">
        <v>-0.23820144835681561</v>
      </c>
      <c r="D65" s="10">
        <v>1.0966703416420225</v>
      </c>
      <c r="E65" s="22"/>
      <c r="F65" s="22" t="s">
        <v>84</v>
      </c>
    </row>
    <row r="66" spans="1:6">
      <c r="A66" s="22" t="s">
        <v>35</v>
      </c>
      <c r="B66" s="10">
        <v>-2.6244001363046124E-2</v>
      </c>
      <c r="C66" s="10">
        <v>0.29607498659653475</v>
      </c>
      <c r="D66" s="10">
        <v>0.96297804665697473</v>
      </c>
      <c r="E66" s="22"/>
      <c r="F66" s="22" t="s">
        <v>84</v>
      </c>
    </row>
    <row r="67" spans="1:6">
      <c r="A67" s="22" t="s">
        <v>70</v>
      </c>
      <c r="B67" s="10">
        <v>-7.6564189098338842E-2</v>
      </c>
      <c r="C67" s="10">
        <v>-0.20357065139744981</v>
      </c>
      <c r="D67" s="10">
        <v>0.93343141355970738</v>
      </c>
      <c r="E67" s="22"/>
      <c r="F67" s="22" t="s">
        <v>84</v>
      </c>
    </row>
    <row r="68" spans="1:6">
      <c r="A68" s="22" t="s">
        <v>25</v>
      </c>
      <c r="B68" s="10">
        <v>8.2212060057518547E-4</v>
      </c>
      <c r="C68" s="10">
        <v>0.60438070403571897</v>
      </c>
      <c r="D68" s="10">
        <v>-0.98052866123044113</v>
      </c>
      <c r="E68" s="22"/>
      <c r="F68" s="22" t="s">
        <v>86</v>
      </c>
    </row>
    <row r="69" spans="1:6">
      <c r="A69" s="22" t="s">
        <v>66</v>
      </c>
      <c r="B69" s="10">
        <v>-0.16345672142961695</v>
      </c>
      <c r="C69" s="10">
        <v>0.61956950463501448</v>
      </c>
      <c r="D69" s="10">
        <v>-0.98089908065286979</v>
      </c>
      <c r="E69" s="22"/>
      <c r="F69" s="22" t="s">
        <v>86</v>
      </c>
    </row>
    <row r="70" spans="1:6">
      <c r="A70" s="22" t="s">
        <v>71</v>
      </c>
      <c r="B70" s="10">
        <v>0.26967908165968885</v>
      </c>
      <c r="C70" s="10">
        <v>-0.52338192802876082</v>
      </c>
      <c r="D70" s="10">
        <v>-1.103508973912581</v>
      </c>
      <c r="E70" s="22"/>
      <c r="F70" s="22" t="s">
        <v>86</v>
      </c>
    </row>
    <row r="71" spans="1:6">
      <c r="A71" s="22" t="s">
        <v>52</v>
      </c>
      <c r="B71" s="10">
        <v>-9.9995897451146912E-2</v>
      </c>
      <c r="C71" s="10">
        <v>0.68596649110878372</v>
      </c>
      <c r="D71" s="10">
        <v>-1.1213079098851815</v>
      </c>
      <c r="E71" s="22"/>
      <c r="F71" s="22" t="s">
        <v>86</v>
      </c>
    </row>
    <row r="72" spans="1:6">
      <c r="A72" s="22" t="s">
        <v>64</v>
      </c>
      <c r="B72" s="10">
        <v>-4.1260078679668195E-2</v>
      </c>
      <c r="C72" s="10">
        <v>0.51635013630631099</v>
      </c>
      <c r="D72" s="10">
        <v>-1.2034868691241329</v>
      </c>
      <c r="E72" s="22"/>
      <c r="F72" s="22" t="s">
        <v>86</v>
      </c>
    </row>
    <row r="73" spans="1:6">
      <c r="A73" s="22" t="s">
        <v>4</v>
      </c>
      <c r="B73" s="10">
        <v>0.45978551702301396</v>
      </c>
      <c r="C73" s="10">
        <v>-0.17794238426995521</v>
      </c>
      <c r="D73" s="10">
        <v>-1.2396247360214951</v>
      </c>
      <c r="E73" s="22"/>
      <c r="F73" s="22" t="s">
        <v>86</v>
      </c>
    </row>
    <row r="74" spans="1:6">
      <c r="A74" s="22" t="s">
        <v>17</v>
      </c>
      <c r="B74" s="10">
        <v>0.27234188086210126</v>
      </c>
      <c r="C74" s="10">
        <v>-0.13186364168389697</v>
      </c>
      <c r="D74" s="10">
        <v>-1.2922681002330811</v>
      </c>
      <c r="E74" s="22"/>
      <c r="F74" s="22" t="s">
        <v>86</v>
      </c>
    </row>
    <row r="75" spans="1:6">
      <c r="A75" s="22" t="s">
        <v>59</v>
      </c>
      <c r="B75" s="10">
        <v>0.13706434618069496</v>
      </c>
      <c r="C75" s="10">
        <v>0.42047784855670828</v>
      </c>
      <c r="D75" s="10">
        <v>-1.3136879217025821</v>
      </c>
      <c r="E75" s="22"/>
      <c r="F75" s="22" t="s">
        <v>86</v>
      </c>
    </row>
    <row r="76" spans="1:6">
      <c r="A76" s="22" t="s">
        <v>23</v>
      </c>
      <c r="B76" s="10">
        <v>0.3663588900772336</v>
      </c>
      <c r="C76" s="10">
        <v>-0.32975795117923284</v>
      </c>
      <c r="D76" s="10">
        <v>-1.3433129356104119</v>
      </c>
      <c r="E76" s="22"/>
      <c r="F76" s="22" t="s">
        <v>86</v>
      </c>
    </row>
    <row r="77" spans="1:6">
      <c r="A77" s="22" t="s">
        <v>34</v>
      </c>
      <c r="B77" s="10">
        <v>0.20453219606140136</v>
      </c>
      <c r="C77" s="10">
        <v>0.41541786715198892</v>
      </c>
      <c r="D77" s="10">
        <v>-1.349148556162227</v>
      </c>
      <c r="E77" s="22"/>
      <c r="F77" s="22" t="s">
        <v>86</v>
      </c>
    </row>
    <row r="78" spans="1:6">
      <c r="A78" s="22" t="s">
        <v>31</v>
      </c>
      <c r="B78" s="10">
        <v>0.13192643470968937</v>
      </c>
      <c r="C78" s="10">
        <v>0.38267634073179907</v>
      </c>
      <c r="D78" s="10">
        <v>-1.3560496007895044</v>
      </c>
      <c r="E78" s="22"/>
      <c r="F78" s="22" t="s">
        <v>86</v>
      </c>
    </row>
    <row r="79" spans="1:6">
      <c r="A79" s="22" t="s">
        <v>60</v>
      </c>
      <c r="B79" s="10">
        <v>-6.4049488820766359E-2</v>
      </c>
      <c r="C79" s="10">
        <v>0.7931425200393134</v>
      </c>
      <c r="D79" s="10">
        <v>-1.434357646369268</v>
      </c>
      <c r="E79" s="22"/>
      <c r="F79" s="22" t="s">
        <v>86</v>
      </c>
    </row>
    <row r="80" spans="1:6">
      <c r="A80" s="22" t="s">
        <v>44</v>
      </c>
      <c r="B80" s="10">
        <v>-0.2797394246144812</v>
      </c>
      <c r="C80" s="10">
        <v>0.11600854964148744</v>
      </c>
      <c r="D80" s="10">
        <v>-1.836764747144314</v>
      </c>
      <c r="E80" s="22"/>
      <c r="F80" s="22" t="s">
        <v>86</v>
      </c>
    </row>
    <row r="81" spans="1:6">
      <c r="A81" s="22" t="s">
        <v>72</v>
      </c>
      <c r="B81" s="10">
        <v>0.48209289361279078</v>
      </c>
      <c r="C81" s="10">
        <v>-0.1597075759207571</v>
      </c>
      <c r="D81" s="10">
        <v>-1.9750486094385171</v>
      </c>
      <c r="E81" s="22"/>
      <c r="F81" s="22" t="s">
        <v>86</v>
      </c>
    </row>
    <row r="82" spans="1:6">
      <c r="A82" s="16" t="s">
        <v>43</v>
      </c>
      <c r="B82" s="6">
        <v>-0.2701116857094995</v>
      </c>
      <c r="C82" s="6">
        <v>0.17720289619159252</v>
      </c>
      <c r="D82" s="6">
        <v>-2.1538503399233297</v>
      </c>
      <c r="E82" s="16"/>
      <c r="F82" s="16" t="s">
        <v>86</v>
      </c>
    </row>
    <row r="83" spans="1:6">
      <c r="A83" s="18"/>
      <c r="B83" s="4"/>
      <c r="C83" s="4"/>
      <c r="D83" s="4"/>
      <c r="E83" s="18"/>
      <c r="F83" s="18"/>
    </row>
    <row r="84" spans="1:6">
      <c r="A84" s="18"/>
      <c r="B84" s="4"/>
      <c r="C84" s="4"/>
      <c r="D84" s="4"/>
      <c r="E84" s="18"/>
      <c r="F84" s="18"/>
    </row>
    <row r="85" spans="1:6">
      <c r="A85" s="18"/>
      <c r="B85" s="4"/>
      <c r="C85" s="4"/>
      <c r="D85" s="4"/>
      <c r="E85" s="18"/>
      <c r="F85" s="18"/>
    </row>
    <row r="86" spans="1:6">
      <c r="A86" s="18"/>
      <c r="B86" s="4"/>
      <c r="C86" s="4"/>
      <c r="D86" s="4"/>
      <c r="E86" s="18"/>
      <c r="F86" s="18"/>
    </row>
    <row r="87" spans="1:6">
      <c r="A87" s="18"/>
      <c r="B87" s="4"/>
      <c r="C87" s="4"/>
      <c r="D87" s="4"/>
      <c r="E87" s="18"/>
      <c r="F87" s="18"/>
    </row>
  </sheetData>
  <sortState xmlns:xlrd2="http://schemas.microsoft.com/office/spreadsheetml/2017/richdata2" ref="A56:F82">
    <sortCondition descending="1" ref="D56:D82"/>
  </sortState>
  <mergeCells count="3">
    <mergeCell ref="A4:A5"/>
    <mergeCell ref="E4:F4"/>
    <mergeCell ref="B4:D4"/>
  </mergeCells>
  <phoneticPr fontId="1"/>
  <conditionalFormatting sqref="B6:D8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0DC8D-106B-45DA-9514-D24977260E39}">
  <dimension ref="A1:CO254"/>
  <sheetViews>
    <sheetView zoomScale="90" zoomScaleNormal="90" workbookViewId="0">
      <selection activeCell="B23" sqref="B23"/>
    </sheetView>
  </sheetViews>
  <sheetFormatPr defaultColWidth="9" defaultRowHeight="15"/>
  <cols>
    <col min="1" max="1" width="15.7109375" style="41" customWidth="1"/>
    <col min="2" max="2" width="59.42578125" style="41" customWidth="1"/>
    <col min="3" max="3" width="10.5703125" style="41" customWidth="1"/>
    <col min="4" max="89" width="10.5703125" style="42" customWidth="1"/>
    <col min="90" max="91" width="9" style="42"/>
    <col min="92" max="92" width="9" style="41"/>
    <col min="93" max="93" width="13.42578125" style="41" customWidth="1"/>
    <col min="94" max="16384" width="9" style="41"/>
  </cols>
  <sheetData>
    <row r="1" spans="1:93">
      <c r="A1" s="25" t="s">
        <v>343</v>
      </c>
    </row>
    <row r="4" spans="1:93" ht="18.75" customHeight="1">
      <c r="A4" s="57" t="s">
        <v>339</v>
      </c>
      <c r="B4" s="43" t="s">
        <v>90</v>
      </c>
      <c r="C4" s="43" t="s">
        <v>87</v>
      </c>
      <c r="D4" s="46" t="s">
        <v>87</v>
      </c>
      <c r="E4" s="46" t="s">
        <v>87</v>
      </c>
      <c r="F4" s="46" t="s">
        <v>87</v>
      </c>
      <c r="G4" s="46" t="s">
        <v>87</v>
      </c>
      <c r="H4" s="46" t="s">
        <v>87</v>
      </c>
      <c r="I4" s="46" t="s">
        <v>87</v>
      </c>
      <c r="J4" s="46" t="s">
        <v>87</v>
      </c>
      <c r="K4" s="46" t="s">
        <v>87</v>
      </c>
      <c r="L4" s="46" t="s">
        <v>87</v>
      </c>
      <c r="M4" s="46" t="s">
        <v>87</v>
      </c>
      <c r="N4" s="46" t="s">
        <v>87</v>
      </c>
      <c r="O4" s="46" t="s">
        <v>87</v>
      </c>
      <c r="P4" s="46" t="s">
        <v>87</v>
      </c>
      <c r="Q4" s="46" t="s">
        <v>87</v>
      </c>
      <c r="R4" s="46" t="s">
        <v>87</v>
      </c>
      <c r="S4" s="46" t="s">
        <v>87</v>
      </c>
      <c r="T4" s="46" t="s">
        <v>87</v>
      </c>
      <c r="U4" s="46" t="s">
        <v>87</v>
      </c>
      <c r="V4" s="46" t="s">
        <v>87</v>
      </c>
      <c r="W4" s="46" t="s">
        <v>87</v>
      </c>
      <c r="X4" s="46" t="s">
        <v>87</v>
      </c>
      <c r="Y4" s="46" t="s">
        <v>87</v>
      </c>
      <c r="Z4" s="46" t="s">
        <v>87</v>
      </c>
      <c r="AA4" s="46" t="s">
        <v>87</v>
      </c>
      <c r="AB4" s="46" t="s">
        <v>87</v>
      </c>
      <c r="AC4" s="46" t="s">
        <v>87</v>
      </c>
      <c r="AD4" s="46" t="s">
        <v>87</v>
      </c>
      <c r="AE4" s="46" t="s">
        <v>87</v>
      </c>
      <c r="AF4" s="46" t="s">
        <v>85</v>
      </c>
      <c r="AG4" s="46" t="s">
        <v>85</v>
      </c>
      <c r="AH4" s="46" t="s">
        <v>85</v>
      </c>
      <c r="AI4" s="46" t="s">
        <v>85</v>
      </c>
      <c r="AJ4" s="46" t="s">
        <v>85</v>
      </c>
      <c r="AK4" s="46" t="s">
        <v>85</v>
      </c>
      <c r="AL4" s="46" t="s">
        <v>85</v>
      </c>
      <c r="AM4" s="46" t="s">
        <v>85</v>
      </c>
      <c r="AN4" s="46" t="s">
        <v>85</v>
      </c>
      <c r="AO4" s="46" t="s">
        <v>85</v>
      </c>
      <c r="AP4" s="46" t="s">
        <v>85</v>
      </c>
      <c r="AQ4" s="46" t="s">
        <v>85</v>
      </c>
      <c r="AR4" s="46" t="s">
        <v>85</v>
      </c>
      <c r="AS4" s="46" t="s">
        <v>85</v>
      </c>
      <c r="AT4" s="46" t="s">
        <v>85</v>
      </c>
      <c r="AU4" s="46" t="s">
        <v>85</v>
      </c>
      <c r="AV4" s="46" t="s">
        <v>85</v>
      </c>
      <c r="AW4" s="46" t="s">
        <v>85</v>
      </c>
      <c r="AX4" s="46" t="s">
        <v>85</v>
      </c>
      <c r="AY4" s="46" t="s">
        <v>85</v>
      </c>
      <c r="AZ4" s="46" t="s">
        <v>85</v>
      </c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 t="s">
        <v>85</v>
      </c>
      <c r="BO4" s="46"/>
      <c r="BP4" s="46"/>
      <c r="BQ4" s="46" t="s">
        <v>85</v>
      </c>
      <c r="BR4" s="46" t="s">
        <v>85</v>
      </c>
      <c r="BS4" s="46" t="s">
        <v>85</v>
      </c>
      <c r="BT4" s="46"/>
      <c r="BU4" s="46" t="s">
        <v>85</v>
      </c>
      <c r="BV4" s="46"/>
      <c r="BW4" s="46"/>
      <c r="BX4" s="46"/>
      <c r="BY4" s="46" t="s">
        <v>85</v>
      </c>
      <c r="BZ4" s="46" t="s">
        <v>85</v>
      </c>
      <c r="CA4" s="46"/>
      <c r="CB4" s="46" t="s">
        <v>85</v>
      </c>
      <c r="CC4" s="46"/>
      <c r="CD4" s="46"/>
      <c r="CE4" s="46"/>
      <c r="CF4" s="46"/>
      <c r="CG4" s="46"/>
      <c r="CH4" s="46"/>
      <c r="CI4" s="46" t="s">
        <v>85</v>
      </c>
      <c r="CJ4" s="46"/>
      <c r="CK4" s="46" t="s">
        <v>85</v>
      </c>
      <c r="CL4" s="56" t="s">
        <v>83</v>
      </c>
      <c r="CM4" s="56"/>
      <c r="CN4" s="56"/>
      <c r="CO4" s="43"/>
    </row>
    <row r="5" spans="1:93" ht="18.75" customHeight="1">
      <c r="A5" s="58"/>
      <c r="B5" s="45" t="s">
        <v>365</v>
      </c>
      <c r="C5" s="45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 t="s">
        <v>86</v>
      </c>
      <c r="AG5" s="32"/>
      <c r="AH5" s="32"/>
      <c r="AI5" s="32" t="s">
        <v>86</v>
      </c>
      <c r="AJ5" s="32" t="s">
        <v>86</v>
      </c>
      <c r="AK5" s="32"/>
      <c r="AL5" s="32" t="s">
        <v>86</v>
      </c>
      <c r="AM5" s="32" t="s">
        <v>86</v>
      </c>
      <c r="AN5" s="32"/>
      <c r="AO5" s="32"/>
      <c r="AP5" s="32"/>
      <c r="AQ5" s="32" t="s">
        <v>86</v>
      </c>
      <c r="AR5" s="32" t="s">
        <v>86</v>
      </c>
      <c r="AS5" s="32" t="s">
        <v>86</v>
      </c>
      <c r="AT5" s="32"/>
      <c r="AU5" s="32"/>
      <c r="AV5" s="32"/>
      <c r="AW5" s="32" t="s">
        <v>86</v>
      </c>
      <c r="AX5" s="32"/>
      <c r="AY5" s="32"/>
      <c r="AZ5" s="32" t="s">
        <v>86</v>
      </c>
      <c r="BA5" s="32" t="s">
        <v>84</v>
      </c>
      <c r="BB5" s="32" t="s">
        <v>84</v>
      </c>
      <c r="BC5" s="32" t="s">
        <v>84</v>
      </c>
      <c r="BD5" s="32" t="s">
        <v>84</v>
      </c>
      <c r="BE5" s="32" t="s">
        <v>84</v>
      </c>
      <c r="BF5" s="32" t="s">
        <v>84</v>
      </c>
      <c r="BG5" s="32" t="s">
        <v>84</v>
      </c>
      <c r="BH5" s="32" t="s">
        <v>84</v>
      </c>
      <c r="BI5" s="32" t="s">
        <v>84</v>
      </c>
      <c r="BJ5" s="32" t="s">
        <v>84</v>
      </c>
      <c r="BK5" s="32" t="s">
        <v>84</v>
      </c>
      <c r="BL5" s="32" t="s">
        <v>84</v>
      </c>
      <c r="BM5" s="32" t="s">
        <v>86</v>
      </c>
      <c r="BN5" s="32" t="s">
        <v>86</v>
      </c>
      <c r="BO5" s="32" t="s">
        <v>86</v>
      </c>
      <c r="BP5" s="32" t="s">
        <v>86</v>
      </c>
      <c r="BQ5" s="32" t="s">
        <v>86</v>
      </c>
      <c r="BR5" s="32" t="s">
        <v>86</v>
      </c>
      <c r="BS5" s="32" t="s">
        <v>86</v>
      </c>
      <c r="BT5" s="32" t="s">
        <v>86</v>
      </c>
      <c r="BU5" s="32" t="s">
        <v>86</v>
      </c>
      <c r="BV5" s="32" t="s">
        <v>86</v>
      </c>
      <c r="BW5" s="32" t="s">
        <v>86</v>
      </c>
      <c r="BX5" s="32" t="s">
        <v>86</v>
      </c>
      <c r="BY5" s="32" t="s">
        <v>86</v>
      </c>
      <c r="BZ5" s="32" t="s">
        <v>86</v>
      </c>
      <c r="CA5" s="32" t="s">
        <v>86</v>
      </c>
      <c r="CB5" s="32" t="s">
        <v>86</v>
      </c>
      <c r="CC5" s="32" t="s">
        <v>86</v>
      </c>
      <c r="CD5" s="32" t="s">
        <v>86</v>
      </c>
      <c r="CE5" s="32" t="s">
        <v>86</v>
      </c>
      <c r="CF5" s="32" t="s">
        <v>86</v>
      </c>
      <c r="CG5" s="32" t="s">
        <v>86</v>
      </c>
      <c r="CH5" s="32" t="s">
        <v>86</v>
      </c>
      <c r="CI5" s="32" t="s">
        <v>86</v>
      </c>
      <c r="CJ5" s="32" t="s">
        <v>86</v>
      </c>
      <c r="CK5" s="32" t="s">
        <v>86</v>
      </c>
      <c r="CL5" s="59"/>
      <c r="CM5" s="59"/>
      <c r="CN5" s="59"/>
      <c r="CO5" s="45"/>
    </row>
    <row r="6" spans="1:93" ht="45">
      <c r="A6" s="47" t="s">
        <v>80</v>
      </c>
      <c r="B6" s="48" t="s">
        <v>81</v>
      </c>
      <c r="C6" s="7" t="s">
        <v>42</v>
      </c>
      <c r="D6" s="40" t="s">
        <v>37</v>
      </c>
      <c r="E6" s="40" t="s">
        <v>8</v>
      </c>
      <c r="F6" s="40" t="s">
        <v>46</v>
      </c>
      <c r="G6" s="40" t="s">
        <v>36</v>
      </c>
      <c r="H6" s="40" t="s">
        <v>48</v>
      </c>
      <c r="I6" s="40" t="s">
        <v>49</v>
      </c>
      <c r="J6" s="40" t="s">
        <v>1</v>
      </c>
      <c r="K6" s="40" t="s">
        <v>9</v>
      </c>
      <c r="L6" s="40" t="s">
        <v>53</v>
      </c>
      <c r="M6" s="40" t="s">
        <v>54</v>
      </c>
      <c r="N6" s="40" t="s">
        <v>55</v>
      </c>
      <c r="O6" s="40" t="s">
        <v>56</v>
      </c>
      <c r="P6" s="40" t="s">
        <v>57</v>
      </c>
      <c r="Q6" s="40" t="s">
        <v>63</v>
      </c>
      <c r="R6" s="40" t="s">
        <v>10</v>
      </c>
      <c r="S6" s="40" t="s">
        <v>28</v>
      </c>
      <c r="T6" s="40" t="s">
        <v>65</v>
      </c>
      <c r="U6" s="40" t="s">
        <v>38</v>
      </c>
      <c r="V6" s="40" t="s">
        <v>67</v>
      </c>
      <c r="W6" s="40" t="s">
        <v>68</v>
      </c>
      <c r="X6" s="40" t="s">
        <v>19</v>
      </c>
      <c r="Y6" s="40" t="s">
        <v>2</v>
      </c>
      <c r="Z6" s="40" t="s">
        <v>74</v>
      </c>
      <c r="AA6" s="40" t="s">
        <v>7</v>
      </c>
      <c r="AB6" s="40" t="s">
        <v>76</v>
      </c>
      <c r="AC6" s="40" t="s">
        <v>3</v>
      </c>
      <c r="AD6" s="40" t="s">
        <v>5</v>
      </c>
      <c r="AE6" s="40" t="s">
        <v>13</v>
      </c>
      <c r="AF6" s="40" t="s">
        <v>33</v>
      </c>
      <c r="AG6" s="40" t="s">
        <v>39</v>
      </c>
      <c r="AH6" s="40" t="s">
        <v>6</v>
      </c>
      <c r="AI6" s="40" t="s">
        <v>47</v>
      </c>
      <c r="AJ6" s="40" t="s">
        <v>40</v>
      </c>
      <c r="AK6" s="40" t="s">
        <v>22</v>
      </c>
      <c r="AL6" s="40" t="s">
        <v>16</v>
      </c>
      <c r="AM6" s="40" t="s">
        <v>29</v>
      </c>
      <c r="AN6" s="40" t="s">
        <v>58</v>
      </c>
      <c r="AO6" s="40" t="s">
        <v>61</v>
      </c>
      <c r="AP6" s="40" t="s">
        <v>62</v>
      </c>
      <c r="AQ6" s="40" t="s">
        <v>20</v>
      </c>
      <c r="AR6" s="40" t="s">
        <v>26</v>
      </c>
      <c r="AS6" s="40" t="s">
        <v>32</v>
      </c>
      <c r="AT6" s="40" t="s">
        <v>30</v>
      </c>
      <c r="AU6" s="40" t="s">
        <v>69</v>
      </c>
      <c r="AV6" s="40" t="s">
        <v>41</v>
      </c>
      <c r="AW6" s="40" t="s">
        <v>27</v>
      </c>
      <c r="AX6" s="40" t="s">
        <v>73</v>
      </c>
      <c r="AY6" s="40" t="s">
        <v>75</v>
      </c>
      <c r="AZ6" s="40" t="s">
        <v>77</v>
      </c>
      <c r="BA6" s="40" t="s">
        <v>15</v>
      </c>
      <c r="BB6" s="40" t="s">
        <v>45</v>
      </c>
      <c r="BC6" s="40" t="s">
        <v>50</v>
      </c>
      <c r="BD6" s="40" t="s">
        <v>51</v>
      </c>
      <c r="BE6" s="40" t="s">
        <v>21</v>
      </c>
      <c r="BF6" s="40" t="s">
        <v>24</v>
      </c>
      <c r="BG6" s="40" t="s">
        <v>35</v>
      </c>
      <c r="BH6" s="40" t="s">
        <v>11</v>
      </c>
      <c r="BI6" s="40" t="s">
        <v>70</v>
      </c>
      <c r="BJ6" s="40" t="s">
        <v>12</v>
      </c>
      <c r="BK6" s="40" t="s">
        <v>14</v>
      </c>
      <c r="BL6" s="40" t="s">
        <v>18</v>
      </c>
      <c r="BM6" s="40" t="s">
        <v>43</v>
      </c>
      <c r="BN6" s="40" t="s">
        <v>33</v>
      </c>
      <c r="BO6" s="40" t="s">
        <v>23</v>
      </c>
      <c r="BP6" s="40" t="s">
        <v>44</v>
      </c>
      <c r="BQ6" s="40" t="s">
        <v>47</v>
      </c>
      <c r="BR6" s="40" t="s">
        <v>40</v>
      </c>
      <c r="BS6" s="40" t="s">
        <v>16</v>
      </c>
      <c r="BT6" s="40" t="s">
        <v>52</v>
      </c>
      <c r="BU6" s="40" t="s">
        <v>29</v>
      </c>
      <c r="BV6" s="40" t="s">
        <v>59</v>
      </c>
      <c r="BW6" s="40" t="s">
        <v>60</v>
      </c>
      <c r="BX6" s="40" t="s">
        <v>17</v>
      </c>
      <c r="BY6" s="40" t="s">
        <v>20</v>
      </c>
      <c r="BZ6" s="40" t="s">
        <v>26</v>
      </c>
      <c r="CA6" s="40" t="s">
        <v>25</v>
      </c>
      <c r="CB6" s="40" t="s">
        <v>32</v>
      </c>
      <c r="CC6" s="40" t="s">
        <v>34</v>
      </c>
      <c r="CD6" s="40" t="s">
        <v>64</v>
      </c>
      <c r="CE6" s="40" t="s">
        <v>66</v>
      </c>
      <c r="CF6" s="40" t="s">
        <v>4</v>
      </c>
      <c r="CG6" s="40" t="s">
        <v>71</v>
      </c>
      <c r="CH6" s="40" t="s">
        <v>72</v>
      </c>
      <c r="CI6" s="40" t="s">
        <v>27</v>
      </c>
      <c r="CJ6" s="40" t="s">
        <v>31</v>
      </c>
      <c r="CK6" s="40" t="s">
        <v>77</v>
      </c>
      <c r="CL6" s="47" t="s">
        <v>340</v>
      </c>
      <c r="CM6" s="47" t="s">
        <v>341</v>
      </c>
      <c r="CN6" s="48" t="s">
        <v>342</v>
      </c>
      <c r="CO6" s="48" t="s">
        <v>82</v>
      </c>
    </row>
    <row r="7" spans="1:93">
      <c r="A7" s="43" t="s">
        <v>166</v>
      </c>
      <c r="B7" s="26" t="s">
        <v>352</v>
      </c>
      <c r="C7" s="3">
        <v>0.57830312011901175</v>
      </c>
      <c r="D7" s="30">
        <v>1.308500894087824</v>
      </c>
      <c r="E7" s="30">
        <v>0.53019223294442119</v>
      </c>
      <c r="F7" s="30">
        <v>1.5869728469312236</v>
      </c>
      <c r="G7" s="30">
        <v>1.1629616147788238</v>
      </c>
      <c r="H7" s="30">
        <v>0.37933487718904108</v>
      </c>
      <c r="I7" s="30">
        <v>1.7894946591980934</v>
      </c>
      <c r="J7" s="30">
        <v>1.5259984194077376</v>
      </c>
      <c r="K7" s="30">
        <v>1.1281109790956683</v>
      </c>
      <c r="L7" s="30">
        <v>2.2003136469179876</v>
      </c>
      <c r="M7" s="30">
        <v>1.364283791708619</v>
      </c>
      <c r="N7" s="30">
        <v>0.26777014694330259</v>
      </c>
      <c r="O7" s="30">
        <v>1.5598524595595979</v>
      </c>
      <c r="P7" s="30">
        <v>1.4891201257458355</v>
      </c>
      <c r="Q7" s="30">
        <v>0.87757823769876497</v>
      </c>
      <c r="R7" s="30">
        <v>2.2559395026917133</v>
      </c>
      <c r="S7" s="30">
        <v>1.516815465259318</v>
      </c>
      <c r="T7" s="30">
        <v>1.3666020688654417</v>
      </c>
      <c r="U7" s="30">
        <v>1.1660497776122534</v>
      </c>
      <c r="V7" s="30">
        <v>2.3979567266223563</v>
      </c>
      <c r="W7" s="30">
        <v>1.4875893545392811</v>
      </c>
      <c r="X7" s="30">
        <v>1.5961803796432386</v>
      </c>
      <c r="Y7" s="30">
        <v>1.7991766350174814</v>
      </c>
      <c r="Z7" s="30">
        <v>2.5274011104542033</v>
      </c>
      <c r="AA7" s="30">
        <v>1.6839903434227514</v>
      </c>
      <c r="AB7" s="30">
        <v>3.0974218708297223</v>
      </c>
      <c r="AC7" s="30">
        <v>1.9170571927847784</v>
      </c>
      <c r="AD7" s="30">
        <v>1.2598843411310803</v>
      </c>
      <c r="AE7" s="30">
        <v>1.0002059563592833</v>
      </c>
      <c r="AF7" s="30">
        <v>-1.9035514708034631</v>
      </c>
      <c r="AG7" s="30">
        <v>-0.32022641731675994</v>
      </c>
      <c r="AH7" s="30">
        <v>-1.2214836144472141</v>
      </c>
      <c r="AI7" s="30">
        <v>-1.1109981912553095</v>
      </c>
      <c r="AJ7" s="30">
        <v>-0.22529965120111384</v>
      </c>
      <c r="AK7" s="30">
        <v>-1.0685120851647623</v>
      </c>
      <c r="AL7" s="30">
        <v>-1.0428948218578913</v>
      </c>
      <c r="AM7" s="30">
        <v>-1.4337960855825869</v>
      </c>
      <c r="AN7" s="30">
        <v>-0.93603087543219099</v>
      </c>
      <c r="AO7" s="30">
        <v>-1.0190429244836623</v>
      </c>
      <c r="AP7" s="30">
        <v>-0.52219368285622725</v>
      </c>
      <c r="AQ7" s="30">
        <v>-1.4763383744598813</v>
      </c>
      <c r="AR7" s="30">
        <v>-1.457609518494954</v>
      </c>
      <c r="AS7" s="30">
        <v>-1.5003262422979666</v>
      </c>
      <c r="AT7" s="30">
        <v>-0.65003239642896538</v>
      </c>
      <c r="AU7" s="30">
        <v>-1.3393399459702453</v>
      </c>
      <c r="AV7" s="30">
        <v>-1.761211378859395</v>
      </c>
      <c r="AW7" s="30">
        <v>-0.49143681808305006</v>
      </c>
      <c r="AX7" s="30">
        <v>-0.72948216868822302</v>
      </c>
      <c r="AY7" s="30">
        <v>-1.0175664558310102</v>
      </c>
      <c r="AZ7" s="30">
        <v>-1.3348165475590239</v>
      </c>
      <c r="BA7" s="30">
        <v>-0.5189392894482513</v>
      </c>
      <c r="BB7" s="30">
        <v>-1.3736449590620905</v>
      </c>
      <c r="BC7" s="30">
        <v>0.7895000045739794</v>
      </c>
      <c r="BD7" s="30">
        <v>0.20140475537059346</v>
      </c>
      <c r="BE7" s="30">
        <v>1.8696115316091453</v>
      </c>
      <c r="BF7" s="30">
        <v>-0.57291317549000043</v>
      </c>
      <c r="BG7" s="30">
        <v>0.36631511527547045</v>
      </c>
      <c r="BH7" s="30">
        <v>-1.6238951598617566</v>
      </c>
      <c r="BI7" s="30">
        <v>-0.58365483467227131</v>
      </c>
      <c r="BJ7" s="30">
        <v>-1.286522605660988</v>
      </c>
      <c r="BK7" s="30">
        <v>-0.69685455274564934</v>
      </c>
      <c r="BL7" s="30">
        <v>-0.6230964543367068</v>
      </c>
      <c r="BM7" s="30">
        <v>-0.37493909003732845</v>
      </c>
      <c r="BN7" s="30">
        <v>-1.9035514708034631</v>
      </c>
      <c r="BO7" s="30">
        <v>0.52649230519594525</v>
      </c>
      <c r="BP7" s="30">
        <v>-0.15728802781489226</v>
      </c>
      <c r="BQ7" s="30">
        <v>-1.1109981912553095</v>
      </c>
      <c r="BR7" s="30">
        <v>-0.22529965120111384</v>
      </c>
      <c r="BS7" s="30">
        <v>-1.0428948218578913</v>
      </c>
      <c r="BT7" s="30">
        <v>-1.4945598044034865</v>
      </c>
      <c r="BU7" s="30">
        <v>-1.4337960855825869</v>
      </c>
      <c r="BV7" s="30">
        <v>-0.44644309980842528</v>
      </c>
      <c r="BW7" s="30">
        <v>-0.18409593600472962</v>
      </c>
      <c r="BX7" s="30">
        <v>0.76645618237092905</v>
      </c>
      <c r="BY7" s="30">
        <v>-1.4763383744598813</v>
      </c>
      <c r="BZ7" s="30">
        <v>-1.457609518494954</v>
      </c>
      <c r="CA7" s="30">
        <v>1.1331586350375485E-2</v>
      </c>
      <c r="CB7" s="30">
        <v>-1.5003262422979666</v>
      </c>
      <c r="CC7" s="30">
        <v>0.24524455388214209</v>
      </c>
      <c r="CD7" s="30">
        <v>-0.40346554468031742</v>
      </c>
      <c r="CE7" s="30">
        <v>-1.1252720977860069</v>
      </c>
      <c r="CF7" s="30">
        <v>0.74105360240193163</v>
      </c>
      <c r="CG7" s="30">
        <v>0.98166109784072841</v>
      </c>
      <c r="CH7" s="30">
        <v>0.66414979583312406</v>
      </c>
      <c r="CI7" s="30">
        <v>-0.49143681808305006</v>
      </c>
      <c r="CJ7" s="30">
        <v>0.11952173816307946</v>
      </c>
      <c r="CK7" s="30">
        <v>-1.3348165475590239</v>
      </c>
      <c r="CL7" s="30">
        <v>1.4765882337089262</v>
      </c>
      <c r="CM7" s="30">
        <v>-1.074389984146376</v>
      </c>
      <c r="CN7" s="3">
        <v>0.21769002258496331</v>
      </c>
      <c r="CO7" s="26" t="s">
        <v>87</v>
      </c>
    </row>
    <row r="8" spans="1:93">
      <c r="A8" s="44" t="s">
        <v>176</v>
      </c>
      <c r="B8" s="27" t="s">
        <v>352</v>
      </c>
      <c r="C8" s="10">
        <v>1.6074877172598927</v>
      </c>
      <c r="D8" s="24">
        <v>1.8193254965001209</v>
      </c>
      <c r="E8" s="24">
        <v>0.47595997556903236</v>
      </c>
      <c r="F8" s="24">
        <v>1.2686679374936898</v>
      </c>
      <c r="G8" s="24">
        <v>0.5998926901552567</v>
      </c>
      <c r="H8" s="24">
        <v>0.98503775516892011</v>
      </c>
      <c r="I8" s="24">
        <v>2.1071108203250963</v>
      </c>
      <c r="J8" s="24">
        <v>2.2859217061264991</v>
      </c>
      <c r="K8" s="24">
        <v>0.51906732918742626</v>
      </c>
      <c r="L8" s="24">
        <v>2.1540886551860976</v>
      </c>
      <c r="M8" s="24">
        <v>1.2175732588854864</v>
      </c>
      <c r="N8" s="24">
        <v>1.7027250880744063</v>
      </c>
      <c r="O8" s="24">
        <v>1.9226869435428573</v>
      </c>
      <c r="P8" s="24">
        <v>0.89151636127094969</v>
      </c>
      <c r="Q8" s="24">
        <v>0.90639533319777377</v>
      </c>
      <c r="R8" s="24">
        <v>1.2423866484680035</v>
      </c>
      <c r="S8" s="24">
        <v>1.9379149594675129</v>
      </c>
      <c r="T8" s="24">
        <v>1.3098045485223391</v>
      </c>
      <c r="U8" s="24">
        <v>1.7577138525444649</v>
      </c>
      <c r="V8" s="24">
        <v>1.3401331225508692</v>
      </c>
      <c r="W8" s="24">
        <v>2.5264262449436821</v>
      </c>
      <c r="X8" s="24">
        <v>0.99862850355189214</v>
      </c>
      <c r="Y8" s="24">
        <v>0.90714766035299055</v>
      </c>
      <c r="Z8" s="24">
        <v>1.2843461397461737</v>
      </c>
      <c r="AA8" s="24">
        <v>0.41235522532340102</v>
      </c>
      <c r="AB8" s="24">
        <v>0.31844972555861584</v>
      </c>
      <c r="AC8" s="24">
        <v>-0.36183423501758105</v>
      </c>
      <c r="AD8" s="24">
        <v>1.3100247330009831</v>
      </c>
      <c r="AE8" s="24">
        <v>1.9045458225171992</v>
      </c>
      <c r="AF8" s="24">
        <v>-0.94048832625993384</v>
      </c>
      <c r="AG8" s="24">
        <v>-0.63348168286642526</v>
      </c>
      <c r="AH8" s="24">
        <v>-0.6268387660868362</v>
      </c>
      <c r="AI8" s="24">
        <v>-0.56030820715580454</v>
      </c>
      <c r="AJ8" s="24">
        <v>0.6264827032043544</v>
      </c>
      <c r="AK8" s="24">
        <v>-0.23445060402304199</v>
      </c>
      <c r="AL8" s="24">
        <v>-0.50395894675097319</v>
      </c>
      <c r="AM8" s="24">
        <v>-0.46495442320318009</v>
      </c>
      <c r="AN8" s="24">
        <v>-0.54347932556933276</v>
      </c>
      <c r="AO8" s="24">
        <v>-0.82545705293746563</v>
      </c>
      <c r="AP8" s="24">
        <v>-0.11511751317364888</v>
      </c>
      <c r="AQ8" s="24">
        <v>-0.98963482043566964</v>
      </c>
      <c r="AR8" s="24">
        <v>-1.0628815700732874</v>
      </c>
      <c r="AS8" s="24">
        <v>-0.81812961355312819</v>
      </c>
      <c r="AT8" s="24">
        <v>-0.40946795290745891</v>
      </c>
      <c r="AU8" s="24">
        <v>-0.56433668149720373</v>
      </c>
      <c r="AV8" s="24">
        <v>-0.72302849990625229</v>
      </c>
      <c r="AW8" s="24">
        <v>-0.5062752237957393</v>
      </c>
      <c r="AX8" s="24">
        <v>-3.7397514943545776E-2</v>
      </c>
      <c r="AY8" s="24">
        <v>-1.211439525833093</v>
      </c>
      <c r="AZ8" s="24">
        <v>-0.61557254367291636</v>
      </c>
      <c r="BA8" s="24">
        <v>0.54570559549305997</v>
      </c>
      <c r="BB8" s="24">
        <v>-1.6412604075975854</v>
      </c>
      <c r="BC8" s="24">
        <v>-0.4205899716445658</v>
      </c>
      <c r="BD8" s="24">
        <v>-0.51132709826911205</v>
      </c>
      <c r="BE8" s="24">
        <v>-0.35400092359255508</v>
      </c>
      <c r="BF8" s="24">
        <v>0.29820501187163928</v>
      </c>
      <c r="BG8" s="24">
        <v>0.31422444557789719</v>
      </c>
      <c r="BH8" s="24">
        <v>2.935428038376597E-2</v>
      </c>
      <c r="BI8" s="24">
        <v>-1.1223991131065945</v>
      </c>
      <c r="BJ8" s="24">
        <v>-0.18577467315264332</v>
      </c>
      <c r="BK8" s="24">
        <v>-0.10797269358172989</v>
      </c>
      <c r="BL8" s="24">
        <v>0.36151620824110942</v>
      </c>
      <c r="BM8" s="24">
        <v>2.7054285930840298E-2</v>
      </c>
      <c r="BN8" s="24">
        <v>-0.94048832625993384</v>
      </c>
      <c r="BO8" s="24">
        <v>0.36356810862142053</v>
      </c>
      <c r="BP8" s="24">
        <v>-0.22769260991649753</v>
      </c>
      <c r="BQ8" s="24">
        <v>-0.56030820715580454</v>
      </c>
      <c r="BR8" s="24">
        <v>0.6264827032043544</v>
      </c>
      <c r="BS8" s="24">
        <v>-0.50395894675097319</v>
      </c>
      <c r="BT8" s="24">
        <v>-0.51522627673943933</v>
      </c>
      <c r="BU8" s="24">
        <v>-0.46495442320318009</v>
      </c>
      <c r="BV8" s="24">
        <v>-0.61106479740143826</v>
      </c>
      <c r="BW8" s="24">
        <v>0.12712429777863155</v>
      </c>
      <c r="BX8" s="24">
        <v>0.37632023184270252</v>
      </c>
      <c r="BY8" s="24">
        <v>-0.98963482043566964</v>
      </c>
      <c r="BZ8" s="24">
        <v>-1.0628815700732874</v>
      </c>
      <c r="CA8" s="24">
        <v>-0.32779247734352035</v>
      </c>
      <c r="CB8" s="24">
        <v>-0.81812961355312819</v>
      </c>
      <c r="CC8" s="24">
        <v>-1.5695038666399681</v>
      </c>
      <c r="CD8" s="24">
        <v>-0.3635836884782126</v>
      </c>
      <c r="CE8" s="24">
        <v>-7.5101153656412734E-2</v>
      </c>
      <c r="CF8" s="24">
        <v>0.28048488645942493</v>
      </c>
      <c r="CG8" s="24">
        <v>1.2492632955595482</v>
      </c>
      <c r="CH8" s="24">
        <v>-3.3026155594296731E-2</v>
      </c>
      <c r="CI8" s="24">
        <v>-0.5062752237957393</v>
      </c>
      <c r="CJ8" s="24">
        <v>1.4777547149751271</v>
      </c>
      <c r="CK8" s="24">
        <v>-0.61557254367291636</v>
      </c>
      <c r="CL8" s="24">
        <v>1.2879827592922088</v>
      </c>
      <c r="CM8" s="24">
        <v>-0.56001029006859926</v>
      </c>
      <c r="CN8" s="10">
        <v>7.7373590187055502E-2</v>
      </c>
      <c r="CO8" s="27" t="s">
        <v>87</v>
      </c>
    </row>
    <row r="9" spans="1:93">
      <c r="A9" s="44" t="s">
        <v>99</v>
      </c>
      <c r="B9" s="27" t="s">
        <v>352</v>
      </c>
      <c r="C9" s="10">
        <v>1.7968547738596501</v>
      </c>
      <c r="D9" s="24">
        <v>1.4583735586248148</v>
      </c>
      <c r="E9" s="24">
        <v>0.43841455200462648</v>
      </c>
      <c r="F9" s="24">
        <v>0.53425484953834712</v>
      </c>
      <c r="G9" s="24">
        <v>1.6210776839630643</v>
      </c>
      <c r="H9" s="24">
        <v>0.57552847905648541</v>
      </c>
      <c r="I9" s="24">
        <v>1.4868014170761699</v>
      </c>
      <c r="J9" s="24">
        <v>1.4053761710229917</v>
      </c>
      <c r="K9" s="24">
        <v>1.0248450891878698</v>
      </c>
      <c r="L9" s="24">
        <v>1.9392484414984956</v>
      </c>
      <c r="M9" s="24">
        <v>0.5501320866985645</v>
      </c>
      <c r="N9" s="24">
        <v>0.87536031737336062</v>
      </c>
      <c r="O9" s="24">
        <v>0.93031456061591267</v>
      </c>
      <c r="P9" s="24">
        <v>1.6142360142598389</v>
      </c>
      <c r="Q9" s="24">
        <v>0.90990630240939363</v>
      </c>
      <c r="R9" s="24">
        <v>1.5447125346601775</v>
      </c>
      <c r="S9" s="24">
        <v>1.7379637089950692</v>
      </c>
      <c r="T9" s="24">
        <v>0.91453653858163964</v>
      </c>
      <c r="U9" s="24">
        <v>1.5803154871730507</v>
      </c>
      <c r="V9" s="24">
        <v>2.2264545786652201</v>
      </c>
      <c r="W9" s="24">
        <v>2.0198090739125218</v>
      </c>
      <c r="X9" s="24">
        <v>1.6564157091522123</v>
      </c>
      <c r="Y9" s="24">
        <v>1.4305789760650716</v>
      </c>
      <c r="Z9" s="24">
        <v>1.2442499156443234</v>
      </c>
      <c r="AA9" s="24">
        <v>1.0625199738337894</v>
      </c>
      <c r="AB9" s="24">
        <v>0.13170628043430382</v>
      </c>
      <c r="AC9" s="24">
        <v>0.67346445901098539</v>
      </c>
      <c r="AD9" s="24">
        <v>0.75834570070407958</v>
      </c>
      <c r="AE9" s="24">
        <v>1.0341632666550431</v>
      </c>
      <c r="AF9" s="24">
        <v>-0.13049290651883122</v>
      </c>
      <c r="AG9" s="24">
        <v>-0.66384932440420008</v>
      </c>
      <c r="AH9" s="24">
        <v>-0.49166130100613498</v>
      </c>
      <c r="AI9" s="24">
        <v>-4.5296917228577788E-2</v>
      </c>
      <c r="AJ9" s="24">
        <v>0.64529280851675952</v>
      </c>
      <c r="AK9" s="24">
        <v>0.17162486002870891</v>
      </c>
      <c r="AL9" s="24">
        <v>-0.25719778196458765</v>
      </c>
      <c r="AM9" s="24">
        <v>-1.4337960855825869</v>
      </c>
      <c r="AN9" s="24">
        <v>-1.2051005017832812</v>
      </c>
      <c r="AO9" s="24">
        <v>-0.5689132170433604</v>
      </c>
      <c r="AP9" s="24">
        <v>-6.7576471687435219E-2</v>
      </c>
      <c r="AQ9" s="24">
        <v>-0.23281775735622376</v>
      </c>
      <c r="AR9" s="24">
        <v>-0.77564771685880207</v>
      </c>
      <c r="AS9" s="24">
        <v>-0.59448603561297497</v>
      </c>
      <c r="AT9" s="24">
        <v>6.9767226018389597E-2</v>
      </c>
      <c r="AU9" s="24">
        <v>-0.15380037583401887</v>
      </c>
      <c r="AV9" s="24">
        <v>-0.50299851673587059</v>
      </c>
      <c r="AW9" s="24">
        <v>-0.7668531000079164</v>
      </c>
      <c r="AX9" s="24">
        <v>-0.96968720538794506</v>
      </c>
      <c r="AY9" s="24">
        <v>-0.20524707894793337</v>
      </c>
      <c r="AZ9" s="24">
        <v>-0.32476990326231081</v>
      </c>
      <c r="BA9" s="24">
        <v>-0.33053276149043909</v>
      </c>
      <c r="BB9" s="24">
        <v>3.3629516030129883E-2</v>
      </c>
      <c r="BC9" s="24">
        <v>0.65483371249598887</v>
      </c>
      <c r="BD9" s="24">
        <v>-1.6749117840243104</v>
      </c>
      <c r="BE9" s="24">
        <v>1.8248356381497466</v>
      </c>
      <c r="BF9" s="24">
        <v>0.45017113109630275</v>
      </c>
      <c r="BG9" s="24">
        <v>5.3714253500576056E-2</v>
      </c>
      <c r="BH9" s="24">
        <v>0.44297569365857198</v>
      </c>
      <c r="BI9" s="24">
        <v>-0.37460560549537336</v>
      </c>
      <c r="BJ9" s="24">
        <v>0.77770488163396101</v>
      </c>
      <c r="BK9" s="24">
        <v>-0.50679914215865707</v>
      </c>
      <c r="BL9" s="24">
        <v>-3.7150925498598268E-2</v>
      </c>
      <c r="BM9" s="24">
        <v>0.161054210375738</v>
      </c>
      <c r="BN9" s="24">
        <v>-0.13049290651883122</v>
      </c>
      <c r="BO9" s="24">
        <v>0.86698908978737277</v>
      </c>
      <c r="BP9" s="24">
        <v>3.3150955925982752E-2</v>
      </c>
      <c r="BQ9" s="24">
        <v>-4.5296917228577788E-2</v>
      </c>
      <c r="BR9" s="24">
        <v>0.64529280851675952</v>
      </c>
      <c r="BS9" s="24">
        <v>-0.25719778196458765</v>
      </c>
      <c r="BT9" s="24">
        <v>0.28861665549142435</v>
      </c>
      <c r="BU9" s="24">
        <v>-1.4337960855825869</v>
      </c>
      <c r="BV9" s="24">
        <v>-1.474471369972572</v>
      </c>
      <c r="BW9" s="24">
        <v>-0.89542132011688225</v>
      </c>
      <c r="BX9" s="24">
        <v>0.22390845960423814</v>
      </c>
      <c r="BY9" s="24">
        <v>-0.23281775735622376</v>
      </c>
      <c r="BZ9" s="24">
        <v>-0.77564771685880207</v>
      </c>
      <c r="CA9" s="24">
        <v>-1.1397997876593327E-2</v>
      </c>
      <c r="CB9" s="24">
        <v>-0.59448603561297497</v>
      </c>
      <c r="CC9" s="24">
        <v>0.56776510047243833</v>
      </c>
      <c r="CD9" s="24">
        <v>-0.5314739244670954</v>
      </c>
      <c r="CE9" s="24">
        <v>-1.281942135148689</v>
      </c>
      <c r="CF9" s="24">
        <v>-0.70554239866444668</v>
      </c>
      <c r="CG9" s="24">
        <v>0.53084320281385622</v>
      </c>
      <c r="CH9" s="24">
        <v>0.16091200664551242</v>
      </c>
      <c r="CI9" s="24">
        <v>-0.7668531000079164</v>
      </c>
      <c r="CJ9" s="24">
        <v>-0.23252253184964902</v>
      </c>
      <c r="CK9" s="24">
        <v>-0.32476990326231081</v>
      </c>
      <c r="CL9" s="24">
        <v>1.2129641551957608</v>
      </c>
      <c r="CM9" s="24">
        <v>-0.40492891917424439</v>
      </c>
      <c r="CN9" s="10">
        <v>0.20349897299333283</v>
      </c>
      <c r="CO9" s="27" t="s">
        <v>87</v>
      </c>
    </row>
    <row r="10" spans="1:93">
      <c r="A10" s="44" t="s">
        <v>124</v>
      </c>
      <c r="B10" s="27" t="s">
        <v>352</v>
      </c>
      <c r="C10" s="10">
        <v>1.411855690818971</v>
      </c>
      <c r="D10" s="24">
        <v>0.99668504967013549</v>
      </c>
      <c r="E10" s="24">
        <v>1.3782709758009608</v>
      </c>
      <c r="F10" s="24">
        <v>0.81501817095152163</v>
      </c>
      <c r="G10" s="24">
        <v>0.49167594066851866</v>
      </c>
      <c r="H10" s="24">
        <v>1.1716422471022336</v>
      </c>
      <c r="I10" s="24">
        <v>1.6202144787186796</v>
      </c>
      <c r="J10" s="24">
        <v>0.4660371335244094</v>
      </c>
      <c r="K10" s="24">
        <v>0.88657429292198386</v>
      </c>
      <c r="L10" s="24">
        <v>-0.21711051815500104</v>
      </c>
      <c r="M10" s="24">
        <v>0.99765952151079462</v>
      </c>
      <c r="N10" s="24">
        <v>1.4765854497845281</v>
      </c>
      <c r="O10" s="24">
        <v>-0.14999236288279491</v>
      </c>
      <c r="P10" s="24">
        <v>1.5576271979336531</v>
      </c>
      <c r="Q10" s="24">
        <v>1.2741920167217473</v>
      </c>
      <c r="R10" s="24">
        <v>0.85332404310002818</v>
      </c>
      <c r="S10" s="24">
        <v>1.3260264474812817</v>
      </c>
      <c r="T10" s="24">
        <v>1.4427383058496872</v>
      </c>
      <c r="U10" s="24">
        <v>1.2908971573935328</v>
      </c>
      <c r="V10" s="24">
        <v>2.2376960286909577</v>
      </c>
      <c r="W10" s="24">
        <v>1.7845352454869681</v>
      </c>
      <c r="X10" s="24">
        <v>1.5192468229302605</v>
      </c>
      <c r="Y10" s="24">
        <v>1.6120436689987729</v>
      </c>
      <c r="Z10" s="24">
        <v>2.8001315448473276</v>
      </c>
      <c r="AA10" s="24">
        <v>1.1441744749417668</v>
      </c>
      <c r="AB10" s="24">
        <v>-0.33233669878601307</v>
      </c>
      <c r="AC10" s="24">
        <v>1.7281510758604044</v>
      </c>
      <c r="AD10" s="24">
        <v>1.2574584365914838</v>
      </c>
      <c r="AE10" s="24">
        <v>2.0462599430770734</v>
      </c>
      <c r="AF10" s="24">
        <v>-0.92967611207801248</v>
      </c>
      <c r="AG10" s="24">
        <v>-7.8553669847074542E-2</v>
      </c>
      <c r="AH10" s="24">
        <v>-0.72431659173298746</v>
      </c>
      <c r="AI10" s="24">
        <v>-0.39618652237591129</v>
      </c>
      <c r="AJ10" s="24">
        <v>-0.15191576484313449</v>
      </c>
      <c r="AK10" s="24">
        <v>-0.41299453151770232</v>
      </c>
      <c r="AL10" s="24">
        <v>-0.55666027870150081</v>
      </c>
      <c r="AM10" s="24">
        <v>-1.2797422067578144</v>
      </c>
      <c r="AN10" s="24">
        <v>-1.2051005017832812</v>
      </c>
      <c r="AO10" s="24">
        <v>-1.0126782021862004</v>
      </c>
      <c r="AP10" s="24">
        <v>-0.49137782593963597</v>
      </c>
      <c r="AQ10" s="24">
        <v>-0.56324032775138422</v>
      </c>
      <c r="AR10" s="24">
        <v>-0.72348598375982609</v>
      </c>
      <c r="AS10" s="24">
        <v>-0.7461422243587309</v>
      </c>
      <c r="AT10" s="24">
        <v>-0.26216776944501791</v>
      </c>
      <c r="AU10" s="24">
        <v>-0.76940533290564073</v>
      </c>
      <c r="AV10" s="24">
        <v>-1.128249528348185</v>
      </c>
      <c r="AW10" s="24">
        <v>-0.45454625428853207</v>
      </c>
      <c r="AX10" s="24">
        <v>-0.60961936920269022</v>
      </c>
      <c r="AY10" s="24">
        <v>-1.4331220450023965</v>
      </c>
      <c r="AZ10" s="24">
        <v>-1.137604259584766</v>
      </c>
      <c r="BA10" s="24">
        <v>-8.7505261432107729E-3</v>
      </c>
      <c r="BB10" s="24">
        <v>-1.6412604075975854</v>
      </c>
      <c r="BC10" s="24">
        <v>-0.17606366287073966</v>
      </c>
      <c r="BD10" s="24">
        <v>0.89967471505362728</v>
      </c>
      <c r="BE10" s="24">
        <v>1.5610023968233961</v>
      </c>
      <c r="BF10" s="24">
        <v>-0.14560772569662164</v>
      </c>
      <c r="BG10" s="24">
        <v>0.4620284678892545</v>
      </c>
      <c r="BH10" s="24">
        <v>-0.83997852441472787</v>
      </c>
      <c r="BI10" s="24">
        <v>-1.0184117930254981</v>
      </c>
      <c r="BJ10" s="24">
        <v>-2.4250260001352025E-2</v>
      </c>
      <c r="BK10" s="24">
        <v>-0.66969930771493835</v>
      </c>
      <c r="BL10" s="24">
        <v>-0.27914357678052831</v>
      </c>
      <c r="BM10" s="24">
        <v>-0.26285290759737684</v>
      </c>
      <c r="BN10" s="24">
        <v>-0.92967611207801248</v>
      </c>
      <c r="BO10" s="24">
        <v>1.709970008592659</v>
      </c>
      <c r="BP10" s="24">
        <v>-0.77213245896088878</v>
      </c>
      <c r="BQ10" s="24">
        <v>-0.39618652237591129</v>
      </c>
      <c r="BR10" s="24">
        <v>-0.15191576484313449</v>
      </c>
      <c r="BS10" s="24">
        <v>-0.55666027870150081</v>
      </c>
      <c r="BT10" s="24">
        <v>-0.76798337442803344</v>
      </c>
      <c r="BU10" s="24">
        <v>-1.2797422067578144</v>
      </c>
      <c r="BV10" s="24">
        <v>-1.1053044423213447</v>
      </c>
      <c r="BW10" s="24">
        <v>-0.38715257218463994</v>
      </c>
      <c r="BX10" s="24">
        <v>1.6487769107478478</v>
      </c>
      <c r="BY10" s="24">
        <v>-0.56324032775138422</v>
      </c>
      <c r="BZ10" s="24">
        <v>-0.72348598375982609</v>
      </c>
      <c r="CA10" s="24">
        <v>0.10636640727307733</v>
      </c>
      <c r="CB10" s="24">
        <v>-0.7461422243587309</v>
      </c>
      <c r="CC10" s="24">
        <v>0.83455381978497289</v>
      </c>
      <c r="CD10" s="24">
        <v>-1.2537559103334321</v>
      </c>
      <c r="CE10" s="24">
        <v>-5.8072846169472343E-2</v>
      </c>
      <c r="CF10" s="24">
        <v>0.6777510552496836</v>
      </c>
      <c r="CG10" s="24">
        <v>1.1785474124083604</v>
      </c>
      <c r="CH10" s="24">
        <v>-0.27356232424647542</v>
      </c>
      <c r="CI10" s="24">
        <v>-0.45454625428853207</v>
      </c>
      <c r="CJ10" s="24">
        <v>-1.4709714367103079E-2</v>
      </c>
      <c r="CK10" s="24">
        <v>-1.137604259584766</v>
      </c>
      <c r="CL10" s="24">
        <v>1.203009716605306</v>
      </c>
      <c r="CM10" s="24">
        <v>-0.71746596678144892</v>
      </c>
      <c r="CN10" s="10">
        <v>0.10265677477223926</v>
      </c>
      <c r="CO10" s="27" t="s">
        <v>87</v>
      </c>
    </row>
    <row r="11" spans="1:93">
      <c r="A11" s="44" t="s">
        <v>159</v>
      </c>
      <c r="B11" s="27" t="s">
        <v>352</v>
      </c>
      <c r="C11" s="10">
        <v>1.3681796107214179</v>
      </c>
      <c r="D11" s="24">
        <v>1.3334250512783086</v>
      </c>
      <c r="E11" s="24">
        <v>0.59557512471656171</v>
      </c>
      <c r="F11" s="24">
        <v>0.97017405298629944</v>
      </c>
      <c r="G11" s="24">
        <v>1.5373816650772842</v>
      </c>
      <c r="H11" s="24">
        <v>2.5683080592436189</v>
      </c>
      <c r="I11" s="24">
        <v>2.0671102226679992</v>
      </c>
      <c r="J11" s="24">
        <v>1.6172588812287951</v>
      </c>
      <c r="K11" s="24">
        <v>0.60735753904249257</v>
      </c>
      <c r="L11" s="24">
        <v>0.87058731223825114</v>
      </c>
      <c r="M11" s="24">
        <v>3.7231940793740877E-2</v>
      </c>
      <c r="N11" s="24">
        <v>0.93096101864925185</v>
      </c>
      <c r="O11" s="24">
        <v>1.9112581423883597</v>
      </c>
      <c r="P11" s="24">
        <v>1.3077896478763258</v>
      </c>
      <c r="Q11" s="24">
        <v>0.67347826438556346</v>
      </c>
      <c r="R11" s="24">
        <v>0.69474747054890285</v>
      </c>
      <c r="S11" s="24">
        <v>1.8051914507526583</v>
      </c>
      <c r="T11" s="24">
        <v>1.0799881371082805</v>
      </c>
      <c r="U11" s="24">
        <v>1.3154835642542071</v>
      </c>
      <c r="V11" s="24">
        <v>0.47816319277567115</v>
      </c>
      <c r="W11" s="24">
        <v>1.869067587692621</v>
      </c>
      <c r="X11" s="24">
        <v>1.0053072075782334</v>
      </c>
      <c r="Y11" s="24">
        <v>0.66515357755126148</v>
      </c>
      <c r="Z11" s="24">
        <v>1.093443798092915</v>
      </c>
      <c r="AA11" s="24">
        <v>1.0051243020709626</v>
      </c>
      <c r="AB11" s="24">
        <v>2.5014235982879791</v>
      </c>
      <c r="AC11" s="24">
        <v>-0.24383564708546829</v>
      </c>
      <c r="AD11" s="24">
        <v>1.0042335034560066</v>
      </c>
      <c r="AE11" s="24">
        <v>1.35571265490029</v>
      </c>
      <c r="AF11" s="24">
        <v>-0.4539142417140774</v>
      </c>
      <c r="AG11" s="24">
        <v>-0.92652132358870409</v>
      </c>
      <c r="AH11" s="24">
        <v>-0.46702428133100005</v>
      </c>
      <c r="AI11" s="24">
        <v>-0.48325848495261559</v>
      </c>
      <c r="AJ11" s="24">
        <v>0.91455409818527356</v>
      </c>
      <c r="AK11" s="24">
        <v>-0.18737117338874118</v>
      </c>
      <c r="AL11" s="24">
        <v>-0.3894801822164366</v>
      </c>
      <c r="AM11" s="24">
        <v>-1.1648393809348714</v>
      </c>
      <c r="AN11" s="24">
        <v>-1.2051005017832812</v>
      </c>
      <c r="AO11" s="24">
        <v>-0.98022277672788882</v>
      </c>
      <c r="AP11" s="24">
        <v>-0.10663923857815231</v>
      </c>
      <c r="AQ11" s="24">
        <v>-0.47610813755069714</v>
      </c>
      <c r="AR11" s="24">
        <v>-0.92296255291788243</v>
      </c>
      <c r="AS11" s="24">
        <v>-0.59033950172035843</v>
      </c>
      <c r="AT11" s="24">
        <v>-0.28867246973137872</v>
      </c>
      <c r="AU11" s="24">
        <v>-0.43934605203810778</v>
      </c>
      <c r="AV11" s="24">
        <v>-0.74914578604502402</v>
      </c>
      <c r="AW11" s="24">
        <v>-0.75920131929303436</v>
      </c>
      <c r="AX11" s="24">
        <v>-4.4699201496939608E-2</v>
      </c>
      <c r="AY11" s="24">
        <v>-0.43073026277475074</v>
      </c>
      <c r="AZ11" s="24">
        <v>0.20518407542862305</v>
      </c>
      <c r="BA11" s="24">
        <v>-0.1147579211857981</v>
      </c>
      <c r="BB11" s="24">
        <v>-1.5080190632524173</v>
      </c>
      <c r="BC11" s="24">
        <v>-0.15256005381092483</v>
      </c>
      <c r="BD11" s="24">
        <v>0.48535880629207762</v>
      </c>
      <c r="BE11" s="24">
        <v>0.59769099879483167</v>
      </c>
      <c r="BF11" s="24">
        <v>0.28381904858744578</v>
      </c>
      <c r="BG11" s="24">
        <v>4.6224101533934962E-2</v>
      </c>
      <c r="BH11" s="24">
        <v>1.5985816065420022</v>
      </c>
      <c r="BI11" s="24">
        <v>-0.82558761066740216</v>
      </c>
      <c r="BJ11" s="24">
        <v>-1.1686559832964463</v>
      </c>
      <c r="BK11" s="24">
        <v>-0.75515155646662357</v>
      </c>
      <c r="BL11" s="24">
        <v>-0.55508339221334602</v>
      </c>
      <c r="BM11" s="24">
        <v>-0.70359902389275286</v>
      </c>
      <c r="BN11" s="24">
        <v>-0.4539142417140774</v>
      </c>
      <c r="BO11" s="24">
        <v>0.67794839464051182</v>
      </c>
      <c r="BP11" s="24">
        <v>0.20604761825025894</v>
      </c>
      <c r="BQ11" s="24">
        <v>-0.48325848495261559</v>
      </c>
      <c r="BR11" s="24">
        <v>0.91455409818527356</v>
      </c>
      <c r="BS11" s="24">
        <v>-0.3894801822164366</v>
      </c>
      <c r="BT11" s="24">
        <v>-0.11902029686258569</v>
      </c>
      <c r="BU11" s="24">
        <v>-1.1648393809348714</v>
      </c>
      <c r="BV11" s="24">
        <v>0.75096935558611222</v>
      </c>
      <c r="BW11" s="24">
        <v>-0.12676036719013611</v>
      </c>
      <c r="BX11" s="24">
        <v>8.5190063180782288E-2</v>
      </c>
      <c r="BY11" s="24">
        <v>-0.47610813755069714</v>
      </c>
      <c r="BZ11" s="24">
        <v>-0.92296255291788243</v>
      </c>
      <c r="CA11" s="24">
        <v>0.12967692878223244</v>
      </c>
      <c r="CB11" s="24">
        <v>-0.59033950172035843</v>
      </c>
      <c r="CC11" s="24">
        <v>0.83238955879331833</v>
      </c>
      <c r="CD11" s="24">
        <v>-3.6953652881351107E-2</v>
      </c>
      <c r="CE11" s="24">
        <v>-0.81853685321496839</v>
      </c>
      <c r="CF11" s="24">
        <v>1.0760952703343596</v>
      </c>
      <c r="CG11" s="24">
        <v>0.69843717238503389</v>
      </c>
      <c r="CH11" s="24">
        <v>-0.63654720268084564</v>
      </c>
      <c r="CI11" s="24">
        <v>-0.75920131929303436</v>
      </c>
      <c r="CJ11" s="24">
        <v>1.0155473722410691</v>
      </c>
      <c r="CK11" s="24">
        <v>0.20518407542862305</v>
      </c>
      <c r="CL11" s="24">
        <v>1.1732855493544412</v>
      </c>
      <c r="CM11" s="24">
        <v>-0.47361136643666868</v>
      </c>
      <c r="CN11" s="10">
        <v>-2.6450262943989944E-2</v>
      </c>
      <c r="CO11" s="27" t="s">
        <v>87</v>
      </c>
    </row>
    <row r="12" spans="1:93">
      <c r="A12" s="44" t="s">
        <v>152</v>
      </c>
      <c r="B12" s="27" t="s">
        <v>352</v>
      </c>
      <c r="C12" s="10">
        <v>0.53982727886049231</v>
      </c>
      <c r="D12" s="24">
        <v>0.98153756526969871</v>
      </c>
      <c r="E12" s="24">
        <v>0.66565294329496572</v>
      </c>
      <c r="F12" s="24">
        <v>1.9922084475376038</v>
      </c>
      <c r="G12" s="24">
        <v>0.19500387613112904</v>
      </c>
      <c r="H12" s="24">
        <v>3.8610967735957062E-3</v>
      </c>
      <c r="I12" s="24">
        <v>-0.18262754252861285</v>
      </c>
      <c r="J12" s="24">
        <v>-0.76692432773458319</v>
      </c>
      <c r="K12" s="24">
        <v>0.68307492737075515</v>
      </c>
      <c r="L12" s="24">
        <v>2.0907266057513785</v>
      </c>
      <c r="M12" s="24">
        <v>1.2734396819159628</v>
      </c>
      <c r="N12" s="24">
        <v>0.96030347292898444</v>
      </c>
      <c r="O12" s="24">
        <v>2.3312111472706571</v>
      </c>
      <c r="P12" s="24">
        <v>1.6426084203544447</v>
      </c>
      <c r="Q12" s="24">
        <v>1.1997980630106628</v>
      </c>
      <c r="R12" s="24">
        <v>1.5488114939719946</v>
      </c>
      <c r="S12" s="24">
        <v>2.0382548104669151</v>
      </c>
      <c r="T12" s="24">
        <v>0.75722067050058151</v>
      </c>
      <c r="U12" s="24">
        <v>1.1133234291939043</v>
      </c>
      <c r="V12" s="24">
        <v>1.4231924506413443</v>
      </c>
      <c r="W12" s="24">
        <v>1.4398236226369081</v>
      </c>
      <c r="X12" s="24">
        <v>2.314491080794312</v>
      </c>
      <c r="Y12" s="24">
        <v>1.1206874024273217</v>
      </c>
      <c r="Z12" s="24">
        <v>2.3056730426313932</v>
      </c>
      <c r="AA12" s="24">
        <v>1.7526081646758538</v>
      </c>
      <c r="AB12" s="24">
        <v>0.80441815607972267</v>
      </c>
      <c r="AC12" s="24">
        <v>1.2781914563684371</v>
      </c>
      <c r="AD12" s="24">
        <v>0.54329628813445185</v>
      </c>
      <c r="AE12" s="24">
        <v>1.5737149470803466</v>
      </c>
      <c r="AF12" s="24">
        <v>-1.2649119158405258</v>
      </c>
      <c r="AG12" s="24">
        <v>-1.4687832998275205</v>
      </c>
      <c r="AH12" s="24">
        <v>-0.74807306432569276</v>
      </c>
      <c r="AI12" s="24">
        <v>-0.62124742872117111</v>
      </c>
      <c r="AJ12" s="24">
        <v>0.48631755404457022</v>
      </c>
      <c r="AK12" s="24">
        <v>-0.6969608347202596</v>
      </c>
      <c r="AL12" s="24">
        <v>-0.68956712932886699</v>
      </c>
      <c r="AM12" s="24">
        <v>-0.2882191814852097</v>
      </c>
      <c r="AN12" s="24">
        <v>-0.21798177325920923</v>
      </c>
      <c r="AO12" s="24">
        <v>-0.6043872948076241</v>
      </c>
      <c r="AP12" s="24">
        <v>-0.20259266574445775</v>
      </c>
      <c r="AQ12" s="24">
        <v>-0.58258350807997472</v>
      </c>
      <c r="AR12" s="24">
        <v>-0.62131715220947725</v>
      </c>
      <c r="AS12" s="24">
        <v>-1.0891576716547435</v>
      </c>
      <c r="AT12" s="24">
        <v>0.14492682407778576</v>
      </c>
      <c r="AU12" s="24">
        <v>-0.58229996712960896</v>
      </c>
      <c r="AV12" s="24">
        <v>-1.332086736591598</v>
      </c>
      <c r="AW12" s="24">
        <v>0.83367342813118084</v>
      </c>
      <c r="AX12" s="24">
        <v>0.60834777934360862</v>
      </c>
      <c r="AY12" s="24">
        <v>-0.89205579415900016</v>
      </c>
      <c r="AZ12" s="24">
        <v>-1.0971022708708802</v>
      </c>
      <c r="BA12" s="24">
        <v>-1.0518639058727222</v>
      </c>
      <c r="BB12" s="24">
        <v>-0.58191695084989326</v>
      </c>
      <c r="BC12" s="24">
        <v>5.5036221285343606E-2</v>
      </c>
      <c r="BD12" s="24">
        <v>0.52773878111572692</v>
      </c>
      <c r="BE12" s="24">
        <v>1.3859446905959283</v>
      </c>
      <c r="BF12" s="24">
        <v>-0.41064783945212541</v>
      </c>
      <c r="BG12" s="24">
        <v>-5.0459501223493665E-2</v>
      </c>
      <c r="BH12" s="24">
        <v>-6.3292212514222401E-2</v>
      </c>
      <c r="BI12" s="24">
        <v>-0.77462720323476819</v>
      </c>
      <c r="BJ12" s="24">
        <v>0.21038586177147861</v>
      </c>
      <c r="BK12" s="24">
        <v>-1.4343884503034556</v>
      </c>
      <c r="BL12" s="24">
        <v>-0.97458535237884614</v>
      </c>
      <c r="BM12" s="24">
        <v>0.32924281275369632</v>
      </c>
      <c r="BN12" s="24">
        <v>-1.2649119158405258</v>
      </c>
      <c r="BO12" s="24">
        <v>0.5385401889213175</v>
      </c>
      <c r="BP12" s="24">
        <v>0.14521540855514986</v>
      </c>
      <c r="BQ12" s="24">
        <v>-0.62124742872117111</v>
      </c>
      <c r="BR12" s="24">
        <v>0.48631755404457022</v>
      </c>
      <c r="BS12" s="24">
        <v>-0.68956712932886699</v>
      </c>
      <c r="BT12" s="24">
        <v>1.0123162912515691</v>
      </c>
      <c r="BU12" s="24">
        <v>-0.2882191814852097</v>
      </c>
      <c r="BV12" s="24">
        <v>0.58904068969263113</v>
      </c>
      <c r="BW12" s="24">
        <v>1.1487168599613644</v>
      </c>
      <c r="BX12" s="24">
        <v>0.91234419307301451</v>
      </c>
      <c r="BY12" s="24">
        <v>-0.58258350807997472</v>
      </c>
      <c r="BZ12" s="24">
        <v>-0.62131715220947725</v>
      </c>
      <c r="CA12" s="24">
        <v>1.130935830713476</v>
      </c>
      <c r="CB12" s="24">
        <v>-1.0891576716547435</v>
      </c>
      <c r="CC12" s="24">
        <v>1.4118508256271758</v>
      </c>
      <c r="CD12" s="24">
        <v>1.4383263413160754</v>
      </c>
      <c r="CE12" s="24">
        <v>-0.93058972146713848</v>
      </c>
      <c r="CF12" s="24">
        <v>1.8290016752494243</v>
      </c>
      <c r="CG12" s="24">
        <v>0.14986040107250143</v>
      </c>
      <c r="CH12" s="24">
        <v>1.8772102251867355</v>
      </c>
      <c r="CI12" s="24">
        <v>0.83367342813118084</v>
      </c>
      <c r="CJ12" s="24">
        <v>1.4458781307457325</v>
      </c>
      <c r="CK12" s="24">
        <v>-1.0971022708708802</v>
      </c>
      <c r="CL12" s="24">
        <v>1.1594278852348487</v>
      </c>
      <c r="CM12" s="24">
        <v>-0.52028867157898462</v>
      </c>
      <c r="CN12" s="10">
        <v>-0.30422839831618043</v>
      </c>
      <c r="CO12" s="27" t="s">
        <v>87</v>
      </c>
    </row>
    <row r="13" spans="1:93">
      <c r="A13" s="44" t="s">
        <v>149</v>
      </c>
      <c r="B13" s="27" t="s">
        <v>352</v>
      </c>
      <c r="C13" s="10">
        <v>1.7759566621616043</v>
      </c>
      <c r="D13" s="24">
        <v>1.7778572724687338</v>
      </c>
      <c r="E13" s="24">
        <v>-0.37617860556158522</v>
      </c>
      <c r="F13" s="24">
        <v>1.0521802100912823</v>
      </c>
      <c r="G13" s="24">
        <v>1.0894862085829693</v>
      </c>
      <c r="H13" s="24">
        <v>0.45800604098532571</v>
      </c>
      <c r="I13" s="24">
        <v>1.6735479629516101</v>
      </c>
      <c r="J13" s="24">
        <v>1.5617941681312035</v>
      </c>
      <c r="K13" s="24">
        <v>0.96410988790346741</v>
      </c>
      <c r="L13" s="24">
        <v>2.0481589165330076</v>
      </c>
      <c r="M13" s="24">
        <v>1.1324533992031869</v>
      </c>
      <c r="N13" s="24">
        <v>1.5887154204139173</v>
      </c>
      <c r="O13" s="24">
        <v>2.6626194575824584</v>
      </c>
      <c r="P13" s="24">
        <v>0.88563455788276768</v>
      </c>
      <c r="Q13" s="24">
        <v>0.1847723832647129</v>
      </c>
      <c r="R13" s="24">
        <v>1.2230691927828372</v>
      </c>
      <c r="S13" s="24">
        <v>1.1874663703700279</v>
      </c>
      <c r="T13" s="24">
        <v>1.383001156165917</v>
      </c>
      <c r="U13" s="24">
        <v>1.323366678313193</v>
      </c>
      <c r="V13" s="24">
        <v>0.34883856600815288</v>
      </c>
      <c r="W13" s="24">
        <v>1.3398677895731117</v>
      </c>
      <c r="X13" s="24">
        <v>0.49702264578088678</v>
      </c>
      <c r="Y13" s="24">
        <v>1.4427734831436871</v>
      </c>
      <c r="Z13" s="24">
        <v>0.69659751072208809</v>
      </c>
      <c r="AA13" s="24">
        <v>0.21291792036488102</v>
      </c>
      <c r="AB13" s="24">
        <v>0.38495615300951591</v>
      </c>
      <c r="AC13" s="24">
        <v>0.58308663038737607</v>
      </c>
      <c r="AD13" s="24">
        <v>1.0312476017643286</v>
      </c>
      <c r="AE13" s="24">
        <v>1.9507081558203347</v>
      </c>
      <c r="AF13" s="24">
        <v>2.6999150942387425E-2</v>
      </c>
      <c r="AG13" s="24">
        <v>-2.0445594919644379E-2</v>
      </c>
      <c r="AH13" s="24">
        <v>-4.9455639066707642E-2</v>
      </c>
      <c r="AI13" s="24">
        <v>0.17638472470418362</v>
      </c>
      <c r="AJ13" s="24">
        <v>0.1086761715928292</v>
      </c>
      <c r="AK13" s="24">
        <v>0.49960256581291296</v>
      </c>
      <c r="AL13" s="24">
        <v>-0.13601311237380642</v>
      </c>
      <c r="AM13" s="24">
        <v>-0.60198527473661245</v>
      </c>
      <c r="AN13" s="24">
        <v>-1.2051005017832812</v>
      </c>
      <c r="AO13" s="24">
        <v>-0.13269364356821314</v>
      </c>
      <c r="AP13" s="24">
        <v>0.26383380997915323</v>
      </c>
      <c r="AQ13" s="24">
        <v>-0.25591131299546699</v>
      </c>
      <c r="AR13" s="24">
        <v>-0.54122605458580286</v>
      </c>
      <c r="AS13" s="24">
        <v>-0.34364921513419211</v>
      </c>
      <c r="AT13" s="24">
        <v>0.24403165653309566</v>
      </c>
      <c r="AU13" s="24">
        <v>0.15617302906227506</v>
      </c>
      <c r="AV13" s="24">
        <v>-0.40700065597498136</v>
      </c>
      <c r="AW13" s="24">
        <v>-0.19800578913548211</v>
      </c>
      <c r="AX13" s="24">
        <v>-0.47494906911505458</v>
      </c>
      <c r="AY13" s="24">
        <v>4.8307847435517436E-2</v>
      </c>
      <c r="AZ13" s="24">
        <v>0.37266611694879503</v>
      </c>
      <c r="BA13" s="24">
        <v>-0.44601332427556173</v>
      </c>
      <c r="BB13" s="24">
        <v>-0.82630989274908995</v>
      </c>
      <c r="BC13" s="24">
        <v>0.82028648705083895</v>
      </c>
      <c r="BD13" s="24">
        <v>0.20279664502546269</v>
      </c>
      <c r="BE13" s="24">
        <v>-0.37435660796263942</v>
      </c>
      <c r="BF13" s="24">
        <v>0.92329060169730548</v>
      </c>
      <c r="BG13" s="24">
        <v>-1.2385636377121199</v>
      </c>
      <c r="BH13" s="24">
        <v>0.37166958798350019</v>
      </c>
      <c r="BI13" s="24">
        <v>-0.48622240325464267</v>
      </c>
      <c r="BJ13" s="24">
        <v>-0.4028009532591354</v>
      </c>
      <c r="BK13" s="24">
        <v>-0.88459302550474761</v>
      </c>
      <c r="BL13" s="24">
        <v>-0.70919662971349462</v>
      </c>
      <c r="BM13" s="24">
        <v>-0.14089360794548492</v>
      </c>
      <c r="BN13" s="24">
        <v>2.6999150942387425E-2</v>
      </c>
      <c r="BO13" s="24">
        <v>0.22097854726523439</v>
      </c>
      <c r="BP13" s="24">
        <v>-0.65986341684432182</v>
      </c>
      <c r="BQ13" s="24">
        <v>0.17638472470418362</v>
      </c>
      <c r="BR13" s="24">
        <v>0.1086761715928292</v>
      </c>
      <c r="BS13" s="24">
        <v>-0.13601311237380642</v>
      </c>
      <c r="BT13" s="24">
        <v>0.4301106269934713</v>
      </c>
      <c r="BU13" s="24">
        <v>-0.60198527473661245</v>
      </c>
      <c r="BV13" s="24">
        <v>1.546377205663509</v>
      </c>
      <c r="BW13" s="24">
        <v>-0.2612396707960431</v>
      </c>
      <c r="BX13" s="24">
        <v>0.39758797427537135</v>
      </c>
      <c r="BY13" s="24">
        <v>-0.25591131299546699</v>
      </c>
      <c r="BZ13" s="24">
        <v>-0.54122605458580286</v>
      </c>
      <c r="CA13" s="24">
        <v>-0.72681741160142488</v>
      </c>
      <c r="CB13" s="24">
        <v>-0.34364921513419211</v>
      </c>
      <c r="CC13" s="24">
        <v>0.32681389152959517</v>
      </c>
      <c r="CD13" s="24">
        <v>-0.75352020438778322</v>
      </c>
      <c r="CE13" s="24">
        <v>-1.8037477366287742</v>
      </c>
      <c r="CF13" s="24">
        <v>0.3719461322048021</v>
      </c>
      <c r="CG13" s="24">
        <v>1.0945571688559688</v>
      </c>
      <c r="CH13" s="24">
        <v>0.50483270100655819</v>
      </c>
      <c r="CI13" s="24">
        <v>-0.19800578913548211</v>
      </c>
      <c r="CJ13" s="24">
        <v>0.42958854355929388</v>
      </c>
      <c r="CK13" s="24">
        <v>0.37266611694879503</v>
      </c>
      <c r="CL13" s="24">
        <v>1.1063459929931381</v>
      </c>
      <c r="CM13" s="24">
        <v>-0.11760765668467121</v>
      </c>
      <c r="CN13" s="10">
        <v>-7.120700813651698E-2</v>
      </c>
      <c r="CO13" s="27" t="s">
        <v>87</v>
      </c>
    </row>
    <row r="14" spans="1:93">
      <c r="A14" s="44" t="s">
        <v>94</v>
      </c>
      <c r="B14" s="27" t="s">
        <v>352</v>
      </c>
      <c r="C14" s="10">
        <v>1.5378851726806577</v>
      </c>
      <c r="D14" s="24">
        <v>0.94642106929009906</v>
      </c>
      <c r="E14" s="24">
        <v>0.52609943126332892</v>
      </c>
      <c r="F14" s="24">
        <v>1.190105778633161</v>
      </c>
      <c r="G14" s="24">
        <v>1.7023455740798572</v>
      </c>
      <c r="H14" s="24">
        <v>1.149766564828121</v>
      </c>
      <c r="I14" s="24">
        <v>0.29263633057331556</v>
      </c>
      <c r="J14" s="24">
        <v>1.8562719474643981</v>
      </c>
      <c r="K14" s="24">
        <v>0.77201777587831577</v>
      </c>
      <c r="L14" s="24">
        <v>2.0090633000382279</v>
      </c>
      <c r="M14" s="24">
        <v>0.88613525669621607</v>
      </c>
      <c r="N14" s="24">
        <v>1.1441134186599853</v>
      </c>
      <c r="O14" s="24">
        <v>-8.6131427100797145E-2</v>
      </c>
      <c r="P14" s="24">
        <v>1.211902685527791</v>
      </c>
      <c r="Q14" s="24">
        <v>0.85632002871341872</v>
      </c>
      <c r="R14" s="24">
        <v>0.32750200789754974</v>
      </c>
      <c r="S14" s="24">
        <v>1.3810714983434573</v>
      </c>
      <c r="T14" s="24">
        <v>1.0344540032728602</v>
      </c>
      <c r="U14" s="24">
        <v>1.6016685418158201</v>
      </c>
      <c r="V14" s="24">
        <v>1.0671375881516993</v>
      </c>
      <c r="W14" s="24">
        <v>2.2012858696820561</v>
      </c>
      <c r="X14" s="24">
        <v>1.0695181499484145</v>
      </c>
      <c r="Y14" s="24">
        <v>1.1416198897132515</v>
      </c>
      <c r="Z14" s="24">
        <v>1.5321834071098011</v>
      </c>
      <c r="AA14" s="24">
        <v>0.47393546607132808</v>
      </c>
      <c r="AB14" s="24">
        <v>1.2265331611866352</v>
      </c>
      <c r="AC14" s="24">
        <v>4.4896060093642914E-2</v>
      </c>
      <c r="AD14" s="24">
        <v>1.0718995367509179</v>
      </c>
      <c r="AE14" s="24">
        <v>1.6180286546017661</v>
      </c>
      <c r="AF14" s="24">
        <v>-0.85429263090498908</v>
      </c>
      <c r="AG14" s="24">
        <v>-1.4687832998275205</v>
      </c>
      <c r="AH14" s="24">
        <v>-0.41132672317189695</v>
      </c>
      <c r="AI14" s="24">
        <v>-0.37131273297163797</v>
      </c>
      <c r="AJ14" s="24">
        <v>0.49703406549174378</v>
      </c>
      <c r="AK14" s="24">
        <v>-0.1074021736137879</v>
      </c>
      <c r="AL14" s="24">
        <v>-0.42116887726943147</v>
      </c>
      <c r="AM14" s="24">
        <v>-1.0198152264164184</v>
      </c>
      <c r="AN14" s="24">
        <v>0.17588219613191536</v>
      </c>
      <c r="AO14" s="24">
        <v>-0.59825514538606805</v>
      </c>
      <c r="AP14" s="24">
        <v>3.4149937414474078E-2</v>
      </c>
      <c r="AQ14" s="24">
        <v>-0.38598461749870472</v>
      </c>
      <c r="AR14" s="24">
        <v>-0.58810611488578868</v>
      </c>
      <c r="AS14" s="24">
        <v>-0.89389033221249303</v>
      </c>
      <c r="AT14" s="24">
        <v>-0.34786777950043168</v>
      </c>
      <c r="AU14" s="24">
        <v>-0.85055861525498677</v>
      </c>
      <c r="AV14" s="24">
        <v>-1.0826235467329388</v>
      </c>
      <c r="AW14" s="24">
        <v>-0.25414058238328757</v>
      </c>
      <c r="AX14" s="24">
        <v>-0.92927736494648416</v>
      </c>
      <c r="AY14" s="24">
        <v>6.0752214432743226E-4</v>
      </c>
      <c r="AZ14" s="24">
        <v>-0.52335709625688021</v>
      </c>
      <c r="BA14" s="24">
        <v>-1.4054296628246088</v>
      </c>
      <c r="BB14" s="24">
        <v>-1.4442901103076489</v>
      </c>
      <c r="BC14" s="24">
        <v>6.8401010949429283E-2</v>
      </c>
      <c r="BD14" s="24">
        <v>0.25530558776593715</v>
      </c>
      <c r="BE14" s="24">
        <v>0.43478939192639099</v>
      </c>
      <c r="BF14" s="24">
        <v>0.16913965465760025</v>
      </c>
      <c r="BG14" s="24">
        <v>-0.17742227778667291</v>
      </c>
      <c r="BH14" s="24">
        <v>0.34768311541034835</v>
      </c>
      <c r="BI14" s="24">
        <v>-0.67507929207953976</v>
      </c>
      <c r="BJ14" s="24">
        <v>7.4418524816536172E-2</v>
      </c>
      <c r="BK14" s="24">
        <v>-0.72502256215797412</v>
      </c>
      <c r="BL14" s="24">
        <v>-0.92145482838073511</v>
      </c>
      <c r="BM14" s="24">
        <v>7.456103051148387E-2</v>
      </c>
      <c r="BN14" s="24">
        <v>-0.85429263090498908</v>
      </c>
      <c r="BO14" s="24">
        <v>0.60751033165787272</v>
      </c>
      <c r="BP14" s="24">
        <v>0.10944206257798421</v>
      </c>
      <c r="BQ14" s="24">
        <v>-0.37131273297163797</v>
      </c>
      <c r="BR14" s="24">
        <v>0.49703406549174378</v>
      </c>
      <c r="BS14" s="24">
        <v>-0.42116887726943147</v>
      </c>
      <c r="BT14" s="24">
        <v>-0.14472460958629293</v>
      </c>
      <c r="BU14" s="24">
        <v>-1.0198152264164184</v>
      </c>
      <c r="BV14" s="24">
        <v>-0.48723373765445527</v>
      </c>
      <c r="BW14" s="24">
        <v>0.16830598480121561</v>
      </c>
      <c r="BX14" s="24">
        <v>-0.17826419180350508</v>
      </c>
      <c r="BY14" s="24">
        <v>-0.38598461749870472</v>
      </c>
      <c r="BZ14" s="24">
        <v>-0.58810611488578868</v>
      </c>
      <c r="CA14" s="24">
        <v>0.48718335081828718</v>
      </c>
      <c r="CB14" s="24">
        <v>-0.89389033221249303</v>
      </c>
      <c r="CC14" s="24">
        <v>-0.56274052245910056</v>
      </c>
      <c r="CD14" s="24">
        <v>4.852001782621522E-2</v>
      </c>
      <c r="CE14" s="24">
        <v>0.33978905310404145</v>
      </c>
      <c r="CF14" s="24">
        <v>-0.67010408269455368</v>
      </c>
      <c r="CG14" s="24">
        <v>0.82851551261126566</v>
      </c>
      <c r="CH14" s="24">
        <v>1.0963166465575647</v>
      </c>
      <c r="CI14" s="24">
        <v>-0.25414058238328757</v>
      </c>
      <c r="CJ14" s="24">
        <v>0.66314865318940253</v>
      </c>
      <c r="CK14" s="24">
        <v>-0.52335709625688021</v>
      </c>
      <c r="CL14" s="24">
        <v>1.0960926462712171</v>
      </c>
      <c r="CM14" s="24">
        <v>-0.49526138752625171</v>
      </c>
      <c r="CN14" s="10">
        <v>-4.2274400058391226E-2</v>
      </c>
      <c r="CO14" s="27" t="s">
        <v>87</v>
      </c>
    </row>
    <row r="15" spans="1:93">
      <c r="A15" s="44" t="s">
        <v>144</v>
      </c>
      <c r="B15" s="27" t="s">
        <v>352</v>
      </c>
      <c r="C15" s="10">
        <v>1.4315623784878171</v>
      </c>
      <c r="D15" s="24">
        <v>0.94695148325741851</v>
      </c>
      <c r="E15" s="24">
        <v>0.62312255799949079</v>
      </c>
      <c r="F15" s="24">
        <v>1.1541019123708471</v>
      </c>
      <c r="G15" s="24">
        <v>0.66138441673100379</v>
      </c>
      <c r="H15" s="24">
        <v>-0.61977415301387973</v>
      </c>
      <c r="I15" s="24">
        <v>1.689417436262022</v>
      </c>
      <c r="J15" s="24">
        <v>-0.37145300303485934</v>
      </c>
      <c r="K15" s="24">
        <v>1.2820269353011116</v>
      </c>
      <c r="L15" s="24">
        <v>1.0095789771354808</v>
      </c>
      <c r="M15" s="24">
        <v>1.3497308366657212</v>
      </c>
      <c r="N15" s="24">
        <v>1.1632307924020098</v>
      </c>
      <c r="O15" s="24">
        <v>0.39286412376507512</v>
      </c>
      <c r="P15" s="24">
        <v>1.7992389099361765</v>
      </c>
      <c r="Q15" s="24">
        <v>0.8733116704520294</v>
      </c>
      <c r="R15" s="24">
        <v>1.570484957761106</v>
      </c>
      <c r="S15" s="24">
        <v>1.7208121403101788</v>
      </c>
      <c r="T15" s="24">
        <v>1.348422320306599</v>
      </c>
      <c r="U15" s="24">
        <v>1.372341802570868</v>
      </c>
      <c r="V15" s="24">
        <v>2.1099036616283611</v>
      </c>
      <c r="W15" s="24">
        <v>1.3860134374356434</v>
      </c>
      <c r="X15" s="24">
        <v>2.0450594854904307</v>
      </c>
      <c r="Y15" s="24">
        <v>1.234410949521622</v>
      </c>
      <c r="Z15" s="24">
        <v>1.5996314352946037</v>
      </c>
      <c r="AA15" s="24">
        <v>0.6438060885865845</v>
      </c>
      <c r="AB15" s="24">
        <v>7.8678204326667708E-2</v>
      </c>
      <c r="AC15" s="24">
        <v>0.74062971479869355</v>
      </c>
      <c r="AD15" s="24">
        <v>0.97570790801882934</v>
      </c>
      <c r="AE15" s="24">
        <v>1.0177757898411222</v>
      </c>
      <c r="AF15" s="24">
        <v>-0.54661660798339573</v>
      </c>
      <c r="AG15" s="24">
        <v>8.9181897292109243E-3</v>
      </c>
      <c r="AH15" s="24">
        <v>-0.37042240268513982</v>
      </c>
      <c r="AI15" s="24">
        <v>-0.47602704747661445</v>
      </c>
      <c r="AJ15" s="24">
        <v>2.3775144610840217E-2</v>
      </c>
      <c r="AK15" s="24">
        <v>0.1526722552009607</v>
      </c>
      <c r="AL15" s="24">
        <v>-0.58086049083519942</v>
      </c>
      <c r="AM15" s="24">
        <v>-0.57841858413486469</v>
      </c>
      <c r="AN15" s="24">
        <v>-0.76268169268823782</v>
      </c>
      <c r="AO15" s="24">
        <v>-0.61114948319437279</v>
      </c>
      <c r="AP15" s="24">
        <v>-1.8887535730057862E-2</v>
      </c>
      <c r="AQ15" s="24">
        <v>-0.13855216065710307</v>
      </c>
      <c r="AR15" s="24">
        <v>-0.47665714174193152</v>
      </c>
      <c r="AS15" s="24">
        <v>-0.57674268172910259</v>
      </c>
      <c r="AT15" s="24">
        <v>3.9342319870989448E-2</v>
      </c>
      <c r="AU15" s="24">
        <v>-0.35118489249004969</v>
      </c>
      <c r="AV15" s="24">
        <v>-0.35416009923007313</v>
      </c>
      <c r="AW15" s="24">
        <v>0.29395854619154105</v>
      </c>
      <c r="AX15" s="24">
        <v>-0.98999502315424992</v>
      </c>
      <c r="AY15" s="24">
        <v>-0.57199676869769056</v>
      </c>
      <c r="AZ15" s="24">
        <v>-0.5993510665775108</v>
      </c>
      <c r="BA15" s="24">
        <v>-0.4106736031186779</v>
      </c>
      <c r="BB15" s="24">
        <v>-1.6412604075975854</v>
      </c>
      <c r="BC15" s="24">
        <v>0.30437907728343905</v>
      </c>
      <c r="BD15" s="24">
        <v>-0.20491200362103851</v>
      </c>
      <c r="BE15" s="24">
        <v>1.5023951939723519</v>
      </c>
      <c r="BF15" s="24">
        <v>-0.35328260692907709</v>
      </c>
      <c r="BG15" s="24">
        <v>-0.12244012558469582</v>
      </c>
      <c r="BH15" s="24">
        <v>-0.25397072827320033</v>
      </c>
      <c r="BI15" s="24">
        <v>-1.0357258846170996</v>
      </c>
      <c r="BJ15" s="24">
        <v>9.2651377541437194E-2</v>
      </c>
      <c r="BK15" s="24">
        <v>0.27974101297183585</v>
      </c>
      <c r="BL15" s="24">
        <v>-0.33538731310524511</v>
      </c>
      <c r="BM15" s="24">
        <v>-0.35597407609544746</v>
      </c>
      <c r="BN15" s="24">
        <v>-0.54661660798339573</v>
      </c>
      <c r="BO15" s="24">
        <v>-0.73582528081479714</v>
      </c>
      <c r="BP15" s="24">
        <v>0.64148028893481801</v>
      </c>
      <c r="BQ15" s="24">
        <v>-0.47602704747661445</v>
      </c>
      <c r="BR15" s="24">
        <v>2.3775144610840217E-2</v>
      </c>
      <c r="BS15" s="24">
        <v>-0.58086049083519942</v>
      </c>
      <c r="BT15" s="24">
        <v>-0.34896048324531032</v>
      </c>
      <c r="BU15" s="24">
        <v>-0.57841858413486469</v>
      </c>
      <c r="BV15" s="24">
        <v>-0.72181840895245697</v>
      </c>
      <c r="BW15" s="24">
        <v>-0.25043360606980147</v>
      </c>
      <c r="BX15" s="24">
        <v>-8.0850965132646502E-2</v>
      </c>
      <c r="BY15" s="24">
        <v>-0.13855216065710307</v>
      </c>
      <c r="BZ15" s="24">
        <v>-0.47665714174193152</v>
      </c>
      <c r="CA15" s="24">
        <v>-0.83813564698165155</v>
      </c>
      <c r="CB15" s="24">
        <v>-0.57674268172910259</v>
      </c>
      <c r="CC15" s="24">
        <v>0.44806356448219731</v>
      </c>
      <c r="CD15" s="24">
        <v>-0.4884572002051768</v>
      </c>
      <c r="CE15" s="24">
        <v>-1.1884422250732705</v>
      </c>
      <c r="CF15" s="24">
        <v>0.21413151027018923</v>
      </c>
      <c r="CG15" s="24">
        <v>-1.1722457304883518</v>
      </c>
      <c r="CH15" s="24">
        <v>0.87309121786449262</v>
      </c>
      <c r="CI15" s="24">
        <v>0.29395854619154105</v>
      </c>
      <c r="CJ15" s="24">
        <v>0.79055419266742011</v>
      </c>
      <c r="CK15" s="24">
        <v>-0.5993510665775108</v>
      </c>
      <c r="CL15" s="24">
        <v>1.0768611438140956</v>
      </c>
      <c r="CM15" s="24">
        <v>-0.35643034397152629</v>
      </c>
      <c r="CN15" s="10">
        <v>0.12677916021879951</v>
      </c>
      <c r="CO15" s="27" t="s">
        <v>87</v>
      </c>
    </row>
    <row r="16" spans="1:93">
      <c r="A16" s="44" t="s">
        <v>137</v>
      </c>
      <c r="B16" s="27" t="s">
        <v>352</v>
      </c>
      <c r="C16" s="10">
        <v>0.94327087629515394</v>
      </c>
      <c r="D16" s="24">
        <v>0.8539977985663848</v>
      </c>
      <c r="E16" s="24">
        <v>1.2158821666780368</v>
      </c>
      <c r="F16" s="24">
        <v>1.6443040995868095</v>
      </c>
      <c r="G16" s="24">
        <v>0.42880718357763042</v>
      </c>
      <c r="H16" s="24">
        <v>0.26242122010110247</v>
      </c>
      <c r="I16" s="24">
        <v>0.6531629691655827</v>
      </c>
      <c r="J16" s="24">
        <v>0.737153955795255</v>
      </c>
      <c r="K16" s="24">
        <v>0.33271116845249521</v>
      </c>
      <c r="L16" s="24">
        <v>0.72508027204211178</v>
      </c>
      <c r="M16" s="24">
        <v>1.2751166154291398</v>
      </c>
      <c r="N16" s="24">
        <v>1.2641647873777939</v>
      </c>
      <c r="O16" s="24">
        <v>0.19964786339094898</v>
      </c>
      <c r="P16" s="24">
        <v>1.32423288508943</v>
      </c>
      <c r="Q16" s="24">
        <v>1.592728264926274</v>
      </c>
      <c r="R16" s="24">
        <v>1.3452762186647813</v>
      </c>
      <c r="S16" s="24">
        <v>1.3229354880465567</v>
      </c>
      <c r="T16" s="24">
        <v>1.0792124077483156</v>
      </c>
      <c r="U16" s="24">
        <v>0.80693924524435989</v>
      </c>
      <c r="V16" s="24">
        <v>1.9386231852363973</v>
      </c>
      <c r="W16" s="24">
        <v>1.4780914647115597</v>
      </c>
      <c r="X16" s="24">
        <v>1.353962033176884</v>
      </c>
      <c r="Y16" s="24">
        <v>1.7389274489546012</v>
      </c>
      <c r="Z16" s="24">
        <v>1.839950222772021</v>
      </c>
      <c r="AA16" s="24">
        <v>1.6743517075829668</v>
      </c>
      <c r="AB16" s="24">
        <v>-0.1002151890469565</v>
      </c>
      <c r="AC16" s="24">
        <v>1.0600787508234544</v>
      </c>
      <c r="AD16" s="24">
        <v>0.87174456275558088</v>
      </c>
      <c r="AE16" s="24">
        <v>1.3289294322811727</v>
      </c>
      <c r="AF16" s="24">
        <v>-1.0192289179635083</v>
      </c>
      <c r="AG16" s="24">
        <v>-0.50115258947904395</v>
      </c>
      <c r="AH16" s="24">
        <v>-0.59757176264189604</v>
      </c>
      <c r="AI16" s="24">
        <v>-0.66973102687021535</v>
      </c>
      <c r="AJ16" s="24">
        <v>1.1350588598477724</v>
      </c>
      <c r="AK16" s="24">
        <v>-0.33826018120484563</v>
      </c>
      <c r="AL16" s="24">
        <v>-0.52608944304427263</v>
      </c>
      <c r="AM16" s="24">
        <v>1.450506078455027</v>
      </c>
      <c r="AN16" s="24">
        <v>-4.3519463437063706E-2</v>
      </c>
      <c r="AO16" s="24">
        <v>-0.77371121735231807</v>
      </c>
      <c r="AP16" s="24">
        <v>-0.39952548971123558</v>
      </c>
      <c r="AQ16" s="24">
        <v>-0.52373292144726202</v>
      </c>
      <c r="AR16" s="24">
        <v>0.26850377226659117</v>
      </c>
      <c r="AS16" s="24">
        <v>-0.7689039603122686</v>
      </c>
      <c r="AT16" s="24">
        <v>-0.50214073269026016</v>
      </c>
      <c r="AU16" s="24">
        <v>-0.41796937118930172</v>
      </c>
      <c r="AV16" s="24">
        <v>-0.58348207261316509</v>
      </c>
      <c r="AW16" s="24">
        <v>0.74431744297915425</v>
      </c>
      <c r="AX16" s="24">
        <v>-1.1212215452590399</v>
      </c>
      <c r="AY16" s="24">
        <v>-0.94168884543917841</v>
      </c>
      <c r="AZ16" s="24">
        <v>-0.97950593564840072</v>
      </c>
      <c r="BA16" s="24">
        <v>-0.3281456910896321</v>
      </c>
      <c r="BB16" s="24">
        <v>-1.0055512186172599</v>
      </c>
      <c r="BC16" s="24">
        <v>0.34567419653221521</v>
      </c>
      <c r="BD16" s="24">
        <v>-0.66784905709583442</v>
      </c>
      <c r="BE16" s="24">
        <v>1.5293281876170941</v>
      </c>
      <c r="BF16" s="24">
        <v>0.3029485565291018</v>
      </c>
      <c r="BG16" s="24">
        <v>0.62911218178595329</v>
      </c>
      <c r="BH16" s="24">
        <v>-1.8419855154277614E-2</v>
      </c>
      <c r="BI16" s="24">
        <v>-0.18821693142476095</v>
      </c>
      <c r="BJ16" s="24">
        <v>2.6230003171781079E-3</v>
      </c>
      <c r="BK16" s="24">
        <v>-0.38796033294385124</v>
      </c>
      <c r="BL16" s="24">
        <v>-0.51612052982897483</v>
      </c>
      <c r="BM16" s="24">
        <v>0.2841090577502518</v>
      </c>
      <c r="BN16" s="24">
        <v>-1.0192289179635083</v>
      </c>
      <c r="BO16" s="24">
        <v>0.13942438300665538</v>
      </c>
      <c r="BP16" s="24">
        <v>-0.26105132906684719</v>
      </c>
      <c r="BQ16" s="24">
        <v>-0.66973102687021535</v>
      </c>
      <c r="BR16" s="24">
        <v>1.1350588598477724</v>
      </c>
      <c r="BS16" s="24">
        <v>-0.52608944304427263</v>
      </c>
      <c r="BT16" s="24">
        <v>0.49978020228181319</v>
      </c>
      <c r="BU16" s="24">
        <v>1.450506078455027</v>
      </c>
      <c r="BV16" s="24">
        <v>-1.4022283018359611</v>
      </c>
      <c r="BW16" s="24">
        <v>-1.1014871938310762</v>
      </c>
      <c r="BX16" s="24">
        <v>8.1861226815426055E-2</v>
      </c>
      <c r="BY16" s="24">
        <v>-0.52373292144726202</v>
      </c>
      <c r="BZ16" s="24">
        <v>0.26850377226659117</v>
      </c>
      <c r="CA16" s="24">
        <v>0.52569078390539126</v>
      </c>
      <c r="CB16" s="24">
        <v>-0.7689039603122686</v>
      </c>
      <c r="CC16" s="24">
        <v>0.97321792507912352</v>
      </c>
      <c r="CD16" s="24">
        <v>-0.15422370162229224</v>
      </c>
      <c r="CE16" s="24">
        <v>-0.73083117303415479</v>
      </c>
      <c r="CF16" s="24">
        <v>0.64555989037114359</v>
      </c>
      <c r="CG16" s="24">
        <v>0.64802483015751944</v>
      </c>
      <c r="CH16" s="24">
        <v>0.68772115708925796</v>
      </c>
      <c r="CI16" s="24">
        <v>0.74431744297915425</v>
      </c>
      <c r="CJ16" s="24">
        <v>0.73586685995488577</v>
      </c>
      <c r="CK16" s="24">
        <v>-0.97950593564840072</v>
      </c>
      <c r="CL16" s="24">
        <v>1.0755685898422704</v>
      </c>
      <c r="CM16" s="24">
        <v>-0.3385261582264158</v>
      </c>
      <c r="CN16" s="10">
        <v>-2.6627190774508147E-2</v>
      </c>
      <c r="CO16" s="27" t="s">
        <v>87</v>
      </c>
    </row>
    <row r="17" spans="1:93">
      <c r="A17" s="44" t="s">
        <v>98</v>
      </c>
      <c r="B17" s="27" t="s">
        <v>352</v>
      </c>
      <c r="C17" s="10">
        <v>0.90480315577908643</v>
      </c>
      <c r="D17" s="24">
        <v>1.4122543571838604</v>
      </c>
      <c r="E17" s="24">
        <v>0.71462794407389107</v>
      </c>
      <c r="F17" s="24">
        <v>1.4417788385363703</v>
      </c>
      <c r="G17" s="24">
        <v>1.9017178498733378</v>
      </c>
      <c r="H17" s="24">
        <v>-0.45554817766324979</v>
      </c>
      <c r="I17" s="24">
        <v>1.6465674670400252</v>
      </c>
      <c r="J17" s="24">
        <v>1.6727341797309698</v>
      </c>
      <c r="K17" s="24">
        <v>0.6247792356053844</v>
      </c>
      <c r="L17" s="24">
        <v>1.6335296518111069</v>
      </c>
      <c r="M17" s="24">
        <v>0.93475104127417263</v>
      </c>
      <c r="N17" s="24">
        <v>0.62732865673316685</v>
      </c>
      <c r="O17" s="24">
        <v>1.0978678247878089</v>
      </c>
      <c r="P17" s="24">
        <v>1.2146608067678704</v>
      </c>
      <c r="Q17" s="24">
        <v>0.62555506478362899</v>
      </c>
      <c r="R17" s="24">
        <v>1.0276920827925715</v>
      </c>
      <c r="S17" s="24">
        <v>0.19279593507852191</v>
      </c>
      <c r="T17" s="24">
        <v>0.9357267854234399</v>
      </c>
      <c r="U17" s="24">
        <v>0.89866390397007068</v>
      </c>
      <c r="V17" s="24">
        <v>1.1180708525327832</v>
      </c>
      <c r="W17" s="24">
        <v>0.93223846923451781</v>
      </c>
      <c r="X17" s="24">
        <v>0.75704223797958647</v>
      </c>
      <c r="Y17" s="24">
        <v>-0.62134393706897972</v>
      </c>
      <c r="Z17" s="24">
        <v>0.92580426126064874</v>
      </c>
      <c r="AA17" s="24">
        <v>1.8514450344110183</v>
      </c>
      <c r="AB17" s="24">
        <v>2.8492777334978983</v>
      </c>
      <c r="AC17" s="24">
        <v>1.4369141051574394</v>
      </c>
      <c r="AD17" s="24">
        <v>0.89119388371149266</v>
      </c>
      <c r="AE17" s="24">
        <v>1.8747487476019375</v>
      </c>
      <c r="AF17" s="24">
        <v>-0.40456265622523263</v>
      </c>
      <c r="AG17" s="24">
        <v>-1.4687832998275205</v>
      </c>
      <c r="AH17" s="24">
        <v>-0.4458193485473233</v>
      </c>
      <c r="AI17" s="24">
        <v>-0.28919128170296832</v>
      </c>
      <c r="AJ17" s="24">
        <v>0.77707546872758093</v>
      </c>
      <c r="AK17" s="24">
        <v>0.20511953498724883</v>
      </c>
      <c r="AL17" s="24">
        <v>0.1321885083199465</v>
      </c>
      <c r="AM17" s="24">
        <v>-0.97783635787339707</v>
      </c>
      <c r="AN17" s="24">
        <v>-1.2051005017832812</v>
      </c>
      <c r="AO17" s="24">
        <v>-0.46296877003069886</v>
      </c>
      <c r="AP17" s="24">
        <v>-4.0917003310802981E-2</v>
      </c>
      <c r="AQ17" s="24">
        <v>-0.41711617187771505</v>
      </c>
      <c r="AR17" s="24">
        <v>-0.95943699178975572</v>
      </c>
      <c r="AS17" s="24">
        <v>-0.60499666665621243</v>
      </c>
      <c r="AT17" s="24">
        <v>-0.10802784013815143</v>
      </c>
      <c r="AU17" s="24">
        <v>0.3803349753224865</v>
      </c>
      <c r="AV17" s="24">
        <v>-0.44103519912554467</v>
      </c>
      <c r="AW17" s="24">
        <v>-0.97940633427700152</v>
      </c>
      <c r="AX17" s="24">
        <v>-1.147460429805623</v>
      </c>
      <c r="AY17" s="24">
        <v>0.62105370460347797</v>
      </c>
      <c r="AZ17" s="24">
        <v>-0.62434506751645558</v>
      </c>
      <c r="BA17" s="24">
        <v>-7.0401935040705951E-2</v>
      </c>
      <c r="BB17" s="24">
        <v>1.9621082549045794</v>
      </c>
      <c r="BC17" s="24">
        <v>1.5111041540873176</v>
      </c>
      <c r="BD17" s="24">
        <v>4.9791539210468208E-2</v>
      </c>
      <c r="BE17" s="24">
        <v>1.6188984483734219</v>
      </c>
      <c r="BF17" s="24">
        <v>0.72881096063285145</v>
      </c>
      <c r="BG17" s="24">
        <v>2.1668549958232668</v>
      </c>
      <c r="BH17" s="24">
        <v>1.7346289364590782E-2</v>
      </c>
      <c r="BI17" s="24">
        <v>0.30627243347734168</v>
      </c>
      <c r="BJ17" s="24">
        <v>1.9742031714228605</v>
      </c>
      <c r="BK17" s="24">
        <v>-0.51953527129905352</v>
      </c>
      <c r="BL17" s="24">
        <v>-0.22783345694965859</v>
      </c>
      <c r="BM17" s="24">
        <v>-2.4073166934524783</v>
      </c>
      <c r="BN17" s="24">
        <v>-0.40456265622523263</v>
      </c>
      <c r="BO17" s="24">
        <v>0.21748436149503558</v>
      </c>
      <c r="BP17" s="24">
        <v>-1.6174875234950503</v>
      </c>
      <c r="BQ17" s="24">
        <v>-0.28919128170296832</v>
      </c>
      <c r="BR17" s="24">
        <v>0.77707546872758093</v>
      </c>
      <c r="BS17" s="24">
        <v>0.1321885083199465</v>
      </c>
      <c r="BT17" s="24">
        <v>0.22020130811555019</v>
      </c>
      <c r="BU17" s="24">
        <v>-0.97783635787339707</v>
      </c>
      <c r="BV17" s="24">
        <v>-0.95637862463391576</v>
      </c>
      <c r="BW17" s="24">
        <v>-0.66504478633517405</v>
      </c>
      <c r="BX17" s="24">
        <v>-0.82192828795662953</v>
      </c>
      <c r="BY17" s="24">
        <v>-0.41711617187771505</v>
      </c>
      <c r="BZ17" s="24">
        <v>-0.95943699178975572</v>
      </c>
      <c r="CA17" s="24">
        <v>-0.43421998331493505</v>
      </c>
      <c r="CB17" s="24">
        <v>-0.60499666665621243</v>
      </c>
      <c r="CC17" s="24">
        <v>0.39124962919317546</v>
      </c>
      <c r="CD17" s="24">
        <v>-0.9892042870584975</v>
      </c>
      <c r="CE17" s="24">
        <v>8.8867354437183924E-2</v>
      </c>
      <c r="CF17" s="24">
        <v>2.0350800852039019</v>
      </c>
      <c r="CG17" s="24">
        <v>-0.75682022028581286</v>
      </c>
      <c r="CH17" s="24">
        <v>-0.39220094813077067</v>
      </c>
      <c r="CI17" s="24">
        <v>-0.97940633427700152</v>
      </c>
      <c r="CJ17" s="24">
        <v>-0.51615474781537518</v>
      </c>
      <c r="CK17" s="24">
        <v>-0.62434506751645558</v>
      </c>
      <c r="CL17" s="24">
        <v>1.0712992411000128</v>
      </c>
      <c r="CM17" s="24">
        <v>-0.40291579659652121</v>
      </c>
      <c r="CN17" s="10">
        <v>0.55321947294357554</v>
      </c>
      <c r="CO17" s="27" t="s">
        <v>87</v>
      </c>
    </row>
    <row r="18" spans="1:93">
      <c r="A18" s="44" t="s">
        <v>157</v>
      </c>
      <c r="B18" s="27" t="s">
        <v>352</v>
      </c>
      <c r="C18" s="10">
        <v>-0.49624069008659188</v>
      </c>
      <c r="D18" s="24">
        <v>1.9406162243079519</v>
      </c>
      <c r="E18" s="24">
        <v>1.3409545693558322</v>
      </c>
      <c r="F18" s="24">
        <v>-0.42120371738304724</v>
      </c>
      <c r="G18" s="24">
        <v>1.5622502801616089</v>
      </c>
      <c r="H18" s="24">
        <v>1.9596996015803207</v>
      </c>
      <c r="I18" s="24">
        <v>-7.7483115093082158E-2</v>
      </c>
      <c r="J18" s="24">
        <v>0.9391428332085463</v>
      </c>
      <c r="K18" s="24">
        <v>0.69265197059335215</v>
      </c>
      <c r="L18" s="24">
        <v>1.0820114574372528</v>
      </c>
      <c r="M18" s="24">
        <v>0.98155065409142872</v>
      </c>
      <c r="N18" s="24">
        <v>-1.0706146281928923</v>
      </c>
      <c r="O18" s="24">
        <v>-0.64593808669846808</v>
      </c>
      <c r="P18" s="24">
        <v>1.2295577083049232</v>
      </c>
      <c r="Q18" s="24">
        <v>-0.7448585533393941</v>
      </c>
      <c r="R18" s="24">
        <v>1.0343993712910498</v>
      </c>
      <c r="S18" s="24">
        <v>1.6913260005709607</v>
      </c>
      <c r="T18" s="24">
        <v>0.28000341592104849</v>
      </c>
      <c r="U18" s="24">
        <v>0.929620907007213</v>
      </c>
      <c r="V18" s="24">
        <v>2.4336178905947423</v>
      </c>
      <c r="W18" s="24">
        <v>1.2588269938086205</v>
      </c>
      <c r="X18" s="24">
        <v>1.2978041248921064</v>
      </c>
      <c r="Y18" s="24">
        <v>1.1322309141451643</v>
      </c>
      <c r="Z18" s="24">
        <v>1.9010490206072375</v>
      </c>
      <c r="AA18" s="24">
        <v>1.225993328746493</v>
      </c>
      <c r="AB18" s="24">
        <v>3.5183643736927359</v>
      </c>
      <c r="AC18" s="24">
        <v>3.2664441826812043</v>
      </c>
      <c r="AD18" s="24">
        <v>1.2678209068094162</v>
      </c>
      <c r="AE18" s="24">
        <v>1.447781347223998</v>
      </c>
      <c r="AF18" s="24">
        <v>-1.9489516876782427</v>
      </c>
      <c r="AG18" s="24">
        <v>-0.66444382764367738</v>
      </c>
      <c r="AH18" s="24">
        <v>-0.67299488497181725</v>
      </c>
      <c r="AI18" s="24">
        <v>-1.1620249164880203</v>
      </c>
      <c r="AJ18" s="24">
        <v>0.51641521505464993</v>
      </c>
      <c r="AK18" s="24">
        <v>-2.583285169820996</v>
      </c>
      <c r="AL18" s="24">
        <v>-0.60858888483761009</v>
      </c>
      <c r="AM18" s="24">
        <v>-0.62788998981715727</v>
      </c>
      <c r="AN18" s="24">
        <v>-1.2051005017832812</v>
      </c>
      <c r="AO18" s="24">
        <v>-1.8951453956062985</v>
      </c>
      <c r="AP18" s="24">
        <v>-0.69064522217965907</v>
      </c>
      <c r="AQ18" s="24">
        <v>-1.0015015526341935</v>
      </c>
      <c r="AR18" s="24">
        <v>-1.1300397288360393</v>
      </c>
      <c r="AS18" s="24">
        <v>-1.7107087404576875</v>
      </c>
      <c r="AT18" s="24">
        <v>-0.9943528361129893</v>
      </c>
      <c r="AU18" s="24">
        <v>-0.73559424023779585</v>
      </c>
      <c r="AV18" s="24">
        <v>-2.717987270166152</v>
      </c>
      <c r="AW18" s="24">
        <v>-1.1265376028178011</v>
      </c>
      <c r="AX18" s="24">
        <v>0.6540406934188715</v>
      </c>
      <c r="AY18" s="24">
        <v>0.33908160727838221</v>
      </c>
      <c r="AZ18" s="24">
        <v>-1.0865276055404929</v>
      </c>
      <c r="BA18" s="24">
        <v>0.29190010629707103</v>
      </c>
      <c r="BB18" s="24">
        <v>-1.6412604075975854</v>
      </c>
      <c r="BC18" s="24">
        <v>-0.33004663276470131</v>
      </c>
      <c r="BD18" s="24">
        <v>-1.7659046749897955</v>
      </c>
      <c r="BE18" s="24">
        <v>2.7718463967704987</v>
      </c>
      <c r="BF18" s="24">
        <v>-1.8177841106993331</v>
      </c>
      <c r="BG18" s="24">
        <v>0.49342588406805526</v>
      </c>
      <c r="BH18" s="24">
        <v>-1.463672266058003</v>
      </c>
      <c r="BI18" s="24">
        <v>1.9725098993705588</v>
      </c>
      <c r="BJ18" s="24">
        <v>0.60184989565071179</v>
      </c>
      <c r="BK18" s="24">
        <v>-0.285710095150502</v>
      </c>
      <c r="BL18" s="24">
        <v>0.3191729817719447</v>
      </c>
      <c r="BM18" s="24">
        <v>-1.500503159200981</v>
      </c>
      <c r="BN18" s="24">
        <v>-1.9489516876782427</v>
      </c>
      <c r="BO18" s="24">
        <v>-0.44629344123504106</v>
      </c>
      <c r="BP18" s="24">
        <v>-1.94460090247329</v>
      </c>
      <c r="BQ18" s="24">
        <v>-1.1620249164880203</v>
      </c>
      <c r="BR18" s="24">
        <v>0.51641521505464993</v>
      </c>
      <c r="BS18" s="24">
        <v>-0.60858888483761009</v>
      </c>
      <c r="BT18" s="24">
        <v>-1.7696642261214417</v>
      </c>
      <c r="BU18" s="24">
        <v>-0.62788998981715727</v>
      </c>
      <c r="BV18" s="24">
        <v>-0.17480280801479545</v>
      </c>
      <c r="BW18" s="24">
        <v>-0.50182975500367766</v>
      </c>
      <c r="BX18" s="24">
        <v>-9.8301337501357E-2</v>
      </c>
      <c r="BY18" s="24">
        <v>-1.0015015526341935</v>
      </c>
      <c r="BZ18" s="24">
        <v>-1.1300397288360393</v>
      </c>
      <c r="CA18" s="24">
        <v>-1.289279288524382</v>
      </c>
      <c r="CB18" s="24">
        <v>-1.7107087404576875</v>
      </c>
      <c r="CC18" s="24">
        <v>-0.14426988509136368</v>
      </c>
      <c r="CD18" s="24">
        <v>-0.21840658937757512</v>
      </c>
      <c r="CE18" s="24">
        <v>-0.38209540474307918</v>
      </c>
      <c r="CF18" s="24">
        <v>-0.48378497494035499</v>
      </c>
      <c r="CG18" s="24">
        <v>-0.93613271672836285</v>
      </c>
      <c r="CH18" s="24">
        <v>-0.79389817007048069</v>
      </c>
      <c r="CI18" s="24">
        <v>-1.1265376028178011</v>
      </c>
      <c r="CJ18" s="24">
        <v>-0.97343003847394671</v>
      </c>
      <c r="CK18" s="24">
        <v>-1.0865276055404929</v>
      </c>
      <c r="CL18" s="24">
        <v>1.0674958374565424</v>
      </c>
      <c r="CM18" s="24">
        <v>-1.0025134543751433</v>
      </c>
      <c r="CN18" s="10">
        <v>0.55918851806004433</v>
      </c>
      <c r="CO18" s="27" t="s">
        <v>87</v>
      </c>
    </row>
    <row r="19" spans="1:93">
      <c r="A19" s="44" t="s">
        <v>135</v>
      </c>
      <c r="B19" s="27" t="s">
        <v>352</v>
      </c>
      <c r="C19" s="10">
        <v>0.71708445819566957</v>
      </c>
      <c r="D19" s="24">
        <v>1.4061243238903922</v>
      </c>
      <c r="E19" s="24">
        <v>0.75484196703928141</v>
      </c>
      <c r="F19" s="24">
        <v>1.0642413992545392</v>
      </c>
      <c r="G19" s="24">
        <v>0.78060090984683916</v>
      </c>
      <c r="H19" s="24">
        <v>2.2977684369964422</v>
      </c>
      <c r="I19" s="24">
        <v>2.5100397714431599</v>
      </c>
      <c r="J19" s="24">
        <v>-0.2207292514604916</v>
      </c>
      <c r="K19" s="24">
        <v>-0.27311091943780791</v>
      </c>
      <c r="L19" s="24">
        <v>1.6487009738338381</v>
      </c>
      <c r="M19" s="24">
        <v>0.59029512683868046</v>
      </c>
      <c r="N19" s="24">
        <v>0.78971286037725397</v>
      </c>
      <c r="O19" s="24">
        <v>-0.1231420008107358</v>
      </c>
      <c r="P19" s="24">
        <v>1.8114676176066415</v>
      </c>
      <c r="Q19" s="24">
        <v>1.383264222028044</v>
      </c>
      <c r="R19" s="24">
        <v>0.79985020147745589</v>
      </c>
      <c r="S19" s="24">
        <v>1.381122934551932</v>
      </c>
      <c r="T19" s="24">
        <v>1.0958319862514085</v>
      </c>
      <c r="U19" s="24">
        <v>0.7631753997472891</v>
      </c>
      <c r="V19" s="24">
        <v>1.4651635425614298</v>
      </c>
      <c r="W19" s="24">
        <v>2.3562260694916248</v>
      </c>
      <c r="X19" s="24">
        <v>1.278561674420609</v>
      </c>
      <c r="Y19" s="24">
        <v>0.35538854693464839</v>
      </c>
      <c r="Z19" s="24">
        <v>1.6367685632989739</v>
      </c>
      <c r="AA19" s="24">
        <v>0.70417881140080096</v>
      </c>
      <c r="AB19" s="24">
        <v>0.41218221538983979</v>
      </c>
      <c r="AC19" s="24">
        <v>1.6292734794499426</v>
      </c>
      <c r="AD19" s="24">
        <v>0.64369311870348112</v>
      </c>
      <c r="AE19" s="24">
        <v>1.0772854248955939</v>
      </c>
      <c r="AF19" s="24">
        <v>-0.37523712474213139</v>
      </c>
      <c r="AG19" s="24">
        <v>-0.76378559275980773</v>
      </c>
      <c r="AH19" s="24">
        <v>-0.51318711902985925</v>
      </c>
      <c r="AI19" s="24">
        <v>-0.50385496789534701</v>
      </c>
      <c r="AJ19" s="24">
        <v>-0.17970016380619655</v>
      </c>
      <c r="AK19" s="24">
        <v>-2.0050097858009309E-2</v>
      </c>
      <c r="AL19" s="24">
        <v>-0.25946998709340846</v>
      </c>
      <c r="AM19" s="24">
        <v>-0.23328387807597686</v>
      </c>
      <c r="AN19" s="24">
        <v>-0.21408962476815527</v>
      </c>
      <c r="AO19" s="24">
        <v>-0.58717496026417271</v>
      </c>
      <c r="AP19" s="24">
        <v>7.5335744851331666E-3</v>
      </c>
      <c r="AQ19" s="24">
        <v>-0.33152766051054228</v>
      </c>
      <c r="AR19" s="24">
        <v>-0.62442141716920085</v>
      </c>
      <c r="AS19" s="24">
        <v>-0.66546807585816492</v>
      </c>
      <c r="AT19" s="24">
        <v>-0.10622642179481782</v>
      </c>
      <c r="AU19" s="24">
        <v>-0.23146595632191255</v>
      </c>
      <c r="AV19" s="24">
        <v>-3.0356026062465262E-3</v>
      </c>
      <c r="AW19" s="24">
        <v>0.17908341399089164</v>
      </c>
      <c r="AX19" s="24">
        <v>-0.66242411899296771</v>
      </c>
      <c r="AY19" s="24">
        <v>-0.29027428906353797</v>
      </c>
      <c r="AZ19" s="24">
        <v>-0.62762159009594665</v>
      </c>
      <c r="BA19" s="24">
        <v>-0.41555362139732105</v>
      </c>
      <c r="BB19" s="24">
        <v>0.72827106504396766</v>
      </c>
      <c r="BC19" s="24">
        <v>-0.1102205980576641</v>
      </c>
      <c r="BD19" s="24">
        <v>0.59492770712563559</v>
      </c>
      <c r="BE19" s="24">
        <v>0.14739727915440556</v>
      </c>
      <c r="BF19" s="24">
        <v>0.57076841582633875</v>
      </c>
      <c r="BG19" s="24">
        <v>-1.3539280643552483</v>
      </c>
      <c r="BH19" s="24">
        <v>1.6281626311428485</v>
      </c>
      <c r="BI19" s="24">
        <v>-0.17756560697042204</v>
      </c>
      <c r="BJ19" s="24">
        <v>1.567148079616187</v>
      </c>
      <c r="BK19" s="24">
        <v>-0.76562619780425467</v>
      </c>
      <c r="BL19" s="24">
        <v>-0.40459604956106648</v>
      </c>
      <c r="BM19" s="24">
        <v>-1.6562618317508817</v>
      </c>
      <c r="BN19" s="24">
        <v>-0.37523712474213139</v>
      </c>
      <c r="BO19" s="24">
        <v>1.182577292942695</v>
      </c>
      <c r="BP19" s="24">
        <v>-0.37809297548866755</v>
      </c>
      <c r="BQ19" s="24">
        <v>-0.50385496789534701</v>
      </c>
      <c r="BR19" s="24">
        <v>-0.17970016380619655</v>
      </c>
      <c r="BS19" s="24">
        <v>-0.25946998709340846</v>
      </c>
      <c r="BT19" s="24">
        <v>-0.59292310879400412</v>
      </c>
      <c r="BU19" s="24">
        <v>-0.23328387807597686</v>
      </c>
      <c r="BV19" s="24">
        <v>-0.82882976435610989</v>
      </c>
      <c r="BW19" s="24">
        <v>0.18531326708876189</v>
      </c>
      <c r="BX19" s="24">
        <v>0.91340941003404386</v>
      </c>
      <c r="BY19" s="24">
        <v>-0.33152766051054228</v>
      </c>
      <c r="BZ19" s="24">
        <v>-0.62442141716920085</v>
      </c>
      <c r="CA19" s="24">
        <v>-0.65902280938886382</v>
      </c>
      <c r="CB19" s="24">
        <v>-0.66546807585816492</v>
      </c>
      <c r="CC19" s="24">
        <v>0.62812565963799405</v>
      </c>
      <c r="CD19" s="24">
        <v>0.44494225104734481</v>
      </c>
      <c r="CE19" s="24">
        <v>-0.17996972272089026</v>
      </c>
      <c r="CF19" s="24">
        <v>0.62733634576366903</v>
      </c>
      <c r="CG19" s="24">
        <v>0.4242426586446047</v>
      </c>
      <c r="CH19" s="24">
        <v>3.2128855964195138E-2</v>
      </c>
      <c r="CI19" s="24">
        <v>0.17908341399089164</v>
      </c>
      <c r="CJ19" s="24">
        <v>0.45027446206978378</v>
      </c>
      <c r="CK19" s="24">
        <v>-0.62762159009594665</v>
      </c>
      <c r="CL19" s="24">
        <v>1.0598573056626477</v>
      </c>
      <c r="CM19" s="24">
        <v>-0.33360388858239892</v>
      </c>
      <c r="CN19" s="10">
        <v>0.13614693244123663</v>
      </c>
      <c r="CO19" s="27" t="s">
        <v>87</v>
      </c>
    </row>
    <row r="20" spans="1:93">
      <c r="A20" s="44" t="s">
        <v>177</v>
      </c>
      <c r="B20" s="27" t="s">
        <v>352</v>
      </c>
      <c r="C20" s="10">
        <v>0.85144058726169114</v>
      </c>
      <c r="D20" s="24">
        <v>1.7646344057855774</v>
      </c>
      <c r="E20" s="24">
        <v>0.78083107053428757</v>
      </c>
      <c r="F20" s="24">
        <v>-0.12195745080308094</v>
      </c>
      <c r="G20" s="24">
        <v>-7.8413880767167973E-2</v>
      </c>
      <c r="H20" s="24">
        <v>0.30494529143916499</v>
      </c>
      <c r="I20" s="24">
        <v>0.5684680716187549</v>
      </c>
      <c r="J20" s="24">
        <v>1.372349626942224</v>
      </c>
      <c r="K20" s="24">
        <v>0.58232775120639457</v>
      </c>
      <c r="L20" s="24">
        <v>1.4587155456370562</v>
      </c>
      <c r="M20" s="24">
        <v>1.2596477942895998</v>
      </c>
      <c r="N20" s="24">
        <v>1.6128785020323699</v>
      </c>
      <c r="O20" s="24">
        <v>-0.24905148204361646</v>
      </c>
      <c r="P20" s="24">
        <v>0.92175728457953332</v>
      </c>
      <c r="Q20" s="24">
        <v>0.50078464945866552</v>
      </c>
      <c r="R20" s="24">
        <v>1.9195956399954113</v>
      </c>
      <c r="S20" s="24">
        <v>1.6913157882087242</v>
      </c>
      <c r="T20" s="24">
        <v>1.1584884808238889</v>
      </c>
      <c r="U20" s="24">
        <v>0.6510604739811191</v>
      </c>
      <c r="V20" s="24">
        <v>2.2105472113855251</v>
      </c>
      <c r="W20" s="24">
        <v>1.9327999129514859</v>
      </c>
      <c r="X20" s="24">
        <v>0.88376520871530906</v>
      </c>
      <c r="Y20" s="24">
        <v>1.2227785978867209</v>
      </c>
      <c r="Z20" s="24">
        <v>0.96961761505435018</v>
      </c>
      <c r="AA20" s="24">
        <v>1.6439496192422014</v>
      </c>
      <c r="AB20" s="24">
        <v>0.13646940818729938</v>
      </c>
      <c r="AC20" s="24">
        <v>1.0114905345323055</v>
      </c>
      <c r="AD20" s="24">
        <v>1.1577962105261017</v>
      </c>
      <c r="AE20" s="24">
        <v>0.90419664696159185</v>
      </c>
      <c r="AF20" s="24">
        <v>-1.2371106736589059</v>
      </c>
      <c r="AG20" s="24">
        <v>-0.43372996758093679</v>
      </c>
      <c r="AH20" s="24">
        <v>-1.1184481756610065</v>
      </c>
      <c r="AI20" s="24">
        <v>-0.75959731585574852</v>
      </c>
      <c r="AJ20" s="24">
        <v>-1.0608932974724579</v>
      </c>
      <c r="AK20" s="24">
        <v>-0.57731981403004873</v>
      </c>
      <c r="AL20" s="24">
        <v>-1.0086573148392903</v>
      </c>
      <c r="AM20" s="24">
        <v>-0.2030282588754414</v>
      </c>
      <c r="AN20" s="24">
        <v>-0.72490600853450227</v>
      </c>
      <c r="AO20" s="24">
        <v>-1.0811270681855809</v>
      </c>
      <c r="AP20" s="24">
        <v>-0.79291369968305703</v>
      </c>
      <c r="AQ20" s="24">
        <v>-1.0784506873085056</v>
      </c>
      <c r="AR20" s="24">
        <v>-1.3097782317148057</v>
      </c>
      <c r="AS20" s="24">
        <v>-1.0624325865609685</v>
      </c>
      <c r="AT20" s="24">
        <v>-0.61329521497657846</v>
      </c>
      <c r="AU20" s="24">
        <v>-0.95662093705118534</v>
      </c>
      <c r="AV20" s="24">
        <v>-1.5457811667579899</v>
      </c>
      <c r="AW20" s="24">
        <v>-0.32943759616686341</v>
      </c>
      <c r="AX20" s="24">
        <v>-0.89816184556093692</v>
      </c>
      <c r="AY20" s="24">
        <v>-0.17031314988693078</v>
      </c>
      <c r="AZ20" s="24">
        <v>-1.0682195690436906</v>
      </c>
      <c r="BA20" s="24">
        <v>-0.32883022479710977</v>
      </c>
      <c r="BB20" s="24">
        <v>-1.6412604075975854</v>
      </c>
      <c r="BC20" s="24">
        <v>-0.80901147768662829</v>
      </c>
      <c r="BD20" s="24">
        <v>0.44610211320949716</v>
      </c>
      <c r="BE20" s="24">
        <v>-5.523324548077752E-3</v>
      </c>
      <c r="BF20" s="24">
        <v>5.2116723229292346E-2</v>
      </c>
      <c r="BG20" s="24">
        <v>-1.7196367469184024</v>
      </c>
      <c r="BH20" s="24">
        <v>-1.2133726966436884</v>
      </c>
      <c r="BI20" s="24">
        <v>0.72825423941240663</v>
      </c>
      <c r="BJ20" s="24">
        <v>-0.34249067457997584</v>
      </c>
      <c r="BK20" s="24">
        <v>-0.28479082339720641</v>
      </c>
      <c r="BL20" s="24">
        <v>-0.34121025970041546</v>
      </c>
      <c r="BM20" s="24">
        <v>0.55132326723546055</v>
      </c>
      <c r="BN20" s="24">
        <v>-1.2371106736589059</v>
      </c>
      <c r="BO20" s="24">
        <v>0.60225707013244323</v>
      </c>
      <c r="BP20" s="24">
        <v>-0.13687641547900423</v>
      </c>
      <c r="BQ20" s="24">
        <v>-0.75959731585574852</v>
      </c>
      <c r="BR20" s="24">
        <v>-1.0608932974724579</v>
      </c>
      <c r="BS20" s="24">
        <v>-1.0086573148392903</v>
      </c>
      <c r="BT20" s="24">
        <v>-0.68587457835120191</v>
      </c>
      <c r="BU20" s="24">
        <v>-0.2030282588754414</v>
      </c>
      <c r="BV20" s="24">
        <v>0.35580091129134922</v>
      </c>
      <c r="BW20" s="24">
        <v>-0.15679305275206815</v>
      </c>
      <c r="BX20" s="24">
        <v>0.73386338210477864</v>
      </c>
      <c r="BY20" s="24">
        <v>-1.0784506873085056</v>
      </c>
      <c r="BZ20" s="24">
        <v>-1.3097782317148057</v>
      </c>
      <c r="CA20" s="24">
        <v>-0.82793928935029348</v>
      </c>
      <c r="CB20" s="24">
        <v>-1.0624325865609685</v>
      </c>
      <c r="CC20" s="24">
        <v>-2.1325637635221728</v>
      </c>
      <c r="CD20" s="24">
        <v>-0.76594833081192115</v>
      </c>
      <c r="CE20" s="24">
        <v>-0.17104026831046829</v>
      </c>
      <c r="CF20" s="24">
        <v>0.40253456598083759</v>
      </c>
      <c r="CG20" s="24">
        <v>1.5114067246011949</v>
      </c>
      <c r="CH20" s="24">
        <v>-0.24423783077109001</v>
      </c>
      <c r="CI20" s="24">
        <v>-0.32943759616686341</v>
      </c>
      <c r="CJ20" s="24">
        <v>0.69294732736567111</v>
      </c>
      <c r="CK20" s="24">
        <v>-1.0682195690436906</v>
      </c>
      <c r="CL20" s="24">
        <v>1.0008010039870165</v>
      </c>
      <c r="CM20" s="24">
        <v>-0.85858202759073488</v>
      </c>
      <c r="CN20" s="10">
        <v>0.10619168248960195</v>
      </c>
      <c r="CO20" s="27" t="s">
        <v>87</v>
      </c>
    </row>
    <row r="21" spans="1:93">
      <c r="A21" s="44" t="s">
        <v>185</v>
      </c>
      <c r="B21" s="27" t="s">
        <v>352</v>
      </c>
      <c r="C21" s="10">
        <v>0.22199466761516251</v>
      </c>
      <c r="D21" s="24">
        <v>0.83828227833345292</v>
      </c>
      <c r="E21" s="24">
        <v>0.98883093654232201</v>
      </c>
      <c r="F21" s="24">
        <v>1.3044313808604384</v>
      </c>
      <c r="G21" s="24">
        <v>1.6400226288009943</v>
      </c>
      <c r="H21" s="24">
        <v>1.8391975610353668</v>
      </c>
      <c r="I21" s="24">
        <v>1.6487908770722799</v>
      </c>
      <c r="J21" s="24">
        <v>1.0421823200031344</v>
      </c>
      <c r="K21" s="24">
        <v>1.6926907818387045</v>
      </c>
      <c r="L21" s="24">
        <v>0.60673088879065573</v>
      </c>
      <c r="M21" s="24">
        <v>-9.9539158941953101E-2</v>
      </c>
      <c r="N21" s="24">
        <v>0.867961585215133</v>
      </c>
      <c r="O21" s="24">
        <v>0.96723782488383314</v>
      </c>
      <c r="P21" s="24">
        <v>0.58306828385269027</v>
      </c>
      <c r="Q21" s="24">
        <v>0.35906660751390046</v>
      </c>
      <c r="R21" s="24">
        <v>0.87974688592668959</v>
      </c>
      <c r="S21" s="24">
        <v>1.291511425282752</v>
      </c>
      <c r="T21" s="24">
        <v>0.53641661505412586</v>
      </c>
      <c r="U21" s="24">
        <v>1.3244742081456613</v>
      </c>
      <c r="V21" s="24">
        <v>0.9860492448907564</v>
      </c>
      <c r="W21" s="24">
        <v>1.3736141162960878</v>
      </c>
      <c r="X21" s="24">
        <v>-1.8986088206268015</v>
      </c>
      <c r="Y21" s="24">
        <v>0.69422789007511354</v>
      </c>
      <c r="Z21" s="24">
        <v>0.97202298233364426</v>
      </c>
      <c r="AA21" s="24">
        <v>1.4962205497080063</v>
      </c>
      <c r="AB21" s="24">
        <v>2.9994918389295613</v>
      </c>
      <c r="AC21" s="24">
        <v>1.2524399183783652</v>
      </c>
      <c r="AD21" s="24">
        <v>1.4044276843141139</v>
      </c>
      <c r="AE21" s="24">
        <v>1.0934524472129874</v>
      </c>
      <c r="AF21" s="24">
        <v>-1.0276294825112511</v>
      </c>
      <c r="AG21" s="24">
        <v>0.7164500887798273</v>
      </c>
      <c r="AH21" s="24">
        <v>-0.54560333018499696</v>
      </c>
      <c r="AI21" s="24">
        <v>-0.89510998914464224</v>
      </c>
      <c r="AJ21" s="24">
        <v>-0.27777067655916227</v>
      </c>
      <c r="AK21" s="24">
        <v>-0.41282503499138568</v>
      </c>
      <c r="AL21" s="24">
        <v>-0.66089911070276508</v>
      </c>
      <c r="AM21" s="24">
        <v>0.16086796610166676</v>
      </c>
      <c r="AN21" s="24">
        <v>-2.8048531179648027E-2</v>
      </c>
      <c r="AO21" s="24">
        <v>-1.4871406087781449</v>
      </c>
      <c r="AP21" s="24">
        <v>-0.64549525921712714</v>
      </c>
      <c r="AQ21" s="24">
        <v>-0.50564418168690473</v>
      </c>
      <c r="AR21" s="24">
        <v>-1.0747624376450842</v>
      </c>
      <c r="AS21" s="24">
        <v>-0.97643125686879173</v>
      </c>
      <c r="AT21" s="24">
        <v>-2.6278912153823262</v>
      </c>
      <c r="AU21" s="24">
        <v>-0.61516495631459855</v>
      </c>
      <c r="AV21" s="24">
        <v>-0.21146220278895356</v>
      </c>
      <c r="AW21" s="24">
        <v>-0.30073438851952522</v>
      </c>
      <c r="AX21" s="24">
        <v>-0.45116389453050881</v>
      </c>
      <c r="AY21" s="24">
        <v>0.56396849276726901</v>
      </c>
      <c r="AZ21" s="24">
        <v>-0.93839525760682674</v>
      </c>
      <c r="BA21" s="24">
        <v>0.26977018675197212</v>
      </c>
      <c r="BB21" s="24">
        <v>0.56341593299802917</v>
      </c>
      <c r="BC21" s="24">
        <v>9.9770685339020698E-2</v>
      </c>
      <c r="BD21" s="24">
        <v>-1.7659046749897955</v>
      </c>
      <c r="BE21" s="24">
        <v>0.54772546132949096</v>
      </c>
      <c r="BF21" s="24">
        <v>1.1776143923207711</v>
      </c>
      <c r="BG21" s="24">
        <v>0.47104141125875576</v>
      </c>
      <c r="BH21" s="24">
        <v>1.9363389711626167</v>
      </c>
      <c r="BI21" s="24">
        <v>0.52233398004284981</v>
      </c>
      <c r="BJ21" s="24">
        <v>2.9331893827715181</v>
      </c>
      <c r="BK21" s="24">
        <v>-1.2110640709312257E-2</v>
      </c>
      <c r="BL21" s="24">
        <v>6.6672496722001906E-3</v>
      </c>
      <c r="BM21" s="24">
        <v>-1.5182387627158305</v>
      </c>
      <c r="BN21" s="24">
        <v>-1.0276294825112511</v>
      </c>
      <c r="BO21" s="24">
        <v>-0.39614931202552905</v>
      </c>
      <c r="BP21" s="24">
        <v>-1.0968782725718544</v>
      </c>
      <c r="BQ21" s="24">
        <v>-0.89510998914464224</v>
      </c>
      <c r="BR21" s="24">
        <v>-0.27777067655916227</v>
      </c>
      <c r="BS21" s="24">
        <v>-0.66089911070276508</v>
      </c>
      <c r="BT21" s="24">
        <v>-0.73859321706291625</v>
      </c>
      <c r="BU21" s="24">
        <v>0.16086796610166676</v>
      </c>
      <c r="BV21" s="24">
        <v>-0.35413138450962089</v>
      </c>
      <c r="BW21" s="24">
        <v>-0.688568889193508</v>
      </c>
      <c r="BX21" s="24">
        <v>0.38484601958227521</v>
      </c>
      <c r="BY21" s="24">
        <v>-0.50564418168690473</v>
      </c>
      <c r="BZ21" s="24">
        <v>-1.0747624376450842</v>
      </c>
      <c r="CA21" s="24">
        <v>-0.51046577292900153</v>
      </c>
      <c r="CB21" s="24">
        <v>-0.97643125686879173</v>
      </c>
      <c r="CC21" s="24">
        <v>-0.82400726154284865</v>
      </c>
      <c r="CD21" s="24">
        <v>-0.67468768816880531</v>
      </c>
      <c r="CE21" s="24">
        <v>0.40843555415163024</v>
      </c>
      <c r="CF21" s="24">
        <v>0.60317654430344092</v>
      </c>
      <c r="CG21" s="24">
        <v>-4.0255237016788695E-2</v>
      </c>
      <c r="CH21" s="24">
        <v>8.4931543567891413E-2</v>
      </c>
      <c r="CI21" s="24">
        <v>-0.30073438851952522</v>
      </c>
      <c r="CJ21" s="24">
        <v>-0.24864306824308821</v>
      </c>
      <c r="CK21" s="24">
        <v>-0.93839525760682674</v>
      </c>
      <c r="CL21" s="24">
        <v>0.99677367066679923</v>
      </c>
      <c r="CM21" s="24">
        <v>-0.5828992984268514</v>
      </c>
      <c r="CN21" s="10">
        <v>0.50961055020178259</v>
      </c>
      <c r="CO21" s="27" t="s">
        <v>87</v>
      </c>
    </row>
    <row r="22" spans="1:93">
      <c r="A22" s="44" t="s">
        <v>160</v>
      </c>
      <c r="B22" s="27" t="s">
        <v>352</v>
      </c>
      <c r="C22" s="10">
        <v>1.5589744697067012</v>
      </c>
      <c r="D22" s="24">
        <v>0.45100573854233855</v>
      </c>
      <c r="E22" s="24">
        <v>-0.30142589458833896</v>
      </c>
      <c r="F22" s="24">
        <v>1.4270493512307649</v>
      </c>
      <c r="G22" s="24">
        <v>0.30991693037650625</v>
      </c>
      <c r="H22" s="24">
        <v>1.3886446262316667</v>
      </c>
      <c r="I22" s="24">
        <v>1.2155554292357771</v>
      </c>
      <c r="J22" s="24">
        <v>1.6850884628361189</v>
      </c>
      <c r="K22" s="24">
        <v>-0.1766217582845479</v>
      </c>
      <c r="L22" s="24">
        <v>2.8768990966743888</v>
      </c>
      <c r="M22" s="24">
        <v>1.0016341871539396</v>
      </c>
      <c r="N22" s="24">
        <v>1.8356917609236183</v>
      </c>
      <c r="O22" s="24">
        <v>0.91903410136489116</v>
      </c>
      <c r="P22" s="24">
        <v>1.1903670027864726</v>
      </c>
      <c r="Q22" s="24">
        <v>0.17795520627872741</v>
      </c>
      <c r="R22" s="24">
        <v>0.79889412940292936</v>
      </c>
      <c r="S22" s="24">
        <v>1.301912175183525</v>
      </c>
      <c r="T22" s="24">
        <v>1.2361971188918688</v>
      </c>
      <c r="U22" s="24">
        <v>1.4094222010581576</v>
      </c>
      <c r="V22" s="24">
        <v>-0.39874629169429177</v>
      </c>
      <c r="W22" s="24">
        <v>2.1443798543471679</v>
      </c>
      <c r="X22" s="24">
        <v>1.2646847006557813</v>
      </c>
      <c r="Y22" s="24">
        <v>1.09102227457695</v>
      </c>
      <c r="Z22" s="24">
        <v>1.1340420470622237</v>
      </c>
      <c r="AA22" s="24">
        <v>0.64257506918467067</v>
      </c>
      <c r="AB22" s="24">
        <v>0.34890254281871685</v>
      </c>
      <c r="AC22" s="24">
        <v>0.22298677780691303</v>
      </c>
      <c r="AD22" s="24">
        <v>1.0876968155328404</v>
      </c>
      <c r="AE22" s="24">
        <v>0.84910668284011648</v>
      </c>
      <c r="AF22" s="24">
        <v>-9.3353639143877773E-2</v>
      </c>
      <c r="AG22" s="24">
        <v>-0.74424666307108944</v>
      </c>
      <c r="AH22" s="24">
        <v>-0.40854153548966837</v>
      </c>
      <c r="AI22" s="24">
        <v>-6.6765668027117031E-2</v>
      </c>
      <c r="AJ22" s="24">
        <v>0.40613892135786228</v>
      </c>
      <c r="AK22" s="24">
        <v>0.44657775420188284</v>
      </c>
      <c r="AL22" s="24">
        <v>-0.37112466358628893</v>
      </c>
      <c r="AM22" s="24">
        <v>0.17488800146864378</v>
      </c>
      <c r="AN22" s="24">
        <v>-0.65080870694430848</v>
      </c>
      <c r="AO22" s="24">
        <v>-0.87917825216628964</v>
      </c>
      <c r="AP22" s="24">
        <v>0.56676323210081714</v>
      </c>
      <c r="AQ22" s="24">
        <v>-2.2998892378282808E-2</v>
      </c>
      <c r="AR22" s="24">
        <v>-0.80296465021373842</v>
      </c>
      <c r="AS22" s="24">
        <v>-0.75231652440322094</v>
      </c>
      <c r="AT22" s="24">
        <v>-7.1294868905802181E-2</v>
      </c>
      <c r="AU22" s="24">
        <v>0.32031140215235548</v>
      </c>
      <c r="AV22" s="24">
        <v>-0.7574681004058903</v>
      </c>
      <c r="AW22" s="24">
        <v>-4.1629068237854679E-2</v>
      </c>
      <c r="AX22" s="24">
        <v>-0.57075474690653794</v>
      </c>
      <c r="AY22" s="24">
        <v>-0.92155654011756816</v>
      </c>
      <c r="AZ22" s="24">
        <v>-0.1226871341960961</v>
      </c>
      <c r="BA22" s="24">
        <v>-1.1699410600748097</v>
      </c>
      <c r="BB22" s="24">
        <v>-1.6412604075975854</v>
      </c>
      <c r="BC22" s="24">
        <v>0.19214461887720216</v>
      </c>
      <c r="BD22" s="24">
        <v>-1.7659046749897955</v>
      </c>
      <c r="BE22" s="24">
        <v>-0.63309786065004969</v>
      </c>
      <c r="BF22" s="24">
        <v>0.49005608055966315</v>
      </c>
      <c r="BG22" s="24">
        <v>0.14984121943666059</v>
      </c>
      <c r="BH22" s="24">
        <v>1.7087695663621425</v>
      </c>
      <c r="BI22" s="24">
        <v>0.54434347496183688</v>
      </c>
      <c r="BJ22" s="24">
        <v>-0.38716626711711349</v>
      </c>
      <c r="BK22" s="24">
        <v>-2.286406182607045</v>
      </c>
      <c r="BL22" s="24">
        <v>-0.86652772392902677</v>
      </c>
      <c r="BM22" s="24">
        <v>-0.19132895771042668</v>
      </c>
      <c r="BN22" s="24">
        <v>-9.3353639143877773E-2</v>
      </c>
      <c r="BO22" s="24">
        <v>-0.37844138804936583</v>
      </c>
      <c r="BP22" s="24">
        <v>-0.2837882602433644</v>
      </c>
      <c r="BQ22" s="24">
        <v>-6.6765668027117031E-2</v>
      </c>
      <c r="BR22" s="24">
        <v>0.40613892135786228</v>
      </c>
      <c r="BS22" s="24">
        <v>-0.37112466358628893</v>
      </c>
      <c r="BT22" s="24">
        <v>0.4089493701326577</v>
      </c>
      <c r="BU22" s="24">
        <v>0.17488800146864378</v>
      </c>
      <c r="BV22" s="24">
        <v>-0.50402491838965224</v>
      </c>
      <c r="BW22" s="24">
        <v>-0.28395900175569505</v>
      </c>
      <c r="BX22" s="24">
        <v>0.59584014235629545</v>
      </c>
      <c r="BY22" s="24">
        <v>-2.2998892378282808E-2</v>
      </c>
      <c r="BZ22" s="24">
        <v>-0.80296465021373842</v>
      </c>
      <c r="CA22" s="24">
        <v>0.57635341359537129</v>
      </c>
      <c r="CB22" s="24">
        <v>-0.75231652440322094</v>
      </c>
      <c r="CC22" s="24">
        <v>-0.15170397198634758</v>
      </c>
      <c r="CD22" s="24">
        <v>-5.4265373458377557E-2</v>
      </c>
      <c r="CE22" s="24">
        <v>-0.24634851890475296</v>
      </c>
      <c r="CF22" s="24">
        <v>1.0120916441386278</v>
      </c>
      <c r="CG22" s="24">
        <v>0.82837049195205648</v>
      </c>
      <c r="CH22" s="24">
        <v>2.290005196109969</v>
      </c>
      <c r="CI22" s="24">
        <v>-4.1629068237854679E-2</v>
      </c>
      <c r="CJ22" s="24">
        <v>0.8620635832775887</v>
      </c>
      <c r="CK22" s="24">
        <v>-0.1226871341960961</v>
      </c>
      <c r="CL22" s="24">
        <v>0.98940844165988251</v>
      </c>
      <c r="CM22" s="24">
        <v>-0.25538144490057474</v>
      </c>
      <c r="CN22" s="10">
        <v>-0.22843646893169015</v>
      </c>
      <c r="CO22" s="27" t="s">
        <v>87</v>
      </c>
    </row>
    <row r="23" spans="1:93">
      <c r="A23" s="44" t="s">
        <v>105</v>
      </c>
      <c r="B23" s="27" t="s">
        <v>352</v>
      </c>
      <c r="C23" s="10">
        <v>0.81544378286948582</v>
      </c>
      <c r="D23" s="24">
        <v>1.4477553752448651</v>
      </c>
      <c r="E23" s="24">
        <v>0.75368890322329241</v>
      </c>
      <c r="F23" s="24">
        <v>1.4825155393534986</v>
      </c>
      <c r="G23" s="24">
        <v>1.316841610011583</v>
      </c>
      <c r="H23" s="24">
        <v>0.7553290178066876</v>
      </c>
      <c r="I23" s="24">
        <v>0.78835569440950981</v>
      </c>
      <c r="J23" s="24">
        <v>0.57777331095232132</v>
      </c>
      <c r="K23" s="24">
        <v>1.1558281487140598</v>
      </c>
      <c r="L23" s="24">
        <v>1.7111931994211727</v>
      </c>
      <c r="M23" s="24">
        <v>0.78417325598092746</v>
      </c>
      <c r="N23" s="24">
        <v>1.1420596554864917</v>
      </c>
      <c r="O23" s="24">
        <v>0.68092805648926935</v>
      </c>
      <c r="P23" s="24">
        <v>0.76172318821334895</v>
      </c>
      <c r="Q23" s="24">
        <v>0.66426981706602839</v>
      </c>
      <c r="R23" s="24">
        <v>1.1285352058483482</v>
      </c>
      <c r="S23" s="24">
        <v>1.1197257319069545</v>
      </c>
      <c r="T23" s="24">
        <v>1.0084938174420006</v>
      </c>
      <c r="U23" s="24">
        <v>1.160115437346529</v>
      </c>
      <c r="V23" s="24">
        <v>-0.62319349397586776</v>
      </c>
      <c r="W23" s="24">
        <v>1.087743467925989</v>
      </c>
      <c r="X23" s="24">
        <v>0.66901377875910839</v>
      </c>
      <c r="Y23" s="24">
        <v>1.1643149650590803</v>
      </c>
      <c r="Z23" s="24">
        <v>1.0977609047702723</v>
      </c>
      <c r="AA23" s="24">
        <v>0.99153599632378941</v>
      </c>
      <c r="AB23" s="24">
        <v>2.5709017092133424</v>
      </c>
      <c r="AC23" s="24">
        <v>-1.1191354394388953E-2</v>
      </c>
      <c r="AD23" s="24">
        <v>1.3921981577430678</v>
      </c>
      <c r="AE23" s="24">
        <v>0.97242461425904869</v>
      </c>
      <c r="AF23" s="24">
        <v>-1.5489331996547628</v>
      </c>
      <c r="AG23" s="24">
        <v>0.14810843028239995</v>
      </c>
      <c r="AH23" s="24">
        <v>-1.046475823970539</v>
      </c>
      <c r="AI23" s="24">
        <v>-0.61094816868159241</v>
      </c>
      <c r="AJ23" s="24">
        <v>0.39824542077993169</v>
      </c>
      <c r="AK23" s="24">
        <v>-0.9603804989120317</v>
      </c>
      <c r="AL23" s="24">
        <v>-1.0469754456173503</v>
      </c>
      <c r="AM23" s="24">
        <v>-0.42252606985984098</v>
      </c>
      <c r="AN23" s="24">
        <v>-0.35707977797952184</v>
      </c>
      <c r="AO23" s="24">
        <v>-1.2559692274717937</v>
      </c>
      <c r="AP23" s="24">
        <v>-0.39005912649486996</v>
      </c>
      <c r="AQ23" s="24">
        <v>-0.65882395069653221</v>
      </c>
      <c r="AR23" s="24">
        <v>-0.39243651222403431</v>
      </c>
      <c r="AS23" s="24">
        <v>-1.0783502949437538</v>
      </c>
      <c r="AT23" s="24">
        <v>-0.59800226514278954</v>
      </c>
      <c r="AU23" s="24">
        <v>-0.75059701696497838</v>
      </c>
      <c r="AV23" s="24">
        <v>-1.2003831071133055</v>
      </c>
      <c r="AW23" s="24">
        <v>-0.24792913946977493</v>
      </c>
      <c r="AX23" s="24">
        <v>-0.63743340825310468</v>
      </c>
      <c r="AY23" s="24">
        <v>-0.3855317368416904</v>
      </c>
      <c r="AZ23" s="24">
        <v>-0.50909527080928663</v>
      </c>
      <c r="BA23" s="24">
        <v>-0.16472871442927522</v>
      </c>
      <c r="BB23" s="24">
        <v>-0.41969809952857301</v>
      </c>
      <c r="BC23" s="24">
        <v>-1.3002510857054546</v>
      </c>
      <c r="BD23" s="24">
        <v>0.50863204634976</v>
      </c>
      <c r="BE23" s="24">
        <v>0.47928204979559347</v>
      </c>
      <c r="BF23" s="24">
        <v>-0.38470556259271987</v>
      </c>
      <c r="BG23" s="24">
        <v>-0.43476092250583209</v>
      </c>
      <c r="BH23" s="24">
        <v>1.6480648323355331</v>
      </c>
      <c r="BI23" s="24">
        <v>0.16923086583376556</v>
      </c>
      <c r="BJ23" s="24">
        <v>-0.50530595085145735</v>
      </c>
      <c r="BK23" s="24">
        <v>0.56693562743542258</v>
      </c>
      <c r="BL23" s="24">
        <v>7.6447135257279558E-2</v>
      </c>
      <c r="BM23" s="24">
        <v>0.19123807728878275</v>
      </c>
      <c r="BN23" s="24">
        <v>-1.5489331996547628</v>
      </c>
      <c r="BO23" s="24">
        <v>0.5957388226790119</v>
      </c>
      <c r="BP23" s="24">
        <v>-0.16903680614908509</v>
      </c>
      <c r="BQ23" s="24">
        <v>-0.61094816868159241</v>
      </c>
      <c r="BR23" s="24">
        <v>0.39824542077993169</v>
      </c>
      <c r="BS23" s="24">
        <v>-1.0469754456173503</v>
      </c>
      <c r="BT23" s="24">
        <v>-0.78336333359865906</v>
      </c>
      <c r="BU23" s="24">
        <v>-0.42252606985984098</v>
      </c>
      <c r="BV23" s="24">
        <v>-7.4686239336752169E-2</v>
      </c>
      <c r="BW23" s="24">
        <v>-0.13404711374503109</v>
      </c>
      <c r="BX23" s="24">
        <v>0.31008353516840648</v>
      </c>
      <c r="BY23" s="24">
        <v>-0.65882395069653221</v>
      </c>
      <c r="BZ23" s="24">
        <v>-0.39243651222403431</v>
      </c>
      <c r="CA23" s="24">
        <v>0.21066702076751265</v>
      </c>
      <c r="CB23" s="24">
        <v>-1.0783502949437538</v>
      </c>
      <c r="CC23" s="24">
        <v>0.2218548748885103</v>
      </c>
      <c r="CD23" s="24">
        <v>0.17291694203806396</v>
      </c>
      <c r="CE23" s="24">
        <v>0.30275089148634271</v>
      </c>
      <c r="CF23" s="24">
        <v>0.8992537234769199</v>
      </c>
      <c r="CG23" s="24">
        <v>0.83830865596392135</v>
      </c>
      <c r="CH23" s="24">
        <v>-0.1432723310098277</v>
      </c>
      <c r="CI23" s="24">
        <v>-0.24792913946977493</v>
      </c>
      <c r="CJ23" s="24">
        <v>1.0517928855638752</v>
      </c>
      <c r="CK23" s="24">
        <v>-0.50909527080928663</v>
      </c>
      <c r="CL23" s="24">
        <v>0.98504336184378682</v>
      </c>
      <c r="CM23" s="24">
        <v>-0.64531315190662952</v>
      </c>
      <c r="CN23" s="10">
        <v>7.7478790461866134E-2</v>
      </c>
      <c r="CO23" s="27" t="s">
        <v>87</v>
      </c>
    </row>
    <row r="24" spans="1:93">
      <c r="A24" s="44" t="s">
        <v>150</v>
      </c>
      <c r="B24" s="27" t="s">
        <v>352</v>
      </c>
      <c r="C24" s="10">
        <v>1.7387463073076992</v>
      </c>
      <c r="D24" s="24">
        <v>1.2730669383098629</v>
      </c>
      <c r="E24" s="24">
        <v>0.59459427018590483</v>
      </c>
      <c r="F24" s="24">
        <v>1.295712292378268</v>
      </c>
      <c r="G24" s="24">
        <v>0.46425248621378912</v>
      </c>
      <c r="H24" s="24">
        <v>0.42966367058785743</v>
      </c>
      <c r="I24" s="24">
        <v>1.5876117346807062</v>
      </c>
      <c r="J24" s="24">
        <v>1.6404093336705572</v>
      </c>
      <c r="K24" s="24">
        <v>-0.29366053502954692</v>
      </c>
      <c r="L24" s="24">
        <v>0.75535642487632859</v>
      </c>
      <c r="M24" s="24">
        <v>0.94336206123879407</v>
      </c>
      <c r="N24" s="24">
        <v>1.4918824861647715</v>
      </c>
      <c r="O24" s="24">
        <v>0.34445481039891879</v>
      </c>
      <c r="P24" s="24">
        <v>1.0544249523371969</v>
      </c>
      <c r="Q24" s="24">
        <v>0.92966329401430137</v>
      </c>
      <c r="R24" s="24">
        <v>0.77409639209245162</v>
      </c>
      <c r="S24" s="24">
        <v>1.5269740672295171</v>
      </c>
      <c r="T24" s="24">
        <v>1.1121957327975596</v>
      </c>
      <c r="U24" s="24">
        <v>1.6431694641860402</v>
      </c>
      <c r="V24" s="24">
        <v>0.71097230484683294</v>
      </c>
      <c r="W24" s="24">
        <v>1.6941127620871546</v>
      </c>
      <c r="X24" s="24">
        <v>0.92675299735970595</v>
      </c>
      <c r="Y24" s="24">
        <v>1.3392436326935662</v>
      </c>
      <c r="Z24" s="24">
        <v>1.5525245473948754</v>
      </c>
      <c r="AA24" s="24">
        <v>-0.12712981540734331</v>
      </c>
      <c r="AB24" s="24">
        <v>-0.2851674072051113</v>
      </c>
      <c r="AC24" s="24">
        <v>0.3370183064169629</v>
      </c>
      <c r="AD24" s="24">
        <v>1.428103635259401</v>
      </c>
      <c r="AE24" s="24">
        <v>1.2007963518743376</v>
      </c>
      <c r="AF24" s="24">
        <v>-0.69887082206508711</v>
      </c>
      <c r="AG24" s="24">
        <v>0.23120862085984312</v>
      </c>
      <c r="AH24" s="24">
        <v>-0.49420869422639729</v>
      </c>
      <c r="AI24" s="24">
        <v>-0.52977520249537624</v>
      </c>
      <c r="AJ24" s="24">
        <v>-0.21423404175258545</v>
      </c>
      <c r="AK24" s="24">
        <v>-7.2482011766075397E-2</v>
      </c>
      <c r="AL24" s="24">
        <v>-0.4643427089440732</v>
      </c>
      <c r="AM24" s="24">
        <v>-0.18703331449233776</v>
      </c>
      <c r="AN24" s="24">
        <v>-0.46291057933041968</v>
      </c>
      <c r="AO24" s="24">
        <v>-0.45920426503625161</v>
      </c>
      <c r="AP24" s="24">
        <v>-2.7931648790965897E-2</v>
      </c>
      <c r="AQ24" s="24">
        <v>-0.31694056853042962</v>
      </c>
      <c r="AR24" s="24">
        <v>-3.1729550703845685E-2</v>
      </c>
      <c r="AS24" s="24">
        <v>-0.67153988687912147</v>
      </c>
      <c r="AT24" s="24">
        <v>-0.32836883612334145</v>
      </c>
      <c r="AU24" s="24">
        <v>-1.7021484251442804E-2</v>
      </c>
      <c r="AV24" s="24">
        <v>-0.71408489097660244</v>
      </c>
      <c r="AW24" s="24">
        <v>0.45561717683482555</v>
      </c>
      <c r="AX24" s="24">
        <v>-0.8566018078788421</v>
      </c>
      <c r="AY24" s="24">
        <v>-0.46358057898894933</v>
      </c>
      <c r="AZ24" s="24">
        <v>-0.76587000391275362</v>
      </c>
      <c r="BA24" s="24">
        <v>-0.14369535193474123</v>
      </c>
      <c r="BB24" s="24">
        <v>-8.4023695951429458E-2</v>
      </c>
      <c r="BC24" s="24">
        <v>0.66883974114813927</v>
      </c>
      <c r="BD24" s="24">
        <v>-0.4958572415378083</v>
      </c>
      <c r="BE24" s="24">
        <v>0.17044950419170599</v>
      </c>
      <c r="BF24" s="24">
        <v>0.4313240772952262</v>
      </c>
      <c r="BG24" s="24">
        <v>-0.75732425623784894</v>
      </c>
      <c r="BH24" s="24">
        <v>-0.40325882371363547</v>
      </c>
      <c r="BI24" s="24">
        <v>0.1288866914140385</v>
      </c>
      <c r="BJ24" s="24">
        <v>0.1866960253616414</v>
      </c>
      <c r="BK24" s="24">
        <v>0.4822355502743918</v>
      </c>
      <c r="BL24" s="24">
        <v>-0.35400240455218035</v>
      </c>
      <c r="BM24" s="24">
        <v>-0.50319867966697096</v>
      </c>
      <c r="BN24" s="24">
        <v>-0.69887082206508711</v>
      </c>
      <c r="BO24" s="24">
        <v>1.1243879614116414</v>
      </c>
      <c r="BP24" s="24">
        <v>-0.71895610367160911</v>
      </c>
      <c r="BQ24" s="24">
        <v>-0.52977520249537624</v>
      </c>
      <c r="BR24" s="24">
        <v>-0.21423404175258545</v>
      </c>
      <c r="BS24" s="24">
        <v>-0.4643427089440732</v>
      </c>
      <c r="BT24" s="24">
        <v>-0.41136158942009904</v>
      </c>
      <c r="BU24" s="24">
        <v>-0.18703331449233776</v>
      </c>
      <c r="BV24" s="24">
        <v>1.1752599541171305</v>
      </c>
      <c r="BW24" s="24">
        <v>-0.35219489870342524</v>
      </c>
      <c r="BX24" s="24">
        <v>1.3556374605478876</v>
      </c>
      <c r="BY24" s="24">
        <v>-0.31694056853042962</v>
      </c>
      <c r="BZ24" s="24">
        <v>-3.1729550703845685E-2</v>
      </c>
      <c r="CA24" s="24">
        <v>-0.16255401496663299</v>
      </c>
      <c r="CB24" s="24">
        <v>-0.67153988687912147</v>
      </c>
      <c r="CC24" s="24">
        <v>-0.46087732077724602</v>
      </c>
      <c r="CD24" s="24">
        <v>0.30111620328953753</v>
      </c>
      <c r="CE24" s="24">
        <v>-0.3349241562174271</v>
      </c>
      <c r="CF24" s="24">
        <v>-0.20143224778590366</v>
      </c>
      <c r="CG24" s="24">
        <v>1.6412668539748028</v>
      </c>
      <c r="CH24" s="24">
        <v>0.25545884935967428</v>
      </c>
      <c r="CI24" s="24">
        <v>0.45561717683482555</v>
      </c>
      <c r="CJ24" s="24">
        <v>1.4786659856812878</v>
      </c>
      <c r="CK24" s="24">
        <v>-0.76587000391275362</v>
      </c>
      <c r="CL24" s="24">
        <v>0.96838632755039167</v>
      </c>
      <c r="CM24" s="24">
        <v>-0.33761452854524904</v>
      </c>
      <c r="CN24" s="10">
        <v>-2.5170419418226033E-2</v>
      </c>
      <c r="CO24" s="27" t="s">
        <v>87</v>
      </c>
    </row>
    <row r="25" spans="1:93">
      <c r="A25" s="44" t="s">
        <v>153</v>
      </c>
      <c r="B25" s="27" t="s">
        <v>352</v>
      </c>
      <c r="C25" s="10">
        <v>1.2041603065883772</v>
      </c>
      <c r="D25" s="24">
        <v>0.69215879584192441</v>
      </c>
      <c r="E25" s="24">
        <v>0.56167122393335511</v>
      </c>
      <c r="F25" s="24">
        <v>1.1104854473502808</v>
      </c>
      <c r="G25" s="24">
        <v>0.78412208995796018</v>
      </c>
      <c r="H25" s="24">
        <v>1.5185920234647312</v>
      </c>
      <c r="I25" s="24">
        <v>2.131254570324276</v>
      </c>
      <c r="J25" s="24">
        <v>0.25795285476413427</v>
      </c>
      <c r="K25" s="24">
        <v>0.90864644341528977</v>
      </c>
      <c r="L25" s="24">
        <v>0.64914431754928359</v>
      </c>
      <c r="M25" s="24">
        <v>0.83555561970253245</v>
      </c>
      <c r="N25" s="24">
        <v>0.91556271619549501</v>
      </c>
      <c r="O25" s="24">
        <v>1.9345688817789406</v>
      </c>
      <c r="P25" s="24">
        <v>0.66751255800057951</v>
      </c>
      <c r="Q25" s="24">
        <v>0.87195474208782742</v>
      </c>
      <c r="R25" s="24">
        <v>0.97393939194447987</v>
      </c>
      <c r="S25" s="24">
        <v>1.6158935351953279</v>
      </c>
      <c r="T25" s="24">
        <v>0.87439966213548226</v>
      </c>
      <c r="U25" s="24">
        <v>1.0253266291105514</v>
      </c>
      <c r="V25" s="24">
        <v>-0.32141516931661351</v>
      </c>
      <c r="W25" s="24">
        <v>0.78043358242195371</v>
      </c>
      <c r="X25" s="24">
        <v>0.47058352654196678</v>
      </c>
      <c r="Y25" s="24">
        <v>1.1062631258343854</v>
      </c>
      <c r="Z25" s="24">
        <v>0.83670905338330115</v>
      </c>
      <c r="AA25" s="24">
        <v>1.867065043818261</v>
      </c>
      <c r="AB25" s="24">
        <v>0.57563718236361816</v>
      </c>
      <c r="AC25" s="24">
        <v>-4.0920881993048511E-2</v>
      </c>
      <c r="AD25" s="24">
        <v>1.1164747595722517</v>
      </c>
      <c r="AE25" s="24">
        <v>2.0471156708489433</v>
      </c>
      <c r="AF25" s="24">
        <v>-0.23555713835428732</v>
      </c>
      <c r="AG25" s="24">
        <v>0.40946294279181217</v>
      </c>
      <c r="AH25" s="24">
        <v>-0.49833300268629038</v>
      </c>
      <c r="AI25" s="24">
        <v>-0.78296398940683121</v>
      </c>
      <c r="AJ25" s="24">
        <v>0.50791762200785118</v>
      </c>
      <c r="AK25" s="24">
        <v>-0.40301491939473222</v>
      </c>
      <c r="AL25" s="24">
        <v>-0.34380369792495813</v>
      </c>
      <c r="AM25" s="24">
        <v>-0.61267975837926725</v>
      </c>
      <c r="AN25" s="24">
        <v>-1.0718834996780531</v>
      </c>
      <c r="AO25" s="24">
        <v>-0.59514766295530452</v>
      </c>
      <c r="AP25" s="24">
        <v>-0.26548367120866934</v>
      </c>
      <c r="AQ25" s="24">
        <v>-0.17592969028347211</v>
      </c>
      <c r="AR25" s="24">
        <v>-0.54445746936797679</v>
      </c>
      <c r="AS25" s="24">
        <v>-0.53281202479171985</v>
      </c>
      <c r="AT25" s="24">
        <v>-0.2221870560447419</v>
      </c>
      <c r="AU25" s="24">
        <v>-5.8303742209681757E-2</v>
      </c>
      <c r="AV25" s="24">
        <v>-0.73880062817222714</v>
      </c>
      <c r="AW25" s="24">
        <v>-9.6432245281123485E-2</v>
      </c>
      <c r="AX25" s="24">
        <v>0.12974663297304836</v>
      </c>
      <c r="AY25" s="24">
        <v>0.37484810684746012</v>
      </c>
      <c r="AZ25" s="24">
        <v>-0.16955365861551661</v>
      </c>
      <c r="BA25" s="24">
        <v>-0.84645937911180613</v>
      </c>
      <c r="BB25" s="24">
        <v>-0.62576729633328221</v>
      </c>
      <c r="BC25" s="24">
        <v>-3.3590286770660442E-2</v>
      </c>
      <c r="BD25" s="24">
        <v>0.49594035890450983</v>
      </c>
      <c r="BE25" s="24">
        <v>4.1003896503236707E-2</v>
      </c>
      <c r="BF25" s="24">
        <v>4.7639994001065514E-2</v>
      </c>
      <c r="BG25" s="24">
        <v>-0.97773180548172955</v>
      </c>
      <c r="BH25" s="24">
        <v>1.7172346806108709</v>
      </c>
      <c r="BI25" s="24">
        <v>-0.57833245595777238</v>
      </c>
      <c r="BJ25" s="24">
        <v>-0.96913450446763516</v>
      </c>
      <c r="BK25" s="24">
        <v>-0.72260217638206237</v>
      </c>
      <c r="BL25" s="24">
        <v>-0.70603448355687914</v>
      </c>
      <c r="BM25" s="24">
        <v>0.23412482192480963</v>
      </c>
      <c r="BN25" s="24">
        <v>-0.23555713835428732</v>
      </c>
      <c r="BO25" s="24">
        <v>0.17033733993206956</v>
      </c>
      <c r="BP25" s="24">
        <v>0.33266890748192679</v>
      </c>
      <c r="BQ25" s="24">
        <v>-0.78296398940683121</v>
      </c>
      <c r="BR25" s="24">
        <v>0.50791762200785118</v>
      </c>
      <c r="BS25" s="24">
        <v>-0.34380369792495813</v>
      </c>
      <c r="BT25" s="24">
        <v>0.34072968828827244</v>
      </c>
      <c r="BU25" s="24">
        <v>-0.61267975837926725</v>
      </c>
      <c r="BV25" s="24">
        <v>0.45062215859246235</v>
      </c>
      <c r="BW25" s="24">
        <v>-0.41968904509446897</v>
      </c>
      <c r="BX25" s="24">
        <v>0.25640695348282849</v>
      </c>
      <c r="BY25" s="24">
        <v>-0.17592969028347211</v>
      </c>
      <c r="BZ25" s="24">
        <v>-0.54445746936797679</v>
      </c>
      <c r="CA25" s="24">
        <v>0.43812756985329299</v>
      </c>
      <c r="CB25" s="24">
        <v>-0.53281202479171985</v>
      </c>
      <c r="CC25" s="24">
        <v>0.4273481486560593</v>
      </c>
      <c r="CD25" s="24">
        <v>7.983662925158308E-2</v>
      </c>
      <c r="CE25" s="24">
        <v>-0.38509907282337685</v>
      </c>
      <c r="CF25" s="24">
        <v>0.36805087272719422</v>
      </c>
      <c r="CG25" s="24">
        <v>8.3886183164114114E-3</v>
      </c>
      <c r="CH25" s="24">
        <v>0.75382224839057355</v>
      </c>
      <c r="CI25" s="24">
        <v>-9.6432245281123485E-2</v>
      </c>
      <c r="CJ25" s="24">
        <v>1.8171460260840335</v>
      </c>
      <c r="CK25" s="24">
        <v>-0.16955365861551661</v>
      </c>
      <c r="CL25" s="24">
        <v>0.96451198975227048</v>
      </c>
      <c r="CM25" s="24">
        <v>-0.28216040714927054</v>
      </c>
      <c r="CN25" s="10">
        <v>-0.13633468304617599</v>
      </c>
      <c r="CO25" s="27" t="s">
        <v>87</v>
      </c>
    </row>
    <row r="26" spans="1:93">
      <c r="A26" s="44" t="s">
        <v>110</v>
      </c>
      <c r="B26" s="27" t="s">
        <v>352</v>
      </c>
      <c r="C26" s="10">
        <v>0.40637591717332844</v>
      </c>
      <c r="D26" s="24">
        <v>1.4240578875320178</v>
      </c>
      <c r="E26" s="24">
        <v>7.6084538906245877E-2</v>
      </c>
      <c r="F26" s="24">
        <v>1.3802913517895865</v>
      </c>
      <c r="G26" s="24">
        <v>1.2231044570481449</v>
      </c>
      <c r="H26" s="24">
        <v>1.0927837114411154</v>
      </c>
      <c r="I26" s="24">
        <v>1.4157040096612468</v>
      </c>
      <c r="J26" s="24">
        <v>2.4146996633207176</v>
      </c>
      <c r="K26" s="24">
        <v>0.41550747312123509</v>
      </c>
      <c r="L26" s="24">
        <v>1.84793261601169</v>
      </c>
      <c r="M26" s="24">
        <v>-0.44401164303024382</v>
      </c>
      <c r="N26" s="24">
        <v>0.78040248284621427</v>
      </c>
      <c r="O26" s="24">
        <v>1.5716301036473237</v>
      </c>
      <c r="P26" s="24">
        <v>0.79858443134879931</v>
      </c>
      <c r="Q26" s="24">
        <v>0.32139165184284252</v>
      </c>
      <c r="R26" s="24">
        <v>0.51525326033799501</v>
      </c>
      <c r="S26" s="24">
        <v>0.24260174308343152</v>
      </c>
      <c r="T26" s="24">
        <v>0.5074494554340363</v>
      </c>
      <c r="U26" s="24">
        <v>1.5236384951247701</v>
      </c>
      <c r="V26" s="24">
        <v>-0.58632553699467627</v>
      </c>
      <c r="W26" s="24">
        <v>0.36165662901721618</v>
      </c>
      <c r="X26" s="24">
        <v>1.0378259717412601</v>
      </c>
      <c r="Y26" s="24">
        <v>0.94974016912344117</v>
      </c>
      <c r="Z26" s="24">
        <v>0.96193681872357706</v>
      </c>
      <c r="AA26" s="24">
        <v>0.91678295214488736</v>
      </c>
      <c r="AB26" s="24">
        <v>2.4769773262128072</v>
      </c>
      <c r="AC26" s="24">
        <v>0.74405765368362931</v>
      </c>
      <c r="AD26" s="24">
        <v>0.92718658868766779</v>
      </c>
      <c r="AE26" s="24">
        <v>0.69626521683989251</v>
      </c>
      <c r="AF26" s="24">
        <v>-1.1061186903998264</v>
      </c>
      <c r="AG26" s="24">
        <v>-1.259825923957419</v>
      </c>
      <c r="AH26" s="24">
        <v>-0.7196617159929537</v>
      </c>
      <c r="AI26" s="24">
        <v>-0.34801998994756844</v>
      </c>
      <c r="AJ26" s="24">
        <v>0.41235263823924034</v>
      </c>
      <c r="AK26" s="24">
        <v>-0.79803060905247669</v>
      </c>
      <c r="AL26" s="24">
        <v>-0.75749064809682254</v>
      </c>
      <c r="AM26" s="24">
        <v>-1.3353771388012101</v>
      </c>
      <c r="AN26" s="24">
        <v>-1.2051005017832812</v>
      </c>
      <c r="AO26" s="24">
        <v>-1.0349614344686699</v>
      </c>
      <c r="AP26" s="24">
        <v>-0.42836049930854686</v>
      </c>
      <c r="AQ26" s="24">
        <v>-0.88834809980848506</v>
      </c>
      <c r="AR26" s="24">
        <v>-1.477421949820555</v>
      </c>
      <c r="AS26" s="24">
        <v>-0.94130591688215592</v>
      </c>
      <c r="AT26" s="24">
        <v>-0.29025380737262985</v>
      </c>
      <c r="AU26" s="24">
        <v>-0.33196409683228834</v>
      </c>
      <c r="AV26" s="24">
        <v>-1.3052602742459978</v>
      </c>
      <c r="AW26" s="24">
        <v>-0.22872075872951211</v>
      </c>
      <c r="AX26" s="24">
        <v>-0.32941666706938871</v>
      </c>
      <c r="AY26" s="24">
        <v>-1.0246995659030653</v>
      </c>
      <c r="AZ26" s="24">
        <v>-0.47579834054986514</v>
      </c>
      <c r="BA26" s="24">
        <v>0.58131739484693223</v>
      </c>
      <c r="BB26" s="24">
        <v>-0.36669369689931924</v>
      </c>
      <c r="BC26" s="24">
        <v>-0.66890352266709463</v>
      </c>
      <c r="BD26" s="24">
        <v>0.2710628252609642</v>
      </c>
      <c r="BE26" s="24">
        <v>0.31188334959996816</v>
      </c>
      <c r="BF26" s="24">
        <v>-0.17271655843980918</v>
      </c>
      <c r="BG26" s="24">
        <v>1.0113868675615414</v>
      </c>
      <c r="BH26" s="24">
        <v>-8.6258161764695085E-2</v>
      </c>
      <c r="BI26" s="24">
        <v>-0.25596729435020599</v>
      </c>
      <c r="BJ26" s="24">
        <v>-0.57766043844477044</v>
      </c>
      <c r="BK26" s="24">
        <v>-0.36558576144717742</v>
      </c>
      <c r="BL26" s="24">
        <v>0.63365139819733429</v>
      </c>
      <c r="BM26" s="24">
        <v>-0.94483266795800969</v>
      </c>
      <c r="BN26" s="24">
        <v>-1.1061186903998264</v>
      </c>
      <c r="BO26" s="24">
        <v>0.17823908632272634</v>
      </c>
      <c r="BP26" s="24">
        <v>-0.67624623747241197</v>
      </c>
      <c r="BQ26" s="24">
        <v>-0.34801998994756844</v>
      </c>
      <c r="BR26" s="24">
        <v>0.41235263823924034</v>
      </c>
      <c r="BS26" s="24">
        <v>-0.75749064809682254</v>
      </c>
      <c r="BT26" s="24">
        <v>-0.57422231505642685</v>
      </c>
      <c r="BU26" s="24">
        <v>-1.3353771388012101</v>
      </c>
      <c r="BV26" s="24">
        <v>1.9915499703950756</v>
      </c>
      <c r="BW26" s="24">
        <v>-0.55900539687061956</v>
      </c>
      <c r="BX26" s="24">
        <v>1.5041790734626075</v>
      </c>
      <c r="BY26" s="24">
        <v>-0.88834809980848506</v>
      </c>
      <c r="BZ26" s="24">
        <v>-1.477421949820555</v>
      </c>
      <c r="CA26" s="24">
        <v>-5.2662000629224985E-2</v>
      </c>
      <c r="CB26" s="24">
        <v>-0.94130591688215592</v>
      </c>
      <c r="CC26" s="24">
        <v>0.31268585446728825</v>
      </c>
      <c r="CD26" s="24">
        <v>-4.1700415134423525E-2</v>
      </c>
      <c r="CE26" s="24">
        <v>-0.12617633805941489</v>
      </c>
      <c r="CF26" s="24">
        <v>0.99144081112553939</v>
      </c>
      <c r="CG26" s="24">
        <v>0.64172178657586509</v>
      </c>
      <c r="CH26" s="24">
        <v>1.7904289882766977</v>
      </c>
      <c r="CI26" s="24">
        <v>-0.22872075872951211</v>
      </c>
      <c r="CJ26" s="24">
        <v>0.83897524117653777</v>
      </c>
      <c r="CK26" s="24">
        <v>-0.47579834054986514</v>
      </c>
      <c r="CL26" s="24">
        <v>0.89653742744207598</v>
      </c>
      <c r="CM26" s="24">
        <v>-0.75589447575159396</v>
      </c>
      <c r="CN26" s="10">
        <v>5.9118644746719545E-2</v>
      </c>
      <c r="CO26" s="27" t="s">
        <v>87</v>
      </c>
    </row>
    <row r="27" spans="1:93">
      <c r="A27" s="44" t="s">
        <v>102</v>
      </c>
      <c r="B27" s="27" t="s">
        <v>352</v>
      </c>
      <c r="C27" s="10">
        <v>0.6397256587892497</v>
      </c>
      <c r="D27" s="24">
        <v>0.40821428537654619</v>
      </c>
      <c r="E27" s="24">
        <v>0.75507084487549947</v>
      </c>
      <c r="F27" s="24">
        <v>1.8469034423640998</v>
      </c>
      <c r="G27" s="24">
        <v>2.0633144573165625</v>
      </c>
      <c r="H27" s="24">
        <v>0.21683913392962298</v>
      </c>
      <c r="I27" s="24">
        <v>1.310767597679338</v>
      </c>
      <c r="J27" s="24">
        <v>1.5880916055930028</v>
      </c>
      <c r="K27" s="24">
        <v>0.44732878218708294</v>
      </c>
      <c r="L27" s="24">
        <v>0.1982825423662789</v>
      </c>
      <c r="M27" s="24">
        <v>0.9496858169393031</v>
      </c>
      <c r="N27" s="24">
        <v>0.68122193562554556</v>
      </c>
      <c r="O27" s="24">
        <v>1.510314446473378</v>
      </c>
      <c r="P27" s="24">
        <v>0.69550490856154501</v>
      </c>
      <c r="Q27" s="24">
        <v>1.0053355722566726</v>
      </c>
      <c r="R27" s="24">
        <v>0.30439832892443103</v>
      </c>
      <c r="S27" s="24">
        <v>1.2258615020040473</v>
      </c>
      <c r="T27" s="24">
        <v>0.9571703718385618</v>
      </c>
      <c r="U27" s="24">
        <v>1.3983396447755121</v>
      </c>
      <c r="V27" s="24">
        <v>0.90751404889008325</v>
      </c>
      <c r="W27" s="24">
        <v>1.3361760105213967</v>
      </c>
      <c r="X27" s="24">
        <v>0.56861625624705781</v>
      </c>
      <c r="Y27" s="24">
        <v>0.64488397282250576</v>
      </c>
      <c r="Z27" s="24">
        <v>1.1333223901078464</v>
      </c>
      <c r="AA27" s="24">
        <v>0.95654238391000801</v>
      </c>
      <c r="AB27" s="24">
        <v>0.34417310912685001</v>
      </c>
      <c r="AC27" s="24">
        <v>0.10889014262609173</v>
      </c>
      <c r="AD27" s="24">
        <v>0.75915888752273208</v>
      </c>
      <c r="AE27" s="24">
        <v>0.83310913942096598</v>
      </c>
      <c r="AF27" s="24">
        <v>-0.75711555539478048</v>
      </c>
      <c r="AG27" s="24">
        <v>0.83006997364517354</v>
      </c>
      <c r="AH27" s="24">
        <v>-0.8252689677646996</v>
      </c>
      <c r="AI27" s="24">
        <v>-0.5351240890664879</v>
      </c>
      <c r="AJ27" s="24">
        <v>0.29565648715648751</v>
      </c>
      <c r="AK27" s="24">
        <v>-0.45528436437968517</v>
      </c>
      <c r="AL27" s="24">
        <v>-0.77056168170543415</v>
      </c>
      <c r="AM27" s="24">
        <v>-0.55351383008195265</v>
      </c>
      <c r="AN27" s="24">
        <v>-0.13033647658452083</v>
      </c>
      <c r="AO27" s="24">
        <v>-0.67565318055172785</v>
      </c>
      <c r="AP27" s="24">
        <v>-0.49385349869235096</v>
      </c>
      <c r="AQ27" s="24">
        <v>-0.84502728402184013</v>
      </c>
      <c r="AR27" s="24">
        <v>-0.58387114446101673</v>
      </c>
      <c r="AS27" s="24">
        <v>-0.49740790582644895</v>
      </c>
      <c r="AT27" s="24">
        <v>-0.51513851724376691</v>
      </c>
      <c r="AU27" s="24">
        <v>-0.78677435520330252</v>
      </c>
      <c r="AV27" s="24">
        <v>-0.75711148267256112</v>
      </c>
      <c r="AW27" s="24">
        <v>-0.40217819899353091</v>
      </c>
      <c r="AX27" s="24">
        <v>-0.3052622935465798</v>
      </c>
      <c r="AY27" s="24">
        <v>-0.23241499482975608</v>
      </c>
      <c r="AZ27" s="24">
        <v>-0.2259272941933109</v>
      </c>
      <c r="BA27" s="24">
        <v>-0.12009898921621304</v>
      </c>
      <c r="BB27" s="24">
        <v>9.9559356358231668E-2</v>
      </c>
      <c r="BC27" s="24">
        <v>-0.20727654698224562</v>
      </c>
      <c r="BD27" s="24">
        <v>1.1278977862866439</v>
      </c>
      <c r="BE27" s="24">
        <v>-2.214802525984182E-2</v>
      </c>
      <c r="BF27" s="24">
        <v>-0.19009163037109492</v>
      </c>
      <c r="BG27" s="24">
        <v>-0.14450601876954508</v>
      </c>
      <c r="BH27" s="24">
        <v>1.2051900207197195</v>
      </c>
      <c r="BI27" s="24">
        <v>0.15608956468967997</v>
      </c>
      <c r="BJ27" s="24">
        <v>-0.13342945848029122</v>
      </c>
      <c r="BK27" s="24">
        <v>-0.5053475379437804</v>
      </c>
      <c r="BL27" s="24">
        <v>-9.0477629428589473E-2</v>
      </c>
      <c r="BM27" s="24">
        <v>0.31599110566917105</v>
      </c>
      <c r="BN27" s="24">
        <v>-0.75711555539478048</v>
      </c>
      <c r="BO27" s="24">
        <v>4.8260924436489112E-2</v>
      </c>
      <c r="BP27" s="24">
        <v>0.82835223610482434</v>
      </c>
      <c r="BQ27" s="24">
        <v>-0.5351240890664879</v>
      </c>
      <c r="BR27" s="24">
        <v>0.29565648715648751</v>
      </c>
      <c r="BS27" s="24">
        <v>-0.77056168170543415</v>
      </c>
      <c r="BT27" s="24">
        <v>-0.75400287231324359</v>
      </c>
      <c r="BU27" s="24">
        <v>-0.55351383008195265</v>
      </c>
      <c r="BV27" s="24">
        <v>-0.74351399354365066</v>
      </c>
      <c r="BW27" s="24">
        <v>-0.18448597385564058</v>
      </c>
      <c r="BX27" s="24">
        <v>0.48153102554165517</v>
      </c>
      <c r="BY27" s="24">
        <v>-0.84502728402184013</v>
      </c>
      <c r="BZ27" s="24">
        <v>-0.58387114446101673</v>
      </c>
      <c r="CA27" s="24">
        <v>0.51547048995079414</v>
      </c>
      <c r="CB27" s="24">
        <v>-0.49740790582644895</v>
      </c>
      <c r="CC27" s="24">
        <v>-0.52145062616142535</v>
      </c>
      <c r="CD27" s="24">
        <v>2.1286948552853551E-3</v>
      </c>
      <c r="CE27" s="24">
        <v>-0.50357101267520565</v>
      </c>
      <c r="CF27" s="24">
        <v>1.5744124102386869</v>
      </c>
      <c r="CG27" s="24">
        <v>0.71870352174661678</v>
      </c>
      <c r="CH27" s="24">
        <v>-1.7016901622917944E-2</v>
      </c>
      <c r="CI27" s="24">
        <v>-0.40217819899353091</v>
      </c>
      <c r="CJ27" s="24">
        <v>1.8627922778403383</v>
      </c>
      <c r="CK27" s="24">
        <v>-0.2259272941933109</v>
      </c>
      <c r="CL27" s="24">
        <v>0.88947438686454539</v>
      </c>
      <c r="CM27" s="24">
        <v>-0.43914755497200436</v>
      </c>
      <c r="CN27" s="10">
        <v>6.5590002215654364E-2</v>
      </c>
      <c r="CO27" s="27" t="s">
        <v>87</v>
      </c>
    </row>
    <row r="28" spans="1:93">
      <c r="A28" s="44" t="s">
        <v>147</v>
      </c>
      <c r="B28" s="27" t="s">
        <v>352</v>
      </c>
      <c r="C28" s="10">
        <v>0.67394601684812305</v>
      </c>
      <c r="D28" s="24">
        <v>1.2911740751668079</v>
      </c>
      <c r="E28" s="24">
        <v>0.77154800229963072</v>
      </c>
      <c r="F28" s="24">
        <v>1.9509266018686029</v>
      </c>
      <c r="G28" s="24">
        <v>0.79092145523520607</v>
      </c>
      <c r="H28" s="24">
        <v>0.32912822100431049</v>
      </c>
      <c r="I28" s="24">
        <v>1.5895040371194433</v>
      </c>
      <c r="J28" s="24">
        <v>0.74088229947013928</v>
      </c>
      <c r="K28" s="24">
        <v>0.63429566076930044</v>
      </c>
      <c r="L28" s="24">
        <v>1.892575183319714</v>
      </c>
      <c r="M28" s="24">
        <v>0.3518484561295242</v>
      </c>
      <c r="N28" s="24">
        <v>1.3110500645961405</v>
      </c>
      <c r="O28" s="24">
        <v>1.3026138525627233</v>
      </c>
      <c r="P28" s="24">
        <v>1.1678457849627746</v>
      </c>
      <c r="Q28" s="24">
        <v>0.4030528702430391</v>
      </c>
      <c r="R28" s="24">
        <v>1.2258361738182395</v>
      </c>
      <c r="S28" s="24">
        <v>0.73475516352458858</v>
      </c>
      <c r="T28" s="24">
        <v>0.79766984398655127</v>
      </c>
      <c r="U28" s="24">
        <v>0.31184223341131462</v>
      </c>
      <c r="V28" s="24">
        <v>-0.25479222006109054</v>
      </c>
      <c r="W28" s="24">
        <v>1.1330590285255293</v>
      </c>
      <c r="X28" s="24">
        <v>1.3161444226802497</v>
      </c>
      <c r="Y28" s="24">
        <v>-0.29305904672717553</v>
      </c>
      <c r="Z28" s="24">
        <v>1.5612222832055667</v>
      </c>
      <c r="AA28" s="24">
        <v>0.6117617544655618</v>
      </c>
      <c r="AB28" s="24">
        <v>3.9502442717909023E-2</v>
      </c>
      <c r="AC28" s="24">
        <v>1.3084834096171678</v>
      </c>
      <c r="AD28" s="24">
        <v>0.5382308276205322</v>
      </c>
      <c r="AE28" s="24">
        <v>0.64536618334594131</v>
      </c>
      <c r="AF28" s="24">
        <v>-0.54190536144940038</v>
      </c>
      <c r="AG28" s="24">
        <v>-0.95042979893485646</v>
      </c>
      <c r="AH28" s="24">
        <v>-0.50422285995766325</v>
      </c>
      <c r="AI28" s="24">
        <v>-0.45385024026918624</v>
      </c>
      <c r="AJ28" s="24">
        <v>0.55879239738163322</v>
      </c>
      <c r="AK28" s="24">
        <v>7.7256255055839412E-2</v>
      </c>
      <c r="AL28" s="24">
        <v>-0.34854302848694457</v>
      </c>
      <c r="AM28" s="24">
        <v>-1.0131476399808386</v>
      </c>
      <c r="AN28" s="24">
        <v>-1.2051005017832812</v>
      </c>
      <c r="AO28" s="24">
        <v>-1.182930155242307</v>
      </c>
      <c r="AP28" s="24">
        <v>-7.4312986204759443E-2</v>
      </c>
      <c r="AQ28" s="24">
        <v>-0.28723597636758003</v>
      </c>
      <c r="AR28" s="24">
        <v>-0.67543971995059915</v>
      </c>
      <c r="AS28" s="24">
        <v>-0.61535875707983967</v>
      </c>
      <c r="AT28" s="24">
        <v>-8.1858237528109057E-2</v>
      </c>
      <c r="AU28" s="24">
        <v>-0.41737132417961609</v>
      </c>
      <c r="AV28" s="24">
        <v>4.8821496319896143E-2</v>
      </c>
      <c r="AW28" s="24">
        <v>0.36488995936589552</v>
      </c>
      <c r="AX28" s="24">
        <v>-0.1723391992749945</v>
      </c>
      <c r="AY28" s="24">
        <v>-0.49523554879003778</v>
      </c>
      <c r="AZ28" s="24">
        <v>-0.38823871360169249</v>
      </c>
      <c r="BA28" s="24">
        <v>0.89661325330604413</v>
      </c>
      <c r="BB28" s="24">
        <v>-0.58012299952927127</v>
      </c>
      <c r="BC28" s="24">
        <v>0.5605625932186048</v>
      </c>
      <c r="BD28" s="24">
        <v>0.20332852854958278</v>
      </c>
      <c r="BE28" s="24">
        <v>1.1849813140848178</v>
      </c>
      <c r="BF28" s="24">
        <v>0.30794412679077721</v>
      </c>
      <c r="BG28" s="24">
        <v>0.52773508757580001</v>
      </c>
      <c r="BH28" s="24">
        <v>-0.22646131901997918</v>
      </c>
      <c r="BI28" s="24">
        <v>-0.18323257776545596</v>
      </c>
      <c r="BJ28" s="24">
        <v>-0.25648302267115536</v>
      </c>
      <c r="BK28" s="24">
        <v>0.60360682268694765</v>
      </c>
      <c r="BL28" s="24">
        <v>0.84799947689455657</v>
      </c>
      <c r="BM28" s="24">
        <v>-0.84889946869356581</v>
      </c>
      <c r="BN28" s="24">
        <v>-0.54190536144940038</v>
      </c>
      <c r="BO28" s="24">
        <v>-0.60653970587022454</v>
      </c>
      <c r="BP28" s="24">
        <v>-0.5567744584203641</v>
      </c>
      <c r="BQ28" s="24">
        <v>-0.45385024026918624</v>
      </c>
      <c r="BR28" s="24">
        <v>0.55879239738163322</v>
      </c>
      <c r="BS28" s="24">
        <v>-0.34854302848694457</v>
      </c>
      <c r="BT28" s="24">
        <v>-0.42566491071013901</v>
      </c>
      <c r="BU28" s="24">
        <v>-1.0131476399808386</v>
      </c>
      <c r="BV28" s="24">
        <v>0.66287565249527924</v>
      </c>
      <c r="BW28" s="24">
        <v>0.56217923021662553</v>
      </c>
      <c r="BX28" s="24">
        <v>1.2275030319527214</v>
      </c>
      <c r="BY28" s="24">
        <v>-0.28723597636758003</v>
      </c>
      <c r="BZ28" s="24">
        <v>-0.67543971995059915</v>
      </c>
      <c r="CA28" s="24">
        <v>5.3956838011759371E-2</v>
      </c>
      <c r="CB28" s="24">
        <v>-0.61535875707983967</v>
      </c>
      <c r="CC28" s="24">
        <v>1.0563301516077386</v>
      </c>
      <c r="CD28" s="24">
        <v>-0.2407601620063041</v>
      </c>
      <c r="CE28" s="24">
        <v>-2.2137992747936917</v>
      </c>
      <c r="CF28" s="24">
        <v>0.85245438635818271</v>
      </c>
      <c r="CG28" s="24">
        <v>0.35758595824921602</v>
      </c>
      <c r="CH28" s="24">
        <v>0.70613439290082891</v>
      </c>
      <c r="CI28" s="24">
        <v>0.36488995936589552</v>
      </c>
      <c r="CJ28" s="24">
        <v>-0.42868063190464673</v>
      </c>
      <c r="CK28" s="24">
        <v>-0.38823871360169249</v>
      </c>
      <c r="CL28" s="24">
        <v>0.85783914074918488</v>
      </c>
      <c r="CM28" s="24">
        <v>-0.39798856861706855</v>
      </c>
      <c r="CN28" s="10">
        <v>0.19266506311260559</v>
      </c>
      <c r="CO28" s="27" t="s">
        <v>87</v>
      </c>
    </row>
    <row r="29" spans="1:93">
      <c r="A29" s="44" t="s">
        <v>103</v>
      </c>
      <c r="B29" s="27" t="s">
        <v>352</v>
      </c>
      <c r="C29" s="10">
        <v>0.71520001717226744</v>
      </c>
      <c r="D29" s="24">
        <v>1.3569750379990935</v>
      </c>
      <c r="E29" s="24">
        <v>0.55801320934289855</v>
      </c>
      <c r="F29" s="24">
        <v>1.5337996326797683</v>
      </c>
      <c r="G29" s="24">
        <v>-9.2058097859635257E-2</v>
      </c>
      <c r="H29" s="24">
        <v>1.3561959209634977</v>
      </c>
      <c r="I29" s="24">
        <v>1.3763309217259774</v>
      </c>
      <c r="J29" s="24">
        <v>-0.39161878943226186</v>
      </c>
      <c r="K29" s="24">
        <v>0.63817946827023053</v>
      </c>
      <c r="L29" s="24">
        <v>0.59728372900388582</v>
      </c>
      <c r="M29" s="24">
        <v>0.77455964238261921</v>
      </c>
      <c r="N29" s="24">
        <v>0.96086276799482817</v>
      </c>
      <c r="O29" s="24">
        <v>0.16082858155206786</v>
      </c>
      <c r="P29" s="24">
        <v>0.85999847918229066</v>
      </c>
      <c r="Q29" s="24">
        <v>0.63463020287853711</v>
      </c>
      <c r="R29" s="24">
        <v>0.89018631621375977</v>
      </c>
      <c r="S29" s="24">
        <v>0.69823988111901492</v>
      </c>
      <c r="T29" s="24">
        <v>0.60270510596271298</v>
      </c>
      <c r="U29" s="24">
        <v>0.54223615335138076</v>
      </c>
      <c r="V29" s="24">
        <v>1.3304942855883262</v>
      </c>
      <c r="W29" s="24">
        <v>1.1522919432431735</v>
      </c>
      <c r="X29" s="24">
        <v>1.1327144843334593</v>
      </c>
      <c r="Y29" s="24">
        <v>0.76277026812395921</v>
      </c>
      <c r="Z29" s="24">
        <v>1.5694289466243179</v>
      </c>
      <c r="AA29" s="24">
        <v>0.75814561863185703</v>
      </c>
      <c r="AB29" s="24">
        <v>0.26082161154778766</v>
      </c>
      <c r="AC29" s="24">
        <v>2.0817193303314947</v>
      </c>
      <c r="AD29" s="24">
        <v>0.66376727622983955</v>
      </c>
      <c r="AE29" s="24">
        <v>1.1747665640082696</v>
      </c>
      <c r="AF29" s="24">
        <v>-5.6778342074740695E-2</v>
      </c>
      <c r="AG29" s="24">
        <v>-1.4687832998275205</v>
      </c>
      <c r="AH29" s="24">
        <v>-0.19241089259582861</v>
      </c>
      <c r="AI29" s="24">
        <v>3.5545913145005124E-2</v>
      </c>
      <c r="AJ29" s="24">
        <v>-0.12589372617462888</v>
      </c>
      <c r="AK29" s="24">
        <v>-0.20829820008517294</v>
      </c>
      <c r="AL29" s="24">
        <v>-0.15049245769662833</v>
      </c>
      <c r="AM29" s="24">
        <v>-1.3267183407451202</v>
      </c>
      <c r="AN29" s="24">
        <v>-1.2051005017832812</v>
      </c>
      <c r="AO29" s="24">
        <v>-1.1497176556749962</v>
      </c>
      <c r="AP29" s="24">
        <v>0.21930598845300914</v>
      </c>
      <c r="AQ29" s="24">
        <v>-0.47077903102961205</v>
      </c>
      <c r="AR29" s="24">
        <v>-0.37462186005007292</v>
      </c>
      <c r="AS29" s="24">
        <v>-0.53471897491806353</v>
      </c>
      <c r="AT29" s="24">
        <v>-6.4209653055069829E-2</v>
      </c>
      <c r="AU29" s="24">
        <v>-8.0552056540318148E-2</v>
      </c>
      <c r="AV29" s="24">
        <v>-0.76510800933700918</v>
      </c>
      <c r="AW29" s="24">
        <v>0.80119750675958867</v>
      </c>
      <c r="AX29" s="24">
        <v>-0.39013516010689353</v>
      </c>
      <c r="AY29" s="24">
        <v>-0.87420942697434145</v>
      </c>
      <c r="AZ29" s="24">
        <v>5.7366140610675159E-2</v>
      </c>
      <c r="BA29" s="24">
        <v>-0.2893267102225322</v>
      </c>
      <c r="BB29" s="24">
        <v>-1.2223620007373117</v>
      </c>
      <c r="BC29" s="24">
        <v>0.57092780083825012</v>
      </c>
      <c r="BD29" s="24">
        <v>-0.53658750000235256</v>
      </c>
      <c r="BE29" s="24">
        <v>1.4329360220298846</v>
      </c>
      <c r="BF29" s="24">
        <v>0.39550107542619761</v>
      </c>
      <c r="BG29" s="24">
        <v>-1.7196367469184024</v>
      </c>
      <c r="BH29" s="24">
        <v>-6.648737592422807E-2</v>
      </c>
      <c r="BI29" s="24">
        <v>-0.59317542361692221</v>
      </c>
      <c r="BJ29" s="24">
        <v>0.32959147515941828</v>
      </c>
      <c r="BK29" s="24">
        <v>-0.82474693998760251</v>
      </c>
      <c r="BL29" s="24">
        <v>-0.64510647439696489</v>
      </c>
      <c r="BM29" s="24">
        <v>6.1371967363001052E-3</v>
      </c>
      <c r="BN29" s="24">
        <v>-5.6778342074740695E-2</v>
      </c>
      <c r="BO29" s="24">
        <v>1.1033494879205692</v>
      </c>
      <c r="BP29" s="24">
        <v>-0.11524744936893387</v>
      </c>
      <c r="BQ29" s="24">
        <v>3.5545913145005124E-2</v>
      </c>
      <c r="BR29" s="24">
        <v>-0.12589372617462888</v>
      </c>
      <c r="BS29" s="24">
        <v>-0.15049245769662833</v>
      </c>
      <c r="BT29" s="24">
        <v>-4.3131103541388528E-2</v>
      </c>
      <c r="BU29" s="24">
        <v>-1.3267183407451202</v>
      </c>
      <c r="BV29" s="24">
        <v>-0.24995786642867071</v>
      </c>
      <c r="BW29" s="24">
        <v>-0.65390652072678057</v>
      </c>
      <c r="BX29" s="24">
        <v>0.62915751298380307</v>
      </c>
      <c r="BY29" s="24">
        <v>-0.47077903102961205</v>
      </c>
      <c r="BZ29" s="24">
        <v>-0.37462186005007292</v>
      </c>
      <c r="CA29" s="24">
        <v>-0.91867729115989449</v>
      </c>
      <c r="CB29" s="24">
        <v>-0.53471897491806353</v>
      </c>
      <c r="CC29" s="24">
        <v>-0.10033784335280302</v>
      </c>
      <c r="CD29" s="24">
        <v>-0.71395733821167007</v>
      </c>
      <c r="CE29" s="24">
        <v>-0.54531404569931718</v>
      </c>
      <c r="CF29" s="24">
        <v>1.1117011436814477</v>
      </c>
      <c r="CG29" s="24">
        <v>-0.88931154532461798</v>
      </c>
      <c r="CH29" s="24">
        <v>0.15120409735279985</v>
      </c>
      <c r="CI29" s="24">
        <v>0.80119750675958867</v>
      </c>
      <c r="CJ29" s="24">
        <v>-1.0335004572201185</v>
      </c>
      <c r="CK29" s="24">
        <v>5.7366140610675159E-2</v>
      </c>
      <c r="CL29" s="24">
        <v>0.85032650031604873</v>
      </c>
      <c r="CM29" s="24">
        <v>-0.39643390665242945</v>
      </c>
      <c r="CN29" s="10">
        <v>3.3492226923792036E-2</v>
      </c>
      <c r="CO29" s="27" t="s">
        <v>87</v>
      </c>
    </row>
    <row r="30" spans="1:93">
      <c r="A30" s="44" t="s">
        <v>173</v>
      </c>
      <c r="B30" s="27" t="s">
        <v>352</v>
      </c>
      <c r="C30" s="10">
        <v>-0.10337033940063141</v>
      </c>
      <c r="D30" s="24">
        <v>0.97956465266856563</v>
      </c>
      <c r="E30" s="24">
        <v>0.20960595999515896</v>
      </c>
      <c r="F30" s="24">
        <v>1.5403551130766282</v>
      </c>
      <c r="G30" s="24">
        <v>0.81922619587290157</v>
      </c>
      <c r="H30" s="24">
        <v>0.69680424266159902</v>
      </c>
      <c r="I30" s="24">
        <v>0.75028320279904015</v>
      </c>
      <c r="J30" s="24">
        <v>-0.98468387499687227</v>
      </c>
      <c r="K30" s="24">
        <v>-0.10475257242004279</v>
      </c>
      <c r="L30" s="24">
        <v>0.55235315805909846</v>
      </c>
      <c r="M30" s="24">
        <v>0.74268391127386069</v>
      </c>
      <c r="N30" s="24">
        <v>1.06638843892563</v>
      </c>
      <c r="O30" s="24">
        <v>-0.72102650306051952</v>
      </c>
      <c r="P30" s="24">
        <v>0.26660586594850488</v>
      </c>
      <c r="Q30" s="24">
        <v>1.6335162560932464</v>
      </c>
      <c r="R30" s="24">
        <v>0.39074678987599532</v>
      </c>
      <c r="S30" s="24">
        <v>1.9759646840108454</v>
      </c>
      <c r="T30" s="24">
        <v>0.75894185101654821</v>
      </c>
      <c r="U30" s="24">
        <v>0.91466363604936674</v>
      </c>
      <c r="V30" s="24">
        <v>-0.12818415525635446</v>
      </c>
      <c r="W30" s="24">
        <v>1.463614979608832</v>
      </c>
      <c r="X30" s="24">
        <v>1.8881685221810136</v>
      </c>
      <c r="Y30" s="24">
        <v>0.44169114922760988</v>
      </c>
      <c r="Z30" s="24">
        <v>1.4241479443750888</v>
      </c>
      <c r="AA30" s="24">
        <v>1.511387401699325</v>
      </c>
      <c r="AB30" s="24">
        <v>1.7026429822466482</v>
      </c>
      <c r="AC30" s="24">
        <v>1.8370101688739711</v>
      </c>
      <c r="AD30" s="24">
        <v>0.4438042655889074</v>
      </c>
      <c r="AE30" s="24">
        <v>1.0754657297439734</v>
      </c>
      <c r="AF30" s="24">
        <v>-1.4420779533290355</v>
      </c>
      <c r="AG30" s="24">
        <v>0.40367210805987336</v>
      </c>
      <c r="AH30" s="24">
        <v>-0.64207662907290564</v>
      </c>
      <c r="AI30" s="24">
        <v>-0.44267995903119628</v>
      </c>
      <c r="AJ30" s="24">
        <v>1.0293474085437437</v>
      </c>
      <c r="AK30" s="24">
        <v>-0.75631474041082691</v>
      </c>
      <c r="AL30" s="24">
        <v>-0.84881505224141596</v>
      </c>
      <c r="AM30" s="24">
        <v>5.6823262017597832E-2</v>
      </c>
      <c r="AN30" s="24">
        <v>1.0553382435652643</v>
      </c>
      <c r="AO30" s="24">
        <v>-1.7608265315274547</v>
      </c>
      <c r="AP30" s="24">
        <v>-0.41353751513382164</v>
      </c>
      <c r="AQ30" s="24">
        <v>-0.49400598610413965</v>
      </c>
      <c r="AR30" s="24">
        <v>-0.36133189922541559</v>
      </c>
      <c r="AS30" s="24">
        <v>-1.2122379653434483</v>
      </c>
      <c r="AT30" s="24">
        <v>-1.1247738713928199</v>
      </c>
      <c r="AU30" s="24">
        <v>-1.423198921894534</v>
      </c>
      <c r="AV30" s="24">
        <v>9.6946659674830779E-2</v>
      </c>
      <c r="AW30" s="24">
        <v>0.55022586969113796</v>
      </c>
      <c r="AX30" s="24">
        <v>0.57221992947482814</v>
      </c>
      <c r="AY30" s="24">
        <v>0.54722597383807825</v>
      </c>
      <c r="AZ30" s="24">
        <v>-1.3291645458638548</v>
      </c>
      <c r="BA30" s="24">
        <v>0.88134544700936679</v>
      </c>
      <c r="BB30" s="24">
        <v>0.7269747996556496</v>
      </c>
      <c r="BC30" s="24">
        <v>-0.1444094987320404</v>
      </c>
      <c r="BD30" s="24">
        <v>-1.7659046749897955</v>
      </c>
      <c r="BE30" s="24">
        <v>1.4544991553418622</v>
      </c>
      <c r="BF30" s="24">
        <v>-0.12592277125233164</v>
      </c>
      <c r="BG30" s="24">
        <v>1.2310095457297154</v>
      </c>
      <c r="BH30" s="24">
        <v>0.92746588473867464</v>
      </c>
      <c r="BI30" s="24">
        <v>0.43189176569942039</v>
      </c>
      <c r="BJ30" s="24">
        <v>0.18514783606351426</v>
      </c>
      <c r="BK30" s="24">
        <v>0.44853491425993103</v>
      </c>
      <c r="BL30" s="24">
        <v>0.68771643858036391</v>
      </c>
      <c r="BM30" s="24">
        <v>-0.90591788178419475</v>
      </c>
      <c r="BN30" s="24">
        <v>-1.4420779533290355</v>
      </c>
      <c r="BO30" s="24">
        <v>0.88536332953168639</v>
      </c>
      <c r="BP30" s="24">
        <v>-0.40843701711921587</v>
      </c>
      <c r="BQ30" s="24">
        <v>-0.44267995903119628</v>
      </c>
      <c r="BR30" s="24">
        <v>1.0293474085437437</v>
      </c>
      <c r="BS30" s="24">
        <v>-0.84881505224141596</v>
      </c>
      <c r="BT30" s="24">
        <v>-0.41937083147180571</v>
      </c>
      <c r="BU30" s="24">
        <v>5.6823262017597832E-2</v>
      </c>
      <c r="BV30" s="24">
        <v>-0.64369075225195771</v>
      </c>
      <c r="BW30" s="24">
        <v>-0.49566975544433767</v>
      </c>
      <c r="BX30" s="24">
        <v>-0.51116972335298305</v>
      </c>
      <c r="BY30" s="24">
        <v>-0.49400598610413965</v>
      </c>
      <c r="BZ30" s="24">
        <v>-0.36133189922541559</v>
      </c>
      <c r="CA30" s="24">
        <v>0.67980906276823871</v>
      </c>
      <c r="CB30" s="24">
        <v>-1.2122379653434483</v>
      </c>
      <c r="CC30" s="24">
        <v>1.3143379352234814</v>
      </c>
      <c r="CD30" s="24">
        <v>0.43732247280190883</v>
      </c>
      <c r="CE30" s="24">
        <v>7.8404541535337269E-2</v>
      </c>
      <c r="CF30" s="24">
        <v>0.5375313339312896</v>
      </c>
      <c r="CG30" s="24">
        <v>-3.60959573263369E-2</v>
      </c>
      <c r="CH30" s="24">
        <v>0.2691266946905721</v>
      </c>
      <c r="CI30" s="24">
        <v>0.55022586969113796</v>
      </c>
      <c r="CJ30" s="24">
        <v>1.1427451893505138</v>
      </c>
      <c r="CK30" s="24">
        <v>-1.3291645458638548</v>
      </c>
      <c r="CL30" s="24">
        <v>0.79460757437027374</v>
      </c>
      <c r="CM30" s="24">
        <v>-0.37805914836692922</v>
      </c>
      <c r="CN30" s="10">
        <v>0.20291829788940979</v>
      </c>
      <c r="CO30" s="27" t="s">
        <v>87</v>
      </c>
    </row>
    <row r="31" spans="1:93">
      <c r="A31" s="44" t="s">
        <v>154</v>
      </c>
      <c r="B31" s="27" t="s">
        <v>352</v>
      </c>
      <c r="C31" s="10">
        <v>0.55150789312350113</v>
      </c>
      <c r="D31" s="24">
        <v>0.75534293341248981</v>
      </c>
      <c r="E31" s="24">
        <v>0.8945581047006389</v>
      </c>
      <c r="F31" s="24">
        <v>1.9910172916840341</v>
      </c>
      <c r="G31" s="24">
        <v>0.35105385847134624</v>
      </c>
      <c r="H31" s="24">
        <v>0.23764559363918455</v>
      </c>
      <c r="I31" s="24">
        <v>1.114878788908557</v>
      </c>
      <c r="J31" s="24">
        <v>-0.30589821910653225</v>
      </c>
      <c r="K31" s="24">
        <v>0.75687463551242551</v>
      </c>
      <c r="L31" s="24">
        <v>1.3860217249910207</v>
      </c>
      <c r="M31" s="24">
        <v>1.0573904263982257</v>
      </c>
      <c r="N31" s="24">
        <v>0.15315304265331817</v>
      </c>
      <c r="O31" s="24">
        <v>1.1234159040751608</v>
      </c>
      <c r="P31" s="24">
        <v>1.0186854956613514</v>
      </c>
      <c r="Q31" s="24">
        <v>0.49551835078004747</v>
      </c>
      <c r="R31" s="24">
        <v>1.4721623425401118</v>
      </c>
      <c r="S31" s="24">
        <v>1.360559455902475</v>
      </c>
      <c r="T31" s="24">
        <v>0.89661874871736269</v>
      </c>
      <c r="U31" s="24">
        <v>1.0974553274615666</v>
      </c>
      <c r="V31" s="24">
        <v>0.45944710614517004</v>
      </c>
      <c r="W31" s="24">
        <v>1.2439334964846021</v>
      </c>
      <c r="X31" s="24">
        <v>-0.17506539232418494</v>
      </c>
      <c r="Y31" s="24">
        <v>1.0199061463555321</v>
      </c>
      <c r="Z31" s="24">
        <v>0.68622064496942037</v>
      </c>
      <c r="AA31" s="24">
        <v>0.5625755315257015</v>
      </c>
      <c r="AB31" s="24">
        <v>-0.53277117295373433</v>
      </c>
      <c r="AC31" s="24">
        <v>0.27197358352013778</v>
      </c>
      <c r="AD31" s="24">
        <v>1.5130379008111043</v>
      </c>
      <c r="AE31" s="24">
        <v>1.5278584387454051</v>
      </c>
      <c r="AF31" s="24">
        <v>-2.2582370338877498</v>
      </c>
      <c r="AG31" s="24">
        <v>1.1298740862479335</v>
      </c>
      <c r="AH31" s="24">
        <v>-0.84978830171160114</v>
      </c>
      <c r="AI31" s="24">
        <v>-0.96631293574657928</v>
      </c>
      <c r="AJ31" s="24">
        <v>-0.88914000637335455</v>
      </c>
      <c r="AK31" s="24">
        <v>-1.4034420261890581</v>
      </c>
      <c r="AL31" s="24">
        <v>-1.2081738707874194</v>
      </c>
      <c r="AM31" s="24">
        <v>0.79257378110600718</v>
      </c>
      <c r="AN31" s="24">
        <v>-0.8468126165228459</v>
      </c>
      <c r="AO31" s="24">
        <v>0.31454751142366066</v>
      </c>
      <c r="AP31" s="24">
        <v>-1.0357224312648796</v>
      </c>
      <c r="AQ31" s="24">
        <v>-0.62718609576332629</v>
      </c>
      <c r="AR31" s="24">
        <v>-1.0257858300105585</v>
      </c>
      <c r="AS31" s="24">
        <v>-0.38082631273420986</v>
      </c>
      <c r="AT31" s="24">
        <v>-0.87669987079612566</v>
      </c>
      <c r="AU31" s="24">
        <v>-1.2373875649601549</v>
      </c>
      <c r="AV31" s="24">
        <v>-2.2305624695494721</v>
      </c>
      <c r="AW31" s="24">
        <v>-0.48358636410602263</v>
      </c>
      <c r="AX31" s="24">
        <v>-1.3121368575131955</v>
      </c>
      <c r="AY31" s="24">
        <v>0.77626234311017772</v>
      </c>
      <c r="AZ31" s="24">
        <v>-0.96811844804353897</v>
      </c>
      <c r="BA31" s="24">
        <v>-0.79171837728714933</v>
      </c>
      <c r="BB31" s="24">
        <v>-0.89097420051971365</v>
      </c>
      <c r="BC31" s="24">
        <v>-1.2863269620782438</v>
      </c>
      <c r="BD31" s="24">
        <v>0.17728150381006619</v>
      </c>
      <c r="BE31" s="24">
        <v>0.61797011382705724</v>
      </c>
      <c r="BF31" s="24">
        <v>-1.0601620390869293</v>
      </c>
      <c r="BG31" s="24">
        <v>-1.0887465161392775</v>
      </c>
      <c r="BH31" s="24">
        <v>-0.53666323960836015</v>
      </c>
      <c r="BI31" s="24">
        <v>-0.93300836405309451</v>
      </c>
      <c r="BJ31" s="24">
        <v>1.8422151461722844</v>
      </c>
      <c r="BK31" s="24">
        <v>-0.95859634059671361</v>
      </c>
      <c r="BL31" s="24">
        <v>-1.6565686434699014</v>
      </c>
      <c r="BM31" s="24">
        <v>0.76018667111382532</v>
      </c>
      <c r="BN31" s="24">
        <v>-2.2582370338877498</v>
      </c>
      <c r="BO31" s="24">
        <v>-0.24946896524436568</v>
      </c>
      <c r="BP31" s="24">
        <v>0.63736766188734606</v>
      </c>
      <c r="BQ31" s="24">
        <v>-0.96631293574657928</v>
      </c>
      <c r="BR31" s="24">
        <v>-0.88914000637335455</v>
      </c>
      <c r="BS31" s="24">
        <v>-1.2081738707874194</v>
      </c>
      <c r="BT31" s="24">
        <v>-1.605021863571205</v>
      </c>
      <c r="BU31" s="24">
        <v>0.79257378110600718</v>
      </c>
      <c r="BV31" s="24">
        <v>-0.31095282513269384</v>
      </c>
      <c r="BW31" s="24">
        <v>3.0084988259322397E-2</v>
      </c>
      <c r="BX31" s="24">
        <v>1.021786123243541</v>
      </c>
      <c r="BY31" s="24">
        <v>-0.62718609576332629</v>
      </c>
      <c r="BZ31" s="24">
        <v>-1.0257858300105585</v>
      </c>
      <c r="CA31" s="24">
        <v>-0.65204126925257144</v>
      </c>
      <c r="CB31" s="24">
        <v>-0.38082631273420986</v>
      </c>
      <c r="CC31" s="24">
        <v>-2.327379187145179</v>
      </c>
      <c r="CD31" s="24">
        <v>-0.93984091754526911</v>
      </c>
      <c r="CE31" s="24">
        <v>-1.1828161500677818</v>
      </c>
      <c r="CF31" s="24">
        <v>1.094841385678357</v>
      </c>
      <c r="CG31" s="24">
        <v>0.76674227044153742</v>
      </c>
      <c r="CH31" s="24">
        <v>0.22299507887452766</v>
      </c>
      <c r="CI31" s="24">
        <v>-0.48358636410602263</v>
      </c>
      <c r="CJ31" s="24">
        <v>-0.12998166987517831</v>
      </c>
      <c r="CK31" s="24">
        <v>-0.96811844804353897</v>
      </c>
      <c r="CL31" s="24">
        <v>0.7925888959588081</v>
      </c>
      <c r="CM31" s="24">
        <v>-0.7422219673367767</v>
      </c>
      <c r="CN31" s="10">
        <v>0.11656740177439366</v>
      </c>
      <c r="CO31" s="27" t="s">
        <v>87</v>
      </c>
    </row>
    <row r="32" spans="1:93">
      <c r="A32" s="44" t="s">
        <v>174</v>
      </c>
      <c r="B32" s="27" t="s">
        <v>352</v>
      </c>
      <c r="C32" s="10">
        <v>0.42178838336763058</v>
      </c>
      <c r="D32" s="24">
        <v>0.74789656464674492</v>
      </c>
      <c r="E32" s="24">
        <v>0.32518234207963309</v>
      </c>
      <c r="F32" s="24">
        <v>1.2204374877013413</v>
      </c>
      <c r="G32" s="24">
        <v>-3.8596449221137385E-4</v>
      </c>
      <c r="H32" s="24">
        <v>0.55225099145222545</v>
      </c>
      <c r="I32" s="24">
        <v>0.1230540541804242</v>
      </c>
      <c r="J32" s="24">
        <v>2.1476404742338731</v>
      </c>
      <c r="K32" s="24">
        <v>0.5539682212266025</v>
      </c>
      <c r="L32" s="24">
        <v>2.0798420822562385</v>
      </c>
      <c r="M32" s="24">
        <v>0.51241006558200985</v>
      </c>
      <c r="N32" s="24">
        <v>1.3446884305915172</v>
      </c>
      <c r="O32" s="24">
        <v>2.2075177786072477</v>
      </c>
      <c r="P32" s="24">
        <v>8.6242848908311853E-2</v>
      </c>
      <c r="Q32" s="24">
        <v>0.46221593840338587</v>
      </c>
      <c r="R32" s="24">
        <v>0.66177746676816451</v>
      </c>
      <c r="S32" s="24">
        <v>1.146520046351716</v>
      </c>
      <c r="T32" s="24">
        <v>1.1778861901937978</v>
      </c>
      <c r="U32" s="24">
        <v>1.4550356816097278</v>
      </c>
      <c r="V32" s="24">
        <v>-0.39836993542678001</v>
      </c>
      <c r="W32" s="24">
        <v>0.83384085504624195</v>
      </c>
      <c r="X32" s="24">
        <v>0.87604074642273333</v>
      </c>
      <c r="Y32" s="24">
        <v>-5.6730451287180628E-2</v>
      </c>
      <c r="Z32" s="24">
        <v>0.76152685478219195</v>
      </c>
      <c r="AA32" s="24">
        <v>1.242418956975132</v>
      </c>
      <c r="AB32" s="24">
        <v>0.24317293235554618</v>
      </c>
      <c r="AC32" s="24">
        <v>0.7387768619111269</v>
      </c>
      <c r="AD32" s="24">
        <v>0.47379843749718914</v>
      </c>
      <c r="AE32" s="24">
        <v>0.96894792708139776</v>
      </c>
      <c r="AF32" s="24">
        <v>-0.43492500794313754</v>
      </c>
      <c r="AG32" s="24">
        <v>-0.2671402806423781</v>
      </c>
      <c r="AH32" s="24">
        <v>-0.45262026913513059</v>
      </c>
      <c r="AI32" s="24">
        <v>-0.34993727456316182</v>
      </c>
      <c r="AJ32" s="24">
        <v>1.5021911955515894</v>
      </c>
      <c r="AK32" s="24">
        <v>0.19366040142006175</v>
      </c>
      <c r="AL32" s="24">
        <v>-0.38502216751826229</v>
      </c>
      <c r="AM32" s="24">
        <v>0.21032957006589612</v>
      </c>
      <c r="AN32" s="24">
        <v>1.1890891449150767</v>
      </c>
      <c r="AO32" s="24">
        <v>-1.173120104749225</v>
      </c>
      <c r="AP32" s="24">
        <v>-0.20106726666444813</v>
      </c>
      <c r="AQ32" s="24">
        <v>-3.8597151916291698E-2</v>
      </c>
      <c r="AR32" s="24">
        <v>-0.47054308941482009</v>
      </c>
      <c r="AS32" s="24">
        <v>-0.43245733077861997</v>
      </c>
      <c r="AT32" s="24">
        <v>-0.10031282823058735</v>
      </c>
      <c r="AU32" s="24">
        <v>-0.3280462752745183</v>
      </c>
      <c r="AV32" s="24">
        <v>-0.29787464864235347</v>
      </c>
      <c r="AW32" s="24">
        <v>-6.3801577219403063E-2</v>
      </c>
      <c r="AX32" s="24">
        <v>0.34561735961760837</v>
      </c>
      <c r="AY32" s="24">
        <v>-0.15115075236374026</v>
      </c>
      <c r="AZ32" s="24">
        <v>-4.6145346166509373E-2</v>
      </c>
      <c r="BA32" s="24">
        <v>-2.0271426866342469E-2</v>
      </c>
      <c r="BB32" s="24">
        <v>0.16210099566068562</v>
      </c>
      <c r="BC32" s="24">
        <v>0.28066732849071047</v>
      </c>
      <c r="BD32" s="24">
        <v>0.2597331705967334</v>
      </c>
      <c r="BE32" s="24">
        <v>-0.30884206348017323</v>
      </c>
      <c r="BF32" s="24">
        <v>0.36595080489782583</v>
      </c>
      <c r="BG32" s="24">
        <v>0.38406201026355075</v>
      </c>
      <c r="BH32" s="24">
        <v>0.17852573651103604</v>
      </c>
      <c r="BI32" s="24">
        <v>-0.94411832391963435</v>
      </c>
      <c r="BJ32" s="24">
        <v>-0.40389984801975681</v>
      </c>
      <c r="BK32" s="24">
        <v>-0.74109094911737528</v>
      </c>
      <c r="BL32" s="24">
        <v>2.8377997175413252E-2</v>
      </c>
      <c r="BM32" s="24">
        <v>-0.15050062888128921</v>
      </c>
      <c r="BN32" s="24">
        <v>-0.43492500794313754</v>
      </c>
      <c r="BO32" s="24">
        <v>1.18085714738426</v>
      </c>
      <c r="BP32" s="24">
        <v>-5.4792459770772274E-2</v>
      </c>
      <c r="BQ32" s="24">
        <v>-0.34993727456316182</v>
      </c>
      <c r="BR32" s="24">
        <v>1.5021911955515894</v>
      </c>
      <c r="BS32" s="24">
        <v>-0.38502216751826229</v>
      </c>
      <c r="BT32" s="24">
        <v>0.72420729925464256</v>
      </c>
      <c r="BU32" s="24">
        <v>0.21032957006589612</v>
      </c>
      <c r="BV32" s="24">
        <v>1.7273835600824929</v>
      </c>
      <c r="BW32" s="24">
        <v>0.68371727237116986</v>
      </c>
      <c r="BX32" s="24">
        <v>1.127525599639549</v>
      </c>
      <c r="BY32" s="24">
        <v>-3.8597151916291698E-2</v>
      </c>
      <c r="BZ32" s="24">
        <v>-0.47054308941482009</v>
      </c>
      <c r="CA32" s="24">
        <v>0.2383515942504531</v>
      </c>
      <c r="CB32" s="24">
        <v>-0.43245733077861997</v>
      </c>
      <c r="CC32" s="24">
        <v>0.4445553880733053</v>
      </c>
      <c r="CD32" s="24">
        <v>-0.17590555809025488</v>
      </c>
      <c r="CE32" s="24">
        <v>-1.0329989456921254</v>
      </c>
      <c r="CF32" s="24">
        <v>0.75100698223048001</v>
      </c>
      <c r="CG32" s="24">
        <v>1.1122689787026447</v>
      </c>
      <c r="CH32" s="24">
        <v>2.2293354283843438</v>
      </c>
      <c r="CI32" s="24">
        <v>-6.3801577219403063E-2</v>
      </c>
      <c r="CJ32" s="24">
        <v>0.54444597429389363</v>
      </c>
      <c r="CK32" s="24">
        <v>-4.6145346166509373E-2</v>
      </c>
      <c r="CL32" s="24">
        <v>0.78997904375951677</v>
      </c>
      <c r="CM32" s="24">
        <v>-8.3422557126302602E-2</v>
      </c>
      <c r="CN32" s="10">
        <v>-0.25944200054425398</v>
      </c>
      <c r="CO32" s="27" t="s">
        <v>87</v>
      </c>
    </row>
    <row r="33" spans="1:93">
      <c r="A33" s="44" t="s">
        <v>165</v>
      </c>
      <c r="B33" s="27" t="s">
        <v>352</v>
      </c>
      <c r="C33" s="10">
        <v>0.86257692879724635</v>
      </c>
      <c r="D33" s="24">
        <v>0.56817342242864155</v>
      </c>
      <c r="E33" s="24">
        <v>0.35959267114966487</v>
      </c>
      <c r="F33" s="24">
        <v>0.98083637164223125</v>
      </c>
      <c r="G33" s="24">
        <v>1.8362108906389421</v>
      </c>
      <c r="H33" s="24">
        <v>1.4900089163449377</v>
      </c>
      <c r="I33" s="24">
        <v>0.39140703044085334</v>
      </c>
      <c r="J33" s="24">
        <v>0.97386879807459914</v>
      </c>
      <c r="K33" s="24">
        <v>0.19250761306984188</v>
      </c>
      <c r="L33" s="24">
        <v>1.3924802969612688</v>
      </c>
      <c r="M33" s="24">
        <v>-0.14514458621941242</v>
      </c>
      <c r="N33" s="24">
        <v>0.96867238288927338</v>
      </c>
      <c r="O33" s="24">
        <v>0.70218590276698722</v>
      </c>
      <c r="P33" s="24">
        <v>0.7978958567866945</v>
      </c>
      <c r="Q33" s="24">
        <v>0.24907276078428034</v>
      </c>
      <c r="R33" s="24">
        <v>1.1717739390531419</v>
      </c>
      <c r="S33" s="24">
        <v>1.7599017683956637</v>
      </c>
      <c r="T33" s="24">
        <v>0.65117026097517594</v>
      </c>
      <c r="U33" s="24">
        <v>0.90781779620626657</v>
      </c>
      <c r="V33" s="24">
        <v>-0.29959580622897475</v>
      </c>
      <c r="W33" s="24">
        <v>1.1532393076813743</v>
      </c>
      <c r="X33" s="24">
        <v>-0.55798560842055356</v>
      </c>
      <c r="Y33" s="24">
        <v>0.71311013970078352</v>
      </c>
      <c r="Z33" s="24">
        <v>0.39502256133196667</v>
      </c>
      <c r="AA33" s="24">
        <v>1.323160186086108</v>
      </c>
      <c r="AB33" s="24">
        <v>0.31736466510841488</v>
      </c>
      <c r="AC33" s="24">
        <v>1.1962326493664011</v>
      </c>
      <c r="AD33" s="24">
        <v>0.9292652684991366</v>
      </c>
      <c r="AE33" s="24">
        <v>1.4201147541956967</v>
      </c>
      <c r="AF33" s="24">
        <v>-0.51294471308055634</v>
      </c>
      <c r="AG33" s="24">
        <v>-0.89244433975991111</v>
      </c>
      <c r="AH33" s="24">
        <v>-0.3432750961667676</v>
      </c>
      <c r="AI33" s="24">
        <v>0.36600654640663494</v>
      </c>
      <c r="AJ33" s="24">
        <v>0.31794444291300755</v>
      </c>
      <c r="AK33" s="24">
        <v>0.32135032663251362</v>
      </c>
      <c r="AL33" s="24">
        <v>-0.51084330245604259</v>
      </c>
      <c r="AM33" s="24">
        <v>8.190762830619093E-2</v>
      </c>
      <c r="AN33" s="24">
        <v>-0.10479557360847856</v>
      </c>
      <c r="AO33" s="24">
        <v>-0.57751427421986345</v>
      </c>
      <c r="AP33" s="24">
        <v>-5.8708787374355746E-2</v>
      </c>
      <c r="AQ33" s="24">
        <v>-0.23493807720691273</v>
      </c>
      <c r="AR33" s="24">
        <v>-0.54090981255892889</v>
      </c>
      <c r="AS33" s="24">
        <v>-0.53894764947285168</v>
      </c>
      <c r="AT33" s="24">
        <v>2.2244036001750143E-2</v>
      </c>
      <c r="AU33" s="24">
        <v>-0.36569639788603642</v>
      </c>
      <c r="AV33" s="24">
        <v>-0.7914067996534182</v>
      </c>
      <c r="AW33" s="24">
        <v>-0.20085558291335615</v>
      </c>
      <c r="AX33" s="24">
        <v>-1.7654797402143572E-2</v>
      </c>
      <c r="AY33" s="24">
        <v>1.1381086261904751</v>
      </c>
      <c r="AZ33" s="24">
        <v>-0.23647333811953825</v>
      </c>
      <c r="BA33" s="24">
        <v>0.63643069674585706</v>
      </c>
      <c r="BB33" s="24">
        <v>-0.4986380783158193</v>
      </c>
      <c r="BC33" s="24">
        <v>0.78600233622463811</v>
      </c>
      <c r="BD33" s="24">
        <v>-6.5763493297540929E-2</v>
      </c>
      <c r="BE33" s="24">
        <v>-0.11781255439600348</v>
      </c>
      <c r="BF33" s="24">
        <v>0.38271872193501066</v>
      </c>
      <c r="BG33" s="24">
        <v>-0.33877411841736832</v>
      </c>
      <c r="BH33" s="24">
        <v>0.80933023747346622</v>
      </c>
      <c r="BI33" s="24">
        <v>-0.10767465403491255</v>
      </c>
      <c r="BJ33" s="24">
        <v>0.76718460369864039</v>
      </c>
      <c r="BK33" s="24">
        <v>1.3463548978607889</v>
      </c>
      <c r="BL33" s="24">
        <v>0.83345161608667251</v>
      </c>
      <c r="BM33" s="24">
        <v>-1.326012310812706</v>
      </c>
      <c r="BN33" s="24">
        <v>-0.51294471308055634</v>
      </c>
      <c r="BO33" s="24">
        <v>0.90523852133236726</v>
      </c>
      <c r="BP33" s="24">
        <v>-1.3555579493918821</v>
      </c>
      <c r="BQ33" s="24">
        <v>0.36600654640663494</v>
      </c>
      <c r="BR33" s="24">
        <v>0.31794444291300755</v>
      </c>
      <c r="BS33" s="24">
        <v>-0.51084330245604259</v>
      </c>
      <c r="BT33" s="24">
        <v>-0.53683692717924036</v>
      </c>
      <c r="BU33" s="24">
        <v>8.190762830619093E-2</v>
      </c>
      <c r="BV33" s="24">
        <v>-0.50145052789940436</v>
      </c>
      <c r="BW33" s="24">
        <v>0.27577113810745707</v>
      </c>
      <c r="BX33" s="24">
        <v>-0.10497579851256487</v>
      </c>
      <c r="BY33" s="24">
        <v>-0.23493807720691273</v>
      </c>
      <c r="BZ33" s="24">
        <v>-0.54090981255892889</v>
      </c>
      <c r="CA33" s="24">
        <v>0.14771298620174908</v>
      </c>
      <c r="CB33" s="24">
        <v>-0.53894764947285168</v>
      </c>
      <c r="CC33" s="24">
        <v>0.19723602254103051</v>
      </c>
      <c r="CD33" s="24">
        <v>-0.8878633815084237</v>
      </c>
      <c r="CE33" s="24">
        <v>-0.23358651679463271</v>
      </c>
      <c r="CF33" s="24">
        <v>0.21362010093807429</v>
      </c>
      <c r="CG33" s="24">
        <v>1.1231141258019177</v>
      </c>
      <c r="CH33" s="24">
        <v>-0.75034996989890834</v>
      </c>
      <c r="CI33" s="24">
        <v>-0.20085558291335615</v>
      </c>
      <c r="CJ33" s="24">
        <v>0.68631651067075228</v>
      </c>
      <c r="CK33" s="24">
        <v>-0.23647333811953825</v>
      </c>
      <c r="CL33" s="24">
        <v>0.78279093581057413</v>
      </c>
      <c r="CM33" s="24">
        <v>-0.17523080644898045</v>
      </c>
      <c r="CN33" s="10">
        <v>0.23217535259865399</v>
      </c>
      <c r="CO33" s="27" t="s">
        <v>87</v>
      </c>
    </row>
    <row r="34" spans="1:93">
      <c r="A34" s="44" t="s">
        <v>168</v>
      </c>
      <c r="B34" s="27" t="s">
        <v>352</v>
      </c>
      <c r="C34" s="10">
        <v>0.79986012192674394</v>
      </c>
      <c r="D34" s="24">
        <v>0.89499688136282163</v>
      </c>
      <c r="E34" s="24">
        <v>-5.5164804909926968E-3</v>
      </c>
      <c r="F34" s="24">
        <v>0.58424229977160658</v>
      </c>
      <c r="G34" s="24">
        <v>0.45471326010027052</v>
      </c>
      <c r="H34" s="24">
        <v>0.66923781784269276</v>
      </c>
      <c r="I34" s="24">
        <v>0.70615980127806888</v>
      </c>
      <c r="J34" s="24">
        <v>1.7614688367100688</v>
      </c>
      <c r="K34" s="24">
        <v>0.45444335787738122</v>
      </c>
      <c r="L34" s="24">
        <v>1.0784535956927741</v>
      </c>
      <c r="M34" s="24">
        <v>0.68643480696578574</v>
      </c>
      <c r="N34" s="24">
        <v>0.92365256935015838</v>
      </c>
      <c r="O34" s="24">
        <v>-5.9611339876596767E-2</v>
      </c>
      <c r="P34" s="24">
        <v>0.81386816007784168</v>
      </c>
      <c r="Q34" s="24">
        <v>0.25171126885041789</v>
      </c>
      <c r="R34" s="24">
        <v>0.55097448670515259</v>
      </c>
      <c r="S34" s="24">
        <v>0.45803109479764881</v>
      </c>
      <c r="T34" s="24">
        <v>1.3144577919297533</v>
      </c>
      <c r="U34" s="24">
        <v>0.53583158720612767</v>
      </c>
      <c r="V34" s="24">
        <v>0.81007252052544554</v>
      </c>
      <c r="W34" s="24">
        <v>1.0251400706090246</v>
      </c>
      <c r="X34" s="24">
        <v>0.44568413193545348</v>
      </c>
      <c r="Y34" s="24">
        <v>1.0499169401630803</v>
      </c>
      <c r="Z34" s="24">
        <v>0.20951402318658913</v>
      </c>
      <c r="AA34" s="24">
        <v>0.44985512403007949</v>
      </c>
      <c r="AB34" s="24">
        <v>2.6339067888224741</v>
      </c>
      <c r="AC34" s="24">
        <v>0.31935767418993222</v>
      </c>
      <c r="AD34" s="24">
        <v>0.61780136112288286</v>
      </c>
      <c r="AE34" s="24">
        <v>0.83110731985894726</v>
      </c>
      <c r="AF34" s="24">
        <v>-0.2893754427648717</v>
      </c>
      <c r="AG34" s="24">
        <v>-1.4687832998275205</v>
      </c>
      <c r="AH34" s="24">
        <v>-0.32311430610715375</v>
      </c>
      <c r="AI34" s="24">
        <v>-0.20321924345530032</v>
      </c>
      <c r="AJ34" s="24">
        <v>-1.3688116740463663</v>
      </c>
      <c r="AK34" s="24">
        <v>0.33121810035016613</v>
      </c>
      <c r="AL34" s="24">
        <v>-0.29607762068616955</v>
      </c>
      <c r="AM34" s="24">
        <v>9.7921650403698823E-2</v>
      </c>
      <c r="AN34" s="24">
        <v>1.475182831280192</v>
      </c>
      <c r="AO34" s="24">
        <v>-1.0321931807979214</v>
      </c>
      <c r="AP34" s="24">
        <v>0.13187359629865505</v>
      </c>
      <c r="AQ34" s="24">
        <v>-4.2120095379809742E-2</v>
      </c>
      <c r="AR34" s="24">
        <v>-0.56007797618732391</v>
      </c>
      <c r="AS34" s="24">
        <v>-0.52329577689707241</v>
      </c>
      <c r="AT34" s="24">
        <v>0.16748889170312711</v>
      </c>
      <c r="AU34" s="24">
        <v>-0.22249839403286953</v>
      </c>
      <c r="AV34" s="24">
        <v>-0.11357702868625197</v>
      </c>
      <c r="AW34" s="24">
        <v>-0.35138998726975035</v>
      </c>
      <c r="AX34" s="24">
        <v>-0.61810477301905131</v>
      </c>
      <c r="AY34" s="24">
        <v>0.13134935825543034</v>
      </c>
      <c r="AZ34" s="24">
        <v>-0.44298650672024326</v>
      </c>
      <c r="BA34" s="24">
        <v>0.15547374134889852</v>
      </c>
      <c r="BB34" s="24">
        <v>-1.0980107452996399</v>
      </c>
      <c r="BC34" s="24">
        <v>0.83144713510077506</v>
      </c>
      <c r="BD34" s="24">
        <v>-3.4275524321659673E-2</v>
      </c>
      <c r="BE34" s="24">
        <v>-0.85440637982523493</v>
      </c>
      <c r="BF34" s="24">
        <v>0.68909016396274159</v>
      </c>
      <c r="BG34" s="24">
        <v>1.4082753737136886</v>
      </c>
      <c r="BH34" s="24">
        <v>1.3003854785105651</v>
      </c>
      <c r="BI34" s="24">
        <v>4.5994986573379595E-2</v>
      </c>
      <c r="BJ34" s="24">
        <v>-0.40769299829881578</v>
      </c>
      <c r="BK34" s="24">
        <v>-0.73688644957583216</v>
      </c>
      <c r="BL34" s="24">
        <v>0.24904824473521808</v>
      </c>
      <c r="BM34" s="24">
        <v>-0.54902710501333052</v>
      </c>
      <c r="BN34" s="24">
        <v>-0.2893754427648717</v>
      </c>
      <c r="BO34" s="24">
        <v>0.7309423554214578</v>
      </c>
      <c r="BP34" s="24">
        <v>-0.49753573225907394</v>
      </c>
      <c r="BQ34" s="24">
        <v>-0.20321924345530032</v>
      </c>
      <c r="BR34" s="24">
        <v>-1.3688116740463663</v>
      </c>
      <c r="BS34" s="24">
        <v>-0.29607762068616955</v>
      </c>
      <c r="BT34" s="24">
        <v>0.40936972311707509</v>
      </c>
      <c r="BU34" s="24">
        <v>9.7921650403698823E-2</v>
      </c>
      <c r="BV34" s="24">
        <v>-0.14678728265840379</v>
      </c>
      <c r="BW34" s="24">
        <v>-1.0281347055364711</v>
      </c>
      <c r="BX34" s="24">
        <v>0.62987305320824738</v>
      </c>
      <c r="BY34" s="24">
        <v>-4.2120095379809742E-2</v>
      </c>
      <c r="BZ34" s="24">
        <v>-0.56007797618732391</v>
      </c>
      <c r="CA34" s="24">
        <v>-0.63010201272140964</v>
      </c>
      <c r="CB34" s="24">
        <v>-0.52329577689707241</v>
      </c>
      <c r="CC34" s="24">
        <v>-0.51778367048937879</v>
      </c>
      <c r="CD34" s="24">
        <v>-0.92509273955296223</v>
      </c>
      <c r="CE34" s="24">
        <v>-7.1462142397871339E-2</v>
      </c>
      <c r="CF34" s="24">
        <v>0.85510483367885826</v>
      </c>
      <c r="CG34" s="24">
        <v>0.9076055650539282</v>
      </c>
      <c r="CH34" s="24">
        <v>-0.65156560384034667</v>
      </c>
      <c r="CI34" s="24">
        <v>-0.35138998726975035</v>
      </c>
      <c r="CJ34" s="24">
        <v>0.13142462288175064</v>
      </c>
      <c r="CK34" s="24">
        <v>-0.44298650672024326</v>
      </c>
      <c r="CL34" s="24">
        <v>0.73330227146626326</v>
      </c>
      <c r="CM34" s="24">
        <v>-0.26288527988506699</v>
      </c>
      <c r="CN34" s="10">
        <v>0.18597423083068162</v>
      </c>
      <c r="CO34" s="27" t="s">
        <v>87</v>
      </c>
    </row>
    <row r="35" spans="1:93">
      <c r="A35" s="44" t="s">
        <v>128</v>
      </c>
      <c r="B35" s="27" t="s">
        <v>352</v>
      </c>
      <c r="C35" s="10">
        <v>0.60909834028491661</v>
      </c>
      <c r="D35" s="24">
        <v>0.63169998092055824</v>
      </c>
      <c r="E35" s="24">
        <v>0.78436715194573414</v>
      </c>
      <c r="F35" s="24">
        <v>1.182717477590516</v>
      </c>
      <c r="G35" s="24">
        <v>-0.10910560281228249</v>
      </c>
      <c r="H35" s="24">
        <v>-0.26701617791465893</v>
      </c>
      <c r="I35" s="24">
        <v>0.92978990172952192</v>
      </c>
      <c r="J35" s="24">
        <v>1.0994528580340452</v>
      </c>
      <c r="K35" s="24">
        <v>1.5042063049231595</v>
      </c>
      <c r="L35" s="24">
        <v>1.9881200753230488</v>
      </c>
      <c r="M35" s="24">
        <v>0.46634236189266209</v>
      </c>
      <c r="N35" s="24">
        <v>0.8095072553001077</v>
      </c>
      <c r="O35" s="24">
        <v>1.3954625287823796</v>
      </c>
      <c r="P35" s="24">
        <v>0.68765971864846609</v>
      </c>
      <c r="Q35" s="24">
        <v>0.45958548052141884</v>
      </c>
      <c r="R35" s="24">
        <v>0.9216774838453673</v>
      </c>
      <c r="S35" s="24">
        <v>0.85352964786780616</v>
      </c>
      <c r="T35" s="24">
        <v>0.70332797494409061</v>
      </c>
      <c r="U35" s="24">
        <v>0.47023104668966703</v>
      </c>
      <c r="V35" s="24">
        <v>0.67223387338655038</v>
      </c>
      <c r="W35" s="24">
        <v>0.85635270182749978</v>
      </c>
      <c r="X35" s="24">
        <v>0.74278775664352048</v>
      </c>
      <c r="Y35" s="24">
        <v>1.2140251461916984</v>
      </c>
      <c r="Z35" s="24">
        <v>-0.28185113752011648</v>
      </c>
      <c r="AA35" s="24">
        <v>0.25650332721037006</v>
      </c>
      <c r="AB35" s="24">
        <v>0.22945555555330241</v>
      </c>
      <c r="AC35" s="24">
        <v>0.60004372495680225</v>
      </c>
      <c r="AD35" s="24">
        <v>0.95727628717726787</v>
      </c>
      <c r="AE35" s="24">
        <v>0.73337583576820931</v>
      </c>
      <c r="AF35" s="24">
        <v>-0.45218773569272885</v>
      </c>
      <c r="AG35" s="24">
        <v>-0.63108181391572415</v>
      </c>
      <c r="AH35" s="24">
        <v>-0.21924646075431692</v>
      </c>
      <c r="AI35" s="24">
        <v>0.25236004586244742</v>
      </c>
      <c r="AJ35" s="24">
        <v>0.12911637456069427</v>
      </c>
      <c r="AK35" s="24">
        <v>9.6048052019826205E-2</v>
      </c>
      <c r="AL35" s="24">
        <v>-9.2303169823520111E-3</v>
      </c>
      <c r="AM35" s="24">
        <v>-0.45267129789942123</v>
      </c>
      <c r="AN35" s="24">
        <v>0.56735233767648285</v>
      </c>
      <c r="AO35" s="24">
        <v>-0.6700860456184925</v>
      </c>
      <c r="AP35" s="24">
        <v>-8.4226455234831812E-2</v>
      </c>
      <c r="AQ35" s="24">
        <v>-0.64759108913668884</v>
      </c>
      <c r="AR35" s="24">
        <v>-0.83222355524803338</v>
      </c>
      <c r="AS35" s="24">
        <v>-0.58565471516890977</v>
      </c>
      <c r="AT35" s="24">
        <v>8.8508836235130367E-2</v>
      </c>
      <c r="AU35" s="24">
        <v>-0.22168833648481365</v>
      </c>
      <c r="AV35" s="24">
        <v>-0.88278496809482154</v>
      </c>
      <c r="AW35" s="24">
        <v>-0.44296401816509667</v>
      </c>
      <c r="AX35" s="24">
        <v>-0.99953987892699836</v>
      </c>
      <c r="AY35" s="24">
        <v>-0.55756717226043273</v>
      </c>
      <c r="AZ35" s="24">
        <v>-0.17728564456783247</v>
      </c>
      <c r="BA35" s="24">
        <v>-0.403089750174142</v>
      </c>
      <c r="BB35" s="24">
        <v>-0.67942097729576045</v>
      </c>
      <c r="BC35" s="24">
        <v>0.47624807236166605</v>
      </c>
      <c r="BD35" s="24">
        <v>0.9962280665320008</v>
      </c>
      <c r="BE35" s="24">
        <v>0.51227933500086376</v>
      </c>
      <c r="BF35" s="24">
        <v>0.43708544230036023</v>
      </c>
      <c r="BG35" s="24">
        <v>-0.21640978008117717</v>
      </c>
      <c r="BH35" s="24">
        <v>-1.7597870292856185E-2</v>
      </c>
      <c r="BI35" s="24">
        <v>-1.2898750600750948</v>
      </c>
      <c r="BJ35" s="24">
        <v>-0.53615226408984451</v>
      </c>
      <c r="BK35" s="24">
        <v>-0.52306733053115251</v>
      </c>
      <c r="BL35" s="24">
        <v>-0.62508088815420237</v>
      </c>
      <c r="BM35" s="24">
        <v>0.88708309283177866</v>
      </c>
      <c r="BN35" s="24">
        <v>-0.45218773569272885</v>
      </c>
      <c r="BO35" s="24">
        <v>0.84073735421441875</v>
      </c>
      <c r="BP35" s="24">
        <v>0.50757772931324752</v>
      </c>
      <c r="BQ35" s="24">
        <v>0.25236004586244742</v>
      </c>
      <c r="BR35" s="24">
        <v>0.12911637456069427</v>
      </c>
      <c r="BS35" s="24">
        <v>-9.2303169823520111E-3</v>
      </c>
      <c r="BT35" s="24">
        <v>0.1331053923277031</v>
      </c>
      <c r="BU35" s="24">
        <v>-0.45267129789942123</v>
      </c>
      <c r="BV35" s="24">
        <v>-0.74479735051506046</v>
      </c>
      <c r="BW35" s="24">
        <v>-0.73532153243532439</v>
      </c>
      <c r="BX35" s="24">
        <v>0.79425057634854423</v>
      </c>
      <c r="BY35" s="24">
        <v>-0.64759108913668884</v>
      </c>
      <c r="BZ35" s="24">
        <v>-0.83222355524803338</v>
      </c>
      <c r="CA35" s="24">
        <v>-0.3939726942911958</v>
      </c>
      <c r="CB35" s="24">
        <v>-0.58565471516890977</v>
      </c>
      <c r="CC35" s="24">
        <v>-0.73971383020985104</v>
      </c>
      <c r="CD35" s="24">
        <v>-0.7418674241983374</v>
      </c>
      <c r="CE35" s="24">
        <v>2.2122066996459702E-2</v>
      </c>
      <c r="CF35" s="24">
        <v>0.97839419693815399</v>
      </c>
      <c r="CG35" s="24">
        <v>0.84791269334658559</v>
      </c>
      <c r="CH35" s="24">
        <v>0.861116362041213</v>
      </c>
      <c r="CI35" s="24">
        <v>-0.44296401816509667</v>
      </c>
      <c r="CJ35" s="24">
        <v>-0.42340022045652531</v>
      </c>
      <c r="CK35" s="24">
        <v>-0.17728564456783247</v>
      </c>
      <c r="CL35" s="24">
        <v>0.7276157544728149</v>
      </c>
      <c r="CM35" s="24">
        <v>-0.32060208846651966</v>
      </c>
      <c r="CN35" s="10">
        <v>-2.0101282819276423E-2</v>
      </c>
      <c r="CO35" s="27" t="s">
        <v>87</v>
      </c>
    </row>
    <row r="36" spans="1:93">
      <c r="A36" s="44" t="s">
        <v>175</v>
      </c>
      <c r="B36" s="27" t="s">
        <v>352</v>
      </c>
      <c r="C36" s="10">
        <v>0.82361069464736192</v>
      </c>
      <c r="D36" s="24">
        <v>0.79932983654957623</v>
      </c>
      <c r="E36" s="24">
        <v>9.9334866455534687E-2</v>
      </c>
      <c r="F36" s="24">
        <v>1.4565055899014596</v>
      </c>
      <c r="G36" s="24">
        <v>0.65575259687346243</v>
      </c>
      <c r="H36" s="24">
        <v>1.2942192177258895</v>
      </c>
      <c r="I36" s="24">
        <v>-0.30583725097533271</v>
      </c>
      <c r="J36" s="24">
        <v>1.2145730744603329</v>
      </c>
      <c r="K36" s="24">
        <v>-3.8808641115456365E-2</v>
      </c>
      <c r="L36" s="24">
        <v>1.7503852062219567</v>
      </c>
      <c r="M36" s="24">
        <v>0.5591653065306863</v>
      </c>
      <c r="N36" s="24">
        <v>0.86301610199468171</v>
      </c>
      <c r="O36" s="24">
        <v>1.0968354017259978</v>
      </c>
      <c r="P36" s="24">
        <v>1.1028900896260145</v>
      </c>
      <c r="Q36" s="24">
        <v>0.87265048813309687</v>
      </c>
      <c r="R36" s="24">
        <v>0.53523367897244389</v>
      </c>
      <c r="S36" s="24">
        <v>0.83076715497069931</v>
      </c>
      <c r="T36" s="24">
        <v>0.55268737532583667</v>
      </c>
      <c r="U36" s="24">
        <v>0.89579016266262612</v>
      </c>
      <c r="V36" s="24">
        <v>-0.79765838732220706</v>
      </c>
      <c r="W36" s="24">
        <v>0.97939675413830884</v>
      </c>
      <c r="X36" s="24">
        <v>1.5368270111270883</v>
      </c>
      <c r="Y36" s="24">
        <v>0.15451161313216066</v>
      </c>
      <c r="Z36" s="24">
        <v>1.4976951459671703</v>
      </c>
      <c r="AA36" s="24">
        <v>1.2111870882603304</v>
      </c>
      <c r="AB36" s="24">
        <v>0.78670598137483194</v>
      </c>
      <c r="AC36" s="24">
        <v>-0.20877273615561132</v>
      </c>
      <c r="AD36" s="24">
        <v>0.35229282603061962</v>
      </c>
      <c r="AE36" s="24">
        <v>0.35146650315590627</v>
      </c>
      <c r="AF36" s="24">
        <v>-0.99741212518357525</v>
      </c>
      <c r="AG36" s="24">
        <v>-0.81809257087864684</v>
      </c>
      <c r="AH36" s="24">
        <v>-0.64982374024430878</v>
      </c>
      <c r="AI36" s="24">
        <v>-0.75224612114676204</v>
      </c>
      <c r="AJ36" s="24">
        <v>1.6662579978429382</v>
      </c>
      <c r="AK36" s="24">
        <v>-0.43119775147193479</v>
      </c>
      <c r="AL36" s="24">
        <v>-0.72761729189395552</v>
      </c>
      <c r="AM36" s="24">
        <v>-1.4337960855825869</v>
      </c>
      <c r="AN36" s="24">
        <v>-0.28620868405817823</v>
      </c>
      <c r="AO36" s="24">
        <v>-1.3636073847918078</v>
      </c>
      <c r="AP36" s="24">
        <v>-0.48162560460017917</v>
      </c>
      <c r="AQ36" s="24">
        <v>-0.74521543454565287</v>
      </c>
      <c r="AR36" s="24">
        <v>-1.0269481815094661</v>
      </c>
      <c r="AS36" s="24">
        <v>-0.72744528273367459</v>
      </c>
      <c r="AT36" s="24">
        <v>-0.21678640091499971</v>
      </c>
      <c r="AU36" s="24">
        <v>-0.50318052246821621</v>
      </c>
      <c r="AV36" s="24">
        <v>-1.2234668522036618</v>
      </c>
      <c r="AW36" s="24">
        <v>0.40871632051403145</v>
      </c>
      <c r="AX36" s="24">
        <v>0.7675050496764857</v>
      </c>
      <c r="AY36" s="24">
        <v>-0.89533181552272867</v>
      </c>
      <c r="AZ36" s="24">
        <v>-0.3460009994267394</v>
      </c>
      <c r="BA36" s="24">
        <v>0.68024394641411845</v>
      </c>
      <c r="BB36" s="24">
        <v>-0.12057564919322672</v>
      </c>
      <c r="BC36" s="24">
        <v>0.27712577425953844</v>
      </c>
      <c r="BD36" s="24">
        <v>0.76914828537701496</v>
      </c>
      <c r="BE36" s="24">
        <v>0.10629948091544064</v>
      </c>
      <c r="BF36" s="24">
        <v>0.31244708305373098</v>
      </c>
      <c r="BG36" s="24">
        <v>0.79322691448967264</v>
      </c>
      <c r="BH36" s="24">
        <v>-0.15591524797413828</v>
      </c>
      <c r="BI36" s="24">
        <v>-1.205901047447802</v>
      </c>
      <c r="BJ36" s="24">
        <v>-0.6609839719337145</v>
      </c>
      <c r="BK36" s="24">
        <v>0.60410556959038963</v>
      </c>
      <c r="BL36" s="24">
        <v>0.70168015908004566</v>
      </c>
      <c r="BM36" s="24">
        <v>0.53262756948816314</v>
      </c>
      <c r="BN36" s="24">
        <v>-0.99741212518357525</v>
      </c>
      <c r="BO36" s="24">
        <v>-0.62279849084558148</v>
      </c>
      <c r="BP36" s="24">
        <v>0.43715459758414965</v>
      </c>
      <c r="BQ36" s="24">
        <v>-0.75224612114676204</v>
      </c>
      <c r="BR36" s="24">
        <v>1.6662579978429382</v>
      </c>
      <c r="BS36" s="24">
        <v>-0.72761729189395552</v>
      </c>
      <c r="BT36" s="24">
        <v>0.98693709441396982</v>
      </c>
      <c r="BU36" s="24">
        <v>-1.4337960855825869</v>
      </c>
      <c r="BV36" s="24">
        <v>1.3394973601959523</v>
      </c>
      <c r="BW36" s="24">
        <v>1.091120229763884</v>
      </c>
      <c r="BX36" s="24">
        <v>0.9479648209856012</v>
      </c>
      <c r="BY36" s="24">
        <v>-0.74521543454565287</v>
      </c>
      <c r="BZ36" s="24">
        <v>-1.0269481815094661</v>
      </c>
      <c r="CA36" s="24">
        <v>1.2445295776506711</v>
      </c>
      <c r="CB36" s="24">
        <v>-0.72744528273367459</v>
      </c>
      <c r="CC36" s="24">
        <v>1.3646047923583937</v>
      </c>
      <c r="CD36" s="24">
        <v>0.12547505315868468</v>
      </c>
      <c r="CE36" s="24">
        <v>-5.8407469108888076E-2</v>
      </c>
      <c r="CF36" s="24">
        <v>0.25460092198153883</v>
      </c>
      <c r="CG36" s="24">
        <v>8.5769360088158858E-3</v>
      </c>
      <c r="CH36" s="24">
        <v>2.5435501848608646</v>
      </c>
      <c r="CI36" s="24">
        <v>0.40871632051403145</v>
      </c>
      <c r="CJ36" s="24">
        <v>-1.0438828295301941</v>
      </c>
      <c r="CK36" s="24">
        <v>-0.3460009994267394</v>
      </c>
      <c r="CL36" s="24">
        <v>0.7214397500136368</v>
      </c>
      <c r="CM36" s="24">
        <v>-0.51350111814969623</v>
      </c>
      <c r="CN36" s="10">
        <v>-6.4025455369446274E-2</v>
      </c>
      <c r="CO36" s="27" t="s">
        <v>87</v>
      </c>
    </row>
    <row r="37" spans="1:93">
      <c r="A37" s="44" t="s">
        <v>163</v>
      </c>
      <c r="B37" s="27" t="s">
        <v>352</v>
      </c>
      <c r="C37" s="10">
        <v>0.98675306395084028</v>
      </c>
      <c r="D37" s="24">
        <v>1.5791762712378996</v>
      </c>
      <c r="E37" s="24">
        <v>0.20644859619952946</v>
      </c>
      <c r="F37" s="24">
        <v>1.0001425948045488</v>
      </c>
      <c r="G37" s="24">
        <v>0.26112863909422757</v>
      </c>
      <c r="H37" s="24">
        <v>0.47764144232360217</v>
      </c>
      <c r="I37" s="24">
        <v>0.35360542713824039</v>
      </c>
      <c r="J37" s="24">
        <v>1.6311896216235517</v>
      </c>
      <c r="K37" s="24">
        <v>0.52069558364134205</v>
      </c>
      <c r="L37" s="24">
        <v>1.1340934383267658</v>
      </c>
      <c r="M37" s="24">
        <v>0.804654512175496</v>
      </c>
      <c r="N37" s="24">
        <v>0.96861011211949966</v>
      </c>
      <c r="O37" s="24">
        <v>0.98260648885486657</v>
      </c>
      <c r="P37" s="24">
        <v>0.71079175299559405</v>
      </c>
      <c r="Q37" s="24">
        <v>0.41214574751208732</v>
      </c>
      <c r="R37" s="24">
        <v>0.1593243753508323</v>
      </c>
      <c r="S37" s="24">
        <v>0.88442034960034932</v>
      </c>
      <c r="T37" s="24">
        <v>0.84272592230454391</v>
      </c>
      <c r="U37" s="24">
        <v>0.69116625047811275</v>
      </c>
      <c r="V37" s="24">
        <v>-0.7743421396830189</v>
      </c>
      <c r="W37" s="24">
        <v>0.38774821387063452</v>
      </c>
      <c r="X37" s="24">
        <v>0.83374138483103299</v>
      </c>
      <c r="Y37" s="24">
        <v>1.0027468431032296</v>
      </c>
      <c r="Z37" s="24">
        <v>0.44329138672500507</v>
      </c>
      <c r="AA37" s="24">
        <v>0.52150508389674954</v>
      </c>
      <c r="AB37" s="24">
        <v>1.0756077712267362</v>
      </c>
      <c r="AC37" s="24">
        <v>0.53542696251720623</v>
      </c>
      <c r="AD37" s="24">
        <v>0.71935338849087327</v>
      </c>
      <c r="AE37" s="24">
        <v>0.84225709707880148</v>
      </c>
      <c r="AF37" s="24">
        <v>-0.43772303251708766</v>
      </c>
      <c r="AG37" s="24">
        <v>-0.56901323341778609</v>
      </c>
      <c r="AH37" s="24">
        <v>-0.64089860067045457</v>
      </c>
      <c r="AI37" s="24">
        <v>-5.2500379717278826E-2</v>
      </c>
      <c r="AJ37" s="24">
        <v>-0.16086938400644271</v>
      </c>
      <c r="AK37" s="24">
        <v>0.20572184305787228</v>
      </c>
      <c r="AL37" s="24">
        <v>-0.83076794957928257</v>
      </c>
      <c r="AM37" s="24">
        <v>-0.18857268948866879</v>
      </c>
      <c r="AN37" s="24">
        <v>0.90973198118413501</v>
      </c>
      <c r="AO37" s="24">
        <v>-0.68827588323782318</v>
      </c>
      <c r="AP37" s="24">
        <v>-0.24778340021204032</v>
      </c>
      <c r="AQ37" s="24">
        <v>-0.57069104980430274</v>
      </c>
      <c r="AR37" s="24">
        <v>-1.0320951540045256</v>
      </c>
      <c r="AS37" s="24">
        <v>-0.90168608027784825</v>
      </c>
      <c r="AT37" s="24">
        <v>-0.35580359969028141</v>
      </c>
      <c r="AU37" s="24">
        <v>-0.5492612995433519</v>
      </c>
      <c r="AV37" s="24">
        <v>-0.26308331966723691</v>
      </c>
      <c r="AW37" s="24">
        <v>-0.46897213929577974</v>
      </c>
      <c r="AX37" s="24">
        <v>-0.8836588301984255</v>
      </c>
      <c r="AY37" s="24">
        <v>-0.62104476256348251</v>
      </c>
      <c r="AZ37" s="24">
        <v>-0.15696965327089543</v>
      </c>
      <c r="BA37" s="24">
        <v>-1.2122133919616129</v>
      </c>
      <c r="BB37" s="24">
        <v>0.30308643824997195</v>
      </c>
      <c r="BC37" s="24">
        <v>-0.24659192101169924</v>
      </c>
      <c r="BD37" s="24">
        <v>-0.64507900889836167</v>
      </c>
      <c r="BE37" s="24">
        <v>0.4277098833286585</v>
      </c>
      <c r="BF37" s="24">
        <v>0.42619761079112445</v>
      </c>
      <c r="BG37" s="24">
        <v>-0.30806505607910223</v>
      </c>
      <c r="BH37" s="24">
        <v>0.13722223088538316</v>
      </c>
      <c r="BI37" s="24">
        <v>0.4380953530854258</v>
      </c>
      <c r="BJ37" s="24">
        <v>0.58385017088226243</v>
      </c>
      <c r="BK37" s="24">
        <v>-0.9067082312438105</v>
      </c>
      <c r="BL37" s="24">
        <v>-0.91697741317333692</v>
      </c>
      <c r="BM37" s="24">
        <v>0.22777449423054086</v>
      </c>
      <c r="BN37" s="24">
        <v>-0.43772303251708766</v>
      </c>
      <c r="BO37" s="24">
        <v>1.029204603513364</v>
      </c>
      <c r="BP37" s="24">
        <v>-0.35062982124631475</v>
      </c>
      <c r="BQ37" s="24">
        <v>-5.2500379717278826E-2</v>
      </c>
      <c r="BR37" s="24">
        <v>-0.16086938400644271</v>
      </c>
      <c r="BS37" s="24">
        <v>-0.83076794957928257</v>
      </c>
      <c r="BT37" s="24">
        <v>-2.3707104905250298E-2</v>
      </c>
      <c r="BU37" s="24">
        <v>-0.18857268948866879</v>
      </c>
      <c r="BV37" s="24">
        <v>0.25481465884490218</v>
      </c>
      <c r="BW37" s="24">
        <v>-0.16412630186241145</v>
      </c>
      <c r="BX37" s="24">
        <v>1.0752749272335087</v>
      </c>
      <c r="BY37" s="24">
        <v>-0.57069104980430274</v>
      </c>
      <c r="BZ37" s="24">
        <v>-1.0320951540045256</v>
      </c>
      <c r="CA37" s="24">
        <v>-0.44823672859319952</v>
      </c>
      <c r="CB37" s="24">
        <v>-0.90168608027784825</v>
      </c>
      <c r="CC37" s="24">
        <v>-0.10125509817237371</v>
      </c>
      <c r="CD37" s="24">
        <v>-4.9336609106086504E-2</v>
      </c>
      <c r="CE37" s="24">
        <v>-0.18743357909752462</v>
      </c>
      <c r="CF37" s="24">
        <v>0.30125994835148734</v>
      </c>
      <c r="CG37" s="24">
        <v>0.92859342982978066</v>
      </c>
      <c r="CH37" s="24">
        <v>3.1604171979059729E-3</v>
      </c>
      <c r="CI37" s="24">
        <v>-0.46897213929577974</v>
      </c>
      <c r="CJ37" s="24">
        <v>0.16382127060223398</v>
      </c>
      <c r="CK37" s="24">
        <v>-0.15696965327089543</v>
      </c>
      <c r="CL37" s="24">
        <v>0.69636745454445426</v>
      </c>
      <c r="CM37" s="24">
        <v>-0.40496269604385648</v>
      </c>
      <c r="CN37" s="10">
        <v>6.0052883782825079E-3</v>
      </c>
      <c r="CO37" s="27" t="s">
        <v>87</v>
      </c>
    </row>
    <row r="38" spans="1:93">
      <c r="A38" s="44" t="s">
        <v>179</v>
      </c>
      <c r="B38" s="27" t="s">
        <v>352</v>
      </c>
      <c r="C38" s="10">
        <v>1.0591835713621331</v>
      </c>
      <c r="D38" s="24">
        <v>0.51085650828697571</v>
      </c>
      <c r="E38" s="24">
        <v>0.50601363319396298</v>
      </c>
      <c r="F38" s="24">
        <v>0.41543923349963691</v>
      </c>
      <c r="G38" s="24">
        <v>-5.5210051959821906E-2</v>
      </c>
      <c r="H38" s="24">
        <v>-0.18180589387575635</v>
      </c>
      <c r="I38" s="24">
        <v>0.77666202098234371</v>
      </c>
      <c r="J38" s="24">
        <v>0.33159338515094366</v>
      </c>
      <c r="K38" s="24">
        <v>1.8774903208205671</v>
      </c>
      <c r="L38" s="24">
        <v>1.309872974636789</v>
      </c>
      <c r="M38" s="24">
        <v>0.9649249209591293</v>
      </c>
      <c r="N38" s="24">
        <v>0.74088190742539961</v>
      </c>
      <c r="O38" s="24">
        <v>0.922792870626301</v>
      </c>
      <c r="P38" s="24">
        <v>0.63864447818037129</v>
      </c>
      <c r="Q38" s="24">
        <v>0.1962452057883369</v>
      </c>
      <c r="R38" s="24">
        <v>0.91892894664445157</v>
      </c>
      <c r="S38" s="24">
        <v>0.75870008550437729</v>
      </c>
      <c r="T38" s="24">
        <v>0.47007203708694034</v>
      </c>
      <c r="U38" s="24">
        <v>0.38421113580603888</v>
      </c>
      <c r="V38" s="24">
        <v>2.4386041237832714</v>
      </c>
      <c r="W38" s="24">
        <v>0.38555622958256575</v>
      </c>
      <c r="X38" s="24">
        <v>0.88557920204757656</v>
      </c>
      <c r="Y38" s="24">
        <v>0.83886428502836186</v>
      </c>
      <c r="Z38" s="24">
        <v>0.46100881565054469</v>
      </c>
      <c r="AA38" s="24">
        <v>0.24620710618704628</v>
      </c>
      <c r="AB38" s="24">
        <v>0.39093663305770338</v>
      </c>
      <c r="AC38" s="24">
        <v>1.241573233182705</v>
      </c>
      <c r="AD38" s="24">
        <v>0.55740204113999003</v>
      </c>
      <c r="AE38" s="24">
        <v>6.7533958466605329E-2</v>
      </c>
      <c r="AF38" s="24">
        <v>0.13588199713652532</v>
      </c>
      <c r="AG38" s="24">
        <v>-0.60444205771445658</v>
      </c>
      <c r="AH38" s="24">
        <v>-1.2854786977197094E-2</v>
      </c>
      <c r="AI38" s="24">
        <v>0.19834406873401436</v>
      </c>
      <c r="AJ38" s="24">
        <v>-0.24182802238677018</v>
      </c>
      <c r="AK38" s="24">
        <v>0.28099932150055107</v>
      </c>
      <c r="AL38" s="24">
        <v>-0.10952750662926729</v>
      </c>
      <c r="AM38" s="24">
        <v>-0.64968825124315011</v>
      </c>
      <c r="AN38" s="24">
        <v>-1.2051005017832812</v>
      </c>
      <c r="AO38" s="24">
        <v>-0.66739340870572839</v>
      </c>
      <c r="AP38" s="24">
        <v>0.30246604035621849</v>
      </c>
      <c r="AQ38" s="24">
        <v>-0.23745698600497328</v>
      </c>
      <c r="AR38" s="24">
        <v>-0.35052793936178822</v>
      </c>
      <c r="AS38" s="24">
        <v>-0.39486249524166278</v>
      </c>
      <c r="AT38" s="24">
        <v>0.3155734923440458</v>
      </c>
      <c r="AU38" s="24">
        <v>0.14780121096978804</v>
      </c>
      <c r="AV38" s="24">
        <v>-0.12664103952581629</v>
      </c>
      <c r="AW38" s="24">
        <v>-0.2836503210784434</v>
      </c>
      <c r="AX38" s="24">
        <v>-1.2467732009345953</v>
      </c>
      <c r="AY38" s="24">
        <v>-0.29106636737095976</v>
      </c>
      <c r="AZ38" s="24">
        <v>-0.16886931512461251</v>
      </c>
      <c r="BA38" s="24">
        <v>-0.53840958419586016</v>
      </c>
      <c r="BB38" s="24">
        <v>-0.63245498468662487</v>
      </c>
      <c r="BC38" s="24">
        <v>0.68065591026801198</v>
      </c>
      <c r="BD38" s="24">
        <v>-0.40421260690876276</v>
      </c>
      <c r="BE38" s="24">
        <v>0.31754387005167273</v>
      </c>
      <c r="BF38" s="24">
        <v>0.81771372285600086</v>
      </c>
      <c r="BG38" s="24">
        <v>-1.7196367469184024</v>
      </c>
      <c r="BH38" s="24">
        <v>0.24841208418895583</v>
      </c>
      <c r="BI38" s="24">
        <v>-9.4068942486864149E-2</v>
      </c>
      <c r="BJ38" s="24">
        <v>0.28244005214618018</v>
      </c>
      <c r="BK38" s="24">
        <v>-0.12064379167566348</v>
      </c>
      <c r="BL38" s="24">
        <v>-0.35731515946578962</v>
      </c>
      <c r="BM38" s="24">
        <v>0.91894052495337664</v>
      </c>
      <c r="BN38" s="24">
        <v>0.13588199713652532</v>
      </c>
      <c r="BO38" s="24">
        <v>-4.8591235781047355E-2</v>
      </c>
      <c r="BP38" s="24">
        <v>0.10254817878028172</v>
      </c>
      <c r="BQ38" s="24">
        <v>0.19834406873401436</v>
      </c>
      <c r="BR38" s="24">
        <v>-0.24182802238677018</v>
      </c>
      <c r="BS38" s="24">
        <v>-0.10952750662926729</v>
      </c>
      <c r="BT38" s="24">
        <v>0.42175492398922693</v>
      </c>
      <c r="BU38" s="24">
        <v>-0.64968825124315011</v>
      </c>
      <c r="BV38" s="24">
        <v>-0.9399832338804246</v>
      </c>
      <c r="BW38" s="24">
        <v>-0.26902457429895144</v>
      </c>
      <c r="BX38" s="24">
        <v>-3.9636972122319862E-2</v>
      </c>
      <c r="BY38" s="24">
        <v>-0.23745698600497328</v>
      </c>
      <c r="BZ38" s="24">
        <v>-0.35052793936178822</v>
      </c>
      <c r="CA38" s="24">
        <v>-0.40369763901493844</v>
      </c>
      <c r="CB38" s="24">
        <v>-0.39486249524166278</v>
      </c>
      <c r="CC38" s="24">
        <v>-0.16091848531037176</v>
      </c>
      <c r="CD38" s="24">
        <v>-0.41129260618084612</v>
      </c>
      <c r="CE38" s="24">
        <v>-0.877197357585069</v>
      </c>
      <c r="CF38" s="24">
        <v>0.8046023736006459</v>
      </c>
      <c r="CG38" s="24">
        <v>0.54405373617507791</v>
      </c>
      <c r="CH38" s="24">
        <v>0.51688238708339296</v>
      </c>
      <c r="CI38" s="24">
        <v>-0.2836503210784434</v>
      </c>
      <c r="CJ38" s="24">
        <v>-0.6542389757504613</v>
      </c>
      <c r="CK38" s="24">
        <v>-0.16886931512461251</v>
      </c>
      <c r="CL38" s="24">
        <v>0.69168147993949958</v>
      </c>
      <c r="CM38" s="24">
        <v>-0.24807695566864574</v>
      </c>
      <c r="CN38" s="10">
        <v>2.9135339181497567E-2</v>
      </c>
      <c r="CO38" s="27" t="s">
        <v>87</v>
      </c>
    </row>
    <row r="39" spans="1:93">
      <c r="A39" s="44" t="s">
        <v>96</v>
      </c>
      <c r="B39" s="27" t="s">
        <v>352</v>
      </c>
      <c r="C39" s="10">
        <v>1.2045049049955905</v>
      </c>
      <c r="D39" s="24">
        <v>1.5237901058986612</v>
      </c>
      <c r="E39" s="24">
        <v>5.0312924981169786E-4</v>
      </c>
      <c r="F39" s="24">
        <v>0.40441381345349264</v>
      </c>
      <c r="G39" s="24">
        <v>1.7366130844629364</v>
      </c>
      <c r="H39" s="24">
        <v>0.19851957695240185</v>
      </c>
      <c r="I39" s="24">
        <v>-0.28104859235907631</v>
      </c>
      <c r="J39" s="24">
        <v>1.5138905460477141</v>
      </c>
      <c r="K39" s="24">
        <v>2.3200855966330627</v>
      </c>
      <c r="L39" s="24">
        <v>1.1633392810570822</v>
      </c>
      <c r="M39" s="24">
        <v>-1.3854546831015886</v>
      </c>
      <c r="N39" s="24">
        <v>0.85202305528507316</v>
      </c>
      <c r="O39" s="24">
        <v>0.55261411552332917</v>
      </c>
      <c r="P39" s="24">
        <v>0.60770202672272688</v>
      </c>
      <c r="Q39" s="24">
        <v>0.61698728197054498</v>
      </c>
      <c r="R39" s="24">
        <v>-0.20318048395569738</v>
      </c>
      <c r="S39" s="24">
        <v>1.2837189292315703</v>
      </c>
      <c r="T39" s="24">
        <v>1.2126880364702017</v>
      </c>
      <c r="U39" s="24">
        <v>1.3098985286639446</v>
      </c>
      <c r="V39" s="24">
        <v>-0.75574819137610927</v>
      </c>
      <c r="W39" s="24">
        <v>0.65231078148850441</v>
      </c>
      <c r="X39" s="24">
        <v>-0.1289549552379167</v>
      </c>
      <c r="Y39" s="24">
        <v>0.57688705904722415</v>
      </c>
      <c r="Z39" s="24">
        <v>0.76057452781286161</v>
      </c>
      <c r="AA39" s="24">
        <v>1.0857783272575077</v>
      </c>
      <c r="AB39" s="24">
        <v>-0.11881250444107685</v>
      </c>
      <c r="AC39" s="24">
        <v>1.6803913060627622</v>
      </c>
      <c r="AD39" s="24">
        <v>0.92637076047665601</v>
      </c>
      <c r="AE39" s="24">
        <v>-0.28958768135745</v>
      </c>
      <c r="AF39" s="24">
        <v>-1.0116729051442848</v>
      </c>
      <c r="AG39" s="24">
        <v>-1.4687832998275205</v>
      </c>
      <c r="AH39" s="24">
        <v>-0.9239142355241009</v>
      </c>
      <c r="AI39" s="24">
        <v>-1.0260516996475093</v>
      </c>
      <c r="AJ39" s="24">
        <v>-1.2103315384106983</v>
      </c>
      <c r="AK39" s="24">
        <v>-1.1370737945915792</v>
      </c>
      <c r="AL39" s="24">
        <v>-0.6314222933553344</v>
      </c>
      <c r="AM39" s="24">
        <v>1.2807140054393489</v>
      </c>
      <c r="AN39" s="24">
        <v>-1.2051005017832812</v>
      </c>
      <c r="AO39" s="24">
        <v>-1.1069258263056421</v>
      </c>
      <c r="AP39" s="24">
        <v>-0.68206193883280297</v>
      </c>
      <c r="AQ39" s="24">
        <v>-0.84439203317630329</v>
      </c>
      <c r="AR39" s="24">
        <v>-1.2031466520367466</v>
      </c>
      <c r="AS39" s="24">
        <v>-1.1116165841709362</v>
      </c>
      <c r="AT39" s="24">
        <v>-0.73715170901331406</v>
      </c>
      <c r="AU39" s="24">
        <v>-0.76830321149920178</v>
      </c>
      <c r="AV39" s="24">
        <v>-0.15083073999017671</v>
      </c>
      <c r="AW39" s="24">
        <v>4.7071560613953865E-2</v>
      </c>
      <c r="AX39" s="24">
        <v>0.51449190276094536</v>
      </c>
      <c r="AY39" s="24">
        <v>-1.0008791090207831</v>
      </c>
      <c r="AZ39" s="24">
        <v>-0.83692066779862995</v>
      </c>
      <c r="BA39" s="24">
        <v>0.87508435499255532</v>
      </c>
      <c r="BB39" s="24">
        <v>-0.67413986868873554</v>
      </c>
      <c r="BC39" s="24">
        <v>-0.43900098222396117</v>
      </c>
      <c r="BD39" s="24">
        <v>0.33960910415347989</v>
      </c>
      <c r="BE39" s="24">
        <v>-0.44881899723073265</v>
      </c>
      <c r="BF39" s="24">
        <v>-0.57393881163775107</v>
      </c>
      <c r="BG39" s="24">
        <v>1.1443635445446194</v>
      </c>
      <c r="BH39" s="24">
        <v>-1.1918716513990157</v>
      </c>
      <c r="BI39" s="24">
        <v>-0.18589216076097043</v>
      </c>
      <c r="BJ39" s="24">
        <v>-0.87930354585990667</v>
      </c>
      <c r="BK39" s="24">
        <v>-0.27854505866745422</v>
      </c>
      <c r="BL39" s="24">
        <v>0.70022266915158871</v>
      </c>
      <c r="BM39" s="24">
        <v>-1.1807820373171263</v>
      </c>
      <c r="BN39" s="24">
        <v>-1.0116729051442848</v>
      </c>
      <c r="BO39" s="24">
        <v>-1.2483437726951234</v>
      </c>
      <c r="BP39" s="24">
        <v>-1.8902827149822412</v>
      </c>
      <c r="BQ39" s="24">
        <v>-1.0260516996475093</v>
      </c>
      <c r="BR39" s="24">
        <v>-1.2103315384106983</v>
      </c>
      <c r="BS39" s="24">
        <v>-0.6314222933553344</v>
      </c>
      <c r="BT39" s="24">
        <v>0.26737345002938984</v>
      </c>
      <c r="BU39" s="24">
        <v>1.2807140054393489</v>
      </c>
      <c r="BV39" s="24">
        <v>2.0080780009092956</v>
      </c>
      <c r="BW39" s="24">
        <v>-0.96615801099610699</v>
      </c>
      <c r="BX39" s="24">
        <v>1.6031469187168177E-4</v>
      </c>
      <c r="BY39" s="24">
        <v>-0.84439203317630329</v>
      </c>
      <c r="BZ39" s="24">
        <v>-1.2031466520367466</v>
      </c>
      <c r="CA39" s="24">
        <v>-0.43986782497662219</v>
      </c>
      <c r="CB39" s="24">
        <v>-1.1116165841709362</v>
      </c>
      <c r="CC39" s="24">
        <v>0.91157048371574678</v>
      </c>
      <c r="CD39" s="24">
        <v>-0.51363433743674658</v>
      </c>
      <c r="CE39" s="24">
        <v>0.75504212733773368</v>
      </c>
      <c r="CF39" s="24">
        <v>1.8491698057545836</v>
      </c>
      <c r="CG39" s="24">
        <v>0.58043538768154523</v>
      </c>
      <c r="CH39" s="24">
        <v>1.483803968824019</v>
      </c>
      <c r="CI39" s="24">
        <v>4.7071560613953865E-2</v>
      </c>
      <c r="CJ39" s="24">
        <v>1.1210944872035906</v>
      </c>
      <c r="CK39" s="24">
        <v>-0.83692066779862995</v>
      </c>
      <c r="CL39" s="24">
        <v>0.65589026492878422</v>
      </c>
      <c r="CM39" s="24">
        <v>-0.72449053672926644</v>
      </c>
      <c r="CN39" s="10">
        <v>5.9402110170730979E-2</v>
      </c>
      <c r="CO39" s="27" t="s">
        <v>87</v>
      </c>
    </row>
    <row r="40" spans="1:93">
      <c r="A40" s="44" t="s">
        <v>171</v>
      </c>
      <c r="B40" s="27" t="s">
        <v>352</v>
      </c>
      <c r="C40" s="10">
        <v>0.54843771301736144</v>
      </c>
      <c r="D40" s="24">
        <v>0.86949724120639538</v>
      </c>
      <c r="E40" s="24">
        <v>0.71229616809583951</v>
      </c>
      <c r="F40" s="24">
        <v>0.74447859298317165</v>
      </c>
      <c r="G40" s="24">
        <v>-7.0672440351098376E-2</v>
      </c>
      <c r="H40" s="24">
        <v>1.0746968639872889</v>
      </c>
      <c r="I40" s="24">
        <v>-5.310923581389914E-2</v>
      </c>
      <c r="J40" s="24">
        <v>1.0122597862305991</v>
      </c>
      <c r="K40" s="24">
        <v>0.70308704228142549</v>
      </c>
      <c r="L40" s="24">
        <v>1.3908477505561792</v>
      </c>
      <c r="M40" s="24">
        <v>0.52129662948898325</v>
      </c>
      <c r="N40" s="24">
        <v>0.58318654187954966</v>
      </c>
      <c r="O40" s="24">
        <v>0.47280798753155578</v>
      </c>
      <c r="P40" s="24">
        <v>0.60879214843084728</v>
      </c>
      <c r="Q40" s="24">
        <v>-0.19063397058654705</v>
      </c>
      <c r="R40" s="24">
        <v>0.67539131008131814</v>
      </c>
      <c r="S40" s="24">
        <v>0.96529720237493188</v>
      </c>
      <c r="T40" s="24">
        <v>0.93848433471616466</v>
      </c>
      <c r="U40" s="24">
        <v>0.60290013715270463</v>
      </c>
      <c r="V40" s="24">
        <v>0.81622963675985627</v>
      </c>
      <c r="W40" s="24">
        <v>0.90585103958932656</v>
      </c>
      <c r="X40" s="24">
        <v>0.58384739636666771</v>
      </c>
      <c r="Y40" s="24">
        <v>5.2866303196445016E-2</v>
      </c>
      <c r="Z40" s="24">
        <v>0.20831526369583567</v>
      </c>
      <c r="AA40" s="24">
        <v>0.7185008681363978</v>
      </c>
      <c r="AB40" s="24">
        <v>1.8810867590168079</v>
      </c>
      <c r="AC40" s="24">
        <v>-0.45162427968514857</v>
      </c>
      <c r="AD40" s="24">
        <v>0.85352036978420498</v>
      </c>
      <c r="AE40" s="24">
        <v>1.1205864327462851</v>
      </c>
      <c r="AF40" s="24">
        <v>-0.4017436227501115</v>
      </c>
      <c r="AG40" s="24">
        <v>-1.4687832998275205</v>
      </c>
      <c r="AH40" s="24">
        <v>-0.48290563527191604</v>
      </c>
      <c r="AI40" s="24">
        <v>-0.25209199945506527</v>
      </c>
      <c r="AJ40" s="24">
        <v>-1.3688116740463663</v>
      </c>
      <c r="AK40" s="24">
        <v>-6.6199773670824566E-2</v>
      </c>
      <c r="AL40" s="24">
        <v>-0.32068931689027225</v>
      </c>
      <c r="AM40" s="24">
        <v>-0.17882463921016306</v>
      </c>
      <c r="AN40" s="24">
        <v>0.83431289828030764</v>
      </c>
      <c r="AO40" s="24">
        <v>-0.78246667284595006</v>
      </c>
      <c r="AP40" s="24">
        <v>-0.27517880469523281</v>
      </c>
      <c r="AQ40" s="24">
        <v>-0.27701016304635168</v>
      </c>
      <c r="AR40" s="24">
        <v>-0.87851516882679226</v>
      </c>
      <c r="AS40" s="24">
        <v>-0.64186093116131526</v>
      </c>
      <c r="AT40" s="24">
        <v>2.7327324184181104E-2</v>
      </c>
      <c r="AU40" s="24">
        <v>-9.3901915253160981E-2</v>
      </c>
      <c r="AV40" s="24">
        <v>-0.76607117302177064</v>
      </c>
      <c r="AW40" s="24">
        <v>-0.3624512795070105</v>
      </c>
      <c r="AX40" s="24">
        <v>-0.5284310320733373</v>
      </c>
      <c r="AY40" s="24">
        <v>4.334468189151866E-2</v>
      </c>
      <c r="AZ40" s="24">
        <v>-0.61230977888661653</v>
      </c>
      <c r="BA40" s="24">
        <v>-1.6417908058085433</v>
      </c>
      <c r="BB40" s="24">
        <v>-0.88341814666616725</v>
      </c>
      <c r="BC40" s="24">
        <v>0.29864984620061097</v>
      </c>
      <c r="BD40" s="24">
        <v>-1.7659046749897955</v>
      </c>
      <c r="BE40" s="24">
        <v>-0.39367051780719253</v>
      </c>
      <c r="BF40" s="24">
        <v>4.3804803419349857E-2</v>
      </c>
      <c r="BG40" s="24">
        <v>-0.38476061891409519</v>
      </c>
      <c r="BH40" s="24">
        <v>-0.55321447441598337</v>
      </c>
      <c r="BI40" s="24">
        <v>0.86968847166989516</v>
      </c>
      <c r="BJ40" s="24">
        <v>1.0352155000751162</v>
      </c>
      <c r="BK40" s="24">
        <v>-1.1533380374642916</v>
      </c>
      <c r="BL40" s="24">
        <v>-0.78086769858134353</v>
      </c>
      <c r="BM40" s="24">
        <v>0.15331880929250416</v>
      </c>
      <c r="BN40" s="24">
        <v>-0.4017436227501115</v>
      </c>
      <c r="BO40" s="24">
        <v>0.70658401694891226</v>
      </c>
      <c r="BP40" s="24">
        <v>-0.36323145208843843</v>
      </c>
      <c r="BQ40" s="24">
        <v>-0.25209199945506527</v>
      </c>
      <c r="BR40" s="24">
        <v>-1.3688116740463663</v>
      </c>
      <c r="BS40" s="24">
        <v>-0.32068931689027225</v>
      </c>
      <c r="BT40" s="24">
        <v>-7.8822997365301142E-2</v>
      </c>
      <c r="BU40" s="24">
        <v>-0.17882463921016306</v>
      </c>
      <c r="BV40" s="24">
        <v>0.49996606700401741</v>
      </c>
      <c r="BW40" s="24">
        <v>-4.8462534436129634E-2</v>
      </c>
      <c r="BX40" s="24">
        <v>-0.11354504710292281</v>
      </c>
      <c r="BY40" s="24">
        <v>-0.27701016304635168</v>
      </c>
      <c r="BZ40" s="24">
        <v>-0.87851516882679226</v>
      </c>
      <c r="CA40" s="24">
        <v>-0.30043186551839773</v>
      </c>
      <c r="CB40" s="24">
        <v>-0.64186093116131526</v>
      </c>
      <c r="CC40" s="24">
        <v>-0.15058956777018037</v>
      </c>
      <c r="CD40" s="24">
        <v>-0.84754984973825698</v>
      </c>
      <c r="CE40" s="24">
        <v>-1.8687660750303352E-2</v>
      </c>
      <c r="CF40" s="24">
        <v>1.1614475777562647</v>
      </c>
      <c r="CG40" s="24">
        <v>0.22954283329557745</v>
      </c>
      <c r="CH40" s="24">
        <v>-0.37273206477135062</v>
      </c>
      <c r="CI40" s="24">
        <v>-0.3624512795070105</v>
      </c>
      <c r="CJ40" s="24">
        <v>-0.22051830088176508</v>
      </c>
      <c r="CK40" s="24">
        <v>-0.61230977888661653</v>
      </c>
      <c r="CL40" s="24">
        <v>0.64822488251273969</v>
      </c>
      <c r="CM40" s="24">
        <v>-0.42158390362303666</v>
      </c>
      <c r="CN40" s="10">
        <v>-6.7996146858542187E-3</v>
      </c>
      <c r="CO40" s="27" t="s">
        <v>87</v>
      </c>
    </row>
    <row r="41" spans="1:93">
      <c r="A41" s="44" t="s">
        <v>122</v>
      </c>
      <c r="B41" s="27" t="s">
        <v>352</v>
      </c>
      <c r="C41" s="10">
        <v>0.65035298251658724</v>
      </c>
      <c r="D41" s="24">
        <v>0.83551625349362335</v>
      </c>
      <c r="E41" s="24">
        <v>0.24015172979755856</v>
      </c>
      <c r="F41" s="24">
        <v>1.5102825433619866</v>
      </c>
      <c r="G41" s="24">
        <v>0.66898810442522183</v>
      </c>
      <c r="H41" s="24">
        <v>1.2939975235365682</v>
      </c>
      <c r="I41" s="24">
        <v>0.23665826077513927</v>
      </c>
      <c r="J41" s="24">
        <v>0.42685241043103406</v>
      </c>
      <c r="K41" s="24">
        <v>5.2838792419928692E-2</v>
      </c>
      <c r="L41" s="24">
        <v>0.14233918650663036</v>
      </c>
      <c r="M41" s="24">
        <v>0.96598482923875439</v>
      </c>
      <c r="N41" s="24">
        <v>0.68710563452458839</v>
      </c>
      <c r="O41" s="24">
        <v>0.17504392577713632</v>
      </c>
      <c r="P41" s="24">
        <v>0.86232434135421121</v>
      </c>
      <c r="Q41" s="24">
        <v>0.81099462911338127</v>
      </c>
      <c r="R41" s="24">
        <v>1.3616723519735099</v>
      </c>
      <c r="S41" s="24">
        <v>0.40334002984045819</v>
      </c>
      <c r="T41" s="24">
        <v>0.46980204686905308</v>
      </c>
      <c r="U41" s="24">
        <v>0.4154821344830491</v>
      </c>
      <c r="V41" s="24">
        <v>0.20943443779117646</v>
      </c>
      <c r="W41" s="24">
        <v>0.41342150501623692</v>
      </c>
      <c r="X41" s="24">
        <v>0.29086038870226733</v>
      </c>
      <c r="Y41" s="24">
        <v>0.91658567184190898</v>
      </c>
      <c r="Z41" s="24">
        <v>0.91192749062964862</v>
      </c>
      <c r="AA41" s="24">
        <v>0.58188812790056477</v>
      </c>
      <c r="AB41" s="24">
        <v>1.1509667755258219</v>
      </c>
      <c r="AC41" s="24">
        <v>0.17169908776771245</v>
      </c>
      <c r="AD41" s="24">
        <v>0.72171475984212108</v>
      </c>
      <c r="AE41" s="24">
        <v>1.1131703171068337</v>
      </c>
      <c r="AF41" s="24">
        <v>-0.3720183402544972</v>
      </c>
      <c r="AG41" s="24">
        <v>-1.4687832998275205</v>
      </c>
      <c r="AH41" s="24">
        <v>-0.36185026950588423</v>
      </c>
      <c r="AI41" s="24">
        <v>-6.8079428663519348E-2</v>
      </c>
      <c r="AJ41" s="24">
        <v>0.43523819307230721</v>
      </c>
      <c r="AK41" s="24">
        <v>-5.6988241142143049E-2</v>
      </c>
      <c r="AL41" s="24">
        <v>-0.28305726992363367</v>
      </c>
      <c r="AM41" s="24">
        <v>0.95522253043347738</v>
      </c>
      <c r="AN41" s="24">
        <v>4.9568153083397758E-2</v>
      </c>
      <c r="AO41" s="24">
        <v>-0.13092059312359186</v>
      </c>
      <c r="AP41" s="24">
        <v>-0.23692959298780558</v>
      </c>
      <c r="AQ41" s="24">
        <v>-0.28934464445805652</v>
      </c>
      <c r="AR41" s="24">
        <v>0.64711790462369867</v>
      </c>
      <c r="AS41" s="24">
        <v>-0.67071264475484649</v>
      </c>
      <c r="AT41" s="24">
        <v>-0.26302295830959976</v>
      </c>
      <c r="AU41" s="24">
        <v>0.38495312848857366</v>
      </c>
      <c r="AV41" s="24">
        <v>-0.10225641589069349</v>
      </c>
      <c r="AW41" s="24">
        <v>-0.26671333884486353</v>
      </c>
      <c r="AX41" s="24">
        <v>-0.40866535159910028</v>
      </c>
      <c r="AY41" s="24">
        <v>-0.10480992547302549</v>
      </c>
      <c r="AZ41" s="24">
        <v>0.29917528446874747</v>
      </c>
      <c r="BA41" s="24">
        <v>-0.32164309679254088</v>
      </c>
      <c r="BB41" s="24">
        <v>0.81705209717573912</v>
      </c>
      <c r="BC41" s="24">
        <v>0.79061836395500262</v>
      </c>
      <c r="BD41" s="24">
        <v>-0.60856208095742981</v>
      </c>
      <c r="BE41" s="24">
        <v>-0.52697610711668519</v>
      </c>
      <c r="BF41" s="24">
        <v>0.81662571330751255</v>
      </c>
      <c r="BG41" s="24">
        <v>-0.64979144599010563</v>
      </c>
      <c r="BH41" s="24">
        <v>-8.5344457334094889E-2</v>
      </c>
      <c r="BI41" s="24">
        <v>-1.804331471532844</v>
      </c>
      <c r="BJ41" s="24">
        <v>-0.16913507948630821</v>
      </c>
      <c r="BK41" s="24">
        <v>-0.54454904212319388</v>
      </c>
      <c r="BL41" s="24">
        <v>-0.26459015846253475</v>
      </c>
      <c r="BM41" s="24">
        <v>0.18258118014920813</v>
      </c>
      <c r="BN41" s="24">
        <v>-0.3720183402544972</v>
      </c>
      <c r="BO41" s="24">
        <v>0.81512308789077925</v>
      </c>
      <c r="BP41" s="24">
        <v>0.10854151582475699</v>
      </c>
      <c r="BQ41" s="24">
        <v>-6.8079428663519348E-2</v>
      </c>
      <c r="BR41" s="24">
        <v>0.43523819307230721</v>
      </c>
      <c r="BS41" s="24">
        <v>-0.28305726992363367</v>
      </c>
      <c r="BT41" s="24">
        <v>5.9181651302789844E-2</v>
      </c>
      <c r="BU41" s="24">
        <v>0.95522253043347738</v>
      </c>
      <c r="BV41" s="24">
        <v>0.27730897506129887</v>
      </c>
      <c r="BW41" s="24">
        <v>0.71371904869446989</v>
      </c>
      <c r="BX41" s="24">
        <v>0.49617222110747455</v>
      </c>
      <c r="BY41" s="24">
        <v>-0.28934464445805652</v>
      </c>
      <c r="BZ41" s="24">
        <v>0.64711790462369867</v>
      </c>
      <c r="CA41" s="24">
        <v>0.88382407893754755</v>
      </c>
      <c r="CB41" s="24">
        <v>-0.67071264475484649</v>
      </c>
      <c r="CC41" s="24">
        <v>0.74291819182165408</v>
      </c>
      <c r="CD41" s="24">
        <v>0.23535441423794468</v>
      </c>
      <c r="CE41" s="24">
        <v>-9.0509943882507632E-2</v>
      </c>
      <c r="CF41" s="24">
        <v>0.80605207553349312</v>
      </c>
      <c r="CG41" s="24">
        <v>0.71709766991340884</v>
      </c>
      <c r="CH41" s="24">
        <v>0.17841658901775001</v>
      </c>
      <c r="CI41" s="24">
        <v>-0.26671333884486353</v>
      </c>
      <c r="CJ41" s="24">
        <v>0.7542530652070637</v>
      </c>
      <c r="CK41" s="24">
        <v>0.29917528446874747</v>
      </c>
      <c r="CL41" s="24">
        <v>0.64453090595043849</v>
      </c>
      <c r="CM41" s="24">
        <v>-0.11013700574231325</v>
      </c>
      <c r="CN41" s="10">
        <v>-0.26533753599657917</v>
      </c>
      <c r="CO41" s="27" t="s">
        <v>87</v>
      </c>
    </row>
    <row r="42" spans="1:93">
      <c r="A42" s="44" t="s">
        <v>151</v>
      </c>
      <c r="B42" s="27" t="s">
        <v>352</v>
      </c>
      <c r="C42" s="10">
        <v>0.96823955647175486</v>
      </c>
      <c r="D42" s="24">
        <v>0.40247100680536602</v>
      </c>
      <c r="E42" s="24">
        <v>0.7365072077881919</v>
      </c>
      <c r="F42" s="24">
        <v>0.9833435683604137</v>
      </c>
      <c r="G42" s="24">
        <v>0.5081791858309751</v>
      </c>
      <c r="H42" s="24">
        <v>1.337011501013964</v>
      </c>
      <c r="I42" s="24">
        <v>0.59132377423882776</v>
      </c>
      <c r="J42" s="24">
        <v>-0.41944466065835895</v>
      </c>
      <c r="K42" s="24">
        <v>0.26287167702417691</v>
      </c>
      <c r="L42" s="24">
        <v>4.0378762195978378E-2</v>
      </c>
      <c r="M42" s="24">
        <v>0.93128957505200693</v>
      </c>
      <c r="N42" s="24">
        <v>0.33157653233594081</v>
      </c>
      <c r="O42" s="24">
        <v>0.2253216895850727</v>
      </c>
      <c r="P42" s="24">
        <v>0.99438029198742461</v>
      </c>
      <c r="Q42" s="24">
        <v>0.93167983323691173</v>
      </c>
      <c r="R42" s="24">
        <v>0.47187386216435234</v>
      </c>
      <c r="S42" s="24">
        <v>0.5794175955255928</v>
      </c>
      <c r="T42" s="24">
        <v>0.90822800995878039</v>
      </c>
      <c r="U42" s="24">
        <v>0.47537266957983898</v>
      </c>
      <c r="V42" s="24">
        <v>0.37452924274638466</v>
      </c>
      <c r="W42" s="24">
        <v>0.68000260271383506</v>
      </c>
      <c r="X42" s="24">
        <v>0.6485654177781337</v>
      </c>
      <c r="Y42" s="24">
        <v>1.3590174595598383</v>
      </c>
      <c r="Z42" s="24">
        <v>1.2294336247229101</v>
      </c>
      <c r="AA42" s="24">
        <v>1.3821903159063873</v>
      </c>
      <c r="AB42" s="24">
        <v>-0.35467325026267277</v>
      </c>
      <c r="AC42" s="24">
        <v>8.3271072647736949E-2</v>
      </c>
      <c r="AD42" s="24">
        <v>0.30887525399252375</v>
      </c>
      <c r="AE42" s="24">
        <v>1.4386848997047277</v>
      </c>
      <c r="AF42" s="24">
        <v>-0.99870311643816945</v>
      </c>
      <c r="AG42" s="24">
        <v>-1.4687832998275205</v>
      </c>
      <c r="AH42" s="24">
        <v>-0.91078954361867948</v>
      </c>
      <c r="AI42" s="24">
        <v>-0.54328112076394253</v>
      </c>
      <c r="AJ42" s="24">
        <v>0.23700214276679235</v>
      </c>
      <c r="AK42" s="24">
        <v>-0.49333835216860061</v>
      </c>
      <c r="AL42" s="24">
        <v>-0.5576375052469511</v>
      </c>
      <c r="AM42" s="24">
        <v>-0.55638474545508598</v>
      </c>
      <c r="AN42" s="24">
        <v>-0.1066049426237247</v>
      </c>
      <c r="AO42" s="24">
        <v>-0.71278116460035379</v>
      </c>
      <c r="AP42" s="24">
        <v>-0.47096078662618496</v>
      </c>
      <c r="AQ42" s="24">
        <v>-0.35153010213893654</v>
      </c>
      <c r="AR42" s="24">
        <v>-0.12459254602359156</v>
      </c>
      <c r="AS42" s="24">
        <v>-0.44509251098249103</v>
      </c>
      <c r="AT42" s="24">
        <v>-0.19592376732466138</v>
      </c>
      <c r="AU42" s="24">
        <v>-0.50998095078106553</v>
      </c>
      <c r="AV42" s="24">
        <v>-0.8682574392978637</v>
      </c>
      <c r="AW42" s="24">
        <v>4.8934237215267393E-2</v>
      </c>
      <c r="AX42" s="24">
        <v>4.2335795683316718E-2</v>
      </c>
      <c r="AY42" s="24">
        <v>0.21551176280612108</v>
      </c>
      <c r="AZ42" s="24">
        <v>-0.55839855090000579</v>
      </c>
      <c r="BA42" s="24">
        <v>-0.51444044810734668</v>
      </c>
      <c r="BB42" s="24">
        <v>-0.6110076105474106</v>
      </c>
      <c r="BC42" s="24">
        <v>0.25910589314628257</v>
      </c>
      <c r="BD42" s="24">
        <v>-1.476018402249471E-2</v>
      </c>
      <c r="BE42" s="24">
        <v>-0.58335797044912618</v>
      </c>
      <c r="BF42" s="24">
        <v>-0.70241599739939009</v>
      </c>
      <c r="BG42" s="24">
        <v>-0.57727233991726701</v>
      </c>
      <c r="BH42" s="24">
        <v>-0.44001046308160063</v>
      </c>
      <c r="BI42" s="24">
        <v>-0.12011121508829249</v>
      </c>
      <c r="BJ42" s="24">
        <v>-0.5686433922451708</v>
      </c>
      <c r="BK42" s="24">
        <v>-3.522780426732916E-2</v>
      </c>
      <c r="BL42" s="24">
        <v>-0.66846116696104463</v>
      </c>
      <c r="BM42" s="24">
        <v>-0.73261380066224169</v>
      </c>
      <c r="BN42" s="24">
        <v>-0.99870311643816945</v>
      </c>
      <c r="BO42" s="24">
        <v>1.0167810916638134</v>
      </c>
      <c r="BP42" s="24">
        <v>-1.1067181617152233</v>
      </c>
      <c r="BQ42" s="24">
        <v>-0.54328112076394253</v>
      </c>
      <c r="BR42" s="24">
        <v>0.23700214276679235</v>
      </c>
      <c r="BS42" s="24">
        <v>-0.5576375052469511</v>
      </c>
      <c r="BT42" s="24">
        <v>-0.29987412830408761</v>
      </c>
      <c r="BU42" s="24">
        <v>-0.55638474545508598</v>
      </c>
      <c r="BV42" s="24">
        <v>0.65746969321911686</v>
      </c>
      <c r="BW42" s="24">
        <v>0.5792919935641142</v>
      </c>
      <c r="BX42" s="24">
        <v>0.24427553531911542</v>
      </c>
      <c r="BY42" s="24">
        <v>-0.35153010213893654</v>
      </c>
      <c r="BZ42" s="24">
        <v>-0.12459254602359156</v>
      </c>
      <c r="CA42" s="24">
        <v>-7.1380874144829909E-2</v>
      </c>
      <c r="CB42" s="24">
        <v>-0.44509251098249103</v>
      </c>
      <c r="CC42" s="24">
        <v>3.9238638623263565E-2</v>
      </c>
      <c r="CD42" s="24">
        <v>-4.6112263465929983E-2</v>
      </c>
      <c r="CE42" s="24">
        <v>6.0329191150472951E-2</v>
      </c>
      <c r="CF42" s="24">
        <v>-0.11908148878420345</v>
      </c>
      <c r="CG42" s="24">
        <v>0.89638459355064515</v>
      </c>
      <c r="CH42" s="24">
        <v>0.84860120301922282</v>
      </c>
      <c r="CI42" s="24">
        <v>4.8934237215267393E-2</v>
      </c>
      <c r="CJ42" s="24">
        <v>1.0194342801866298</v>
      </c>
      <c r="CK42" s="24">
        <v>-0.55839855090000579</v>
      </c>
      <c r="CL42" s="24">
        <v>0.63482476820713873</v>
      </c>
      <c r="CM42" s="24">
        <v>-0.44425030982601577</v>
      </c>
      <c r="CN42" s="10">
        <v>-0.1003498482214312</v>
      </c>
      <c r="CO42" s="27" t="s">
        <v>87</v>
      </c>
    </row>
    <row r="43" spans="1:93">
      <c r="A43" s="44" t="s">
        <v>126</v>
      </c>
      <c r="B43" s="27" t="s">
        <v>352</v>
      </c>
      <c r="C43" s="10">
        <v>0.43601897345293456</v>
      </c>
      <c r="D43" s="24">
        <v>1.2215158667213362</v>
      </c>
      <c r="E43" s="24">
        <v>0.1650449319291393</v>
      </c>
      <c r="F43" s="24">
        <v>0.98526616942208878</v>
      </c>
      <c r="G43" s="24">
        <v>1.5189262310001335</v>
      </c>
      <c r="H43" s="24">
        <v>1.3549779718000563</v>
      </c>
      <c r="I43" s="24">
        <v>4.3363247191283608E-2</v>
      </c>
      <c r="J43" s="24">
        <v>-0.5359818012436719</v>
      </c>
      <c r="K43" s="24">
        <v>0.92854533577345788</v>
      </c>
      <c r="L43" s="24">
        <v>-6.2011727190241436E-3</v>
      </c>
      <c r="M43" s="24">
        <v>-0.86322431490294016</v>
      </c>
      <c r="N43" s="24">
        <v>-9.253085615016117E-2</v>
      </c>
      <c r="O43" s="24">
        <v>1.706071592462265E-2</v>
      </c>
      <c r="P43" s="24">
        <v>-0.90805471570015606</v>
      </c>
      <c r="Q43" s="24">
        <v>0.88414663001976967</v>
      </c>
      <c r="R43" s="24">
        <v>0.53266200200491143</v>
      </c>
      <c r="S43" s="24">
        <v>1.1781942723688661</v>
      </c>
      <c r="T43" s="24">
        <v>0.12761098957715258</v>
      </c>
      <c r="U43" s="24">
        <v>-0.13670870739089278</v>
      </c>
      <c r="V43" s="24">
        <v>1.4480326942754258</v>
      </c>
      <c r="W43" s="24">
        <v>1.1077965747660579</v>
      </c>
      <c r="X43" s="24">
        <v>-0.15863097063146289</v>
      </c>
      <c r="Y43" s="24">
        <v>-0.33244439535380965</v>
      </c>
      <c r="Z43" s="24">
        <v>0.90313785977141536</v>
      </c>
      <c r="AA43" s="24">
        <v>1.7160127498481901</v>
      </c>
      <c r="AB43" s="24">
        <v>3.2327428612529348</v>
      </c>
      <c r="AC43" s="24">
        <v>2.6933598771320608</v>
      </c>
      <c r="AD43" s="24">
        <v>0.28400711682008395</v>
      </c>
      <c r="AE43" s="24">
        <v>0.4655438311932753</v>
      </c>
      <c r="AF43" s="24">
        <v>-0.79500891650772276</v>
      </c>
      <c r="AG43" s="24">
        <v>-1.4687832998275205</v>
      </c>
      <c r="AH43" s="24">
        <v>-0.59962272946197526</v>
      </c>
      <c r="AI43" s="24">
        <v>-0.59258513921879141</v>
      </c>
      <c r="AJ43" s="24">
        <v>-1.1041186182067391</v>
      </c>
      <c r="AK43" s="24">
        <v>-0.37240143043126833</v>
      </c>
      <c r="AL43" s="24">
        <v>-0.59192698734679883</v>
      </c>
      <c r="AM43" s="24">
        <v>-1.2864497831918265</v>
      </c>
      <c r="AN43" s="24">
        <v>-0.44149869619562121</v>
      </c>
      <c r="AO43" s="24">
        <v>-1.3017396023970844</v>
      </c>
      <c r="AP43" s="24">
        <v>-0.18822782226260398</v>
      </c>
      <c r="AQ43" s="24">
        <v>-0.59577447596485567</v>
      </c>
      <c r="AR43" s="24">
        <v>-0.55164507179528521</v>
      </c>
      <c r="AS43" s="24">
        <v>-0.72486811482851776</v>
      </c>
      <c r="AT43" s="24">
        <v>-0.2368668369403365</v>
      </c>
      <c r="AU43" s="24">
        <v>-0.41154112552615113</v>
      </c>
      <c r="AV43" s="24">
        <v>-0.92048881440298336</v>
      </c>
      <c r="AW43" s="24">
        <v>-0.55065598852259556</v>
      </c>
      <c r="AX43" s="24">
        <v>-6.5492380203752545E-2</v>
      </c>
      <c r="AY43" s="24">
        <v>-6.1186845789061028E-2</v>
      </c>
      <c r="AZ43" s="24">
        <v>-0.78454982154630348</v>
      </c>
      <c r="BA43" s="24">
        <v>0.73477294774849655</v>
      </c>
      <c r="BB43" s="24">
        <v>-0.15218066713896744</v>
      </c>
      <c r="BC43" s="24">
        <v>-0.36810922044400651</v>
      </c>
      <c r="BD43" s="24">
        <v>3.0546085539072758E-3</v>
      </c>
      <c r="BE43" s="24">
        <v>1.0476511937835462</v>
      </c>
      <c r="BF43" s="24">
        <v>-7.3270187425607633E-2</v>
      </c>
      <c r="BG43" s="24">
        <v>-1.7196367469184024</v>
      </c>
      <c r="BH43" s="24">
        <v>0.14858083885878226</v>
      </c>
      <c r="BI43" s="24">
        <v>-1.0074908004895489</v>
      </c>
      <c r="BJ43" s="24">
        <v>0.53836438265554332</v>
      </c>
      <c r="BK43" s="24">
        <v>0.71324171060130948</v>
      </c>
      <c r="BL43" s="24">
        <v>0.76125975998465878</v>
      </c>
      <c r="BM43" s="24">
        <v>-1.4931533029478234</v>
      </c>
      <c r="BN43" s="24">
        <v>-0.79500891650772276</v>
      </c>
      <c r="BO43" s="24">
        <v>0.73325751257021476</v>
      </c>
      <c r="BP43" s="24">
        <v>-1.9705328014108103</v>
      </c>
      <c r="BQ43" s="24">
        <v>-0.59258513921879141</v>
      </c>
      <c r="BR43" s="24">
        <v>-1.1041186182067391</v>
      </c>
      <c r="BS43" s="24">
        <v>-0.59192698734679883</v>
      </c>
      <c r="BT43" s="24">
        <v>-0.19165579946247788</v>
      </c>
      <c r="BU43" s="24">
        <v>-1.2864497831918265</v>
      </c>
      <c r="BV43" s="24">
        <v>-0.64405323307335249</v>
      </c>
      <c r="BW43" s="24">
        <v>-0.60347663205838131</v>
      </c>
      <c r="BX43" s="24">
        <v>-0.49824366621711697</v>
      </c>
      <c r="BY43" s="24">
        <v>-0.59577447596485567</v>
      </c>
      <c r="BZ43" s="24">
        <v>-0.55164507179528521</v>
      </c>
      <c r="CA43" s="24">
        <v>0.34368682758673469</v>
      </c>
      <c r="CB43" s="24">
        <v>-0.72486811482851776</v>
      </c>
      <c r="CC43" s="24">
        <v>-0.12139568192541492</v>
      </c>
      <c r="CD43" s="24">
        <v>-0.51827115111733379</v>
      </c>
      <c r="CE43" s="24">
        <v>0.16092855841888731</v>
      </c>
      <c r="CF43" s="24">
        <v>-5.4558193570895613E-2</v>
      </c>
      <c r="CG43" s="24">
        <v>0.2559071055578927</v>
      </c>
      <c r="CH43" s="24">
        <v>0.12655397344006655</v>
      </c>
      <c r="CI43" s="24">
        <v>-0.55065598852259556</v>
      </c>
      <c r="CJ43" s="24">
        <v>-0.42714734316251407</v>
      </c>
      <c r="CK43" s="24">
        <v>-0.78454982154630348</v>
      </c>
      <c r="CL43" s="24">
        <v>0.62793758510872677</v>
      </c>
      <c r="CM43" s="24">
        <v>-0.64978250002703775</v>
      </c>
      <c r="CN43" s="10">
        <v>0.35421552876409373</v>
      </c>
      <c r="CO43" s="27" t="s">
        <v>87</v>
      </c>
    </row>
    <row r="44" spans="1:93">
      <c r="A44" s="44" t="s">
        <v>139</v>
      </c>
      <c r="B44" s="27" t="s">
        <v>352</v>
      </c>
      <c r="C44" s="10">
        <v>-0.1695767484827555</v>
      </c>
      <c r="D44" s="24">
        <v>1.4517592758108211</v>
      </c>
      <c r="E44" s="24">
        <v>0.69938999603395602</v>
      </c>
      <c r="F44" s="24">
        <v>0.92878813178795439</v>
      </c>
      <c r="G44" s="24">
        <v>0.90408363006102055</v>
      </c>
      <c r="H44" s="24">
        <v>-0.86930602687687997</v>
      </c>
      <c r="I44" s="24">
        <v>0.59512341449444339</v>
      </c>
      <c r="J44" s="24">
        <v>1.5576764623368549</v>
      </c>
      <c r="K44" s="24">
        <v>0.36889960608791189</v>
      </c>
      <c r="L44" s="24">
        <v>1.4957104629996578</v>
      </c>
      <c r="M44" s="24">
        <v>0.76783863658415275</v>
      </c>
      <c r="N44" s="24">
        <v>1.2112990893583979</v>
      </c>
      <c r="O44" s="24">
        <v>1.9930759509919733</v>
      </c>
      <c r="P44" s="24">
        <v>0.35263488109788754</v>
      </c>
      <c r="Q44" s="24">
        <v>0.51325652604288075</v>
      </c>
      <c r="R44" s="24">
        <v>0.21089920362823805</v>
      </c>
      <c r="S44" s="24">
        <v>1.6097001741196511</v>
      </c>
      <c r="T44" s="24">
        <v>0.93196086077906781</v>
      </c>
      <c r="U44" s="24">
        <v>0.77421259789751251</v>
      </c>
      <c r="V44" s="24">
        <v>0.25730010310726142</v>
      </c>
      <c r="W44" s="24">
        <v>1.4865347979176682</v>
      </c>
      <c r="X44" s="24">
        <v>-0.41382055250273431</v>
      </c>
      <c r="Y44" s="24">
        <v>-1.4267757299066954</v>
      </c>
      <c r="Z44" s="24">
        <v>0.94767570684569835</v>
      </c>
      <c r="AA44" s="24">
        <v>1.2963224552351047</v>
      </c>
      <c r="AB44" s="24">
        <v>-0.16259672519506235</v>
      </c>
      <c r="AC44" s="24">
        <v>-0.42899275204458259</v>
      </c>
      <c r="AD44" s="24">
        <v>0.90532367640300948</v>
      </c>
      <c r="AE44" s="24">
        <v>0.31720069503992265</v>
      </c>
      <c r="AF44" s="24">
        <v>-0.5633417223087569</v>
      </c>
      <c r="AG44" s="24">
        <v>-1.4687832998275205</v>
      </c>
      <c r="AH44" s="24">
        <v>-0.62358841601703807</v>
      </c>
      <c r="AI44" s="24">
        <v>-0.26826180757417628</v>
      </c>
      <c r="AJ44" s="24">
        <v>-1.3688116740463663</v>
      </c>
      <c r="AK44" s="24">
        <v>-3.444608779090412E-2</v>
      </c>
      <c r="AL44" s="24">
        <v>-0.59866543142242112</v>
      </c>
      <c r="AM44" s="24">
        <v>0.39654580118837918</v>
      </c>
      <c r="AN44" s="24">
        <v>1.7425069940658959</v>
      </c>
      <c r="AO44" s="24">
        <v>-0.95265698161456291</v>
      </c>
      <c r="AP44" s="24">
        <v>-0.18213632866898191</v>
      </c>
      <c r="AQ44" s="24">
        <v>-0.14918801247932537</v>
      </c>
      <c r="AR44" s="24">
        <v>-0.57234372787670418</v>
      </c>
      <c r="AS44" s="24">
        <v>-0.8509943349393686</v>
      </c>
      <c r="AT44" s="24">
        <v>-0.52609614918807734</v>
      </c>
      <c r="AU44" s="24">
        <v>-0.73431198050384006</v>
      </c>
      <c r="AV44" s="24">
        <v>-4.340956229042045E-2</v>
      </c>
      <c r="AW44" s="24">
        <v>6.2448962135992429E-2</v>
      </c>
      <c r="AX44" s="24">
        <v>-0.81867607818035282</v>
      </c>
      <c r="AY44" s="24">
        <v>1.2286035929712997</v>
      </c>
      <c r="AZ44" s="24">
        <v>-0.74447171932600287</v>
      </c>
      <c r="BA44" s="24">
        <v>-0.31544595419458615</v>
      </c>
      <c r="BB44" s="24">
        <v>8.3680239236838511E-2</v>
      </c>
      <c r="BC44" s="24">
        <v>0.17636304792989776</v>
      </c>
      <c r="BD44" s="24">
        <v>-1.7659046749897955</v>
      </c>
      <c r="BE44" s="24">
        <v>0.27083689091933666</v>
      </c>
      <c r="BF44" s="24">
        <v>0.23000574139841024</v>
      </c>
      <c r="BG44" s="24">
        <v>-0.19521584230371916</v>
      </c>
      <c r="BH44" s="24">
        <v>-0.11038640203705075</v>
      </c>
      <c r="BI44" s="24">
        <v>0.41488380804946617</v>
      </c>
      <c r="BJ44" s="24">
        <v>-0.36731130231563397</v>
      </c>
      <c r="BK44" s="24">
        <v>6.3648371700124579E-2</v>
      </c>
      <c r="BL44" s="24">
        <v>-6.5308049504721355E-2</v>
      </c>
      <c r="BM44" s="24">
        <v>-0.78991269993626601</v>
      </c>
      <c r="BN44" s="24">
        <v>-0.5633417223087569</v>
      </c>
      <c r="BO44" s="24">
        <v>1.4973566765414341</v>
      </c>
      <c r="BP44" s="24">
        <v>-0.12212205883673952</v>
      </c>
      <c r="BQ44" s="24">
        <v>-0.26826180757417628</v>
      </c>
      <c r="BR44" s="24">
        <v>-1.3688116740463663</v>
      </c>
      <c r="BS44" s="24">
        <v>-0.59866543142242112</v>
      </c>
      <c r="BT44" s="24">
        <v>-0.53172329462130719</v>
      </c>
      <c r="BU44" s="24">
        <v>0.39654580118837918</v>
      </c>
      <c r="BV44" s="24">
        <v>1.3191869807167322</v>
      </c>
      <c r="BW44" s="24">
        <v>1.0816037915950065</v>
      </c>
      <c r="BX44" s="24">
        <v>0.26204519751170569</v>
      </c>
      <c r="BY44" s="24">
        <v>-0.14918801247932537</v>
      </c>
      <c r="BZ44" s="24">
        <v>-0.57234372787670418</v>
      </c>
      <c r="CA44" s="24">
        <v>6.5824215935878255E-2</v>
      </c>
      <c r="CB44" s="24">
        <v>-0.8509943349393686</v>
      </c>
      <c r="CC44" s="24">
        <v>-1.7932465120918784</v>
      </c>
      <c r="CD44" s="24">
        <v>-0.49923994681599393</v>
      </c>
      <c r="CE44" s="24">
        <v>-0.21061974326699723</v>
      </c>
      <c r="CF44" s="24">
        <v>1.6747667402243385</v>
      </c>
      <c r="CG44" s="24">
        <v>-0.67577312607909912</v>
      </c>
      <c r="CH44" s="24">
        <v>-1.8715734768331185</v>
      </c>
      <c r="CI44" s="24">
        <v>6.2448962135992429E-2</v>
      </c>
      <c r="CJ44" s="24">
        <v>0.76976910081559924</v>
      </c>
      <c r="CK44" s="24">
        <v>-0.74447171932600287</v>
      </c>
      <c r="CL44" s="24">
        <v>0.62433095860870136</v>
      </c>
      <c r="CM44" s="24">
        <v>-0.33667037922348825</v>
      </c>
      <c r="CN44" s="10">
        <v>7.8394262045351965E-2</v>
      </c>
      <c r="CO44" s="27" t="s">
        <v>87</v>
      </c>
    </row>
    <row r="45" spans="1:93">
      <c r="A45" s="44" t="s">
        <v>115</v>
      </c>
      <c r="B45" s="27" t="s">
        <v>352</v>
      </c>
      <c r="C45" s="10">
        <v>0.84803312925684859</v>
      </c>
      <c r="D45" s="24">
        <v>0.78672031090828742</v>
      </c>
      <c r="E45" s="24">
        <v>1.2168031768251932</v>
      </c>
      <c r="F45" s="24">
        <v>0.94891448647448973</v>
      </c>
      <c r="G45" s="24">
        <v>0.56971282119744149</v>
      </c>
      <c r="H45" s="24">
        <v>0.98761613089155176</v>
      </c>
      <c r="I45" s="24">
        <v>1.1445200511045446</v>
      </c>
      <c r="J45" s="24">
        <v>0.11270966815222984</v>
      </c>
      <c r="K45" s="24">
        <v>1.2132983498752772</v>
      </c>
      <c r="L45" s="24">
        <v>0.29887113706968876</v>
      </c>
      <c r="M45" s="24">
        <v>0.97325313044415196</v>
      </c>
      <c r="N45" s="24">
        <v>0.18643959496834198</v>
      </c>
      <c r="O45" s="24">
        <v>0.11386898637232372</v>
      </c>
      <c r="P45" s="24">
        <v>-4.0029139611241431E-2</v>
      </c>
      <c r="Q45" s="24">
        <v>0.43064273944303438</v>
      </c>
      <c r="R45" s="24">
        <v>0.40554778275727987</v>
      </c>
      <c r="S45" s="24">
        <v>1.1057245095555734</v>
      </c>
      <c r="T45" s="24">
        <v>0.7731656038062964</v>
      </c>
      <c r="U45" s="24">
        <v>0.8383401863392228</v>
      </c>
      <c r="V45" s="24">
        <v>0.73709221195685004</v>
      </c>
      <c r="W45" s="24">
        <v>-1.106572358855085E-2</v>
      </c>
      <c r="X45" s="24">
        <v>0.64807736043120234</v>
      </c>
      <c r="Y45" s="24">
        <v>1.485453733374887</v>
      </c>
      <c r="Z45" s="24">
        <v>0.72147141173868101</v>
      </c>
      <c r="AA45" s="24">
        <v>-0.46337145855489337</v>
      </c>
      <c r="AB45" s="24">
        <v>5.6758431313938394E-2</v>
      </c>
      <c r="AC45" s="24">
        <v>-0.39640298444589867</v>
      </c>
      <c r="AD45" s="24">
        <v>0.9793914347156083</v>
      </c>
      <c r="AE45" s="24">
        <v>1.126056298903531</v>
      </c>
      <c r="AF45" s="24">
        <v>-0.16360017186112036</v>
      </c>
      <c r="AG45" s="24">
        <v>7.1522193160227912E-2</v>
      </c>
      <c r="AH45" s="24">
        <v>-0.78077684761616739</v>
      </c>
      <c r="AI45" s="24">
        <v>-0.48246646731741016</v>
      </c>
      <c r="AJ45" s="24">
        <v>5.142828963911493E-2</v>
      </c>
      <c r="AK45" s="24">
        <v>-0.7614056481782624</v>
      </c>
      <c r="AL45" s="24">
        <v>-0.75071661975241277</v>
      </c>
      <c r="AM45" s="24">
        <v>-0.17050035463646601</v>
      </c>
      <c r="AN45" s="24">
        <v>6.0238463145843524E-2</v>
      </c>
      <c r="AO45" s="24">
        <v>-0.24258417444195773</v>
      </c>
      <c r="AP45" s="24">
        <v>-0.3590717394414592</v>
      </c>
      <c r="AQ45" s="24">
        <v>-0.68015644423564603</v>
      </c>
      <c r="AR45" s="24">
        <v>-0.41614281925959906</v>
      </c>
      <c r="AS45" s="24">
        <v>-0.61277196552004221</v>
      </c>
      <c r="AT45" s="24">
        <v>0.27198036295911915</v>
      </c>
      <c r="AU45" s="24">
        <v>-0.64419586746908586</v>
      </c>
      <c r="AV45" s="24">
        <v>-0.66011529578111072</v>
      </c>
      <c r="AW45" s="24">
        <v>-0.70806804986205085</v>
      </c>
      <c r="AX45" s="24">
        <v>-0.81438094537102412</v>
      </c>
      <c r="AY45" s="24">
        <v>0.18565000920774299</v>
      </c>
      <c r="AZ45" s="24">
        <v>-0.19443943819685258</v>
      </c>
      <c r="BA45" s="24">
        <v>1.814293629603014E-2</v>
      </c>
      <c r="BB45" s="24">
        <v>-4.2081769805970386E-2</v>
      </c>
      <c r="BC45" s="24">
        <v>-0.46480902471652608</v>
      </c>
      <c r="BD45" s="24">
        <v>-0.87382959279464856</v>
      </c>
      <c r="BE45" s="24">
        <v>0.46168974656318101</v>
      </c>
      <c r="BF45" s="24">
        <v>-0.21358727367748098</v>
      </c>
      <c r="BG45" s="24">
        <v>-0.61432540035208805</v>
      </c>
      <c r="BH45" s="24">
        <v>0.86701048883792864</v>
      </c>
      <c r="BI45" s="24">
        <v>-3.6207398843288739E-2</v>
      </c>
      <c r="BJ45" s="24">
        <v>0.10403183054856269</v>
      </c>
      <c r="BK45" s="24">
        <v>-0.51105887280235651</v>
      </c>
      <c r="BL45" s="24">
        <v>-0.47512863707565639</v>
      </c>
      <c r="BM45" s="24">
        <v>1.0219241062082967</v>
      </c>
      <c r="BN45" s="24">
        <v>-0.16360017186112036</v>
      </c>
      <c r="BO45" s="24">
        <v>1.1067666302113501</v>
      </c>
      <c r="BP45" s="24">
        <v>0.69530663500609047</v>
      </c>
      <c r="BQ45" s="24">
        <v>-0.48246646731741016</v>
      </c>
      <c r="BR45" s="24">
        <v>5.142828963911493E-2</v>
      </c>
      <c r="BS45" s="24">
        <v>-0.75071661975241277</v>
      </c>
      <c r="BT45" s="24">
        <v>-0.62329230900896304</v>
      </c>
      <c r="BU45" s="24">
        <v>-0.17050035463646601</v>
      </c>
      <c r="BV45" s="24">
        <v>-0.51771750442189135</v>
      </c>
      <c r="BW45" s="24">
        <v>7.0600406559527687E-3</v>
      </c>
      <c r="BX45" s="24">
        <v>0.36162743224671962</v>
      </c>
      <c r="BY45" s="24">
        <v>-0.68015644423564603</v>
      </c>
      <c r="BZ45" s="24">
        <v>-0.41614281925959906</v>
      </c>
      <c r="CA45" s="24">
        <v>-0.37241817831557988</v>
      </c>
      <c r="CB45" s="24">
        <v>-0.61277196552004221</v>
      </c>
      <c r="CC45" s="24">
        <v>-0.13805503741416603</v>
      </c>
      <c r="CD45" s="24">
        <v>-0.47018338291294398</v>
      </c>
      <c r="CE45" s="24">
        <v>0.35261297040081913</v>
      </c>
      <c r="CF45" s="24">
        <v>0.9492209303326129</v>
      </c>
      <c r="CG45" s="24">
        <v>0.98436934875891891</v>
      </c>
      <c r="CH45" s="24">
        <v>0.6052503676431964</v>
      </c>
      <c r="CI45" s="24">
        <v>-0.70806804986205085</v>
      </c>
      <c r="CJ45" s="24">
        <v>-5.7007605744025601E-2</v>
      </c>
      <c r="CK45" s="24">
        <v>-0.19443943819685258</v>
      </c>
      <c r="CL45" s="24">
        <v>0.61371080591985827</v>
      </c>
      <c r="CM45" s="24">
        <v>-0.37145588242041039</v>
      </c>
      <c r="CN45" s="10">
        <v>-4.2113064066654458E-2</v>
      </c>
      <c r="CO45" s="27" t="s">
        <v>87</v>
      </c>
    </row>
    <row r="46" spans="1:93">
      <c r="A46" s="44" t="s">
        <v>109</v>
      </c>
      <c r="B46" s="27" t="s">
        <v>352</v>
      </c>
      <c r="C46" s="10">
        <v>0.51007956898961793</v>
      </c>
      <c r="D46" s="24">
        <v>1.6633924549318462</v>
      </c>
      <c r="E46" s="24">
        <v>-0.27016754635293755</v>
      </c>
      <c r="F46" s="24">
        <v>0.87329703147383542</v>
      </c>
      <c r="G46" s="24">
        <v>0.39158751301059047</v>
      </c>
      <c r="H46" s="24">
        <v>1.2801162670561264</v>
      </c>
      <c r="I46" s="24">
        <v>1.0582493262303649</v>
      </c>
      <c r="J46" s="24">
        <v>5.4343819375161459E-2</v>
      </c>
      <c r="K46" s="24">
        <v>-0.5590531062229902</v>
      </c>
      <c r="L46" s="24">
        <v>0.33827047133868188</v>
      </c>
      <c r="M46" s="24">
        <v>0.25230826727427252</v>
      </c>
      <c r="N46" s="24">
        <v>0.97353880329270592</v>
      </c>
      <c r="O46" s="24">
        <v>-0.6981043297559657</v>
      </c>
      <c r="P46" s="24">
        <v>0.47635618721965339</v>
      </c>
      <c r="Q46" s="24">
        <v>1.4593357183095694</v>
      </c>
      <c r="R46" s="24">
        <v>1.1202594338825855</v>
      </c>
      <c r="S46" s="24">
        <v>1.5959136266731151</v>
      </c>
      <c r="T46" s="24">
        <v>2.7343674738338073E-2</v>
      </c>
      <c r="U46" s="24">
        <v>0.25033839077468095</v>
      </c>
      <c r="V46" s="24">
        <v>0.21510115849506159</v>
      </c>
      <c r="W46" s="24">
        <v>1.4818991325893776</v>
      </c>
      <c r="X46" s="24">
        <v>1.060621299084946</v>
      </c>
      <c r="Y46" s="24">
        <v>0.54817281550395158</v>
      </c>
      <c r="Z46" s="24">
        <v>0.82725421530993504</v>
      </c>
      <c r="AA46" s="24">
        <v>1.2355629337068452</v>
      </c>
      <c r="AB46" s="24">
        <v>0.60727193863919915</v>
      </c>
      <c r="AC46" s="24">
        <v>0.83896468896951626</v>
      </c>
      <c r="AD46" s="24">
        <v>-7.3056783192979161E-2</v>
      </c>
      <c r="AE46" s="24">
        <v>0.10732581706281093</v>
      </c>
      <c r="AF46" s="24">
        <v>0.6716190282814557</v>
      </c>
      <c r="AG46" s="24">
        <v>0.26568400869818531</v>
      </c>
      <c r="AH46" s="24">
        <v>-0.51723605250768645</v>
      </c>
      <c r="AI46" s="24">
        <v>-6.5703133983950557E-2</v>
      </c>
      <c r="AJ46" s="24">
        <v>-0.47426369812311919</v>
      </c>
      <c r="AK46" s="24">
        <v>-6.1996848361797682E-2</v>
      </c>
      <c r="AL46" s="24">
        <v>-0.23849887096519254</v>
      </c>
      <c r="AM46" s="24">
        <v>-1.1089965893006797</v>
      </c>
      <c r="AN46" s="24">
        <v>0.35210280671789329</v>
      </c>
      <c r="AO46" s="24">
        <v>-0.94311515682640434</v>
      </c>
      <c r="AP46" s="24">
        <v>-0.10985119943379432</v>
      </c>
      <c r="AQ46" s="24">
        <v>-0.49732841287090912</v>
      </c>
      <c r="AR46" s="24">
        <v>1.2378423421176497</v>
      </c>
      <c r="AS46" s="24">
        <v>-0.87467149882953976</v>
      </c>
      <c r="AT46" s="24">
        <v>-0.26599634690489243</v>
      </c>
      <c r="AU46" s="24">
        <v>-0.10686255990734819</v>
      </c>
      <c r="AV46" s="24">
        <v>0.31055986231495847</v>
      </c>
      <c r="AW46" s="24">
        <v>0.7448844399809913</v>
      </c>
      <c r="AX46" s="24">
        <v>0.26575889777696227</v>
      </c>
      <c r="AY46" s="24">
        <v>-0.43676551533230928</v>
      </c>
      <c r="AZ46" s="24">
        <v>-0.28148774552699518</v>
      </c>
      <c r="BA46" s="24">
        <v>0.77079751160603471</v>
      </c>
      <c r="BB46" s="24">
        <v>1.0266231399960084</v>
      </c>
      <c r="BC46" s="24">
        <v>0.70379702997957327</v>
      </c>
      <c r="BD46" s="24">
        <v>4.6428065090747518E-2</v>
      </c>
      <c r="BE46" s="24">
        <v>1.0114062706438129</v>
      </c>
      <c r="BF46" s="24">
        <v>0.83350894942237674</v>
      </c>
      <c r="BG46" s="24">
        <v>0.81700225102958091</v>
      </c>
      <c r="BH46" s="24">
        <v>0.53034112061749938</v>
      </c>
      <c r="BI46" s="24">
        <v>0.85831761606207224</v>
      </c>
      <c r="BJ46" s="24">
        <v>0.14753079273459921</v>
      </c>
      <c r="BK46" s="24">
        <v>0.66376268165318453</v>
      </c>
      <c r="BL46" s="24">
        <v>0.51199860778155148</v>
      </c>
      <c r="BM46" s="24">
        <v>0.10694168154190092</v>
      </c>
      <c r="BN46" s="24">
        <v>0.6716190282814557</v>
      </c>
      <c r="BO46" s="24">
        <v>0.94161658890063304</v>
      </c>
      <c r="BP46" s="24">
        <v>-0.4235360706245459</v>
      </c>
      <c r="BQ46" s="24">
        <v>-6.5703133983950557E-2</v>
      </c>
      <c r="BR46" s="24">
        <v>-0.47426369812311919</v>
      </c>
      <c r="BS46" s="24">
        <v>-0.23849887096519254</v>
      </c>
      <c r="BT46" s="24">
        <v>0.4169356630149999</v>
      </c>
      <c r="BU46" s="24">
        <v>-1.1089965893006797</v>
      </c>
      <c r="BV46" s="24">
        <v>-0.3926727275103008</v>
      </c>
      <c r="BW46" s="24">
        <v>1.5897650376584218</v>
      </c>
      <c r="BX46" s="24">
        <v>-0.10164008667096465</v>
      </c>
      <c r="BY46" s="24">
        <v>-0.49732841287090912</v>
      </c>
      <c r="BZ46" s="24">
        <v>1.2378423421176497</v>
      </c>
      <c r="CA46" s="24">
        <v>0.38223424762313746</v>
      </c>
      <c r="CB46" s="24">
        <v>-0.87467149882953976</v>
      </c>
      <c r="CC46" s="24">
        <v>0.99392340183870598</v>
      </c>
      <c r="CD46" s="24">
        <v>1.0379978682188662</v>
      </c>
      <c r="CE46" s="24">
        <v>0.36563900537190674</v>
      </c>
      <c r="CF46" s="24">
        <v>1.5149924219078954</v>
      </c>
      <c r="CG46" s="24">
        <v>-0.46209031857348742</v>
      </c>
      <c r="CH46" s="24">
        <v>1.3696361283582668</v>
      </c>
      <c r="CI46" s="24">
        <v>0.7448844399809913</v>
      </c>
      <c r="CJ46" s="24">
        <v>1.0423561813337046</v>
      </c>
      <c r="CK46" s="24">
        <v>-0.28148774552699518</v>
      </c>
      <c r="CL46" s="24">
        <v>0.6085007858071696</v>
      </c>
      <c r="CM46" s="24">
        <v>-0.10163439252316774</v>
      </c>
      <c r="CN46" s="10">
        <v>1.1514031174275491E-2</v>
      </c>
      <c r="CO46" s="27" t="s">
        <v>87</v>
      </c>
    </row>
    <row r="47" spans="1:93">
      <c r="A47" s="44" t="s">
        <v>148</v>
      </c>
      <c r="B47" s="27" t="s">
        <v>352</v>
      </c>
      <c r="C47" s="10">
        <v>-0.19262472120150498</v>
      </c>
      <c r="D47" s="24">
        <v>0.84657589558957913</v>
      </c>
      <c r="E47" s="24">
        <v>0.2142926801553042</v>
      </c>
      <c r="F47" s="24">
        <v>0.40312822924937308</v>
      </c>
      <c r="G47" s="24">
        <v>0.5328282261294679</v>
      </c>
      <c r="H47" s="24">
        <v>1.2894773718073651</v>
      </c>
      <c r="I47" s="24">
        <v>1.440193937450631</v>
      </c>
      <c r="J47" s="24">
        <v>0.57192855705754775</v>
      </c>
      <c r="K47" s="24">
        <v>0.81822364034185024</v>
      </c>
      <c r="L47" s="24">
        <v>0.91584142175764494</v>
      </c>
      <c r="M47" s="24">
        <v>0.7518876416367164</v>
      </c>
      <c r="N47" s="24">
        <v>0.65346330812342723</v>
      </c>
      <c r="O47" s="24">
        <v>4.7524488070373315E-2</v>
      </c>
      <c r="P47" s="24">
        <v>1.1375988014530189</v>
      </c>
      <c r="Q47" s="24">
        <v>0.67977768935309901</v>
      </c>
      <c r="R47" s="24">
        <v>0.58816394530769278</v>
      </c>
      <c r="S47" s="24">
        <v>0.86163821439438226</v>
      </c>
      <c r="T47" s="24">
        <v>0.50481142406738877</v>
      </c>
      <c r="U47" s="24">
        <v>0.78829151213588844</v>
      </c>
      <c r="V47" s="24">
        <v>1.0681939503721856</v>
      </c>
      <c r="W47" s="24">
        <v>1.255183694202834</v>
      </c>
      <c r="X47" s="24">
        <v>-1.8986088206268015</v>
      </c>
      <c r="Y47" s="24">
        <v>-0.49229134893548454</v>
      </c>
      <c r="Z47" s="24">
        <v>1.008611345374109</v>
      </c>
      <c r="AA47" s="24">
        <v>1.0688883438783721</v>
      </c>
      <c r="AB47" s="24">
        <v>0.79441806767985157</v>
      </c>
      <c r="AC47" s="24">
        <v>1.0135466642251847</v>
      </c>
      <c r="AD47" s="24">
        <v>0.51703681729474082</v>
      </c>
      <c r="AE47" s="24">
        <v>0.45447184588704703</v>
      </c>
      <c r="AF47" s="24">
        <v>-0.25767661658107216</v>
      </c>
      <c r="AG47" s="24">
        <v>1.6873871797780355</v>
      </c>
      <c r="AH47" s="24">
        <v>-0.3127683595930365</v>
      </c>
      <c r="AI47" s="24">
        <v>-0.19783400445361612</v>
      </c>
      <c r="AJ47" s="24">
        <v>0.84229909304926964</v>
      </c>
      <c r="AK47" s="24">
        <v>0.43925914612423805</v>
      </c>
      <c r="AL47" s="24">
        <v>-0.28657076688103711</v>
      </c>
      <c r="AM47" s="24">
        <v>0.19047916465137718</v>
      </c>
      <c r="AN47" s="24">
        <v>1.1724315771231497</v>
      </c>
      <c r="AO47" s="24">
        <v>-1.0512100964491609</v>
      </c>
      <c r="AP47" s="24">
        <v>-0.11431479392558572</v>
      </c>
      <c r="AQ47" s="24">
        <v>2.4755406325244238E-2</v>
      </c>
      <c r="AR47" s="24">
        <v>-0.79367101985330624</v>
      </c>
      <c r="AS47" s="24">
        <v>-0.82020796354685521</v>
      </c>
      <c r="AT47" s="24">
        <v>-0.87781414311102224</v>
      </c>
      <c r="AU47" s="24">
        <v>0.18177924522366432</v>
      </c>
      <c r="AV47" s="24">
        <v>0.18656078279266475</v>
      </c>
      <c r="AW47" s="24">
        <v>-0.20009930920795818</v>
      </c>
      <c r="AX47" s="24">
        <v>-0.50620351634434679</v>
      </c>
      <c r="AY47" s="24">
        <v>-0.17012958787815252</v>
      </c>
      <c r="AZ47" s="24">
        <v>-0.27798414852584419</v>
      </c>
      <c r="BA47" s="24">
        <v>-0.76934271933872656</v>
      </c>
      <c r="BB47" s="24">
        <v>1.586437289418211</v>
      </c>
      <c r="BC47" s="24">
        <v>0.94881750069561699</v>
      </c>
      <c r="BD47" s="24">
        <v>-1.7659046749897955</v>
      </c>
      <c r="BE47" s="24">
        <v>0.27528413631169818</v>
      </c>
      <c r="BF47" s="24">
        <v>0.81162779275701713</v>
      </c>
      <c r="BG47" s="24">
        <v>0.12836523554907628</v>
      </c>
      <c r="BH47" s="24">
        <v>1.0006118830930175</v>
      </c>
      <c r="BI47" s="24">
        <v>1.5099642290902404</v>
      </c>
      <c r="BJ47" s="24">
        <v>1.3017855685406909</v>
      </c>
      <c r="BK47" s="24">
        <v>2.9307968136810289E-2</v>
      </c>
      <c r="BL47" s="24">
        <v>-0.47430495041980802</v>
      </c>
      <c r="BM47" s="24">
        <v>-7.0172349105221549E-2</v>
      </c>
      <c r="BN47" s="24">
        <v>-0.25767661658107216</v>
      </c>
      <c r="BO47" s="24">
        <v>0.90698187650635276</v>
      </c>
      <c r="BP47" s="24">
        <v>-0.63835563013407493</v>
      </c>
      <c r="BQ47" s="24">
        <v>-0.19783400445361612</v>
      </c>
      <c r="BR47" s="24">
        <v>0.84229909304926964</v>
      </c>
      <c r="BS47" s="24">
        <v>-0.28657076688103711</v>
      </c>
      <c r="BT47" s="24">
        <v>-0.13628018220779861</v>
      </c>
      <c r="BU47" s="24">
        <v>0.19047916465137718</v>
      </c>
      <c r="BV47" s="24">
        <v>-0.4716235736722329</v>
      </c>
      <c r="BW47" s="24">
        <v>-0.10961965690327907</v>
      </c>
      <c r="BX47" s="24">
        <v>0.65859327785962263</v>
      </c>
      <c r="BY47" s="24">
        <v>2.4755406325244238E-2</v>
      </c>
      <c r="BZ47" s="24">
        <v>-0.79367101985330624</v>
      </c>
      <c r="CA47" s="24">
        <v>-0.69432262724515892</v>
      </c>
      <c r="CB47" s="24">
        <v>-0.82020796354685521</v>
      </c>
      <c r="CC47" s="24">
        <v>-0.25011735411540037</v>
      </c>
      <c r="CD47" s="24">
        <v>7.2949342866245465E-2</v>
      </c>
      <c r="CE47" s="24">
        <v>0.79661553003352492</v>
      </c>
      <c r="CF47" s="24">
        <v>1.005255716546144</v>
      </c>
      <c r="CG47" s="24">
        <v>0.71754640092570632</v>
      </c>
      <c r="CH47" s="24">
        <v>-3.8853008943717016E-2</v>
      </c>
      <c r="CI47" s="24">
        <v>-0.20009930920795818</v>
      </c>
      <c r="CJ47" s="24">
        <v>-0.11005622189078305</v>
      </c>
      <c r="CK47" s="24">
        <v>-0.27798414852584419</v>
      </c>
      <c r="CL47" s="24">
        <v>0.60836113180107876</v>
      </c>
      <c r="CM47" s="24">
        <v>-5.4358701489683338E-2</v>
      </c>
      <c r="CN47" s="10">
        <v>0.12758426711751125</v>
      </c>
      <c r="CO47" s="27" t="s">
        <v>87</v>
      </c>
    </row>
    <row r="48" spans="1:93" ht="15.75">
      <c r="A48" s="44" t="s">
        <v>161</v>
      </c>
      <c r="B48" s="27" t="s">
        <v>352</v>
      </c>
      <c r="C48" s="10">
        <v>0.17605030047278483</v>
      </c>
      <c r="D48" s="24">
        <v>0.19149684644668433</v>
      </c>
      <c r="E48" s="24">
        <v>1.0005706725696213</v>
      </c>
      <c r="F48" s="24">
        <v>0.76134889704810293</v>
      </c>
      <c r="G48" s="24">
        <v>0.63237477319594493</v>
      </c>
      <c r="H48" s="24">
        <v>0.40528252082911098</v>
      </c>
      <c r="I48" s="24">
        <v>0.40231098786311342</v>
      </c>
      <c r="J48" s="24">
        <v>0.72924068559873356</v>
      </c>
      <c r="K48" s="24">
        <v>-0.62880227996645877</v>
      </c>
      <c r="L48" s="24">
        <v>1.2020615876987975</v>
      </c>
      <c r="M48" s="24">
        <v>0.9730182524179557</v>
      </c>
      <c r="N48" s="24">
        <v>0.78614644082958784</v>
      </c>
      <c r="O48" s="24">
        <v>0.34202062231073727</v>
      </c>
      <c r="P48" s="24">
        <v>1.7447664908877953</v>
      </c>
      <c r="Q48" s="24">
        <v>0.38721699404819115</v>
      </c>
      <c r="R48" s="24">
        <v>1.4757427797513585</v>
      </c>
      <c r="S48" s="24">
        <v>0.86664074591110496</v>
      </c>
      <c r="T48" s="24">
        <v>1.0066401865617824</v>
      </c>
      <c r="U48" s="24">
        <v>1.3588583228992557E-2</v>
      </c>
      <c r="V48" s="24">
        <v>0.86228309513692625</v>
      </c>
      <c r="W48" s="24">
        <v>0.15078671091435716</v>
      </c>
      <c r="X48" s="24">
        <v>-0.99676441014724626</v>
      </c>
      <c r="Y48" s="24">
        <v>-1.202364381516551</v>
      </c>
      <c r="Z48" s="24">
        <v>0.7337173515175941</v>
      </c>
      <c r="AA48" s="24">
        <v>2.5511649272999302</v>
      </c>
      <c r="AB48" s="24">
        <v>0.32306566660718816</v>
      </c>
      <c r="AC48" s="24">
        <v>0.93753153505843645</v>
      </c>
      <c r="AD48" s="24">
        <v>0.15385031084521902</v>
      </c>
      <c r="AE48" s="24">
        <v>1.2360030666668618</v>
      </c>
      <c r="AF48" s="24">
        <v>0.36649217818494617</v>
      </c>
      <c r="AG48" s="24">
        <v>-1.2522915526746543</v>
      </c>
      <c r="AH48" s="24">
        <v>-3.9232425567632479E-3</v>
      </c>
      <c r="AI48" s="24">
        <v>7.1147642405769221E-2</v>
      </c>
      <c r="AJ48" s="24">
        <v>-0.98670766251932251</v>
      </c>
      <c r="AK48" s="24">
        <v>-9.6934520447265221E-2</v>
      </c>
      <c r="AL48" s="24">
        <v>0.13146771271125471</v>
      </c>
      <c r="AM48" s="24">
        <v>-1.0448505098035186</v>
      </c>
      <c r="AN48" s="24">
        <v>-1.2051005017832812</v>
      </c>
      <c r="AO48" s="24">
        <v>-0.92818586105274981</v>
      </c>
      <c r="AP48" s="24">
        <v>0.40514654605011347</v>
      </c>
      <c r="AQ48" s="24">
        <v>-0.35125537846292015</v>
      </c>
      <c r="AR48" s="24">
        <v>-0.8705263195479257</v>
      </c>
      <c r="AS48" s="24">
        <v>-0.39725476201084614</v>
      </c>
      <c r="AT48" s="24">
        <v>0.24658779183247306</v>
      </c>
      <c r="AU48" s="24">
        <v>0.42475108559197389</v>
      </c>
      <c r="AV48" s="24">
        <v>0.10184546079873884</v>
      </c>
      <c r="AW48" s="24">
        <v>-0.51966181307145476</v>
      </c>
      <c r="AX48" s="24">
        <v>-0.36751625857624509</v>
      </c>
      <c r="AY48" s="24">
        <v>0.12123798682446435</v>
      </c>
      <c r="AZ48" s="24">
        <v>-0.21246031668944282</v>
      </c>
      <c r="BA48" s="24">
        <v>0.59232411647298489</v>
      </c>
      <c r="BB48" s="24">
        <v>0.75809002348388044</v>
      </c>
      <c r="BC48" s="24">
        <v>2.3805771814730239</v>
      </c>
      <c r="BD48" s="24">
        <v>1.1689174781773721</v>
      </c>
      <c r="BE48" s="24">
        <v>2.5203630398656185</v>
      </c>
      <c r="BF48" s="24">
        <v>0.94690925149848648</v>
      </c>
      <c r="BG48" s="24">
        <v>1.4747796670233835</v>
      </c>
      <c r="BH48" s="24">
        <v>0.64073188202570497</v>
      </c>
      <c r="BI48" s="24">
        <v>0.28394230663565029</v>
      </c>
      <c r="BJ48" s="24">
        <v>2.1262502826851057</v>
      </c>
      <c r="BK48" s="24">
        <v>-7.0700549297397927E-2</v>
      </c>
      <c r="BL48" s="24">
        <v>0.26809257896027472</v>
      </c>
      <c r="BM48" s="24">
        <v>-2.0574375835869718</v>
      </c>
      <c r="BN48" s="24">
        <v>0.36649217818494617</v>
      </c>
      <c r="BO48" s="24">
        <v>-0.14269262827613649</v>
      </c>
      <c r="BP48" s="24">
        <v>-1.3037065660513021</v>
      </c>
      <c r="BQ48" s="24">
        <v>7.1147642405769221E-2</v>
      </c>
      <c r="BR48" s="24">
        <v>-0.98670766251932251</v>
      </c>
      <c r="BS48" s="24">
        <v>0.13146771271125471</v>
      </c>
      <c r="BT48" s="24">
        <v>0.32517972982862536</v>
      </c>
      <c r="BU48" s="24">
        <v>-1.0448505098035186</v>
      </c>
      <c r="BV48" s="24">
        <v>-0.13042508008740275</v>
      </c>
      <c r="BW48" s="24">
        <v>-0.39238875945550922</v>
      </c>
      <c r="BX48" s="24">
        <v>-0.79878453675043559</v>
      </c>
      <c r="BY48" s="24">
        <v>-0.35125537846292015</v>
      </c>
      <c r="BZ48" s="24">
        <v>-0.8705263195479257</v>
      </c>
      <c r="CA48" s="24">
        <v>-0.45646181191920032</v>
      </c>
      <c r="CB48" s="24">
        <v>-0.39725476201084614</v>
      </c>
      <c r="CC48" s="24">
        <v>0.38627434303805097</v>
      </c>
      <c r="CD48" s="24">
        <v>0.18735814150954067</v>
      </c>
      <c r="CE48" s="24">
        <v>-0.68266226365908733</v>
      </c>
      <c r="CF48" s="24">
        <v>-0.22134586840318424</v>
      </c>
      <c r="CG48" s="24">
        <v>-1.477443632717738</v>
      </c>
      <c r="CH48" s="24">
        <v>0.13561645606843395</v>
      </c>
      <c r="CI48" s="24">
        <v>-0.51966181307145476</v>
      </c>
      <c r="CJ48" s="24">
        <v>-2.8883728104687458</v>
      </c>
      <c r="CK48" s="24">
        <v>-0.21246031668944282</v>
      </c>
      <c r="CL48" s="24">
        <v>0.59368930896850525</v>
      </c>
      <c r="CM48" s="24">
        <v>-0.3032377283236502</v>
      </c>
      <c r="CN48" s="10">
        <v>0.71408592861455711</v>
      </c>
      <c r="CO48" s="49" t="s">
        <v>88</v>
      </c>
    </row>
    <row r="49" spans="1:93">
      <c r="A49" s="44" t="s">
        <v>167</v>
      </c>
      <c r="B49" s="27" t="s">
        <v>352</v>
      </c>
      <c r="C49" s="10">
        <v>0.79484350530731473</v>
      </c>
      <c r="D49" s="24">
        <v>0.98715399639534451</v>
      </c>
      <c r="E49" s="24">
        <v>0.68965508348237436</v>
      </c>
      <c r="F49" s="24">
        <v>1.131248627044924</v>
      </c>
      <c r="G49" s="24">
        <v>1.2382698478486422</v>
      </c>
      <c r="H49" s="24">
        <v>0.40331651856640532</v>
      </c>
      <c r="I49" s="24">
        <v>1.7924947184945315</v>
      </c>
      <c r="J49" s="24">
        <v>1.7510663978084164</v>
      </c>
      <c r="K49" s="24">
        <v>0.78094116160660632</v>
      </c>
      <c r="L49" s="24">
        <v>2.2770484554057871E-3</v>
      </c>
      <c r="M49" s="24">
        <v>-1.7466117420111398</v>
      </c>
      <c r="N49" s="24">
        <v>0.89693104805095325</v>
      </c>
      <c r="O49" s="24">
        <v>0.2415376873705263</v>
      </c>
      <c r="P49" s="24">
        <v>0.43172604936165354</v>
      </c>
      <c r="Q49" s="24">
        <v>0.90209077142336691</v>
      </c>
      <c r="R49" s="24">
        <v>0.28658911597433961</v>
      </c>
      <c r="S49" s="24">
        <v>0.3337430008728966</v>
      </c>
      <c r="T49" s="24">
        <v>1.1137811251373388</v>
      </c>
      <c r="U49" s="24">
        <v>0.36687708662852986</v>
      </c>
      <c r="V49" s="24">
        <v>1.0607121082477466</v>
      </c>
      <c r="W49" s="24">
        <v>0.79232218505466578</v>
      </c>
      <c r="X49" s="24">
        <v>1.2891112711147819</v>
      </c>
      <c r="Y49" s="24">
        <v>0.89924378250956283</v>
      </c>
      <c r="Z49" s="24">
        <v>0.44986202992476693</v>
      </c>
      <c r="AA49" s="24">
        <v>-0.19042131046897592</v>
      </c>
      <c r="AB49" s="24">
        <v>-0.34697464712991866</v>
      </c>
      <c r="AC49" s="24">
        <v>-0.25159879258957629</v>
      </c>
      <c r="AD49" s="24">
        <v>0.40051791088129152</v>
      </c>
      <c r="AE49" s="24">
        <v>0.35019900636898527</v>
      </c>
      <c r="AF49" s="24">
        <v>-0.77016031864989909</v>
      </c>
      <c r="AG49" s="24">
        <v>-1.4687832998275205</v>
      </c>
      <c r="AH49" s="24">
        <v>-0.71939865458307761</v>
      </c>
      <c r="AI49" s="24">
        <v>-0.49535684275990033</v>
      </c>
      <c r="AJ49" s="24">
        <v>-0.81038367103448483</v>
      </c>
      <c r="AK49" s="24">
        <v>-5.6587660186174997E-2</v>
      </c>
      <c r="AL49" s="24">
        <v>-0.58539500418650969</v>
      </c>
      <c r="AM49" s="24">
        <v>-0.33540459411007179</v>
      </c>
      <c r="AN49" s="24">
        <v>-0.97187942105647429</v>
      </c>
      <c r="AO49" s="24">
        <v>-0.93461750955317113</v>
      </c>
      <c r="AP49" s="24">
        <v>-0.68321324659166716</v>
      </c>
      <c r="AQ49" s="24">
        <v>-0.65988404033489956</v>
      </c>
      <c r="AR49" s="24">
        <v>-0.94341259703801406</v>
      </c>
      <c r="AS49" s="24">
        <v>-0.81478158726670824</v>
      </c>
      <c r="AT49" s="24">
        <v>-0.33026440648964489</v>
      </c>
      <c r="AU49" s="24">
        <v>-0.37349205902373983</v>
      </c>
      <c r="AV49" s="24">
        <v>-0.54495925458852734</v>
      </c>
      <c r="AW49" s="24">
        <v>-0.63325227062622047</v>
      </c>
      <c r="AX49" s="24">
        <v>0.29185737076452428</v>
      </c>
      <c r="AY49" s="24">
        <v>-0.82739302848273077</v>
      </c>
      <c r="AZ49" s="24">
        <v>-0.42555261272974765</v>
      </c>
      <c r="BA49" s="24">
        <v>0.70316380448464444</v>
      </c>
      <c r="BB49" s="24">
        <v>-0.78322885276466891</v>
      </c>
      <c r="BC49" s="24">
        <v>-0.42629244078642659</v>
      </c>
      <c r="BD49" s="24">
        <v>1.0401228475748618</v>
      </c>
      <c r="BE49" s="24">
        <v>2.1573904772967051E-3</v>
      </c>
      <c r="BF49" s="24">
        <v>-0.20993865689876576</v>
      </c>
      <c r="BG49" s="24">
        <v>0.91728656926487795</v>
      </c>
      <c r="BH49" s="24">
        <v>-0.7733233825937692</v>
      </c>
      <c r="BI49" s="24">
        <v>-2.6132281260493058E-2</v>
      </c>
      <c r="BJ49" s="24">
        <v>-5.5184929325079853E-2</v>
      </c>
      <c r="BK49" s="24">
        <v>-0.1117571665298028</v>
      </c>
      <c r="BL49" s="24">
        <v>0.29132786647689579</v>
      </c>
      <c r="BM49" s="24">
        <v>-0.67380005669794374</v>
      </c>
      <c r="BN49" s="24">
        <v>-0.77016031864989909</v>
      </c>
      <c r="BO49" s="24">
        <v>-0.65505871468322374</v>
      </c>
      <c r="BP49" s="24">
        <v>7.3157990271372668E-3</v>
      </c>
      <c r="BQ49" s="24">
        <v>-0.49535684275990033</v>
      </c>
      <c r="BR49" s="24">
        <v>-0.81038367103448483</v>
      </c>
      <c r="BS49" s="24">
        <v>-0.58539500418650969</v>
      </c>
      <c r="BT49" s="24">
        <v>1.3358848777185244</v>
      </c>
      <c r="BU49" s="24">
        <v>-0.33540459411007179</v>
      </c>
      <c r="BV49" s="24">
        <v>0.61653718564193272</v>
      </c>
      <c r="BW49" s="24">
        <v>-0.24431885936548522</v>
      </c>
      <c r="BX49" s="24">
        <v>1.4791808726702429</v>
      </c>
      <c r="BY49" s="24">
        <v>-0.65988404033489956</v>
      </c>
      <c r="BZ49" s="24">
        <v>-0.94341259703801406</v>
      </c>
      <c r="CA49" s="24">
        <v>-0.25350210564483772</v>
      </c>
      <c r="CB49" s="24">
        <v>-0.81478158726670824</v>
      </c>
      <c r="CC49" s="24">
        <v>1.0085421748345194</v>
      </c>
      <c r="CD49" s="24">
        <v>0.39659109077133531</v>
      </c>
      <c r="CE49" s="24">
        <v>-0.80733815843426526</v>
      </c>
      <c r="CF49" s="24">
        <v>-0.14436038225461137</v>
      </c>
      <c r="CG49" s="24">
        <v>1.2470496022098068</v>
      </c>
      <c r="CH49" s="24">
        <v>0.4158828909658025</v>
      </c>
      <c r="CI49" s="24">
        <v>-0.63325227062622047</v>
      </c>
      <c r="CJ49" s="24">
        <v>1.0425326967892097</v>
      </c>
      <c r="CK49" s="24">
        <v>-0.42555261272974765</v>
      </c>
      <c r="CL49" s="24">
        <v>0.58106567557695721</v>
      </c>
      <c r="CM49" s="24">
        <v>-0.62344355754069802</v>
      </c>
      <c r="CN49" s="10">
        <v>6.1368794413726571E-2</v>
      </c>
      <c r="CO49" s="27" t="s">
        <v>87</v>
      </c>
    </row>
    <row r="50" spans="1:93">
      <c r="A50" s="44" t="s">
        <v>172</v>
      </c>
      <c r="B50" s="27" t="s">
        <v>352</v>
      </c>
      <c r="C50" s="10">
        <v>1.0012637877641541</v>
      </c>
      <c r="D50" s="24">
        <v>1.2804992183136261</v>
      </c>
      <c r="E50" s="24">
        <v>0.81878123089334931</v>
      </c>
      <c r="F50" s="24">
        <v>1.0643602154093126</v>
      </c>
      <c r="G50" s="24">
        <v>0.7135889507547839</v>
      </c>
      <c r="H50" s="24">
        <v>1.7618722764140411E-2</v>
      </c>
      <c r="I50" s="24">
        <v>0.87604749387077796</v>
      </c>
      <c r="J50" s="24">
        <v>1.3086010821082781</v>
      </c>
      <c r="K50" s="24">
        <v>3.1974138333324902E-2</v>
      </c>
      <c r="L50" s="24">
        <v>0.61436134668678821</v>
      </c>
      <c r="M50" s="24">
        <v>-0.12969598858653328</v>
      </c>
      <c r="N50" s="24">
        <v>0.93553011205243819</v>
      </c>
      <c r="O50" s="24">
        <v>-0.33814267900206879</v>
      </c>
      <c r="P50" s="24">
        <v>0.78162836637748434</v>
      </c>
      <c r="Q50" s="24">
        <v>0.37427315653082643</v>
      </c>
      <c r="R50" s="24">
        <v>-1.4509304113962066E-2</v>
      </c>
      <c r="S50" s="24">
        <v>0.55332103315390391</v>
      </c>
      <c r="T50" s="24">
        <v>0.30065692661107046</v>
      </c>
      <c r="U50" s="24">
        <v>-0.22737613434916173</v>
      </c>
      <c r="V50" s="24">
        <v>0.34647975975795031</v>
      </c>
      <c r="W50" s="24">
        <v>1.4113071833239887</v>
      </c>
      <c r="X50" s="24">
        <v>-0.40119695308282999</v>
      </c>
      <c r="Y50" s="24">
        <v>5.008002141147265E-3</v>
      </c>
      <c r="Z50" s="24">
        <v>0.822204063892362</v>
      </c>
      <c r="AA50" s="24">
        <v>2.8278237916914098E-2</v>
      </c>
      <c r="AB50" s="24">
        <v>2.5541135483820692</v>
      </c>
      <c r="AC50" s="24">
        <v>0.31077538650722397</v>
      </c>
      <c r="AD50" s="24">
        <v>0.87415206609166918</v>
      </c>
      <c r="AE50" s="24">
        <v>-5.3013769042782134E-2</v>
      </c>
      <c r="AF50" s="24">
        <v>2.9599156114572377E-2</v>
      </c>
      <c r="AG50" s="24">
        <v>0.23112647887267665</v>
      </c>
      <c r="AH50" s="24">
        <v>-0.11890587996648191</v>
      </c>
      <c r="AI50" s="24">
        <v>0.25688958315561461</v>
      </c>
      <c r="AJ50" s="24">
        <v>-0.45924162099279858</v>
      </c>
      <c r="AK50" s="24">
        <v>0.37621811452383763</v>
      </c>
      <c r="AL50" s="24">
        <v>-4.7456378230204495E-2</v>
      </c>
      <c r="AM50" s="24">
        <v>-1.4337960855825869</v>
      </c>
      <c r="AN50" s="24">
        <v>-1.2051005017832812</v>
      </c>
      <c r="AO50" s="24">
        <v>-0.69431867793541246</v>
      </c>
      <c r="AP50" s="24">
        <v>0.40451498896241844</v>
      </c>
      <c r="AQ50" s="24">
        <v>3.2552303613998107E-2</v>
      </c>
      <c r="AR50" s="24">
        <v>-0.63929894073090743</v>
      </c>
      <c r="AS50" s="24">
        <v>-0.52428428869822685</v>
      </c>
      <c r="AT50" s="24">
        <v>0.12695687828271415</v>
      </c>
      <c r="AU50" s="24">
        <v>3.178384180335473E-2</v>
      </c>
      <c r="AV50" s="24">
        <v>-0.11555122850645079</v>
      </c>
      <c r="AW50" s="24">
        <v>-0.49396549119542893</v>
      </c>
      <c r="AX50" s="24">
        <v>-0.37779431872892449</v>
      </c>
      <c r="AY50" s="24">
        <v>-0.3464140144409904</v>
      </c>
      <c r="AZ50" s="24">
        <v>2.5935156161466756E-3</v>
      </c>
      <c r="BA50" s="24">
        <v>0.54532024130112944</v>
      </c>
      <c r="BB50" s="24">
        <v>-0.59249159387103845</v>
      </c>
      <c r="BC50" s="24">
        <v>0.93024563376567337</v>
      </c>
      <c r="BD50" s="24">
        <v>0.83759918591739246</v>
      </c>
      <c r="BE50" s="24">
        <v>-0.12835305118041934</v>
      </c>
      <c r="BF50" s="24">
        <v>1.1412413943639526</v>
      </c>
      <c r="BG50" s="24">
        <v>0.66322970294911954</v>
      </c>
      <c r="BH50" s="24">
        <v>1.1408293477579865</v>
      </c>
      <c r="BI50" s="24">
        <v>0.59832624455552064</v>
      </c>
      <c r="BJ50" s="24">
        <v>-0.996302401444223</v>
      </c>
      <c r="BK50" s="24">
        <v>-5.3641190699564481E-2</v>
      </c>
      <c r="BL50" s="24">
        <v>0.11475753884319784</v>
      </c>
      <c r="BM50" s="24">
        <v>-0.28674490219376747</v>
      </c>
      <c r="BN50" s="24">
        <v>2.9599156114572377E-2</v>
      </c>
      <c r="BO50" s="24">
        <v>0.46291453434494012</v>
      </c>
      <c r="BP50" s="24">
        <v>-0.11414797989927743</v>
      </c>
      <c r="BQ50" s="24">
        <v>0.25688958315561461</v>
      </c>
      <c r="BR50" s="24">
        <v>-0.45924162099279858</v>
      </c>
      <c r="BS50" s="24">
        <v>-4.7456378230204495E-2</v>
      </c>
      <c r="BT50" s="24">
        <v>0.46035962048364026</v>
      </c>
      <c r="BU50" s="24">
        <v>-1.4337960855825869</v>
      </c>
      <c r="BV50" s="24">
        <v>-0.14959748167021683</v>
      </c>
      <c r="BW50" s="24">
        <v>-0.30287245155448755</v>
      </c>
      <c r="BX50" s="24">
        <v>-6.8752233664136899E-3</v>
      </c>
      <c r="BY50" s="24">
        <v>3.2552303613998107E-2</v>
      </c>
      <c r="BZ50" s="24">
        <v>-0.63929894073090743</v>
      </c>
      <c r="CA50" s="24">
        <v>-0.65732095851442107</v>
      </c>
      <c r="CB50" s="24">
        <v>-0.52428428869822685</v>
      </c>
      <c r="CC50" s="24">
        <v>-0.16315098536100381</v>
      </c>
      <c r="CD50" s="24">
        <v>-0.31066163195140722</v>
      </c>
      <c r="CE50" s="24">
        <v>-1.2711521232682828</v>
      </c>
      <c r="CF50" s="24">
        <v>0.49795197585517503</v>
      </c>
      <c r="CG50" s="24">
        <v>0.34430179330136484</v>
      </c>
      <c r="CH50" s="24">
        <v>-0.98620226961102808</v>
      </c>
      <c r="CI50" s="24">
        <v>-0.49396549119542893</v>
      </c>
      <c r="CJ50" s="24">
        <v>-0.33077304466109658</v>
      </c>
      <c r="CK50" s="24">
        <v>2.5935156161466756E-3</v>
      </c>
      <c r="CL50" s="24">
        <v>0.54692721384345677</v>
      </c>
      <c r="CM50" s="24">
        <v>-0.23637583646887433</v>
      </c>
      <c r="CN50" s="10">
        <v>0.27813893046634675</v>
      </c>
      <c r="CO50" s="27" t="s">
        <v>87</v>
      </c>
    </row>
    <row r="51" spans="1:93">
      <c r="A51" s="44" t="s">
        <v>108</v>
      </c>
      <c r="B51" s="27" t="s">
        <v>352</v>
      </c>
      <c r="C51" s="10">
        <v>5.2146652019525765E-2</v>
      </c>
      <c r="D51" s="24">
        <v>1.2771284840492776</v>
      </c>
      <c r="E51" s="24">
        <v>0.71323480420874341</v>
      </c>
      <c r="F51" s="24">
        <v>1.0151749868921518</v>
      </c>
      <c r="G51" s="24">
        <v>1.0219993913706134</v>
      </c>
      <c r="H51" s="24">
        <v>1.0640075726458185</v>
      </c>
      <c r="I51" s="24">
        <v>0.33844231101825345</v>
      </c>
      <c r="J51" s="24">
        <v>1.1067462171526967</v>
      </c>
      <c r="K51" s="24">
        <v>0.83077636454076331</v>
      </c>
      <c r="L51" s="24">
        <v>0.44309931913008083</v>
      </c>
      <c r="M51" s="24">
        <v>0.56778973856799075</v>
      </c>
      <c r="N51" s="24">
        <v>0.11990959636819308</v>
      </c>
      <c r="O51" s="24">
        <v>-0.15933984482969243</v>
      </c>
      <c r="P51" s="24">
        <v>0.51117102622101396</v>
      </c>
      <c r="Q51" s="24">
        <v>0.60629674202840766</v>
      </c>
      <c r="R51" s="24">
        <v>0.86935174413535743</v>
      </c>
      <c r="S51" s="24">
        <v>0.63555459670319536</v>
      </c>
      <c r="T51" s="24">
        <v>0.50476857856691892</v>
      </c>
      <c r="U51" s="24">
        <v>0.81970106859796554</v>
      </c>
      <c r="V51" s="24">
        <v>0.31429002413454249</v>
      </c>
      <c r="W51" s="24">
        <v>-0.34780685816343532</v>
      </c>
      <c r="X51" s="24">
        <v>0.41697349221161084</v>
      </c>
      <c r="Y51" s="24">
        <v>0.68080046229920421</v>
      </c>
      <c r="Z51" s="24">
        <v>0.85043226946350858</v>
      </c>
      <c r="AA51" s="24">
        <v>-0.49785050377305679</v>
      </c>
      <c r="AB51" s="24">
        <v>-0.39220548376789571</v>
      </c>
      <c r="AC51" s="24">
        <v>-4.4611511086558711E-2</v>
      </c>
      <c r="AD51" s="24">
        <v>1.112670471018522</v>
      </c>
      <c r="AE51" s="24">
        <v>0.63706924120072894</v>
      </c>
      <c r="AF51" s="24">
        <v>-1.4192468906853311</v>
      </c>
      <c r="AG51" s="24">
        <v>-0.4006131679942041</v>
      </c>
      <c r="AH51" s="24">
        <v>-1.1815661800203476</v>
      </c>
      <c r="AI51" s="24">
        <v>-1.1213374548142936</v>
      </c>
      <c r="AJ51" s="24">
        <v>-0.10425755861687935</v>
      </c>
      <c r="AK51" s="24">
        <v>-0.3673341742345102</v>
      </c>
      <c r="AL51" s="24">
        <v>-1.4185928174756917</v>
      </c>
      <c r="AM51" s="24">
        <v>-0.20386001699737416</v>
      </c>
      <c r="AN51" s="24">
        <v>-0.73508093881480641</v>
      </c>
      <c r="AO51" s="24">
        <v>-0.97059494204766161</v>
      </c>
      <c r="AP51" s="24">
        <v>-1.105719043634678</v>
      </c>
      <c r="AQ51" s="24">
        <v>-1.3204184735555184</v>
      </c>
      <c r="AR51" s="24">
        <v>-1.588240798682774</v>
      </c>
      <c r="AS51" s="24">
        <v>-1.0973621241936742</v>
      </c>
      <c r="AT51" s="24">
        <v>-0.97259642669507707</v>
      </c>
      <c r="AU51" s="24">
        <v>-0.75175272479280231</v>
      </c>
      <c r="AV51" s="24">
        <v>-1.9993796136619943</v>
      </c>
      <c r="AW51" s="24">
        <v>-4.364301461070727E-2</v>
      </c>
      <c r="AX51" s="24">
        <v>-0.45155461223706467</v>
      </c>
      <c r="AY51" s="24">
        <v>-0.27700539062813845</v>
      </c>
      <c r="AZ51" s="24">
        <v>-0.91189516255346237</v>
      </c>
      <c r="BA51" s="24">
        <v>0.32605869654191255</v>
      </c>
      <c r="BB51" s="24">
        <v>-1.0657969863962637</v>
      </c>
      <c r="BC51" s="24">
        <v>-1.0733189807459906</v>
      </c>
      <c r="BD51" s="24">
        <v>0.87217531366579382</v>
      </c>
      <c r="BE51" s="24">
        <v>-0.52745494521140213</v>
      </c>
      <c r="BF51" s="24">
        <v>-0.4397690495643185</v>
      </c>
      <c r="BG51" s="24">
        <v>0.94992673245211789</v>
      </c>
      <c r="BH51" s="24">
        <v>0.40475678832627854</v>
      </c>
      <c r="BI51" s="24">
        <v>-0.66683412270670106</v>
      </c>
      <c r="BJ51" s="24">
        <v>-1.2937085644817432</v>
      </c>
      <c r="BK51" s="24">
        <v>0.31497993490945686</v>
      </c>
      <c r="BL51" s="24">
        <v>0.58345077215431518</v>
      </c>
      <c r="BM51" s="24">
        <v>-0.25102019851069618</v>
      </c>
      <c r="BN51" s="24">
        <v>-1.4192468906853311</v>
      </c>
      <c r="BO51" s="24">
        <v>0.89764666271240046</v>
      </c>
      <c r="BP51" s="24">
        <v>0.1430625550281929</v>
      </c>
      <c r="BQ51" s="24">
        <v>-1.1213374548142936</v>
      </c>
      <c r="BR51" s="24">
        <v>-0.10425755861687935</v>
      </c>
      <c r="BS51" s="24">
        <v>-1.4185928174756917</v>
      </c>
      <c r="BT51" s="24">
        <v>-0.55271563973334614</v>
      </c>
      <c r="BU51" s="24">
        <v>-0.20386001699737416</v>
      </c>
      <c r="BV51" s="24">
        <v>0.90356204005053564</v>
      </c>
      <c r="BW51" s="24">
        <v>-1.3727814530733122</v>
      </c>
      <c r="BX51" s="24">
        <v>1.3157066596897056</v>
      </c>
      <c r="BY51" s="24">
        <v>-1.3204184735555184</v>
      </c>
      <c r="BZ51" s="24">
        <v>-1.588240798682774</v>
      </c>
      <c r="CA51" s="24">
        <v>-0.50707164331350663</v>
      </c>
      <c r="CB51" s="24">
        <v>-1.0973621241936742</v>
      </c>
      <c r="CC51" s="24">
        <v>-8.502602837871058E-2</v>
      </c>
      <c r="CD51" s="24">
        <v>0.35755700289778891</v>
      </c>
      <c r="CE51" s="24">
        <v>7.290783944059416E-2</v>
      </c>
      <c r="CF51" s="24">
        <v>0.26530855536941278</v>
      </c>
      <c r="CG51" s="24">
        <v>0.83278294843974632</v>
      </c>
      <c r="CH51" s="24">
        <v>0.18301965517288363</v>
      </c>
      <c r="CI51" s="24">
        <v>-4.364301461070727E-2</v>
      </c>
      <c r="CJ51" s="24">
        <v>0.20144091545858264</v>
      </c>
      <c r="CK51" s="24">
        <v>-0.91189516255346237</v>
      </c>
      <c r="CL51" s="24">
        <v>0.51957658458360156</v>
      </c>
      <c r="CM51" s="24">
        <v>-0.87819292985461861</v>
      </c>
      <c r="CN51" s="10">
        <v>0.14078216296969978</v>
      </c>
      <c r="CO51" s="27" t="s">
        <v>87</v>
      </c>
    </row>
    <row r="52" spans="1:93">
      <c r="A52" s="44" t="s">
        <v>186</v>
      </c>
      <c r="B52" s="27" t="s">
        <v>352</v>
      </c>
      <c r="C52" s="10">
        <v>-0.23039365055282945</v>
      </c>
      <c r="D52" s="24">
        <v>0.88848976527461587</v>
      </c>
      <c r="E52" s="24">
        <v>-0.48127386878619854</v>
      </c>
      <c r="F52" s="24">
        <v>1.2038156725126183</v>
      </c>
      <c r="G52" s="24">
        <v>0.16422518929224239</v>
      </c>
      <c r="H52" s="24">
        <v>0.48894370145362104</v>
      </c>
      <c r="I52" s="24">
        <v>-0.19987274406949115</v>
      </c>
      <c r="J52" s="24">
        <v>8.0605036934593782E-2</v>
      </c>
      <c r="K52" s="24">
        <v>0.20763960992602581</v>
      </c>
      <c r="L52" s="24">
        <v>0.50903287216136506</v>
      </c>
      <c r="M52" s="24">
        <v>0.43794660851714812</v>
      </c>
      <c r="N52" s="24">
        <v>1.0386239124720864</v>
      </c>
      <c r="O52" s="24">
        <v>0.47648831814094394</v>
      </c>
      <c r="P52" s="24">
        <v>-0.33916004195169569</v>
      </c>
      <c r="Q52" s="24">
        <v>0.56108695387528718</v>
      </c>
      <c r="R52" s="24">
        <v>0.88702933745766865</v>
      </c>
      <c r="S52" s="24">
        <v>0.95296675369202188</v>
      </c>
      <c r="T52" s="24">
        <v>-0.60363398285302716</v>
      </c>
      <c r="U52" s="24">
        <v>0.81529416300407775</v>
      </c>
      <c r="V52" s="24">
        <v>-9.6566938512198316E-3</v>
      </c>
      <c r="W52" s="24">
        <v>1.7400801092589615</v>
      </c>
      <c r="X52" s="24">
        <v>1.0609888921352546</v>
      </c>
      <c r="Y52" s="24">
        <v>0.24430399640136505</v>
      </c>
      <c r="Z52" s="24">
        <v>4.0893902843937735E-2</v>
      </c>
      <c r="AA52" s="24">
        <v>0.8129652178084934</v>
      </c>
      <c r="AB52" s="24">
        <v>1.8096915198049945</v>
      </c>
      <c r="AC52" s="24">
        <v>1.1484112454637203</v>
      </c>
      <c r="AD52" s="24">
        <v>0.7583230617064729</v>
      </c>
      <c r="AE52" s="24">
        <v>2.3847995302965833E-2</v>
      </c>
      <c r="AF52" s="24">
        <v>-9.8440389375091711E-2</v>
      </c>
      <c r="AG52" s="24">
        <v>-0.55641613464607276</v>
      </c>
      <c r="AH52" s="24">
        <v>-0.66410141027573333</v>
      </c>
      <c r="AI52" s="24">
        <v>5.6196675628843777E-2</v>
      </c>
      <c r="AJ52" s="24">
        <v>1.1984150078930433</v>
      </c>
      <c r="AK52" s="24">
        <v>-0.52014416485509207</v>
      </c>
      <c r="AL52" s="24">
        <v>7.545051615422485E-2</v>
      </c>
      <c r="AM52" s="24">
        <v>-0.48375589563712579</v>
      </c>
      <c r="AN52" s="24">
        <v>0.83224720990528056</v>
      </c>
      <c r="AO52" s="24">
        <v>0.55394482333285866</v>
      </c>
      <c r="AP52" s="24">
        <v>0.2634846775430858</v>
      </c>
      <c r="AQ52" s="24">
        <v>-0.5102074621437277</v>
      </c>
      <c r="AR52" s="24">
        <v>0.91685640042901129</v>
      </c>
      <c r="AS52" s="24">
        <v>-0.64313200448886909</v>
      </c>
      <c r="AT52" s="24">
        <v>0.16834186975312379</v>
      </c>
      <c r="AU52" s="24">
        <v>-1.7485575216966014E-2</v>
      </c>
      <c r="AV52" s="24">
        <v>1.1599774006607713</v>
      </c>
      <c r="AW52" s="24">
        <v>-0.38573769208013009</v>
      </c>
      <c r="AX52" s="24">
        <v>0.56103490708951109</v>
      </c>
      <c r="AY52" s="24">
        <v>-0.78698170715958315</v>
      </c>
      <c r="AZ52" s="24">
        <v>-0.19905872061681038</v>
      </c>
      <c r="BA52" s="24">
        <v>-3.1362734902628135E-2</v>
      </c>
      <c r="BB52" s="24">
        <v>0.19901924996950743</v>
      </c>
      <c r="BC52" s="24">
        <v>-0.4841342182766567</v>
      </c>
      <c r="BD52" s="24">
        <v>-0.96495969685922267</v>
      </c>
      <c r="BE52" s="24">
        <v>0.43199845717249347</v>
      </c>
      <c r="BF52" s="24">
        <v>0.56365692647365206</v>
      </c>
      <c r="BG52" s="24">
        <v>-0.48111815023238708</v>
      </c>
      <c r="BH52" s="24">
        <v>1.5831567774443678</v>
      </c>
      <c r="BI52" s="24">
        <v>0.5819192187874408</v>
      </c>
      <c r="BJ52" s="24">
        <v>0.77978818038545883</v>
      </c>
      <c r="BK52" s="24">
        <v>-0.99468421478739943</v>
      </c>
      <c r="BL52" s="24">
        <v>-6.3044144689543918E-2</v>
      </c>
      <c r="BM52" s="24">
        <v>0.35848013943057327</v>
      </c>
      <c r="BN52" s="24">
        <v>-9.8440389375091711E-2</v>
      </c>
      <c r="BO52" s="24">
        <v>0.47606310145485092</v>
      </c>
      <c r="BP52" s="24">
        <v>0.48630507101253767</v>
      </c>
      <c r="BQ52" s="24">
        <v>5.6196675628843777E-2</v>
      </c>
      <c r="BR52" s="24">
        <v>1.1984150078930433</v>
      </c>
      <c r="BS52" s="24">
        <v>7.545051615422485E-2</v>
      </c>
      <c r="BT52" s="24">
        <v>0.32886409324160426</v>
      </c>
      <c r="BU52" s="24">
        <v>-0.48375589563712579</v>
      </c>
      <c r="BV52" s="24">
        <v>0.86453690859212828</v>
      </c>
      <c r="BW52" s="24">
        <v>0.6674694389841741</v>
      </c>
      <c r="BX52" s="24">
        <v>0.88633243349823743</v>
      </c>
      <c r="BY52" s="24">
        <v>-0.5102074621437277</v>
      </c>
      <c r="BZ52" s="24">
        <v>0.91685640042901129</v>
      </c>
      <c r="CA52" s="24">
        <v>1.1834499968286418</v>
      </c>
      <c r="CB52" s="24">
        <v>-0.64313200448886909</v>
      </c>
      <c r="CC52" s="24">
        <v>0.997529251836487</v>
      </c>
      <c r="CD52" s="24">
        <v>1.1737981410188558</v>
      </c>
      <c r="CE52" s="24">
        <v>-0.16151967221289781</v>
      </c>
      <c r="CF52" s="24">
        <v>1.2696864988722898</v>
      </c>
      <c r="CG52" s="24">
        <v>-0.14204180027933877</v>
      </c>
      <c r="CH52" s="24">
        <v>0.97786214599880661</v>
      </c>
      <c r="CI52" s="24">
        <v>-0.38573769208013009</v>
      </c>
      <c r="CJ52" s="24">
        <v>-0.32538637392637171</v>
      </c>
      <c r="CK52" s="24">
        <v>-0.19905872061681038</v>
      </c>
      <c r="CL52" s="24">
        <v>0.49957596046124203</v>
      </c>
      <c r="CM52" s="24">
        <v>4.3832777709264394E-2</v>
      </c>
      <c r="CN52" s="10">
        <v>-0.21210216647645583</v>
      </c>
      <c r="CO52" s="27" t="s">
        <v>87</v>
      </c>
    </row>
    <row r="53" spans="1:93">
      <c r="A53" s="44" t="s">
        <v>114</v>
      </c>
      <c r="B53" s="27" t="s">
        <v>352</v>
      </c>
      <c r="C53" s="10">
        <v>0.9003924899352963</v>
      </c>
      <c r="D53" s="24">
        <v>-0.96110768976159333</v>
      </c>
      <c r="E53" s="24">
        <v>-2.2668060928220553</v>
      </c>
      <c r="F53" s="24">
        <v>6.1058971051145133E-2</v>
      </c>
      <c r="G53" s="24">
        <v>1.4618312783678347</v>
      </c>
      <c r="H53" s="24">
        <v>0.68319654422076326</v>
      </c>
      <c r="I53" s="24">
        <v>0.9203457169519923</v>
      </c>
      <c r="J53" s="24">
        <v>1.2615263278136479</v>
      </c>
      <c r="K53" s="24">
        <v>-0.41396344942975477</v>
      </c>
      <c r="L53" s="24">
        <v>1.4974663092639513</v>
      </c>
      <c r="M53" s="24">
        <v>7.0442434739849971E-2</v>
      </c>
      <c r="N53" s="24">
        <v>0.55884337122339633</v>
      </c>
      <c r="O53" s="24">
        <v>0.19498455781919177</v>
      </c>
      <c r="P53" s="24">
        <v>0.50942731304022637</v>
      </c>
      <c r="Q53" s="24">
        <v>-3.8304657897321528E-2</v>
      </c>
      <c r="R53" s="24">
        <v>1.1186330173718739</v>
      </c>
      <c r="S53" s="24">
        <v>0.22385601386830101</v>
      </c>
      <c r="T53" s="24">
        <v>0.41403340362846469</v>
      </c>
      <c r="U53" s="24">
        <v>-0.56772176647013206</v>
      </c>
      <c r="V53" s="24">
        <v>1.667459953371516</v>
      </c>
      <c r="W53" s="24">
        <v>0.74407942565673235</v>
      </c>
      <c r="X53" s="24">
        <v>-0.74489418589133471</v>
      </c>
      <c r="Y53" s="24">
        <v>3.5958860275256098E-2</v>
      </c>
      <c r="Z53" s="24">
        <v>0.98117726220256596</v>
      </c>
      <c r="AA53" s="24">
        <v>1.3997548146338319</v>
      </c>
      <c r="AB53" s="24">
        <v>2.1207801623600622</v>
      </c>
      <c r="AC53" s="24">
        <v>1.6217427197125429</v>
      </c>
      <c r="AD53" s="24">
        <v>0.12160608049980076</v>
      </c>
      <c r="AE53" s="24">
        <v>0.9101460045609665</v>
      </c>
      <c r="AF53" s="24">
        <v>0.18168388122589199</v>
      </c>
      <c r="AG53" s="24">
        <v>-0.45805179821469783</v>
      </c>
      <c r="AH53" s="24">
        <v>0.19691082634813731</v>
      </c>
      <c r="AI53" s="24">
        <v>0.38202773929787226</v>
      </c>
      <c r="AJ53" s="24">
        <v>-1.3688116740463663</v>
      </c>
      <c r="AK53" s="24">
        <v>-0.1033366584249112</v>
      </c>
      <c r="AL53" s="24">
        <v>0.1208113169946996</v>
      </c>
      <c r="AM53" s="24">
        <v>-0.70484742828540226</v>
      </c>
      <c r="AN53" s="24">
        <v>0.3203319560923546</v>
      </c>
      <c r="AO53" s="24">
        <v>-0.44215365077008983</v>
      </c>
      <c r="AP53" s="24">
        <v>5.8640799411821203E-2</v>
      </c>
      <c r="AQ53" s="24">
        <v>8.6180581861372202E-2</v>
      </c>
      <c r="AR53" s="24">
        <v>-0.54349893577558106</v>
      </c>
      <c r="AS53" s="24">
        <v>-0.4837583012573623</v>
      </c>
      <c r="AT53" s="24">
        <v>0.37863415516609589</v>
      </c>
      <c r="AU53" s="24">
        <v>0.8417971162837069</v>
      </c>
      <c r="AV53" s="24">
        <v>0.43718721301520463</v>
      </c>
      <c r="AW53" s="24">
        <v>-0.17006191097279624</v>
      </c>
      <c r="AX53" s="24">
        <v>-0.11178458091706739</v>
      </c>
      <c r="AY53" s="24">
        <v>0.23565143921561971</v>
      </c>
      <c r="AZ53" s="24">
        <v>0.24430000947941999</v>
      </c>
      <c r="BA53" s="24">
        <v>0.60143848980707171</v>
      </c>
      <c r="BB53" s="24">
        <v>9.4578756214289211E-2</v>
      </c>
      <c r="BC53" s="24">
        <v>1.4409007721551839</v>
      </c>
      <c r="BD53" s="24">
        <v>4.5229788055173017E-3</v>
      </c>
      <c r="BE53" s="24">
        <v>0.30054973639665128</v>
      </c>
      <c r="BF53" s="24">
        <v>0.95006748842793387</v>
      </c>
      <c r="BG53" s="24">
        <v>0.37270482114336584</v>
      </c>
      <c r="BH53" s="24">
        <v>0.69358366603589527</v>
      </c>
      <c r="BI53" s="24">
        <v>-7.1749027313979086E-2</v>
      </c>
      <c r="BJ53" s="24">
        <v>0.92195618285086101</v>
      </c>
      <c r="BK53" s="24">
        <v>1.9883444131971517E-2</v>
      </c>
      <c r="BL53" s="24">
        <v>0.2135610890582593</v>
      </c>
      <c r="BM53" s="24">
        <v>-1.6383224767183802</v>
      </c>
      <c r="BN53" s="24">
        <v>0.18168388122589199</v>
      </c>
      <c r="BO53" s="24">
        <v>0.15494657018477978</v>
      </c>
      <c r="BP53" s="24">
        <v>-0.5304994017492165</v>
      </c>
      <c r="BQ53" s="24">
        <v>0.38202773929787226</v>
      </c>
      <c r="BR53" s="24">
        <v>-1.3688116740463663</v>
      </c>
      <c r="BS53" s="24">
        <v>0.1208113169946996</v>
      </c>
      <c r="BT53" s="24">
        <v>0.76036486019020677</v>
      </c>
      <c r="BU53" s="24">
        <v>-0.70484742828540226</v>
      </c>
      <c r="BV53" s="24">
        <v>6.21119183650852E-2</v>
      </c>
      <c r="BW53" s="24">
        <v>-0.15514755082743734</v>
      </c>
      <c r="BX53" s="24">
        <v>-2.0371461825697393E-2</v>
      </c>
      <c r="BY53" s="24">
        <v>8.6180581861372202E-2</v>
      </c>
      <c r="BZ53" s="24">
        <v>-0.54349893577558106</v>
      </c>
      <c r="CA53" s="24">
        <v>0.25165822553623141</v>
      </c>
      <c r="CB53" s="24">
        <v>-0.4837583012573623</v>
      </c>
      <c r="CC53" s="24">
        <v>0.11499146901493568</v>
      </c>
      <c r="CD53" s="24">
        <v>-0.62735484450857526</v>
      </c>
      <c r="CE53" s="24">
        <v>-1.8736886154003891</v>
      </c>
      <c r="CF53" s="24">
        <v>0.19041423048827652</v>
      </c>
      <c r="CG53" s="24">
        <v>0.78497005030070099</v>
      </c>
      <c r="CH53" s="24">
        <v>0.23746724039525005</v>
      </c>
      <c r="CI53" s="24">
        <v>-0.17006191097279624</v>
      </c>
      <c r="CJ53" s="24">
        <v>-1.1747665633114213</v>
      </c>
      <c r="CK53" s="24">
        <v>0.24430000947941999</v>
      </c>
      <c r="CL53" s="24">
        <v>0.49951535138955228</v>
      </c>
      <c r="CM53" s="24">
        <v>-4.2959424012956098E-2</v>
      </c>
      <c r="CN53" s="10">
        <v>0.30435674240694394</v>
      </c>
      <c r="CO53" s="27" t="s">
        <v>87</v>
      </c>
    </row>
    <row r="54" spans="1:93">
      <c r="A54" s="44" t="s">
        <v>162</v>
      </c>
      <c r="B54" s="27" t="s">
        <v>352</v>
      </c>
      <c r="C54" s="10">
        <v>0.4921191706359675</v>
      </c>
      <c r="D54" s="24">
        <v>1.7075286021010274</v>
      </c>
      <c r="E54" s="24">
        <v>0.19882580721212145</v>
      </c>
      <c r="F54" s="24">
        <v>0.93267756952701864</v>
      </c>
      <c r="G54" s="24">
        <v>-0.5446334407006016</v>
      </c>
      <c r="H54" s="24">
        <v>1.9855020443363027</v>
      </c>
      <c r="I54" s="24">
        <v>0.25623332299189472</v>
      </c>
      <c r="J54" s="24">
        <v>-0.48142580194866758</v>
      </c>
      <c r="K54" s="24">
        <v>7.8863294165353329E-2</v>
      </c>
      <c r="L54" s="24">
        <v>0.32239011454648342</v>
      </c>
      <c r="M54" s="24">
        <v>0.16966243232747744</v>
      </c>
      <c r="N54" s="24">
        <v>0.56997509242530986</v>
      </c>
      <c r="O54" s="24">
        <v>0.40244984026535124</v>
      </c>
      <c r="P54" s="24">
        <v>0.97699073205078446</v>
      </c>
      <c r="Q54" s="24">
        <v>1.2636095685342836</v>
      </c>
      <c r="R54" s="24">
        <v>1.108336515248729</v>
      </c>
      <c r="S54" s="24">
        <v>0.36534586418228759</v>
      </c>
      <c r="T54" s="24">
        <v>0.30107190697455183</v>
      </c>
      <c r="U54" s="24">
        <v>-0.33301196601994326</v>
      </c>
      <c r="V54" s="24">
        <v>-0.35158933594829084</v>
      </c>
      <c r="W54" s="24">
        <v>-0.11405863747149597</v>
      </c>
      <c r="X54" s="24">
        <v>1.447077681070025</v>
      </c>
      <c r="Y54" s="24">
        <v>9.8281022645560268E-2</v>
      </c>
      <c r="Z54" s="24">
        <v>0.73536579151579662</v>
      </c>
      <c r="AA54" s="24">
        <v>1.481795688363805</v>
      </c>
      <c r="AB54" s="24">
        <v>0.48656015535773828</v>
      </c>
      <c r="AC54" s="24">
        <v>0.57512117960409037</v>
      </c>
      <c r="AD54" s="24">
        <v>-0.18794736765580031</v>
      </c>
      <c r="AE54" s="24">
        <v>0.27317922299422048</v>
      </c>
      <c r="AF54" s="24">
        <v>-0.32085926244730206</v>
      </c>
      <c r="AG54" s="24">
        <v>-0.50214607688709689</v>
      </c>
      <c r="AH54" s="24">
        <v>-1.1788834964429193</v>
      </c>
      <c r="AI54" s="24">
        <v>-0.51931146387481231</v>
      </c>
      <c r="AJ54" s="24">
        <v>-4.0856384033309219E-2</v>
      </c>
      <c r="AK54" s="24">
        <v>-0.44740990045994011</v>
      </c>
      <c r="AL54" s="24">
        <v>-0.85858968056072293</v>
      </c>
      <c r="AM54" s="24">
        <v>0.41364392188964799</v>
      </c>
      <c r="AN54" s="24">
        <v>-0.57740996192087335</v>
      </c>
      <c r="AO54" s="24">
        <v>-0.6641316742186768</v>
      </c>
      <c r="AP54" s="24">
        <v>-0.41687465900862275</v>
      </c>
      <c r="AQ54" s="24">
        <v>-0.52350374023217527</v>
      </c>
      <c r="AR54" s="24">
        <v>-0.97576058006477973</v>
      </c>
      <c r="AS54" s="24">
        <v>-0.74131090452968851</v>
      </c>
      <c r="AT54" s="24">
        <v>-0.49823566120842661</v>
      </c>
      <c r="AU54" s="24">
        <v>-0.51430660835701159</v>
      </c>
      <c r="AV54" s="24">
        <v>-0.46172284273213327</v>
      </c>
      <c r="AW54" s="24">
        <v>-0.88510298074719307</v>
      </c>
      <c r="AX54" s="24">
        <v>1.0824346173809294</v>
      </c>
      <c r="AY54" s="24">
        <v>-0.89575279830964516</v>
      </c>
      <c r="AZ54" s="24">
        <v>-0.94747953906342708</v>
      </c>
      <c r="BA54" s="24">
        <v>0.40395639984463833</v>
      </c>
      <c r="BB54" s="24">
        <v>-0.46978461724972442</v>
      </c>
      <c r="BC54" s="24">
        <v>-0.12824137799616747</v>
      </c>
      <c r="BD54" s="24">
        <v>0.28366405320923732</v>
      </c>
      <c r="BE54" s="24">
        <v>0.71881856856254756</v>
      </c>
      <c r="BF54" s="24">
        <v>-0.44292885986834724</v>
      </c>
      <c r="BG54" s="24">
        <v>0.72732317217324216</v>
      </c>
      <c r="BH54" s="24">
        <v>-0.68501192581124259</v>
      </c>
      <c r="BI54" s="24">
        <v>-0.99041150028541791</v>
      </c>
      <c r="BJ54" s="24">
        <v>-0.30217798722215472</v>
      </c>
      <c r="BK54" s="24">
        <v>0.19194748468099859</v>
      </c>
      <c r="BL54" s="24">
        <v>0.65745066943549602</v>
      </c>
      <c r="BM54" s="24">
        <v>-1.5007731115616889E-2</v>
      </c>
      <c r="BN54" s="24">
        <v>-0.32085926244730206</v>
      </c>
      <c r="BO54" s="24">
        <v>-0.11436504927059496</v>
      </c>
      <c r="BP54" s="24">
        <v>-0.23167166240119846</v>
      </c>
      <c r="BQ54" s="24">
        <v>-0.51931146387481231</v>
      </c>
      <c r="BR54" s="24">
        <v>-4.0856384033309219E-2</v>
      </c>
      <c r="BS54" s="24">
        <v>-0.85858968056072293</v>
      </c>
      <c r="BT54" s="24">
        <v>4.4355570173740332E-2</v>
      </c>
      <c r="BU54" s="24">
        <v>0.41364392188964799</v>
      </c>
      <c r="BV54" s="24">
        <v>2.2176615632459273</v>
      </c>
      <c r="BW54" s="24">
        <v>0.75500179325119887</v>
      </c>
      <c r="BX54" s="24">
        <v>1.5098498857455533</v>
      </c>
      <c r="BY54" s="24">
        <v>-0.52350374023217527</v>
      </c>
      <c r="BZ54" s="24">
        <v>-0.97576058006477973</v>
      </c>
      <c r="CA54" s="24">
        <v>1.0807264521878099</v>
      </c>
      <c r="CB54" s="24">
        <v>-0.74131090452968851</v>
      </c>
      <c r="CC54" s="24">
        <v>1.1900494802169417</v>
      </c>
      <c r="CD54" s="24">
        <v>-0.14696911182446454</v>
      </c>
      <c r="CE54" s="24">
        <v>-0.6017824591798635</v>
      </c>
      <c r="CF54" s="24">
        <v>0.72722077454589196</v>
      </c>
      <c r="CG54" s="24">
        <v>0.10249356538250345</v>
      </c>
      <c r="CH54" s="24">
        <v>2.0287774533620033</v>
      </c>
      <c r="CI54" s="24">
        <v>-0.88510298074719307</v>
      </c>
      <c r="CJ54" s="24">
        <v>-0.71861787828375645</v>
      </c>
      <c r="CK54" s="24">
        <v>-0.94747953906342708</v>
      </c>
      <c r="CL54" s="24">
        <v>0.49021710583901323</v>
      </c>
      <c r="CM54" s="24">
        <v>-0.49874141313467518</v>
      </c>
      <c r="CN54" s="10">
        <v>-6.6594268997275885E-2</v>
      </c>
      <c r="CO54" s="27" t="s">
        <v>87</v>
      </c>
    </row>
    <row r="55" spans="1:93">
      <c r="A55" s="44" t="s">
        <v>180</v>
      </c>
      <c r="B55" s="27" t="s">
        <v>352</v>
      </c>
      <c r="C55" s="10">
        <v>0.21039683687809824</v>
      </c>
      <c r="D55" s="24">
        <v>0.78025814435314411</v>
      </c>
      <c r="E55" s="24">
        <v>0.17972853369951319</v>
      </c>
      <c r="F55" s="24">
        <v>0.58067692221598743</v>
      </c>
      <c r="G55" s="24">
        <v>-0.11326782757931295</v>
      </c>
      <c r="H55" s="24">
        <v>0.84570456927016624</v>
      </c>
      <c r="I55" s="24">
        <v>0.23698480997411017</v>
      </c>
      <c r="J55" s="24">
        <v>0.79281460027837469</v>
      </c>
      <c r="K55" s="24">
        <v>8.9319175968900488E-2</v>
      </c>
      <c r="L55" s="24">
        <v>0.80993217038724596</v>
      </c>
      <c r="M55" s="24">
        <v>0.79828936566890818</v>
      </c>
      <c r="N55" s="24">
        <v>0.55823589192205281</v>
      </c>
      <c r="O55" s="24">
        <v>0.92143734215892603</v>
      </c>
      <c r="P55" s="24">
        <v>-7.391328853646692E-2</v>
      </c>
      <c r="Q55" s="24">
        <v>0.89660841048026096</v>
      </c>
      <c r="R55" s="24">
        <v>0.38377630160967258</v>
      </c>
      <c r="S55" s="24">
        <v>0.40591589152166913</v>
      </c>
      <c r="T55" s="24">
        <v>0.54903727652643319</v>
      </c>
      <c r="U55" s="24">
        <v>-1.9921875038115922E-2</v>
      </c>
      <c r="V55" s="24">
        <v>0.46987377488170079</v>
      </c>
      <c r="W55" s="24">
        <v>-0.24337584710294982</v>
      </c>
      <c r="X55" s="24">
        <v>0.96799175532932413</v>
      </c>
      <c r="Y55" s="24">
        <v>1.2262576239579983</v>
      </c>
      <c r="Z55" s="24">
        <v>1.4944380338224933E-3</v>
      </c>
      <c r="AA55" s="24">
        <v>0.46157931837228361</v>
      </c>
      <c r="AB55" s="24">
        <v>8.7631761625365942E-2</v>
      </c>
      <c r="AC55" s="24">
        <v>-0.25102550877529384</v>
      </c>
      <c r="AD55" s="24">
        <v>0.80000153887320358</v>
      </c>
      <c r="AE55" s="24">
        <v>0.27743496764870967</v>
      </c>
      <c r="AF55" s="24">
        <v>-1.4217817345896401E-2</v>
      </c>
      <c r="AG55" s="24">
        <v>-0.79151646322355196</v>
      </c>
      <c r="AH55" s="24">
        <v>-0.53594800907528373</v>
      </c>
      <c r="AI55" s="24">
        <v>-0.60212050517391402</v>
      </c>
      <c r="AJ55" s="24">
        <v>-4.3028158111308877E-4</v>
      </c>
      <c r="AK55" s="24">
        <v>-0.87650552716448837</v>
      </c>
      <c r="AL55" s="24">
        <v>-0.2897769332367503</v>
      </c>
      <c r="AM55" s="24">
        <v>1.8102179601156323</v>
      </c>
      <c r="AN55" s="24">
        <v>-0.82911668045920695</v>
      </c>
      <c r="AO55" s="24">
        <v>0.35664811954262077</v>
      </c>
      <c r="AP55" s="24">
        <v>-0.28037679480092181</v>
      </c>
      <c r="AQ55" s="24">
        <v>-5.4427926797509393E-2</v>
      </c>
      <c r="AR55" s="24">
        <v>-0.96563767754882202</v>
      </c>
      <c r="AS55" s="24">
        <v>-0.71716382422507352</v>
      </c>
      <c r="AT55" s="24">
        <v>-0.19554079375131253</v>
      </c>
      <c r="AU55" s="24">
        <v>-0.64917935429493534</v>
      </c>
      <c r="AV55" s="24">
        <v>0.1321643328900898</v>
      </c>
      <c r="AW55" s="24">
        <v>8.4262642156866963E-2</v>
      </c>
      <c r="AX55" s="24">
        <v>-8.9219648134323953E-2</v>
      </c>
      <c r="AY55" s="24">
        <v>-0.95413437812803059</v>
      </c>
      <c r="AZ55" s="24">
        <v>0.14126583456291666</v>
      </c>
      <c r="BA55" s="24">
        <v>0.37917500299965623</v>
      </c>
      <c r="BB55" s="24">
        <v>0.84481478676281108</v>
      </c>
      <c r="BC55" s="24">
        <v>-0.4447899778189191</v>
      </c>
      <c r="BD55" s="24">
        <v>0.77023999373072527</v>
      </c>
      <c r="BE55" s="24">
        <v>-7.2321430314646926E-2</v>
      </c>
      <c r="BF55" s="24">
        <v>-0.92256285515432712</v>
      </c>
      <c r="BG55" s="24">
        <v>0.44199856140564309</v>
      </c>
      <c r="BH55" s="24">
        <v>-0.1119055933324007</v>
      </c>
      <c r="BI55" s="24">
        <v>-0.52681566711758243</v>
      </c>
      <c r="BJ55" s="24">
        <v>-0.60774912812148962</v>
      </c>
      <c r="BK55" s="24">
        <v>-0.34313904572951981</v>
      </c>
      <c r="BL55" s="24">
        <v>0.22006386699728536</v>
      </c>
      <c r="BM55" s="24">
        <v>0.88201018197444037</v>
      </c>
      <c r="BN55" s="24">
        <v>-1.4217817345896401E-2</v>
      </c>
      <c r="BO55" s="24">
        <v>-6.7533341772432101E-2</v>
      </c>
      <c r="BP55" s="24">
        <v>0.57331432137100136</v>
      </c>
      <c r="BQ55" s="24">
        <v>-0.60212050517391402</v>
      </c>
      <c r="BR55" s="24">
        <v>-4.3028158111308877E-4</v>
      </c>
      <c r="BS55" s="24">
        <v>-0.2897769332367503</v>
      </c>
      <c r="BT55" s="24">
        <v>-0.8258712989422029</v>
      </c>
      <c r="BU55" s="24">
        <v>1.8102179601156323</v>
      </c>
      <c r="BV55" s="24">
        <v>-3.8042270310185013E-2</v>
      </c>
      <c r="BW55" s="24">
        <v>0.30958369666050489</v>
      </c>
      <c r="BX55" s="24">
        <v>-0.17060957509119501</v>
      </c>
      <c r="BY55" s="24">
        <v>-5.4427926797509393E-2</v>
      </c>
      <c r="BZ55" s="24">
        <v>-0.96563767754882202</v>
      </c>
      <c r="CA55" s="24">
        <v>-0.52896317010044303</v>
      </c>
      <c r="CB55" s="24">
        <v>-0.71716382422507352</v>
      </c>
      <c r="CC55" s="24">
        <v>0.86501296031420827</v>
      </c>
      <c r="CD55" s="24">
        <v>-0.19400483319886411</v>
      </c>
      <c r="CE55" s="24">
        <v>7.4828450954071216E-2</v>
      </c>
      <c r="CF55" s="24">
        <v>0.77442403561192485</v>
      </c>
      <c r="CG55" s="24">
        <v>1.28278030282189</v>
      </c>
      <c r="CH55" s="24">
        <v>1.5157838658830356</v>
      </c>
      <c r="CI55" s="24">
        <v>8.4262642156866963E-2</v>
      </c>
      <c r="CJ55" s="24">
        <v>-0.49306049202446922</v>
      </c>
      <c r="CK55" s="24">
        <v>0.14126583456291666</v>
      </c>
      <c r="CL55" s="24">
        <v>0.43551300257254238</v>
      </c>
      <c r="CM55" s="24">
        <v>-0.25336922503204801</v>
      </c>
      <c r="CN55" s="10">
        <v>-0.10066529164244291</v>
      </c>
      <c r="CO55" s="27" t="s">
        <v>87</v>
      </c>
    </row>
    <row r="56" spans="1:93">
      <c r="A56" s="44" t="s">
        <v>156</v>
      </c>
      <c r="B56" s="27" t="s">
        <v>352</v>
      </c>
      <c r="C56" s="10">
        <v>0.26965629945997027</v>
      </c>
      <c r="D56" s="24">
        <v>0.90870964886659977</v>
      </c>
      <c r="E56" s="24">
        <v>0.98550836437762546</v>
      </c>
      <c r="F56" s="24">
        <v>0.3502134372050999</v>
      </c>
      <c r="G56" s="24">
        <v>0.45011425072284583</v>
      </c>
      <c r="H56" s="24">
        <v>0.38480590393123049</v>
      </c>
      <c r="I56" s="24">
        <v>-0.14739449535365337</v>
      </c>
      <c r="J56" s="24">
        <v>0.87781962547966708</v>
      </c>
      <c r="K56" s="24">
        <v>0.50078032632874125</v>
      </c>
      <c r="L56" s="24">
        <v>0.47228817373318638</v>
      </c>
      <c r="M56" s="24">
        <v>0.50281942539516178</v>
      </c>
      <c r="N56" s="24">
        <v>0.33872473667835251</v>
      </c>
      <c r="O56" s="24">
        <v>-0.41995775727310075</v>
      </c>
      <c r="P56" s="24">
        <v>0.71626670058553998</v>
      </c>
      <c r="Q56" s="24">
        <v>0.36963157129765384</v>
      </c>
      <c r="R56" s="24">
        <v>0.489762468177804</v>
      </c>
      <c r="S56" s="24">
        <v>0.90728049463181304</v>
      </c>
      <c r="T56" s="24">
        <v>0.75149300961504129</v>
      </c>
      <c r="U56" s="24">
        <v>0.73048947258397579</v>
      </c>
      <c r="V56" s="24">
        <v>0.57540278384611698</v>
      </c>
      <c r="W56" s="24">
        <v>4.2728370500434855E-2</v>
      </c>
      <c r="X56" s="24">
        <v>0.64011976973511586</v>
      </c>
      <c r="Y56" s="24">
        <v>0.71138060062260278</v>
      </c>
      <c r="Z56" s="24">
        <v>9.368525867080818E-2</v>
      </c>
      <c r="AA56" s="24">
        <v>-0.72470539652727128</v>
      </c>
      <c r="AB56" s="24">
        <v>0.11400633116469056</v>
      </c>
      <c r="AC56" s="24">
        <v>-6.9819156841500446E-2</v>
      </c>
      <c r="AD56" s="24">
        <v>0.94299648106240008</v>
      </c>
      <c r="AE56" s="24">
        <v>0.62521983192302799</v>
      </c>
      <c r="AF56" s="24">
        <v>-1.4526602132033246</v>
      </c>
      <c r="AG56" s="24">
        <v>0.10195650060650577</v>
      </c>
      <c r="AH56" s="24">
        <v>-1.1274408857450859</v>
      </c>
      <c r="AI56" s="24">
        <v>-1.3675102779088526</v>
      </c>
      <c r="AJ56" s="24">
        <v>-0.90694341964592773</v>
      </c>
      <c r="AK56" s="24">
        <v>-0.73532429971794344</v>
      </c>
      <c r="AL56" s="24">
        <v>-0.86852067627322105</v>
      </c>
      <c r="AM56" s="24">
        <v>1.408726801322091E-2</v>
      </c>
      <c r="AN56" s="24">
        <v>0.13751675503590793</v>
      </c>
      <c r="AO56" s="24">
        <v>-0.72703830465384611</v>
      </c>
      <c r="AP56" s="24">
        <v>-1.0014281766038338</v>
      </c>
      <c r="AQ56" s="24">
        <v>-1.0907073718119811</v>
      </c>
      <c r="AR56" s="24">
        <v>0.27311936287070843</v>
      </c>
      <c r="AS56" s="24">
        <v>-1.2587703562083012</v>
      </c>
      <c r="AT56" s="24">
        <v>-0.39380496968034207</v>
      </c>
      <c r="AU56" s="24">
        <v>-0.5376266474540351</v>
      </c>
      <c r="AV56" s="24">
        <v>-1.2392894000791488</v>
      </c>
      <c r="AW56" s="24">
        <v>-0.29667915193043004</v>
      </c>
      <c r="AX56" s="24">
        <v>0.12314106044888511</v>
      </c>
      <c r="AY56" s="24">
        <v>-2.7387305895297089</v>
      </c>
      <c r="AZ56" s="24">
        <v>-0.43877727117503518</v>
      </c>
      <c r="BA56" s="24">
        <v>0.38685435627413434</v>
      </c>
      <c r="BB56" s="24">
        <v>1.3160508640121369</v>
      </c>
      <c r="BC56" s="24">
        <v>-1.214799499191533</v>
      </c>
      <c r="BD56" s="24">
        <v>-0.44637467016071875</v>
      </c>
      <c r="BE56" s="24">
        <v>0.35086679810812998</v>
      </c>
      <c r="BF56" s="24">
        <v>-0.58375254218255779</v>
      </c>
      <c r="BG56" s="24">
        <v>0.95708489249601392</v>
      </c>
      <c r="BH56" s="24">
        <v>-0.41103964661189585</v>
      </c>
      <c r="BI56" s="24">
        <v>0.73817448799514562</v>
      </c>
      <c r="BJ56" s="24">
        <v>0.16923555185744743</v>
      </c>
      <c r="BK56" s="24">
        <v>5.518321469282822E-2</v>
      </c>
      <c r="BL56" s="24">
        <v>0.36863309997602056</v>
      </c>
      <c r="BM56" s="24">
        <v>0.29682985989437827</v>
      </c>
      <c r="BN56" s="24">
        <v>-1.4526602132033246</v>
      </c>
      <c r="BO56" s="24">
        <v>0.92672958308164688</v>
      </c>
      <c r="BP56" s="24">
        <v>-0.11818278133880331</v>
      </c>
      <c r="BQ56" s="24">
        <v>-1.3675102779088526</v>
      </c>
      <c r="BR56" s="24">
        <v>-0.90694341964592773</v>
      </c>
      <c r="BS56" s="24">
        <v>-0.86852067627322105</v>
      </c>
      <c r="BT56" s="24">
        <v>-1.1329776558648004</v>
      </c>
      <c r="BU56" s="24">
        <v>1.408726801322091E-2</v>
      </c>
      <c r="BV56" s="24">
        <v>-0.22258121096881717</v>
      </c>
      <c r="BW56" s="24">
        <v>-1.0472713187481537</v>
      </c>
      <c r="BX56" s="24">
        <v>0.85313372114717678</v>
      </c>
      <c r="BY56" s="24">
        <v>-1.0907073718119811</v>
      </c>
      <c r="BZ56" s="24">
        <v>0.27311936287070843</v>
      </c>
      <c r="CA56" s="24">
        <v>-0.53847634983041437</v>
      </c>
      <c r="CB56" s="24">
        <v>-1.2587703562083012</v>
      </c>
      <c r="CC56" s="24">
        <v>3.2985035222700777E-2</v>
      </c>
      <c r="CD56" s="24">
        <v>-0.37666995770429917</v>
      </c>
      <c r="CE56" s="24">
        <v>0.92997405078270012</v>
      </c>
      <c r="CF56" s="24">
        <v>0.35645841607504974</v>
      </c>
      <c r="CG56" s="24">
        <v>0.87132631951977424</v>
      </c>
      <c r="CH56" s="24">
        <v>1.0467013550162825</v>
      </c>
      <c r="CI56" s="24">
        <v>-0.29667915193043004</v>
      </c>
      <c r="CJ56" s="24">
        <v>0.10292453519848634</v>
      </c>
      <c r="CK56" s="24">
        <v>-0.43877727117503518</v>
      </c>
      <c r="CL56" s="24">
        <v>0.42724229415861992</v>
      </c>
      <c r="CM56" s="24">
        <v>-0.73959195545932332</v>
      </c>
      <c r="CN56" s="10">
        <v>0.19185338954203751</v>
      </c>
      <c r="CO56" s="27" t="s">
        <v>87</v>
      </c>
    </row>
    <row r="57" spans="1:93">
      <c r="A57" s="44" t="s">
        <v>142</v>
      </c>
      <c r="B57" s="27" t="s">
        <v>352</v>
      </c>
      <c r="C57" s="10">
        <v>1.5341257695424542</v>
      </c>
      <c r="D57" s="24">
        <v>0.42097320815294181</v>
      </c>
      <c r="E57" s="24">
        <v>0.40764521513525903</v>
      </c>
      <c r="F57" s="24">
        <v>-1.6204893304950629E-2</v>
      </c>
      <c r="G57" s="24">
        <v>-0.46732571050163413</v>
      </c>
      <c r="H57" s="24">
        <v>-1.0393285136900492</v>
      </c>
      <c r="I57" s="24">
        <v>0.50708550529996577</v>
      </c>
      <c r="J57" s="24">
        <v>0.66733474059295561</v>
      </c>
      <c r="K57" s="24">
        <v>0.73645865693447399</v>
      </c>
      <c r="L57" s="24">
        <v>0.32694993535727407</v>
      </c>
      <c r="M57" s="24">
        <v>0.50746999696181883</v>
      </c>
      <c r="N57" s="24">
        <v>0.16287433657706193</v>
      </c>
      <c r="O57" s="24">
        <v>0.26077526275028318</v>
      </c>
      <c r="P57" s="24">
        <v>-9.981853528088061E-2</v>
      </c>
      <c r="Q57" s="24">
        <v>0.52649531878656441</v>
      </c>
      <c r="R57" s="24">
        <v>0.44232637239868494</v>
      </c>
      <c r="S57" s="24">
        <v>1.5256686832987265</v>
      </c>
      <c r="T57" s="24">
        <v>0.95051872905678114</v>
      </c>
      <c r="U57" s="24">
        <v>0.64509661167642129</v>
      </c>
      <c r="V57" s="24">
        <v>0.82857017893514096</v>
      </c>
      <c r="W57" s="24">
        <v>1.0532521271877666</v>
      </c>
      <c r="X57" s="24">
        <v>1.3267389074391474</v>
      </c>
      <c r="Y57" s="24">
        <v>0.55019004127507065</v>
      </c>
      <c r="Z57" s="24">
        <v>0.37874271794590364</v>
      </c>
      <c r="AA57" s="24">
        <v>-0.72088610824845911</v>
      </c>
      <c r="AB57" s="24">
        <v>-0.40276223148912721</v>
      </c>
      <c r="AC57" s="24">
        <v>-0.78049758533331004</v>
      </c>
      <c r="AD57" s="24">
        <v>0.74150725059415057</v>
      </c>
      <c r="AE57" s="24">
        <v>1.293203204959027</v>
      </c>
      <c r="AF57" s="24">
        <v>-0.29570878926472588</v>
      </c>
      <c r="AG57" s="24">
        <v>-0.14690328987553186</v>
      </c>
      <c r="AH57" s="24">
        <v>-0.74452116011336822</v>
      </c>
      <c r="AI57" s="24">
        <v>-0.32692291015702274</v>
      </c>
      <c r="AJ57" s="24">
        <v>-0.33085840988851672</v>
      </c>
      <c r="AK57" s="24">
        <v>-0.23551209552881111</v>
      </c>
      <c r="AL57" s="24">
        <v>-0.51455756204500847</v>
      </c>
      <c r="AM57" s="24">
        <v>-1.3623912856648166</v>
      </c>
      <c r="AN57" s="24">
        <v>-0.36151405669673908</v>
      </c>
      <c r="AO57" s="24">
        <v>-0.70075816081865627</v>
      </c>
      <c r="AP57" s="24">
        <v>-0.38081226886695091</v>
      </c>
      <c r="AQ57" s="24">
        <v>-0.6587873285673842</v>
      </c>
      <c r="AR57" s="24">
        <v>-1.1767410660188349</v>
      </c>
      <c r="AS57" s="24">
        <v>-0.81793561399561698</v>
      </c>
      <c r="AT57" s="24">
        <v>1.2392341596350238</v>
      </c>
      <c r="AU57" s="24">
        <v>-0.64696725001266076</v>
      </c>
      <c r="AV57" s="24">
        <v>-0.86295430854224076</v>
      </c>
      <c r="AW57" s="24">
        <v>-7.7153258188978502E-2</v>
      </c>
      <c r="AX57" s="24">
        <v>-0.25933480085426025</v>
      </c>
      <c r="AY57" s="24">
        <v>-1.405610160116374</v>
      </c>
      <c r="AZ57" s="24">
        <v>-0.64131621442182207</v>
      </c>
      <c r="BA57" s="24">
        <v>0.3101346228979866</v>
      </c>
      <c r="BB57" s="24">
        <v>0.23646217415295023</v>
      </c>
      <c r="BC57" s="24">
        <v>-0.42577153136339219</v>
      </c>
      <c r="BD57" s="24">
        <v>0.15440345430661095</v>
      </c>
      <c r="BE57" s="24">
        <v>0.34148632127454964</v>
      </c>
      <c r="BF57" s="24">
        <v>-0.30019220404291014</v>
      </c>
      <c r="BG57" s="24">
        <v>-0.14304984601197154</v>
      </c>
      <c r="BH57" s="24">
        <v>-0.48716588712538922</v>
      </c>
      <c r="BI57" s="24">
        <v>0.49197631352859067</v>
      </c>
      <c r="BJ57" s="24">
        <v>0.97890867520461466</v>
      </c>
      <c r="BK57" s="24">
        <v>0.15550467868277842</v>
      </c>
      <c r="BL57" s="24">
        <v>0.22416370728083584</v>
      </c>
      <c r="BM57" s="24">
        <v>0.28205422775688066</v>
      </c>
      <c r="BN57" s="24">
        <v>-0.29570878926472588</v>
      </c>
      <c r="BO57" s="24">
        <v>0.59020185685673043</v>
      </c>
      <c r="BP57" s="24">
        <v>0.68649318944856574</v>
      </c>
      <c r="BQ57" s="24">
        <v>-0.32692291015702274</v>
      </c>
      <c r="BR57" s="24">
        <v>-0.33085840988851672</v>
      </c>
      <c r="BS57" s="24">
        <v>-0.51455756204500847</v>
      </c>
      <c r="BT57" s="24">
        <v>-0.5165209689096989</v>
      </c>
      <c r="BU57" s="24">
        <v>-1.3623912856648166</v>
      </c>
      <c r="BV57" s="24">
        <v>-0.22059816421704745</v>
      </c>
      <c r="BW57" s="24">
        <v>-0.71190514504331459</v>
      </c>
      <c r="BX57" s="24">
        <v>0.12627927388639715</v>
      </c>
      <c r="BY57" s="24">
        <v>-0.6587873285673842</v>
      </c>
      <c r="BZ57" s="24">
        <v>-1.1767410660188349</v>
      </c>
      <c r="CA57" s="24">
        <v>-0.66640957756158303</v>
      </c>
      <c r="CB57" s="24">
        <v>-0.81793561399561698</v>
      </c>
      <c r="CC57" s="24">
        <v>-0.40023288423424142</v>
      </c>
      <c r="CD57" s="24">
        <v>-0.51344378053892492</v>
      </c>
      <c r="CE57" s="24">
        <v>-0.83442989693533143</v>
      </c>
      <c r="CF57" s="24">
        <v>-8.3761142391959142E-2</v>
      </c>
      <c r="CG57" s="24">
        <v>0.42935369057902562</v>
      </c>
      <c r="CH57" s="24">
        <v>0.89655121319362685</v>
      </c>
      <c r="CI57" s="24">
        <v>-7.7153258188978502E-2</v>
      </c>
      <c r="CJ57" s="24">
        <v>0.8833015943263941</v>
      </c>
      <c r="CK57" s="24">
        <v>-0.64131621442182207</v>
      </c>
      <c r="CL57" s="24">
        <v>0.42300617906929183</v>
      </c>
      <c r="CM57" s="24">
        <v>-0.50990599190491892</v>
      </c>
      <c r="CN57" s="10">
        <v>0.21060268731844492</v>
      </c>
      <c r="CO57" s="27" t="s">
        <v>87</v>
      </c>
    </row>
    <row r="58" spans="1:93">
      <c r="A58" s="44" t="s">
        <v>107</v>
      </c>
      <c r="B58" s="27" t="s">
        <v>352</v>
      </c>
      <c r="C58" s="10">
        <v>0.46326854168153053</v>
      </c>
      <c r="D58" s="24">
        <v>0.53696353334769664</v>
      </c>
      <c r="E58" s="24">
        <v>-0.48403319522909943</v>
      </c>
      <c r="F58" s="24">
        <v>0.60337929572298343</v>
      </c>
      <c r="G58" s="24">
        <v>1.3459329575509631</v>
      </c>
      <c r="H58" s="24">
        <v>1.1964959152948182</v>
      </c>
      <c r="I58" s="24">
        <v>-0.65017012667086138</v>
      </c>
      <c r="J58" s="24">
        <v>1.2944280765425311</v>
      </c>
      <c r="K58" s="24">
        <v>-0.46023249092259516</v>
      </c>
      <c r="L58" s="24">
        <v>0.25641191792136292</v>
      </c>
      <c r="M58" s="24">
        <v>0.74222464120909915</v>
      </c>
      <c r="N58" s="24">
        <v>1.0902850618186821</v>
      </c>
      <c r="O58" s="24">
        <v>0.10866490473950285</v>
      </c>
      <c r="P58" s="24">
        <v>0.12265277737235557</v>
      </c>
      <c r="Q58" s="24">
        <v>0.55418400604831153</v>
      </c>
      <c r="R58" s="24">
        <v>0.77246553294723186</v>
      </c>
      <c r="S58" s="24">
        <v>0.86594205381414802</v>
      </c>
      <c r="T58" s="24">
        <v>0.6138009799560491</v>
      </c>
      <c r="U58" s="24">
        <v>1.0116239845207429E-4</v>
      </c>
      <c r="V58" s="24">
        <v>-0.58735486359443034</v>
      </c>
      <c r="W58" s="24">
        <v>0.35768354204560987</v>
      </c>
      <c r="X58" s="24">
        <v>0.71613848616949116</v>
      </c>
      <c r="Y58" s="24">
        <v>-0.87485653052302625</v>
      </c>
      <c r="Z58" s="24">
        <v>1.1425735795776273</v>
      </c>
      <c r="AA58" s="24">
        <v>0.49037576467718186</v>
      </c>
      <c r="AB58" s="24">
        <v>-9.1779080633049348E-2</v>
      </c>
      <c r="AC58" s="24">
        <v>-0.13880066471070132</v>
      </c>
      <c r="AD58" s="24">
        <v>0.82744707974672904</v>
      </c>
      <c r="AE58" s="24">
        <v>1.0467406683566571</v>
      </c>
      <c r="AF58" s="24">
        <v>-0.87220737323757591</v>
      </c>
      <c r="AG58" s="24">
        <v>-1.4687832998275205</v>
      </c>
      <c r="AH58" s="24">
        <v>-0.72137089766271911</v>
      </c>
      <c r="AI58" s="24">
        <v>-0.45904476355724111</v>
      </c>
      <c r="AJ58" s="24">
        <v>1.1183120058696412</v>
      </c>
      <c r="AK58" s="24">
        <v>-0.34506076991838308</v>
      </c>
      <c r="AL58" s="24">
        <v>-0.68862047222949185</v>
      </c>
      <c r="AM58" s="24">
        <v>1.7128304034034647</v>
      </c>
      <c r="AN58" s="24">
        <v>-0.23022826513893219</v>
      </c>
      <c r="AO58" s="24">
        <v>-0.50215488802748787</v>
      </c>
      <c r="AP58" s="24">
        <v>-0.2667952731655816</v>
      </c>
      <c r="AQ58" s="24">
        <v>-0.40037252323312028</v>
      </c>
      <c r="AR58" s="24">
        <v>-0.91520566143806159</v>
      </c>
      <c r="AS58" s="24">
        <v>-0.71947054129751387</v>
      </c>
      <c r="AT58" s="24">
        <v>-0.47739276293538274</v>
      </c>
      <c r="AU58" s="24">
        <v>-0.77456652472126186</v>
      </c>
      <c r="AV58" s="24">
        <v>-8.2419044478068568E-2</v>
      </c>
      <c r="AW58" s="24">
        <v>-0.30495815580739788</v>
      </c>
      <c r="AX58" s="24">
        <v>1.022347244141629</v>
      </c>
      <c r="AY58" s="24">
        <v>-1.3974078173422335</v>
      </c>
      <c r="AZ58" s="24">
        <v>3.1421370650368138E-2</v>
      </c>
      <c r="BA58" s="24">
        <v>-6.6492215402175273E-2</v>
      </c>
      <c r="BB58" s="24">
        <v>0.10820706279617964</v>
      </c>
      <c r="BC58" s="24">
        <v>0.12626067847920441</v>
      </c>
      <c r="BD58" s="24">
        <v>1.2353053466504325</v>
      </c>
      <c r="BE58" s="24">
        <v>7.9017786241419308E-2</v>
      </c>
      <c r="BF58" s="24">
        <v>0.52620566180170847</v>
      </c>
      <c r="BG58" s="24">
        <v>0.78984015171556388</v>
      </c>
      <c r="BH58" s="24">
        <v>3.4794368927795458E-2</v>
      </c>
      <c r="BI58" s="24">
        <v>0.18695467750500749</v>
      </c>
      <c r="BJ58" s="24">
        <v>-1.3116422780253343</v>
      </c>
      <c r="BK58" s="24">
        <v>-0.6703825056735615</v>
      </c>
      <c r="BL58" s="24">
        <v>0.44928350379106186</v>
      </c>
      <c r="BM58" s="24">
        <v>0.40523380144130822</v>
      </c>
      <c r="BN58" s="24">
        <v>-0.87220737323757591</v>
      </c>
      <c r="BO58" s="24">
        <v>-0.42821606896792019</v>
      </c>
      <c r="BP58" s="24">
        <v>0.88786306500095302</v>
      </c>
      <c r="BQ58" s="24">
        <v>-0.45904476355724111</v>
      </c>
      <c r="BR58" s="24">
        <v>1.1183120058696412</v>
      </c>
      <c r="BS58" s="24">
        <v>-0.68862047222949185</v>
      </c>
      <c r="BT58" s="24">
        <v>0.69728832720288036</v>
      </c>
      <c r="BU58" s="24">
        <v>1.7128304034034647</v>
      </c>
      <c r="BV58" s="24">
        <v>0.81076547707965407</v>
      </c>
      <c r="BW58" s="24">
        <v>0.27378743898219998</v>
      </c>
      <c r="BX58" s="24">
        <v>-1.5037348628316638</v>
      </c>
      <c r="BY58" s="24">
        <v>-0.40037252323312028</v>
      </c>
      <c r="BZ58" s="24">
        <v>-0.91520566143806159</v>
      </c>
      <c r="CA58" s="24">
        <v>0.85249307781357841</v>
      </c>
      <c r="CB58" s="24">
        <v>-0.71947054129751387</v>
      </c>
      <c r="CC58" s="24">
        <v>0.99845294359799053</v>
      </c>
      <c r="CD58" s="24">
        <v>0.88477578037605975</v>
      </c>
      <c r="CE58" s="24">
        <v>0.14163317165882669</v>
      </c>
      <c r="CF58" s="24">
        <v>1.5422144365246926</v>
      </c>
      <c r="CG58" s="24">
        <v>-0.45725547060207783</v>
      </c>
      <c r="CH58" s="24">
        <v>2.018835790335328</v>
      </c>
      <c r="CI58" s="24">
        <v>-0.30495815580739788</v>
      </c>
      <c r="CJ58" s="24">
        <v>1.3487556094120603</v>
      </c>
      <c r="CK58" s="24">
        <v>3.1421370650368138E-2</v>
      </c>
      <c r="CL58" s="24">
        <v>0.40899770781569839</v>
      </c>
      <c r="CM58" s="24">
        <v>-0.3210070480929938</v>
      </c>
      <c r="CN58" s="10">
        <v>-0.14833039371188211</v>
      </c>
      <c r="CO58" s="27" t="s">
        <v>87</v>
      </c>
    </row>
    <row r="59" spans="1:93">
      <c r="A59" s="44" t="s">
        <v>158</v>
      </c>
      <c r="B59" s="27" t="s">
        <v>352</v>
      </c>
      <c r="C59" s="10">
        <v>0.27280708940228915</v>
      </c>
      <c r="D59" s="24">
        <v>0.82833595340325872</v>
      </c>
      <c r="E59" s="24">
        <v>0.94190934169673279</v>
      </c>
      <c r="F59" s="24">
        <v>0.43421798225016095</v>
      </c>
      <c r="G59" s="24">
        <v>-0.59354291155960648</v>
      </c>
      <c r="H59" s="24">
        <v>-0.29434853900332264</v>
      </c>
      <c r="I59" s="24">
        <v>0.80063977540169373</v>
      </c>
      <c r="J59" s="24">
        <v>-0.11997792083094644</v>
      </c>
      <c r="K59" s="24">
        <v>1.8045139438667523</v>
      </c>
      <c r="L59" s="24">
        <v>0.43118814777968034</v>
      </c>
      <c r="M59" s="24">
        <v>0.86575339072666802</v>
      </c>
      <c r="N59" s="24">
        <v>0.29597561604814426</v>
      </c>
      <c r="O59" s="24">
        <v>0.67907011972594666</v>
      </c>
      <c r="P59" s="24">
        <v>0.10193232706961278</v>
      </c>
      <c r="Q59" s="24">
        <v>-1.3023424896946504E-2</v>
      </c>
      <c r="R59" s="24">
        <v>0.45800833654241585</v>
      </c>
      <c r="S59" s="24">
        <v>0.55461021471474292</v>
      </c>
      <c r="T59" s="24">
        <v>0.43971194416523562</v>
      </c>
      <c r="U59" s="24">
        <v>0.47289478547565239</v>
      </c>
      <c r="V59" s="24">
        <v>1.1972185027339257</v>
      </c>
      <c r="W59" s="24">
        <v>-0.28230027957333631</v>
      </c>
      <c r="X59" s="24">
        <v>0.64846229230683272</v>
      </c>
      <c r="Y59" s="24">
        <v>1.122773864223183</v>
      </c>
      <c r="Z59" s="24">
        <v>-0.66545219384523513</v>
      </c>
      <c r="AA59" s="24">
        <v>0.20955310361727095</v>
      </c>
      <c r="AB59" s="24">
        <v>0.75832218102775073</v>
      </c>
      <c r="AC59" s="24">
        <v>2.0072861817649498E-2</v>
      </c>
      <c r="AD59" s="24">
        <v>0.3916055666668195</v>
      </c>
      <c r="AE59" s="24">
        <v>-0.4093065610165687</v>
      </c>
      <c r="AF59" s="24">
        <v>-0.65508932992825353</v>
      </c>
      <c r="AG59" s="24">
        <v>-1.4687832998275205</v>
      </c>
      <c r="AH59" s="24">
        <v>-0.94785954575947573</v>
      </c>
      <c r="AI59" s="24">
        <v>-0.94567152969935364</v>
      </c>
      <c r="AJ59" s="24">
        <v>-1.1117071440828121</v>
      </c>
      <c r="AK59" s="24">
        <v>-0.30360744329772554</v>
      </c>
      <c r="AL59" s="24">
        <v>-1.7053858059156006</v>
      </c>
      <c r="AM59" s="24">
        <v>-0.58131696764766216</v>
      </c>
      <c r="AN59" s="24">
        <v>-1.2051005017832812</v>
      </c>
      <c r="AO59" s="24">
        <v>-0.41997260600154812</v>
      </c>
      <c r="AP59" s="24">
        <v>-0.99855595379655604</v>
      </c>
      <c r="AQ59" s="24">
        <v>-1.4046784975546183</v>
      </c>
      <c r="AR59" s="24">
        <v>-1.296500295861966</v>
      </c>
      <c r="AS59" s="24">
        <v>-1.1279956452016471</v>
      </c>
      <c r="AT59" s="24">
        <v>0.3623657925237509</v>
      </c>
      <c r="AU59" s="24">
        <v>-0.67648281821317935</v>
      </c>
      <c r="AV59" s="24">
        <v>-1.0968331491992054</v>
      </c>
      <c r="AW59" s="24">
        <v>-0.62346084780393562</v>
      </c>
      <c r="AX59" s="24">
        <v>-0.8752949678364057</v>
      </c>
      <c r="AY59" s="24">
        <v>-1.9682451453869942</v>
      </c>
      <c r="AZ59" s="24">
        <v>-0.85664244453072591</v>
      </c>
      <c r="BA59" s="24">
        <v>1.7778166610298715E-3</v>
      </c>
      <c r="BB59" s="24">
        <v>-1.6412604075975854</v>
      </c>
      <c r="BC59" s="24">
        <v>-1.5760904073014965</v>
      </c>
      <c r="BD59" s="24">
        <v>6.6819778447005887E-2</v>
      </c>
      <c r="BE59" s="24">
        <v>0.92263843216501662</v>
      </c>
      <c r="BF59" s="24">
        <v>-0.15274991141328234</v>
      </c>
      <c r="BG59" s="24">
        <v>-1.7196367469184024</v>
      </c>
      <c r="BH59" s="24">
        <v>-3.4353734542001191</v>
      </c>
      <c r="BI59" s="24">
        <v>0.80457748310642907</v>
      </c>
      <c r="BJ59" s="24">
        <v>-2.7937654358022364E-2</v>
      </c>
      <c r="BK59" s="24">
        <v>-0.41164287114465614</v>
      </c>
      <c r="BL59" s="24">
        <v>-0.37252828101862062</v>
      </c>
      <c r="BM59" s="24">
        <v>0.66852726810231333</v>
      </c>
      <c r="BN59" s="24">
        <v>-0.65508932992825353</v>
      </c>
      <c r="BO59" s="24">
        <v>1.0372429072119707</v>
      </c>
      <c r="BP59" s="24">
        <v>0.34095210919080643</v>
      </c>
      <c r="BQ59" s="24">
        <v>-0.94567152969935364</v>
      </c>
      <c r="BR59" s="24">
        <v>-1.1117071440828121</v>
      </c>
      <c r="BS59" s="24">
        <v>-1.7053858059156006</v>
      </c>
      <c r="BT59" s="24">
        <v>-0.24989650883538822</v>
      </c>
      <c r="BU59" s="24">
        <v>-0.58131696764766216</v>
      </c>
      <c r="BV59" s="24">
        <v>-0.33892328630009361</v>
      </c>
      <c r="BW59" s="24">
        <v>-0.85500918422710481</v>
      </c>
      <c r="BX59" s="24">
        <v>0.53202289354506915</v>
      </c>
      <c r="BY59" s="24">
        <v>-1.4046784975546183</v>
      </c>
      <c r="BZ59" s="24">
        <v>-1.296500295861966</v>
      </c>
      <c r="CA59" s="24">
        <v>-1.2952327524188589</v>
      </c>
      <c r="CB59" s="24">
        <v>-1.1279956452016471</v>
      </c>
      <c r="CC59" s="24">
        <v>-1.7527970549696377</v>
      </c>
      <c r="CD59" s="24">
        <v>-1.5112490265800995</v>
      </c>
      <c r="CE59" s="24">
        <v>-0.80953676468449209</v>
      </c>
      <c r="CF59" s="24">
        <v>-2.5870801448444281E-2</v>
      </c>
      <c r="CG59" s="24">
        <v>0.78704930201476331</v>
      </c>
      <c r="CH59" s="24">
        <v>-0.12431805312601409</v>
      </c>
      <c r="CI59" s="24">
        <v>-0.62346084780393562</v>
      </c>
      <c r="CJ59" s="24">
        <v>-0.57947588339252709</v>
      </c>
      <c r="CK59" s="24">
        <v>-0.85664244453072591</v>
      </c>
      <c r="CL59" s="24">
        <v>0.39143536241160193</v>
      </c>
      <c r="CM59" s="24">
        <v>-0.94794372127641513</v>
      </c>
      <c r="CN59" s="10">
        <v>0.18766370596139473</v>
      </c>
      <c r="CO59" s="27" t="s">
        <v>87</v>
      </c>
    </row>
    <row r="60" spans="1:93">
      <c r="A60" s="44" t="s">
        <v>113</v>
      </c>
      <c r="B60" s="27" t="s">
        <v>352</v>
      </c>
      <c r="C60" s="10">
        <v>0.30425058384733661</v>
      </c>
      <c r="D60" s="24">
        <v>1.1217485208481996</v>
      </c>
      <c r="E60" s="24">
        <v>0.23964394229715844</v>
      </c>
      <c r="F60" s="24">
        <v>0.71047204084546522</v>
      </c>
      <c r="G60" s="24">
        <v>1.1267181435791984</v>
      </c>
      <c r="H60" s="24">
        <v>-0.61194531952492626</v>
      </c>
      <c r="I60" s="24">
        <v>0.43509757183738423</v>
      </c>
      <c r="J60" s="24">
        <v>1.9725911541803003</v>
      </c>
      <c r="K60" s="24">
        <v>1.8068406250925619</v>
      </c>
      <c r="L60" s="24">
        <v>1.0225480817143009</v>
      </c>
      <c r="M60" s="24">
        <v>-1.7817915336685883</v>
      </c>
      <c r="N60" s="24">
        <v>0.86524909808924322</v>
      </c>
      <c r="O60" s="24">
        <v>-0.54217878772473382</v>
      </c>
      <c r="P60" s="24">
        <v>0.48599655551111859</v>
      </c>
      <c r="Q60" s="24">
        <v>0.80413635105906967</v>
      </c>
      <c r="R60" s="24">
        <v>-0.42988174282469949</v>
      </c>
      <c r="S60" s="24">
        <v>-0.12450839373108612</v>
      </c>
      <c r="T60" s="24">
        <v>1.3248235853564183</v>
      </c>
      <c r="U60" s="24">
        <v>-0.13756443576481817</v>
      </c>
      <c r="V60" s="24">
        <v>-0.26965051107796217</v>
      </c>
      <c r="W60" s="24">
        <v>0.73314981905009036</v>
      </c>
      <c r="X60" s="24">
        <v>0.83942200420961299</v>
      </c>
      <c r="Y60" s="24">
        <v>-0.76493750352075596</v>
      </c>
      <c r="Z60" s="24">
        <v>1.1895896397368562</v>
      </c>
      <c r="AA60" s="24">
        <v>0.21900349853638931</v>
      </c>
      <c r="AB60" s="24">
        <v>-0.41227235039424476</v>
      </c>
      <c r="AC60" s="24">
        <v>-0.42174372492960921</v>
      </c>
      <c r="AD60" s="24">
        <v>0.31267093275320018</v>
      </c>
      <c r="AE60" s="24">
        <v>-0.15242605230228817</v>
      </c>
      <c r="AF60" s="24">
        <v>-1.47779081052546</v>
      </c>
      <c r="AG60" s="24">
        <v>-1.4687832998275205</v>
      </c>
      <c r="AH60" s="24">
        <v>-0.94718220730052594</v>
      </c>
      <c r="AI60" s="24">
        <v>-0.67254123559240264</v>
      </c>
      <c r="AJ60" s="24">
        <v>-0.10606620251960432</v>
      </c>
      <c r="AK60" s="24">
        <v>-1.1119364650682004</v>
      </c>
      <c r="AL60" s="24">
        <v>-0.6870214760543073</v>
      </c>
      <c r="AM60" s="24">
        <v>-1.4337960855825869</v>
      </c>
      <c r="AN60" s="24">
        <v>-0.47640972414830346</v>
      </c>
      <c r="AO60" s="24">
        <v>-0.61553744869973337</v>
      </c>
      <c r="AP60" s="24">
        <v>-0.63310400760930052</v>
      </c>
      <c r="AQ60" s="24">
        <v>-0.82536685126863063</v>
      </c>
      <c r="AR60" s="24">
        <v>-1.587788627982494</v>
      </c>
      <c r="AS60" s="24">
        <v>-0.96009763586482988</v>
      </c>
      <c r="AT60" s="24">
        <v>-0.63117928192321771</v>
      </c>
      <c r="AU60" s="24">
        <v>-1.0228732195350734</v>
      </c>
      <c r="AV60" s="24">
        <v>-1.0185013124017215</v>
      </c>
      <c r="AW60" s="24">
        <v>0.19474740590050443</v>
      </c>
      <c r="AX60" s="24">
        <v>0.26570405199498465</v>
      </c>
      <c r="AY60" s="24">
        <v>-0.67599042178976754</v>
      </c>
      <c r="AZ60" s="24">
        <v>-0.63581300488461401</v>
      </c>
      <c r="BA60" s="24">
        <v>1.2608908140009614</v>
      </c>
      <c r="BB60" s="24">
        <v>-7.4581578142092292E-2</v>
      </c>
      <c r="BC60" s="24">
        <v>-0.80356262431440173</v>
      </c>
      <c r="BD60" s="24">
        <v>0.98692068820546375</v>
      </c>
      <c r="BE60" s="24">
        <v>-0.68050304340369938</v>
      </c>
      <c r="BF60" s="24">
        <v>-3.5042831096900123E-2</v>
      </c>
      <c r="BG60" s="24">
        <v>2.648827974226893E-2</v>
      </c>
      <c r="BH60" s="24">
        <v>-1.3865303334544765</v>
      </c>
      <c r="BI60" s="24">
        <v>0.34743213578422116</v>
      </c>
      <c r="BJ60" s="24">
        <v>0.42804006596567978</v>
      </c>
      <c r="BK60" s="24">
        <v>-0.19679104405422695</v>
      </c>
      <c r="BL60" s="24">
        <v>1.2889405873651056</v>
      </c>
      <c r="BM60" s="24">
        <v>-1.7144784571978247</v>
      </c>
      <c r="BN60" s="24">
        <v>-1.47779081052546</v>
      </c>
      <c r="BO60" s="24">
        <v>-0.63050330834565793</v>
      </c>
      <c r="BP60" s="24">
        <v>-1.3035032699790425</v>
      </c>
      <c r="BQ60" s="24">
        <v>-0.67254123559240264</v>
      </c>
      <c r="BR60" s="24">
        <v>-0.10606620251960432</v>
      </c>
      <c r="BS60" s="24">
        <v>-0.6870214760543073</v>
      </c>
      <c r="BT60" s="24">
        <v>1.9388097623852063</v>
      </c>
      <c r="BU60" s="24">
        <v>-1.4337960855825869</v>
      </c>
      <c r="BV60" s="24">
        <v>2.2643103238589726</v>
      </c>
      <c r="BW60" s="24">
        <v>0.25020750434695715</v>
      </c>
      <c r="BX60" s="24">
        <v>0.17413429170414149</v>
      </c>
      <c r="BY60" s="24">
        <v>-0.82536685126863063</v>
      </c>
      <c r="BZ60" s="24">
        <v>-1.587788627982494</v>
      </c>
      <c r="CA60" s="24">
        <v>-1.6153472034554837E-2</v>
      </c>
      <c r="CB60" s="24">
        <v>-0.96009763586482988</v>
      </c>
      <c r="CC60" s="24">
        <v>1.1061402415890107</v>
      </c>
      <c r="CD60" s="24">
        <v>0.85536715080751236</v>
      </c>
      <c r="CE60" s="24">
        <v>-9.6439230882983507E-2</v>
      </c>
      <c r="CF60" s="24">
        <v>-0.74340017480854581</v>
      </c>
      <c r="CG60" s="24">
        <v>0.58345939574497063</v>
      </c>
      <c r="CH60" s="24">
        <v>1.4603270378372539</v>
      </c>
      <c r="CI60" s="24">
        <v>0.19474740590050443</v>
      </c>
      <c r="CJ60" s="24">
        <v>-2.5182876008136468</v>
      </c>
      <c r="CK60" s="24">
        <v>-0.63581300488461401</v>
      </c>
      <c r="CL60" s="24">
        <v>0.34017419976138591</v>
      </c>
      <c r="CM60" s="24">
        <v>-0.78701561241346718</v>
      </c>
      <c r="CN60" s="10">
        <v>0.20927690396650159</v>
      </c>
      <c r="CO60" s="27" t="s">
        <v>87</v>
      </c>
    </row>
    <row r="61" spans="1:93">
      <c r="A61" s="44" t="s">
        <v>120</v>
      </c>
      <c r="B61" s="27" t="s">
        <v>352</v>
      </c>
      <c r="C61" s="10">
        <v>0.70051830596556797</v>
      </c>
      <c r="D61" s="24">
        <v>1.1904742015954779</v>
      </c>
      <c r="E61" s="24">
        <v>0.67111022455772418</v>
      </c>
      <c r="F61" s="24">
        <v>0.33281480119771745</v>
      </c>
      <c r="G61" s="24">
        <v>0.14578825185415153</v>
      </c>
      <c r="H61" s="24">
        <v>0.64546897069824827</v>
      </c>
      <c r="I61" s="24">
        <v>0.21402752527906499</v>
      </c>
      <c r="J61" s="24">
        <v>0.19996755205206848</v>
      </c>
      <c r="K61" s="24">
        <v>-0.3528046083628758</v>
      </c>
      <c r="L61" s="24">
        <v>0.70544043185713923</v>
      </c>
      <c r="M61" s="24">
        <v>-0.10317427370464193</v>
      </c>
      <c r="N61" s="24">
        <v>0.64140290126523181</v>
      </c>
      <c r="O61" s="24">
        <v>0.12627457878181111</v>
      </c>
      <c r="P61" s="24">
        <v>0.4360480326128503</v>
      </c>
      <c r="Q61" s="24">
        <v>0.11463488733699737</v>
      </c>
      <c r="R61" s="24">
        <v>0.2527288232296715</v>
      </c>
      <c r="S61" s="24">
        <v>-3.4435962886760416E-2</v>
      </c>
      <c r="T61" s="24">
        <v>0.15407438414891811</v>
      </c>
      <c r="U61" s="24">
        <v>-0.4821069347817668</v>
      </c>
      <c r="V61" s="24">
        <v>-0.55962160960291119</v>
      </c>
      <c r="W61" s="24">
        <v>0.47897632142607199</v>
      </c>
      <c r="X61" s="24">
        <v>2.5801446756822409E-2</v>
      </c>
      <c r="Y61" s="24">
        <v>0.98976281230305763</v>
      </c>
      <c r="Z61" s="24">
        <v>0.96290006554974439</v>
      </c>
      <c r="AA61" s="24">
        <v>0.2527854917525631</v>
      </c>
      <c r="AB61" s="24">
        <v>0.57870666348854882</v>
      </c>
      <c r="AC61" s="24">
        <v>0.33863470264069473</v>
      </c>
      <c r="AD61" s="24">
        <v>0.3102515128053655</v>
      </c>
      <c r="AE61" s="24">
        <v>0.17180791837651746</v>
      </c>
      <c r="AF61" s="24">
        <v>-0.12452581746052267</v>
      </c>
      <c r="AG61" s="24">
        <v>-0.36542655613911174</v>
      </c>
      <c r="AH61" s="24">
        <v>-0.44867875662554657</v>
      </c>
      <c r="AI61" s="24">
        <v>-1.4834651222883266E-2</v>
      </c>
      <c r="AJ61" s="24">
        <v>-0.84355120742999079</v>
      </c>
      <c r="AK61" s="24">
        <v>0.46393781805665524</v>
      </c>
      <c r="AL61" s="24">
        <v>-0.20220271214380134</v>
      </c>
      <c r="AM61" s="24">
        <v>-0.12869130341646789</v>
      </c>
      <c r="AN61" s="24">
        <v>-1.2051005017832812</v>
      </c>
      <c r="AO61" s="24">
        <v>-0.79578795360057053</v>
      </c>
      <c r="AP61" s="24">
        <v>-5.714021809982392E-2</v>
      </c>
      <c r="AQ61" s="24">
        <v>-2.0061664394840438E-2</v>
      </c>
      <c r="AR61" s="24">
        <v>-0.49271458422710995</v>
      </c>
      <c r="AS61" s="24">
        <v>-0.49150983414277372</v>
      </c>
      <c r="AT61" s="24">
        <v>0.11872345876704804</v>
      </c>
      <c r="AU61" s="24">
        <v>4.2594940008052133E-2</v>
      </c>
      <c r="AV61" s="24">
        <v>-0.61521700384457634</v>
      </c>
      <c r="AW61" s="24">
        <v>-0.37691702274973565</v>
      </c>
      <c r="AX61" s="24">
        <v>-0.48155688530529089</v>
      </c>
      <c r="AY61" s="24">
        <v>-0.10625441316817648</v>
      </c>
      <c r="AZ61" s="24">
        <v>0.16491726087412187</v>
      </c>
      <c r="BA61" s="24">
        <v>0.280286214898258</v>
      </c>
      <c r="BB61" s="24">
        <v>-0.16232037648052167</v>
      </c>
      <c r="BC61" s="24">
        <v>0.40943835285827546</v>
      </c>
      <c r="BD61" s="24">
        <v>0.23294823272792559</v>
      </c>
      <c r="BE61" s="24">
        <v>-0.48729614830478585</v>
      </c>
      <c r="BF61" s="24">
        <v>0.36580945144243143</v>
      </c>
      <c r="BG61" s="24">
        <v>-1.7196367469184024</v>
      </c>
      <c r="BH61" s="24">
        <v>1.0191941392995212</v>
      </c>
      <c r="BI61" s="24">
        <v>0.58513016318135613</v>
      </c>
      <c r="BJ61" s="24">
        <v>0.84573412983528506</v>
      </c>
      <c r="BK61" s="24">
        <v>-4.5865829458057492E-2</v>
      </c>
      <c r="BL61" s="24">
        <v>0.1347060780797355</v>
      </c>
      <c r="BM61" s="24">
        <v>-0.69911125776481264</v>
      </c>
      <c r="BN61" s="24">
        <v>-0.12452581746052267</v>
      </c>
      <c r="BO61" s="24">
        <v>0.66782447632473874</v>
      </c>
      <c r="BP61" s="24">
        <v>-0.67574485116168481</v>
      </c>
      <c r="BQ61" s="24">
        <v>-1.4834651222883266E-2</v>
      </c>
      <c r="BR61" s="24">
        <v>-0.84355120742999079</v>
      </c>
      <c r="BS61" s="24">
        <v>-0.20220271214380134</v>
      </c>
      <c r="BT61" s="24">
        <v>0.19636742192131362</v>
      </c>
      <c r="BU61" s="24">
        <v>-0.12869130341646789</v>
      </c>
      <c r="BV61" s="24">
        <v>-1.4967599547703958</v>
      </c>
      <c r="BW61" s="24">
        <v>-0.34311441902186068</v>
      </c>
      <c r="BX61" s="24">
        <v>6.4082867325665427E-2</v>
      </c>
      <c r="BY61" s="24">
        <v>-2.0061664394840438E-2</v>
      </c>
      <c r="BZ61" s="24">
        <v>-0.49271458422710995</v>
      </c>
      <c r="CA61" s="24">
        <v>-0.32588292639428745</v>
      </c>
      <c r="CB61" s="24">
        <v>-0.49150983414277372</v>
      </c>
      <c r="CC61" s="24">
        <v>-1.2201267264976843</v>
      </c>
      <c r="CD61" s="24">
        <v>-0.47654903649601765</v>
      </c>
      <c r="CE61" s="24">
        <v>-3.5994292267149702E-2</v>
      </c>
      <c r="CF61" s="24">
        <v>-0.79639735254265387</v>
      </c>
      <c r="CG61" s="24">
        <v>0.18430408311698698</v>
      </c>
      <c r="CH61" s="24">
        <v>-0.58819939348893924</v>
      </c>
      <c r="CI61" s="24">
        <v>-0.37691702274973565</v>
      </c>
      <c r="CJ61" s="24">
        <v>-0.35120458553023298</v>
      </c>
      <c r="CK61" s="24">
        <v>0.16491726087412187</v>
      </c>
      <c r="CL61" s="24">
        <v>0.31407784200665756</v>
      </c>
      <c r="CM61" s="24">
        <v>-0.28476179085945841</v>
      </c>
      <c r="CN61" s="10">
        <v>0.26715473364113623</v>
      </c>
      <c r="CO61" s="27" t="s">
        <v>87</v>
      </c>
    </row>
    <row r="62" spans="1:93" ht="15.75">
      <c r="A62" s="44" t="s">
        <v>112</v>
      </c>
      <c r="B62" s="27" t="s">
        <v>352</v>
      </c>
      <c r="C62" s="10">
        <v>0.61634072785771177</v>
      </c>
      <c r="D62" s="24">
        <v>0.98398990238862538</v>
      </c>
      <c r="E62" s="24">
        <v>0.75281472953581219</v>
      </c>
      <c r="F62" s="24">
        <v>1.0485733664168819</v>
      </c>
      <c r="G62" s="24">
        <v>1.0782494773402627</v>
      </c>
      <c r="H62" s="24">
        <v>-0.75002535147312477</v>
      </c>
      <c r="I62" s="24">
        <v>-5.5544476757012164E-2</v>
      </c>
      <c r="J62" s="24">
        <v>0.23933351682453372</v>
      </c>
      <c r="K62" s="24">
        <v>-0.15816576668783991</v>
      </c>
      <c r="L62" s="24">
        <v>0.80498427823449636</v>
      </c>
      <c r="M62" s="24">
        <v>-1.1622059328061463</v>
      </c>
      <c r="N62" s="24">
        <v>0.65172619126735387</v>
      </c>
      <c r="O62" s="24">
        <v>-0.83697644092253887</v>
      </c>
      <c r="P62" s="24">
        <v>0.7392207669328803</v>
      </c>
      <c r="Q62" s="24">
        <v>0.48228436174607064</v>
      </c>
      <c r="R62" s="24">
        <v>0.53432306547754216</v>
      </c>
      <c r="S62" s="24">
        <v>-0.9609538162361515</v>
      </c>
      <c r="T62" s="24">
        <v>0.81429759562434201</v>
      </c>
      <c r="U62" s="24">
        <v>0.21863809552895391</v>
      </c>
      <c r="V62" s="24">
        <v>1.7972009370284883E-2</v>
      </c>
      <c r="W62" s="24">
        <v>0.44988802990958571</v>
      </c>
      <c r="X62" s="24">
        <v>6.181090360592166E-2</v>
      </c>
      <c r="Y62" s="24">
        <v>-0.13438146477043289</v>
      </c>
      <c r="Z62" s="24">
        <v>1.2579305410178878</v>
      </c>
      <c r="AA62" s="24">
        <v>-0.13033700390763614</v>
      </c>
      <c r="AB62" s="24">
        <v>-0.25435013991825428</v>
      </c>
      <c r="AC62" s="24">
        <v>1.2635274286508789</v>
      </c>
      <c r="AD62" s="24">
        <v>0.29825243514605981</v>
      </c>
      <c r="AE62" s="24">
        <v>0.97856124235201458</v>
      </c>
      <c r="AF62" s="24">
        <v>-0.65829340388911617</v>
      </c>
      <c r="AG62" s="24">
        <v>-1.4687832998275205</v>
      </c>
      <c r="AH62" s="24">
        <v>0.34786554037846884</v>
      </c>
      <c r="AI62" s="24">
        <v>-0.2275079055250821</v>
      </c>
      <c r="AJ62" s="24">
        <v>-1.3688116740463663</v>
      </c>
      <c r="AK62" s="24">
        <v>-0.27553776608955083</v>
      </c>
      <c r="AL62" s="24">
        <v>-0.40746113584999172</v>
      </c>
      <c r="AM62" s="24">
        <v>-1.4337960855825869</v>
      </c>
      <c r="AN62" s="24">
        <v>-1.2051005017832812</v>
      </c>
      <c r="AO62" s="24">
        <v>-1.4647780616907524</v>
      </c>
      <c r="AP62" s="24">
        <v>-0.34703144514519607</v>
      </c>
      <c r="AQ62" s="24">
        <v>-0.76950078666538801</v>
      </c>
      <c r="AR62" s="24">
        <v>-1.0506865197063686</v>
      </c>
      <c r="AS62" s="24">
        <v>-0.9266979109422826</v>
      </c>
      <c r="AT62" s="24">
        <v>-0.24255585739243951</v>
      </c>
      <c r="AU62" s="24">
        <v>-0.66605350468058355</v>
      </c>
      <c r="AV62" s="24">
        <v>-0.35675968432917055</v>
      </c>
      <c r="AW62" s="24">
        <v>-0.44923132973915153</v>
      </c>
      <c r="AX62" s="24">
        <v>0.81592760506029383</v>
      </c>
      <c r="AY62" s="24">
        <v>-0.19834910779352743</v>
      </c>
      <c r="AZ62" s="24">
        <v>-0.65746116352071104</v>
      </c>
      <c r="BA62" s="24">
        <v>1.0014497705459751</v>
      </c>
      <c r="BB62" s="24">
        <v>1.5719954407908949</v>
      </c>
      <c r="BC62" s="24">
        <v>2.1599564460455656</v>
      </c>
      <c r="BD62" s="24">
        <v>1.1108921739879321</v>
      </c>
      <c r="BE62" s="24">
        <v>0.42976439350197715</v>
      </c>
      <c r="BF62" s="24">
        <v>1.4383869791690074</v>
      </c>
      <c r="BG62" s="24">
        <v>1.3102882976241899</v>
      </c>
      <c r="BH62" s="24">
        <v>0.61577732784414163</v>
      </c>
      <c r="BI62" s="24">
        <v>1.6782488621184855</v>
      </c>
      <c r="BJ62" s="24">
        <v>2.6108828269189868</v>
      </c>
      <c r="BK62" s="24">
        <v>1.5100580358665918</v>
      </c>
      <c r="BL62" s="24">
        <v>1.2770315064183295</v>
      </c>
      <c r="BM62" s="24">
        <v>-1.9731844918326926</v>
      </c>
      <c r="BN62" s="24">
        <v>-0.65829340388911617</v>
      </c>
      <c r="BO62" s="24">
        <v>-1.2704481265707595</v>
      </c>
      <c r="BP62" s="24">
        <v>-2.1154589260652865</v>
      </c>
      <c r="BQ62" s="24">
        <v>-0.2275079055250821</v>
      </c>
      <c r="BR62" s="24">
        <v>-1.3688116740463663</v>
      </c>
      <c r="BS62" s="24">
        <v>-0.40746113584999172</v>
      </c>
      <c r="BT62" s="24">
        <v>-0.94471627272576197</v>
      </c>
      <c r="BU62" s="24">
        <v>-1.4337960855825869</v>
      </c>
      <c r="BV62" s="24">
        <v>-0.31325436230872589</v>
      </c>
      <c r="BW62" s="24">
        <v>-1.0306183047131601</v>
      </c>
      <c r="BX62" s="24">
        <v>-3.2047966723957768</v>
      </c>
      <c r="BY62" s="24">
        <v>-0.76950078666538801</v>
      </c>
      <c r="BZ62" s="24">
        <v>-1.0506865197063686</v>
      </c>
      <c r="CA62" s="24">
        <v>0.51945733274841621</v>
      </c>
      <c r="CB62" s="24">
        <v>-0.9266979109422826</v>
      </c>
      <c r="CC62" s="24">
        <v>-0.3584542562138357</v>
      </c>
      <c r="CD62" s="24">
        <v>-0.65551244886904314</v>
      </c>
      <c r="CE62" s="24">
        <v>0.65152117684959587</v>
      </c>
      <c r="CF62" s="24">
        <v>-0.15449005815375622</v>
      </c>
      <c r="CG62" s="24">
        <v>-1.4415993757449408</v>
      </c>
      <c r="CH62" s="24">
        <v>0.46758707325882165</v>
      </c>
      <c r="CI62" s="24">
        <v>-0.44923132973915153</v>
      </c>
      <c r="CJ62" s="24">
        <v>-1.3497140640274001</v>
      </c>
      <c r="CK62" s="24">
        <v>-0.65746116352071104</v>
      </c>
      <c r="CL62" s="24">
        <v>0.30516476799134357</v>
      </c>
      <c r="CM62" s="24">
        <v>-0.61955257136953834</v>
      </c>
      <c r="CN62" s="10">
        <v>1.0226449122449577</v>
      </c>
      <c r="CO62" s="49" t="s">
        <v>88</v>
      </c>
    </row>
    <row r="63" spans="1:93">
      <c r="A63" s="44" t="s">
        <v>133</v>
      </c>
      <c r="B63" s="27" t="s">
        <v>352</v>
      </c>
      <c r="C63" s="10">
        <v>1.2975034246863657</v>
      </c>
      <c r="D63" s="24">
        <v>-0.34734220376276725</v>
      </c>
      <c r="E63" s="24">
        <v>-0.56298661278709894</v>
      </c>
      <c r="F63" s="24">
        <v>1.024386817831918</v>
      </c>
      <c r="G63" s="24">
        <v>0.86699721572711141</v>
      </c>
      <c r="H63" s="24">
        <v>0.91103773379685071</v>
      </c>
      <c r="I63" s="24">
        <v>-0.4183479264266961</v>
      </c>
      <c r="J63" s="24">
        <v>0.13312876111672464</v>
      </c>
      <c r="K63" s="24">
        <v>0.39488035815255584</v>
      </c>
      <c r="L63" s="24">
        <v>-0.69278896633434528</v>
      </c>
      <c r="M63" s="24">
        <v>0.5253207100545505</v>
      </c>
      <c r="N63" s="24">
        <v>0.62278910708239299</v>
      </c>
      <c r="O63" s="24">
        <v>5.8487196616702285E-2</v>
      </c>
      <c r="P63" s="24">
        <v>-1.3911306213500623</v>
      </c>
      <c r="Q63" s="24">
        <v>1.9265580551162313</v>
      </c>
      <c r="R63" s="24">
        <v>0.32299691507650757</v>
      </c>
      <c r="S63" s="24">
        <v>-7.5754986854506138E-3</v>
      </c>
      <c r="T63" s="24">
        <v>0.58751368584912844</v>
      </c>
      <c r="U63" s="24">
        <v>0.37798601005257459</v>
      </c>
      <c r="V63" s="24">
        <v>-1.3490781230881044</v>
      </c>
      <c r="W63" s="24">
        <v>0.57074381979983069</v>
      </c>
      <c r="X63" s="24">
        <v>6.2350266336140894E-2</v>
      </c>
      <c r="Y63" s="24">
        <v>0.41909450441614882</v>
      </c>
      <c r="Z63" s="24">
        <v>0.43926981548133587</v>
      </c>
      <c r="AA63" s="24">
        <v>1.3876859668653332</v>
      </c>
      <c r="AB63" s="24">
        <v>-4.7502659132126521E-2</v>
      </c>
      <c r="AC63" s="24">
        <v>-0.12312665174133935</v>
      </c>
      <c r="AD63" s="24">
        <v>0.83700342644257486</v>
      </c>
      <c r="AE63" s="24">
        <v>0.39490311717442156</v>
      </c>
      <c r="AF63" s="24">
        <v>-0.43246809977148926</v>
      </c>
      <c r="AG63" s="24">
        <v>-0.54151395451799123</v>
      </c>
      <c r="AH63" s="24">
        <v>-0.46040614454135698</v>
      </c>
      <c r="AI63" s="24">
        <v>-2.5257803745810044E-2</v>
      </c>
      <c r="AJ63" s="24">
        <v>0.4246441400631063</v>
      </c>
      <c r="AK63" s="24">
        <v>-0.20445975308888265</v>
      </c>
      <c r="AL63" s="24">
        <v>-0.4656361063614749</v>
      </c>
      <c r="AM63" s="24">
        <v>0.33909404171465596</v>
      </c>
      <c r="AN63" s="24">
        <v>-1.0814944667029311</v>
      </c>
      <c r="AO63" s="24">
        <v>0.18449885296127821</v>
      </c>
      <c r="AP63" s="24">
        <v>5.3792995950319465E-2</v>
      </c>
      <c r="AQ63" s="24">
        <v>-0.43999466508535318</v>
      </c>
      <c r="AR63" s="24">
        <v>0.4153813551359633</v>
      </c>
      <c r="AS63" s="24">
        <v>-0.6914758038416231</v>
      </c>
      <c r="AT63" s="24">
        <v>-0.19448742347155235</v>
      </c>
      <c r="AU63" s="24">
        <v>0.24909934798825112</v>
      </c>
      <c r="AV63" s="24">
        <v>-1.2592139167407574</v>
      </c>
      <c r="AW63" s="24">
        <v>-0.47337746057201768</v>
      </c>
      <c r="AX63" s="24">
        <v>-8.8850234473119696E-2</v>
      </c>
      <c r="AY63" s="24">
        <v>0.37068110232021229</v>
      </c>
      <c r="AZ63" s="24">
        <v>-0.61916699101747563</v>
      </c>
      <c r="BA63" s="24">
        <v>0.23388933122600092</v>
      </c>
      <c r="BB63" s="24">
        <v>-0.22620402788793278</v>
      </c>
      <c r="BC63" s="24">
        <v>0.72897757416029618</v>
      </c>
      <c r="BD63" s="24">
        <v>0.15524095347476161</v>
      </c>
      <c r="BE63" s="24">
        <v>-0.64593036979891028</v>
      </c>
      <c r="BF63" s="24">
        <v>0.35804887165966143</v>
      </c>
      <c r="BG63" s="24">
        <v>-1.7196367469184024</v>
      </c>
      <c r="BH63" s="24">
        <v>1.5363248131894638</v>
      </c>
      <c r="BI63" s="24">
        <v>-0.93591985790114052</v>
      </c>
      <c r="BJ63" s="24">
        <v>0.27456880385040111</v>
      </c>
      <c r="BK63" s="24">
        <v>0.39177838730237385</v>
      </c>
      <c r="BL63" s="24">
        <v>0.39480365747886698</v>
      </c>
      <c r="BM63" s="24">
        <v>0.10014148226097613</v>
      </c>
      <c r="BN63" s="24">
        <v>-0.43246809977148926</v>
      </c>
      <c r="BO63" s="24">
        <v>-1.3751297782553009</v>
      </c>
      <c r="BP63" s="24">
        <v>0.36334080118413137</v>
      </c>
      <c r="BQ63" s="24">
        <v>-2.5257803745810044E-2</v>
      </c>
      <c r="BR63" s="24">
        <v>0.4246441400631063</v>
      </c>
      <c r="BS63" s="24">
        <v>-0.4656361063614749</v>
      </c>
      <c r="BT63" s="24">
        <v>-0.11756905311205601</v>
      </c>
      <c r="BU63" s="24">
        <v>0.33909404171465596</v>
      </c>
      <c r="BV63" s="24">
        <v>0.22569814945071096</v>
      </c>
      <c r="BW63" s="24">
        <v>-0.83152403194928359</v>
      </c>
      <c r="BX63" s="24">
        <v>-0.71547587415581049</v>
      </c>
      <c r="BY63" s="24">
        <v>-0.43999466508535318</v>
      </c>
      <c r="BZ63" s="24">
        <v>0.4153813551359633</v>
      </c>
      <c r="CA63" s="24">
        <v>0.48742684787257751</v>
      </c>
      <c r="CB63" s="24">
        <v>-0.6914758038416231</v>
      </c>
      <c r="CC63" s="24">
        <v>0.51992615322642743</v>
      </c>
      <c r="CD63" s="24">
        <v>3.7067893553865243E-2</v>
      </c>
      <c r="CE63" s="24">
        <v>0.16327548557972077</v>
      </c>
      <c r="CF63" s="24">
        <v>-0.62737223711916157</v>
      </c>
      <c r="CG63" s="24">
        <v>0.93238223678480148</v>
      </c>
      <c r="CH63" s="24">
        <v>-0.56664936746707384</v>
      </c>
      <c r="CI63" s="24">
        <v>-0.47337746057201768</v>
      </c>
      <c r="CJ63" s="24">
        <v>0.66975654922575945</v>
      </c>
      <c r="CK63" s="24">
        <v>-0.61916699101747563</v>
      </c>
      <c r="CL63" s="24">
        <v>0.28347440152991077</v>
      </c>
      <c r="CM63" s="24">
        <v>-0.2352671898951452</v>
      </c>
      <c r="CN63" s="10">
        <v>8.7808203411801983E-2</v>
      </c>
      <c r="CO63" s="27" t="s">
        <v>87</v>
      </c>
    </row>
    <row r="64" spans="1:93">
      <c r="A64" s="44" t="s">
        <v>104</v>
      </c>
      <c r="B64" s="27" t="s">
        <v>352</v>
      </c>
      <c r="C64" s="10">
        <v>5.2894476607385551E-3</v>
      </c>
      <c r="D64" s="24">
        <v>0.61174264910425868</v>
      </c>
      <c r="E64" s="24">
        <v>-0.59236298477603833</v>
      </c>
      <c r="F64" s="24">
        <v>1.3193180018412716</v>
      </c>
      <c r="G64" s="24">
        <v>-0.33366131255455345</v>
      </c>
      <c r="H64" s="24">
        <v>-0.11105819685421522</v>
      </c>
      <c r="I64" s="24">
        <v>-0.76290733992910653</v>
      </c>
      <c r="J64" s="24">
        <v>0.28001820141969774</v>
      </c>
      <c r="K64" s="24">
        <v>-0.33548686823122797</v>
      </c>
      <c r="L64" s="24">
        <v>-0.1801720300109538</v>
      </c>
      <c r="M64" s="24">
        <v>7.5781746999653357E-2</v>
      </c>
      <c r="N64" s="24">
        <v>0.17486796029563603</v>
      </c>
      <c r="O64" s="24">
        <v>0.39070753402433561</v>
      </c>
      <c r="P64" s="24">
        <v>0.49833181344303229</v>
      </c>
      <c r="Q64" s="24">
        <v>1.2452225072176653</v>
      </c>
      <c r="R64" s="24">
        <v>0.17702568063173335</v>
      </c>
      <c r="S64" s="24">
        <v>0.60715772731550732</v>
      </c>
      <c r="T64" s="24">
        <v>0.13857219729733422</v>
      </c>
      <c r="U64" s="24">
        <v>0.15137249250144635</v>
      </c>
      <c r="V64" s="24">
        <v>-0.4274324000496641</v>
      </c>
      <c r="W64" s="24">
        <v>0.58210988908797656</v>
      </c>
      <c r="X64" s="24">
        <v>1.4674381485324621</v>
      </c>
      <c r="Y64" s="24">
        <v>0.46306045471914414</v>
      </c>
      <c r="Z64" s="24">
        <v>0.74526985162560211</v>
      </c>
      <c r="AA64" s="24">
        <v>0.20785894345890149</v>
      </c>
      <c r="AB64" s="24">
        <v>1.3234956414061547</v>
      </c>
      <c r="AC64" s="24">
        <v>2.4257978555445967</v>
      </c>
      <c r="AD64" s="24">
        <v>-0.63171429725058947</v>
      </c>
      <c r="AE64" s="24">
        <v>-1.3546081117052453</v>
      </c>
      <c r="AF64" s="24">
        <v>0.13264320680230393</v>
      </c>
      <c r="AG64" s="24">
        <v>0.19330870577505249</v>
      </c>
      <c r="AH64" s="24">
        <v>-0.7342232474978132</v>
      </c>
      <c r="AI64" s="24">
        <v>-0.86162246195769587</v>
      </c>
      <c r="AJ64" s="24">
        <v>-0.4422214855811174</v>
      </c>
      <c r="AK64" s="24">
        <v>-2.583285169820996</v>
      </c>
      <c r="AL64" s="24">
        <v>-0.91426533147304145</v>
      </c>
      <c r="AM64" s="24">
        <v>-1.4337960855825869</v>
      </c>
      <c r="AN64" s="24">
        <v>0.19334238164712331</v>
      </c>
      <c r="AO64" s="24">
        <v>0.49099441776533886</v>
      </c>
      <c r="AP64" s="24">
        <v>-0.71600527932449942</v>
      </c>
      <c r="AQ64" s="24">
        <v>-0.89354118411129158</v>
      </c>
      <c r="AR64" s="24">
        <v>0.47309503268098629</v>
      </c>
      <c r="AS64" s="24">
        <v>-0.89970916632845777</v>
      </c>
      <c r="AT64" s="24">
        <v>0.37153667259644041</v>
      </c>
      <c r="AU64" s="24">
        <v>-0.3435482430509908</v>
      </c>
      <c r="AV64" s="24">
        <v>0.5056908700522017</v>
      </c>
      <c r="AW64" s="24">
        <v>0.24234621046612573</v>
      </c>
      <c r="AX64" s="24">
        <v>0.10257351806559198</v>
      </c>
      <c r="AY64" s="24">
        <v>-1.3005660250418429</v>
      </c>
      <c r="AZ64" s="24">
        <v>-0.91666619269510685</v>
      </c>
      <c r="BA64" s="24">
        <v>-0.40442232979415649</v>
      </c>
      <c r="BB64" s="24">
        <v>0.79817896568452418</v>
      </c>
      <c r="BC64" s="24">
        <v>-1.1373465671646463</v>
      </c>
      <c r="BD64" s="24">
        <v>-0.84070637860504782</v>
      </c>
      <c r="BE64" s="24">
        <v>0.28717591812048548</v>
      </c>
      <c r="BF64" s="24">
        <v>-0.26785048710654763</v>
      </c>
      <c r="BG64" s="24">
        <v>-0.40232573220145623</v>
      </c>
      <c r="BH64" s="24">
        <v>-0.414466439998672</v>
      </c>
      <c r="BI64" s="24">
        <v>0.32381843146266553</v>
      </c>
      <c r="BJ64" s="24">
        <v>-1.5635233437879636</v>
      </c>
      <c r="BK64" s="24">
        <v>-0.69343917483494433</v>
      </c>
      <c r="BL64" s="24">
        <v>-0.76944869898573354</v>
      </c>
      <c r="BM64" s="24">
        <v>0.73762438382099904</v>
      </c>
      <c r="BN64" s="24">
        <v>0.13264320680230393</v>
      </c>
      <c r="BO64" s="24">
        <v>1.5907791911416507</v>
      </c>
      <c r="BP64" s="24">
        <v>9.5840715835059098E-2</v>
      </c>
      <c r="BQ64" s="24">
        <v>-0.86162246195769587</v>
      </c>
      <c r="BR64" s="24">
        <v>-0.4422214855811174</v>
      </c>
      <c r="BS64" s="24">
        <v>-0.91426533147304145</v>
      </c>
      <c r="BT64" s="24">
        <v>-0.72974512265308822</v>
      </c>
      <c r="BU64" s="24">
        <v>-1.4337960855825869</v>
      </c>
      <c r="BV64" s="24">
        <v>0.76272910951214112</v>
      </c>
      <c r="BW64" s="24">
        <v>0.87295257843087026</v>
      </c>
      <c r="BX64" s="24">
        <v>0.4914441188411019</v>
      </c>
      <c r="BY64" s="24">
        <v>-0.89354118411129158</v>
      </c>
      <c r="BZ64" s="24">
        <v>0.47309503268098629</v>
      </c>
      <c r="CA64" s="24">
        <v>-0.11710713339661041</v>
      </c>
      <c r="CB64" s="24">
        <v>-0.89970916632845777</v>
      </c>
      <c r="CC64" s="24">
        <v>1.1227636696705674</v>
      </c>
      <c r="CD64" s="24">
        <v>0.63472958782267153</v>
      </c>
      <c r="CE64" s="24">
        <v>1.0053698296363187</v>
      </c>
      <c r="CF64" s="24">
        <v>0.67960148368354156</v>
      </c>
      <c r="CG64" s="24">
        <v>-1.1414959659153461</v>
      </c>
      <c r="CH64" s="24">
        <v>0.50204182368144334</v>
      </c>
      <c r="CI64" s="24">
        <v>0.24234621046612573</v>
      </c>
      <c r="CJ64" s="24">
        <v>0.46632959513642386</v>
      </c>
      <c r="CK64" s="24">
        <v>-0.91666619269510685</v>
      </c>
      <c r="CL64" s="24">
        <v>0.28141500699191568</v>
      </c>
      <c r="CM64" s="24">
        <v>-0.44447232650544166</v>
      </c>
      <c r="CN64" s="10">
        <v>-0.1768777363426853</v>
      </c>
      <c r="CO64" s="27" t="s">
        <v>87</v>
      </c>
    </row>
    <row r="65" spans="1:93" ht="15.75">
      <c r="A65" s="44" t="s">
        <v>130</v>
      </c>
      <c r="B65" s="27" t="s">
        <v>352</v>
      </c>
      <c r="C65" s="10">
        <v>1.1113212655884412</v>
      </c>
      <c r="D65" s="24">
        <v>0.52312239304211561</v>
      </c>
      <c r="E65" s="24">
        <v>-0.15986338331493902</v>
      </c>
      <c r="F65" s="24">
        <v>-0.28757263581234838</v>
      </c>
      <c r="G65" s="24">
        <v>0.72686678627982748</v>
      </c>
      <c r="H65" s="24">
        <v>0.28547739370312353</v>
      </c>
      <c r="I65" s="24">
        <v>0.42506962848778868</v>
      </c>
      <c r="J65" s="24">
        <v>0.37107615902378926</v>
      </c>
      <c r="K65" s="24">
        <v>0.32129490676639172</v>
      </c>
      <c r="L65" s="24">
        <v>0.82082263112178322</v>
      </c>
      <c r="M65" s="24">
        <v>-1.0130399089970072</v>
      </c>
      <c r="N65" s="24">
        <v>0.88480755514090537</v>
      </c>
      <c r="O65" s="24">
        <v>-1.587784691412792E-2</v>
      </c>
      <c r="P65" s="24">
        <v>0.189432572536813</v>
      </c>
      <c r="Q65" s="24">
        <v>-0.19176538704125751</v>
      </c>
      <c r="R65" s="24">
        <v>-7.0817767165328505E-2</v>
      </c>
      <c r="S65" s="24">
        <v>-0.84932806489515467</v>
      </c>
      <c r="T65" s="24">
        <v>0.75944204595811804</v>
      </c>
      <c r="U65" s="24">
        <v>-0.12457289521178372</v>
      </c>
      <c r="V65" s="24">
        <v>-0.34724813583474046</v>
      </c>
      <c r="W65" s="24">
        <v>5.7779368817167602E-2</v>
      </c>
      <c r="X65" s="24">
        <v>0.20190333273023414</v>
      </c>
      <c r="Y65" s="24">
        <v>0.12750096825104229</v>
      </c>
      <c r="Z65" s="24">
        <v>0.63007123714159341</v>
      </c>
      <c r="AA65" s="24">
        <v>-2.8167268069482151E-2</v>
      </c>
      <c r="AB65" s="24">
        <v>1.5676447289592939</v>
      </c>
      <c r="AC65" s="24">
        <v>0.23092093483498835</v>
      </c>
      <c r="AD65" s="24">
        <v>0.2174424166330409</v>
      </c>
      <c r="AE65" s="24">
        <v>0.51687785506748807</v>
      </c>
      <c r="AF65" s="24">
        <v>0.20929811061715609</v>
      </c>
      <c r="AG65" s="24">
        <v>-1.3644593452026288</v>
      </c>
      <c r="AH65" s="24">
        <v>0.10860643249076077</v>
      </c>
      <c r="AI65" s="24">
        <v>0.34819906118997673</v>
      </c>
      <c r="AJ65" s="24">
        <v>-0.52614229626953912</v>
      </c>
      <c r="AK65" s="24">
        <v>0.42784437863008618</v>
      </c>
      <c r="AL65" s="24">
        <v>-1.4482119849370081E-2</v>
      </c>
      <c r="AM65" s="24">
        <v>1.5725027105123719</v>
      </c>
      <c r="AN65" s="24">
        <v>-0.29337840215560357</v>
      </c>
      <c r="AO65" s="24">
        <v>-0.45002729583201256</v>
      </c>
      <c r="AP65" s="24">
        <v>0.36436927122413815</v>
      </c>
      <c r="AQ65" s="24">
        <v>0.14550316726078949</v>
      </c>
      <c r="AR65" s="24">
        <v>-0.3662806088819992</v>
      </c>
      <c r="AS65" s="24">
        <v>-0.33729957533707056</v>
      </c>
      <c r="AT65" s="24">
        <v>0.43669642892836019</v>
      </c>
      <c r="AU65" s="24">
        <v>0.34381927596354195</v>
      </c>
      <c r="AV65" s="24">
        <v>-0.37756072138922586</v>
      </c>
      <c r="AW65" s="24">
        <v>-1.0885795307586825</v>
      </c>
      <c r="AX65" s="24">
        <v>0.12327514642728594</v>
      </c>
      <c r="AY65" s="24">
        <v>0.30269784558984958</v>
      </c>
      <c r="AZ65" s="24">
        <v>7.2672788551155637E-2</v>
      </c>
      <c r="BA65" s="24">
        <v>0.27004696692662467</v>
      </c>
      <c r="BB65" s="24">
        <v>-0.37414350208661323</v>
      </c>
      <c r="BC65" s="24">
        <v>1.3671133760897329</v>
      </c>
      <c r="BD65" s="24">
        <v>0.35337803440772969</v>
      </c>
      <c r="BE65" s="24">
        <v>8.008380024033708E-2</v>
      </c>
      <c r="BF65" s="24">
        <v>0.73917642596243893</v>
      </c>
      <c r="BG65" s="24">
        <v>1.1411949232664027</v>
      </c>
      <c r="BH65" s="24">
        <v>0.25345947910355782</v>
      </c>
      <c r="BI65" s="24">
        <v>-0.85679616905093714</v>
      </c>
      <c r="BJ65" s="24">
        <v>-0.45403172137479025</v>
      </c>
      <c r="BK65" s="24">
        <v>0.1720544563412183</v>
      </c>
      <c r="BL65" s="24">
        <v>0.30929762359038182</v>
      </c>
      <c r="BM65" s="24">
        <v>-1.0485837780873699</v>
      </c>
      <c r="BN65" s="24">
        <v>0.20929811061715609</v>
      </c>
      <c r="BO65" s="24">
        <v>-1.4863733899556946</v>
      </c>
      <c r="BP65" s="24">
        <v>-0.89710473424020631</v>
      </c>
      <c r="BQ65" s="24">
        <v>0.34819906118997673</v>
      </c>
      <c r="BR65" s="24">
        <v>-0.52614229626953912</v>
      </c>
      <c r="BS65" s="24">
        <v>-1.4482119849370081E-2</v>
      </c>
      <c r="BT65" s="24">
        <v>0.40975516444443594</v>
      </c>
      <c r="BU65" s="24">
        <v>1.5725027105123719</v>
      </c>
      <c r="BV65" s="24">
        <v>1.0124638825316152</v>
      </c>
      <c r="BW65" s="24">
        <v>-0.59209778416838765</v>
      </c>
      <c r="BX65" s="24">
        <v>-0.81705685275501283</v>
      </c>
      <c r="BY65" s="24">
        <v>0.14550316726078949</v>
      </c>
      <c r="BZ65" s="24">
        <v>-0.3662806088819992</v>
      </c>
      <c r="CA65" s="24">
        <v>0.92411761578597784</v>
      </c>
      <c r="CB65" s="24">
        <v>-0.33729957533707056</v>
      </c>
      <c r="CC65" s="24">
        <v>0.30260724877285622</v>
      </c>
      <c r="CD65" s="24">
        <v>-1.3801215372302236E-2</v>
      </c>
      <c r="CE65" s="24">
        <v>-0.40292519014391365</v>
      </c>
      <c r="CF65" s="24">
        <v>-0.73384795850637441</v>
      </c>
      <c r="CG65" s="24">
        <v>-0.69106977125202995</v>
      </c>
      <c r="CH65" s="24">
        <v>-1.5472839307202855</v>
      </c>
      <c r="CI65" s="24">
        <v>-1.0885795307586825</v>
      </c>
      <c r="CJ65" s="24">
        <v>-0.71705529236748267</v>
      </c>
      <c r="CK65" s="24">
        <v>7.2672788551155637E-2</v>
      </c>
      <c r="CL65" s="24">
        <v>0.23726278920095775</v>
      </c>
      <c r="CM65" s="24">
        <v>-1.7272632299555224E-2</v>
      </c>
      <c r="CN65" s="10">
        <v>0.25091075601122881</v>
      </c>
      <c r="CO65" s="49" t="s">
        <v>88</v>
      </c>
    </row>
    <row r="66" spans="1:93" ht="15.75">
      <c r="A66" s="44" t="s">
        <v>155</v>
      </c>
      <c r="B66" s="27" t="s">
        <v>352</v>
      </c>
      <c r="C66" s="10">
        <v>-0.1387357892250069</v>
      </c>
      <c r="D66" s="24">
        <v>1.0384475502716719</v>
      </c>
      <c r="E66" s="24">
        <v>-0.13229396211837652</v>
      </c>
      <c r="F66" s="24">
        <v>0.66708087227314883</v>
      </c>
      <c r="G66" s="24">
        <v>1.6485865767585886</v>
      </c>
      <c r="H66" s="24">
        <v>-0.64907011671697501</v>
      </c>
      <c r="I66" s="24">
        <v>-0.30027567067645872</v>
      </c>
      <c r="J66" s="24">
        <v>0.79955532131261109</v>
      </c>
      <c r="K66" s="24">
        <v>0.99374281829703015</v>
      </c>
      <c r="L66" s="24">
        <v>0.93373822761769165</v>
      </c>
      <c r="M66" s="24">
        <v>-1.1010603133137953</v>
      </c>
      <c r="N66" s="24">
        <v>-0.17101651039691149</v>
      </c>
      <c r="O66" s="24">
        <v>1.1284208067491697</v>
      </c>
      <c r="P66" s="24">
        <v>9.8137726442969864E-2</v>
      </c>
      <c r="Q66" s="24">
        <v>0.12496161664579447</v>
      </c>
      <c r="R66" s="24">
        <v>-0.49507251349026882</v>
      </c>
      <c r="S66" s="24">
        <v>-1.5661899783988711E-2</v>
      </c>
      <c r="T66" s="24">
        <v>0.46976540294441144</v>
      </c>
      <c r="U66" s="24">
        <v>7.6839489402903249E-2</v>
      </c>
      <c r="V66" s="24">
        <v>-0.6367827134340861</v>
      </c>
      <c r="W66" s="24">
        <v>0.43075340587230199</v>
      </c>
      <c r="X66" s="24">
        <v>1.0485855703297333</v>
      </c>
      <c r="Y66" s="24">
        <v>0.58542833544433037</v>
      </c>
      <c r="Z66" s="24">
        <v>1.7313397585844907</v>
      </c>
      <c r="AA66" s="24">
        <v>-0.61813290765497919</v>
      </c>
      <c r="AB66" s="24">
        <v>-0.96903296391280636</v>
      </c>
      <c r="AC66" s="24">
        <v>-0.19080297193226159</v>
      </c>
      <c r="AD66" s="24">
        <v>0.10850429839900151</v>
      </c>
      <c r="AE66" s="24">
        <v>0.14200946596519709</v>
      </c>
      <c r="AF66" s="24">
        <v>-1.8393486301993653</v>
      </c>
      <c r="AG66" s="24">
        <v>-0.3397568831281908</v>
      </c>
      <c r="AH66" s="24">
        <v>-1.0060888057871842</v>
      </c>
      <c r="AI66" s="24">
        <v>-0.58140961279974523</v>
      </c>
      <c r="AJ66" s="24">
        <v>-0.46014764688399318</v>
      </c>
      <c r="AK66" s="24">
        <v>-1.1642893917448232</v>
      </c>
      <c r="AL66" s="24">
        <v>-0.86468829981610584</v>
      </c>
      <c r="AM66" s="24">
        <v>-1.4337960855825869</v>
      </c>
      <c r="AN66" s="24">
        <v>0.56411776239304712</v>
      </c>
      <c r="AO66" s="24">
        <v>-1.5465369163970453</v>
      </c>
      <c r="AP66" s="24">
        <v>-1.2768057661899872</v>
      </c>
      <c r="AQ66" s="24">
        <v>-1.1370026378848708</v>
      </c>
      <c r="AR66" s="24">
        <v>-1.285389818624959</v>
      </c>
      <c r="AS66" s="24">
        <v>-1.0320526855943042</v>
      </c>
      <c r="AT66" s="24">
        <v>-0.24732431211156206</v>
      </c>
      <c r="AU66" s="24">
        <v>-0.58482656503800801</v>
      </c>
      <c r="AV66" s="24">
        <v>-1.5763253193804634</v>
      </c>
      <c r="AW66" s="24">
        <v>-0.86237319648504274</v>
      </c>
      <c r="AX66" s="24">
        <v>-0.60110272609572857</v>
      </c>
      <c r="AY66" s="24">
        <v>-0.82141412141128289</v>
      </c>
      <c r="AZ66" s="24">
        <v>-1.2433540141966204</v>
      </c>
      <c r="BA66" s="24">
        <v>0.75317603804650413</v>
      </c>
      <c r="BB66" s="24">
        <v>-0.38942630692851493</v>
      </c>
      <c r="BC66" s="24">
        <v>-1.0751235612407326</v>
      </c>
      <c r="BD66" s="24">
        <v>-0.68758755979659159</v>
      </c>
      <c r="BE66" s="24">
        <v>-0.40381305398892187</v>
      </c>
      <c r="BF66" s="24">
        <v>-0.50220901003562257</v>
      </c>
      <c r="BG66" s="24">
        <v>1.882273737455429</v>
      </c>
      <c r="BH66" s="24">
        <v>-0.8751105422015717</v>
      </c>
      <c r="BI66" s="24">
        <v>-0.65571912778145314</v>
      </c>
      <c r="BJ66" s="24">
        <v>-1.3500860355399391</v>
      </c>
      <c r="BK66" s="24">
        <v>0.26007356460223618</v>
      </c>
      <c r="BL66" s="24">
        <v>0.66742071002072378</v>
      </c>
      <c r="BM66" s="24">
        <v>-0.14510304838743321</v>
      </c>
      <c r="BN66" s="24">
        <v>-1.8393486301993653</v>
      </c>
      <c r="BO66" s="24">
        <v>1.3124007743195225</v>
      </c>
      <c r="BP66" s="24">
        <v>-0.77585718155358685</v>
      </c>
      <c r="BQ66" s="24">
        <v>-0.58140961279974523</v>
      </c>
      <c r="BR66" s="24">
        <v>-0.46014764688399318</v>
      </c>
      <c r="BS66" s="24">
        <v>-0.86468829981610584</v>
      </c>
      <c r="BT66" s="24">
        <v>0.15711630023870896</v>
      </c>
      <c r="BU66" s="24">
        <v>-1.4337960855825869</v>
      </c>
      <c r="BV66" s="24">
        <v>-1.4738462586548537</v>
      </c>
      <c r="BW66" s="24">
        <v>-1.3086435629016109</v>
      </c>
      <c r="BX66" s="24">
        <v>-0.30972449628998111</v>
      </c>
      <c r="BY66" s="24">
        <v>-1.1370026378848708</v>
      </c>
      <c r="BZ66" s="24">
        <v>-1.285389818624959</v>
      </c>
      <c r="CA66" s="24">
        <v>-1.41392736187461</v>
      </c>
      <c r="CB66" s="24">
        <v>-1.0320526855943042</v>
      </c>
      <c r="CC66" s="24">
        <v>-0.36633933778102962</v>
      </c>
      <c r="CD66" s="24">
        <v>-0.74027443834917916</v>
      </c>
      <c r="CE66" s="24">
        <v>0.46540638973035026</v>
      </c>
      <c r="CF66" s="24">
        <v>0.38170858186825352</v>
      </c>
      <c r="CG66" s="24">
        <v>0.61254240142939398</v>
      </c>
      <c r="CH66" s="24">
        <v>0.10859950343171952</v>
      </c>
      <c r="CI66" s="24">
        <v>-0.86237319648504274</v>
      </c>
      <c r="CJ66" s="24">
        <v>-8.5628802649034885E-2</v>
      </c>
      <c r="CK66" s="24">
        <v>-1.2433540141966204</v>
      </c>
      <c r="CL66" s="24">
        <v>0.22786065209155629</v>
      </c>
      <c r="CM66" s="24">
        <v>-0.92094836537899161</v>
      </c>
      <c r="CN66" s="10">
        <v>0.32283789238114902</v>
      </c>
      <c r="CO66" s="49" t="s">
        <v>88</v>
      </c>
    </row>
    <row r="67" spans="1:93">
      <c r="A67" s="44" t="s">
        <v>146</v>
      </c>
      <c r="B67" s="27" t="s">
        <v>352</v>
      </c>
      <c r="C67" s="10">
        <v>0.99414458330077948</v>
      </c>
      <c r="D67" s="24">
        <v>0.51229908668558632</v>
      </c>
      <c r="E67" s="24">
        <v>-0.11991539987974442</v>
      </c>
      <c r="F67" s="24">
        <v>0.27138561074369066</v>
      </c>
      <c r="G67" s="24">
        <v>-4.7500735023253735E-2</v>
      </c>
      <c r="H67" s="24">
        <v>1.0453968869747821</v>
      </c>
      <c r="I67" s="24">
        <v>-0.49398644483952064</v>
      </c>
      <c r="J67" s="24">
        <v>1.0716009444277876</v>
      </c>
      <c r="K67" s="24">
        <v>0.51704409690169451</v>
      </c>
      <c r="L67" s="24">
        <v>-0.21268510852971226</v>
      </c>
      <c r="M67" s="24">
        <v>0.42047577709723971</v>
      </c>
      <c r="N67" s="24">
        <v>0.53419036872596282</v>
      </c>
      <c r="O67" s="24">
        <v>0.29156624275861254</v>
      </c>
      <c r="P67" s="24">
        <v>0.10734634530925249</v>
      </c>
      <c r="Q67" s="24">
        <v>0.70946258585604771</v>
      </c>
      <c r="R67" s="24">
        <v>-5.4865087174271751E-3</v>
      </c>
      <c r="S67" s="24">
        <v>0.12154509516460836</v>
      </c>
      <c r="T67" s="24">
        <v>0.21284831204469898</v>
      </c>
      <c r="U67" s="24">
        <v>-0.20717996891812643</v>
      </c>
      <c r="V67" s="24">
        <v>7.0703525139915346E-2</v>
      </c>
      <c r="W67" s="24">
        <v>-0.28649665176972616</v>
      </c>
      <c r="X67" s="24">
        <v>9.8536253201246815E-2</v>
      </c>
      <c r="Y67" s="24">
        <v>0.18334834535565755</v>
      </c>
      <c r="Z67" s="24">
        <v>0.31233171303374258</v>
      </c>
      <c r="AA67" s="24">
        <v>0.24410200620497119</v>
      </c>
      <c r="AB67" s="24">
        <v>0.24739570783233311</v>
      </c>
      <c r="AC67" s="24">
        <v>-0.14285967187808613</v>
      </c>
      <c r="AD67" s="24">
        <v>0.18101578007098032</v>
      </c>
      <c r="AE67" s="24">
        <v>-0.14595997487560702</v>
      </c>
      <c r="AF67" s="24">
        <v>-0.42151400633266967</v>
      </c>
      <c r="AG67" s="24">
        <v>-0.79657714991664597</v>
      </c>
      <c r="AH67" s="24">
        <v>-0.63509950979539198</v>
      </c>
      <c r="AI67" s="24">
        <v>-0.38276786255554429</v>
      </c>
      <c r="AJ67" s="24">
        <v>-8.7219871501479876E-2</v>
      </c>
      <c r="AK67" s="24">
        <v>-0.36613587134438058</v>
      </c>
      <c r="AL67" s="24">
        <v>-0.52172254588453271</v>
      </c>
      <c r="AM67" s="24">
        <v>0.63546961480764175</v>
      </c>
      <c r="AN67" s="24">
        <v>-1.2051005017832812</v>
      </c>
      <c r="AO67" s="24">
        <v>0.41974963005890148</v>
      </c>
      <c r="AP67" s="24">
        <v>-0.40017567079164051</v>
      </c>
      <c r="AQ67" s="24">
        <v>-0.62065542836065291</v>
      </c>
      <c r="AR67" s="24">
        <v>-0.76738347874243795</v>
      </c>
      <c r="AS67" s="24">
        <v>-0.61313672555275023</v>
      </c>
      <c r="AT67" s="24">
        <v>-0.34846419964050507</v>
      </c>
      <c r="AU67" s="24">
        <v>-0.26154223974479512</v>
      </c>
      <c r="AV67" s="24">
        <v>-0.81639013776917813</v>
      </c>
      <c r="AW67" s="24">
        <v>-5.5693513003824878E-2</v>
      </c>
      <c r="AX67" s="24">
        <v>-0.45233169750822572</v>
      </c>
      <c r="AY67" s="24">
        <v>-0.57632697437622771</v>
      </c>
      <c r="AZ67" s="24">
        <v>-0.14953310156344324</v>
      </c>
      <c r="BA67" s="24">
        <v>0.47209088560229318</v>
      </c>
      <c r="BB67" s="24">
        <v>0.1053837514813505</v>
      </c>
      <c r="BC67" s="24">
        <v>1.7133874090312473E-2</v>
      </c>
      <c r="BD67" s="24">
        <v>0.46941912466870517</v>
      </c>
      <c r="BE67" s="24">
        <v>-0.93895977664639996</v>
      </c>
      <c r="BF67" s="24">
        <v>0.19976424452157809</v>
      </c>
      <c r="BG67" s="24">
        <v>-0.35370633648749933</v>
      </c>
      <c r="BH67" s="24">
        <v>-0.13621616887376317</v>
      </c>
      <c r="BI67" s="24">
        <v>-0.16065987907781942</v>
      </c>
      <c r="BJ67" s="24">
        <v>-0.86554845256416479</v>
      </c>
      <c r="BK67" s="24">
        <v>0.32798974776273337</v>
      </c>
      <c r="BL67" s="24">
        <v>0.42996765289846012</v>
      </c>
      <c r="BM67" s="24">
        <v>-0.19546335133329201</v>
      </c>
      <c r="BN67" s="24">
        <v>-0.42151400633266967</v>
      </c>
      <c r="BO67" s="24">
        <v>1.2563835770801541</v>
      </c>
      <c r="BP67" s="24">
        <v>0.40383029154773364</v>
      </c>
      <c r="BQ67" s="24">
        <v>-0.38276786255554429</v>
      </c>
      <c r="BR67" s="24">
        <v>-8.7219871501479876E-2</v>
      </c>
      <c r="BS67" s="24">
        <v>-0.52172254588453271</v>
      </c>
      <c r="BT67" s="24">
        <v>-0.60606733582048611</v>
      </c>
      <c r="BU67" s="24">
        <v>0.63546961480764175</v>
      </c>
      <c r="BV67" s="24">
        <v>0.81836493430506874</v>
      </c>
      <c r="BW67" s="24">
        <v>-0.85187208513056611</v>
      </c>
      <c r="BX67" s="24">
        <v>1.7516184911718722</v>
      </c>
      <c r="BY67" s="24">
        <v>-0.62065542836065291</v>
      </c>
      <c r="BZ67" s="24">
        <v>-0.76738347874243795</v>
      </c>
      <c r="CA67" s="24">
        <v>0.15358226800814448</v>
      </c>
      <c r="CB67" s="24">
        <v>-0.61313672555275023</v>
      </c>
      <c r="CC67" s="24">
        <v>1.045125128584538</v>
      </c>
      <c r="CD67" s="24">
        <v>0.87695911560594975</v>
      </c>
      <c r="CE67" s="24">
        <v>-7.6643451930159978E-2</v>
      </c>
      <c r="CF67" s="24">
        <v>2.002897422494001</v>
      </c>
      <c r="CG67" s="24">
        <v>1.4021556944119493</v>
      </c>
      <c r="CH67" s="24">
        <v>0.21266385829734899</v>
      </c>
      <c r="CI67" s="24">
        <v>-5.5693513003824878E-2</v>
      </c>
      <c r="CJ67" s="24">
        <v>0.50327675164530972</v>
      </c>
      <c r="CK67" s="24">
        <v>-0.14953310156344324</v>
      </c>
      <c r="CL67" s="24">
        <v>0.22360926904822023</v>
      </c>
      <c r="CM67" s="24">
        <v>-0.40107386863338401</v>
      </c>
      <c r="CN67" s="10">
        <v>-0.16610799251005631</v>
      </c>
      <c r="CO67" s="27" t="s">
        <v>87</v>
      </c>
    </row>
    <row r="68" spans="1:93">
      <c r="A68" s="44" t="s">
        <v>118</v>
      </c>
      <c r="B68" s="27" t="s">
        <v>352</v>
      </c>
      <c r="C68" s="10">
        <v>-0.55005849202875357</v>
      </c>
      <c r="D68" s="24">
        <v>0.85709263103082634</v>
      </c>
      <c r="E68" s="24">
        <v>-1.0380015232616646</v>
      </c>
      <c r="F68" s="24">
        <v>0.35421189924579549</v>
      </c>
      <c r="G68" s="24">
        <v>0.92254512876025641</v>
      </c>
      <c r="H68" s="24">
        <v>-0.51677147880730989</v>
      </c>
      <c r="I68" s="24">
        <v>0.10567642295291779</v>
      </c>
      <c r="J68" s="24">
        <v>0.36095349499108231</v>
      </c>
      <c r="K68" s="24">
        <v>-0.39094551863296101</v>
      </c>
      <c r="L68" s="24">
        <v>-0.12700720845474775</v>
      </c>
      <c r="M68" s="24">
        <v>0.16361253415457666</v>
      </c>
      <c r="N68" s="24">
        <v>1.6666052732097576</v>
      </c>
      <c r="O68" s="24">
        <v>-9.3521785732942744E-2</v>
      </c>
      <c r="P68" s="24">
        <v>0.3353217443803137</v>
      </c>
      <c r="Q68" s="24">
        <v>0.8392887941370607</v>
      </c>
      <c r="R68" s="24">
        <v>-0.13826982932558934</v>
      </c>
      <c r="S68" s="24">
        <v>0.34850624086675352</v>
      </c>
      <c r="T68" s="24">
        <v>-0.58055087473751232</v>
      </c>
      <c r="U68" s="24">
        <v>-6.9654366546705801E-2</v>
      </c>
      <c r="V68" s="24">
        <v>-1.4860846261462881</v>
      </c>
      <c r="W68" s="24">
        <v>1.1502060803421925</v>
      </c>
      <c r="X68" s="24">
        <v>0.6915678328919691</v>
      </c>
      <c r="Y68" s="24">
        <v>-2.0843507996285236E-2</v>
      </c>
      <c r="Z68" s="24">
        <v>0.30403971998931895</v>
      </c>
      <c r="AA68" s="24">
        <v>0.61101703669808272</v>
      </c>
      <c r="AB68" s="24">
        <v>2.1890236584628475</v>
      </c>
      <c r="AC68" s="24">
        <v>0.71013739754588978</v>
      </c>
      <c r="AD68" s="24">
        <v>-0.27217361030235443</v>
      </c>
      <c r="AE68" s="24">
        <v>-0.54890615308748347</v>
      </c>
      <c r="AF68" s="24">
        <v>0.21365255374078068</v>
      </c>
      <c r="AG68" s="24">
        <v>8.1734697222258401E-2</v>
      </c>
      <c r="AH68" s="24">
        <v>-0.28058105930756844</v>
      </c>
      <c r="AI68" s="24">
        <v>-1.2875424578308963E-2</v>
      </c>
      <c r="AJ68" s="24">
        <v>-1.3688116740463663</v>
      </c>
      <c r="AK68" s="24">
        <v>0.24584606602019302</v>
      </c>
      <c r="AL68" s="24">
        <v>-0.2363855884823953</v>
      </c>
      <c r="AM68" s="24">
        <v>-0.30311743184307516</v>
      </c>
      <c r="AN68" s="24">
        <v>0.9380361297239479</v>
      </c>
      <c r="AO68" s="24">
        <v>-6.7478779499172858E-2</v>
      </c>
      <c r="AP68" s="24">
        <v>5.1349315396658685E-2</v>
      </c>
      <c r="AQ68" s="24">
        <v>-4.3326530811121857E-4</v>
      </c>
      <c r="AR68" s="24">
        <v>1.2147297807793769</v>
      </c>
      <c r="AS68" s="24">
        <v>-0.58622876356336628</v>
      </c>
      <c r="AT68" s="24">
        <v>-0.25141365729154963</v>
      </c>
      <c r="AU68" s="24">
        <v>-0.16902970987669025</v>
      </c>
      <c r="AV68" s="24">
        <v>0.59380549309318731</v>
      </c>
      <c r="AW68" s="24">
        <v>-0.2992168345078608</v>
      </c>
      <c r="AX68" s="24">
        <v>0.2639106480100909</v>
      </c>
      <c r="AY68" s="24">
        <v>-9.232365995465763E-3</v>
      </c>
      <c r="AZ68" s="24">
        <v>-0.27836442785385135</v>
      </c>
      <c r="BA68" s="24">
        <v>0.41519541624987227</v>
      </c>
      <c r="BB68" s="24">
        <v>0.86049223814557574</v>
      </c>
      <c r="BC68" s="24">
        <v>1.0623237570540762</v>
      </c>
      <c r="BD68" s="24">
        <v>-0.5466575070980122</v>
      </c>
      <c r="BE68" s="24">
        <v>-0.51547208482137497</v>
      </c>
      <c r="BF68" s="24">
        <v>0.74287335804086141</v>
      </c>
      <c r="BG68" s="24">
        <v>0.64391919513250462</v>
      </c>
      <c r="BH68" s="24">
        <v>1.9397460210410837</v>
      </c>
      <c r="BI68" s="24">
        <v>0.84329498076667253</v>
      </c>
      <c r="BJ68" s="24">
        <v>0.72901984812318876</v>
      </c>
      <c r="BK68" s="24">
        <v>-0.17816006693213365</v>
      </c>
      <c r="BL68" s="24">
        <v>0.25944396315584611</v>
      </c>
      <c r="BM68" s="24">
        <v>-0.31070110323025185</v>
      </c>
      <c r="BN68" s="24">
        <v>0.21365255374078068</v>
      </c>
      <c r="BO68" s="24">
        <v>-0.28933309763485227</v>
      </c>
      <c r="BP68" s="24">
        <v>0.11311354814449831</v>
      </c>
      <c r="BQ68" s="24">
        <v>-1.2875424578308963E-2</v>
      </c>
      <c r="BR68" s="24">
        <v>-1.3688116740463663</v>
      </c>
      <c r="BS68" s="24">
        <v>-0.2363855884823953</v>
      </c>
      <c r="BT68" s="24">
        <v>1.0166934336553115</v>
      </c>
      <c r="BU68" s="24">
        <v>-0.30311743184307516</v>
      </c>
      <c r="BV68" s="24">
        <v>0.63562894788763535</v>
      </c>
      <c r="BW68" s="24">
        <v>1.2397016119018471</v>
      </c>
      <c r="BX68" s="24">
        <v>1.141718078515632</v>
      </c>
      <c r="BY68" s="24">
        <v>-4.3326530811121857E-4</v>
      </c>
      <c r="BZ68" s="24">
        <v>1.2147297807793769</v>
      </c>
      <c r="CA68" s="24">
        <v>0.99384865111505027</v>
      </c>
      <c r="CB68" s="24">
        <v>-0.58622876356336628</v>
      </c>
      <c r="CC68" s="24">
        <v>0.58817576535525751</v>
      </c>
      <c r="CD68" s="24">
        <v>1.2072298606103407</v>
      </c>
      <c r="CE68" s="24">
        <v>1.2267097815615464</v>
      </c>
      <c r="CF68" s="24">
        <v>0.35503326672173074</v>
      </c>
      <c r="CG68" s="24">
        <v>-0.84047825528765463</v>
      </c>
      <c r="CH68" s="24">
        <v>1.717296504091963</v>
      </c>
      <c r="CI68" s="24">
        <v>-0.2992168345078608</v>
      </c>
      <c r="CJ68" s="24">
        <v>0.31437000689173156</v>
      </c>
      <c r="CK68" s="24">
        <v>-0.27836442785385135</v>
      </c>
      <c r="CL68" s="24">
        <v>0.19920747981376014</v>
      </c>
      <c r="CM68" s="24">
        <v>-1.238591896034707E-2</v>
      </c>
      <c r="CN68" s="10">
        <v>-3.2322616372390506E-2</v>
      </c>
      <c r="CO68" s="27" t="s">
        <v>87</v>
      </c>
    </row>
    <row r="69" spans="1:93">
      <c r="A69" s="44" t="s">
        <v>184</v>
      </c>
      <c r="B69" s="27" t="s">
        <v>352</v>
      </c>
      <c r="C69" s="10">
        <v>-0.76648899267960713</v>
      </c>
      <c r="D69" s="24">
        <v>-1.7546941272793579E-2</v>
      </c>
      <c r="E69" s="24">
        <v>0.37739870162281713</v>
      </c>
      <c r="F69" s="24">
        <v>0.66975851652177099</v>
      </c>
      <c r="G69" s="24">
        <v>8.651909560418369E-3</v>
      </c>
      <c r="H69" s="24">
        <v>1.8324535164449067</v>
      </c>
      <c r="I69" s="24">
        <v>-1.7578112372183949</v>
      </c>
      <c r="J69" s="24">
        <v>-0.77640853845165292</v>
      </c>
      <c r="K69" s="24">
        <v>-0.20388656440862901</v>
      </c>
      <c r="L69" s="24">
        <v>-5.3837916128371986E-2</v>
      </c>
      <c r="M69" s="24">
        <v>0.18551805744990085</v>
      </c>
      <c r="N69" s="24">
        <v>-1.1786336289949215</v>
      </c>
      <c r="O69" s="24">
        <v>1.1945315153572715</v>
      </c>
      <c r="P69" s="24">
        <v>0.93006515829408132</v>
      </c>
      <c r="Q69" s="24">
        <v>0.37182470771021908</v>
      </c>
      <c r="R69" s="24">
        <v>0.69553129040128769</v>
      </c>
      <c r="S69" s="24">
        <v>0.92510959892120159</v>
      </c>
      <c r="T69" s="24">
        <v>-1.997441305984321E-2</v>
      </c>
      <c r="U69" s="24">
        <v>-0.31821345438372711</v>
      </c>
      <c r="V69" s="24">
        <v>-0.82739206043144198</v>
      </c>
      <c r="W69" s="24">
        <v>-0.66271519768400877</v>
      </c>
      <c r="X69" s="24">
        <v>0.45673502107606667</v>
      </c>
      <c r="Y69" s="24">
        <v>-0.34329487415375481</v>
      </c>
      <c r="Z69" s="24">
        <v>1.2443336463122476</v>
      </c>
      <c r="AA69" s="24">
        <v>1.1741309410351228</v>
      </c>
      <c r="AB69" s="24">
        <v>-0.22291425975984444</v>
      </c>
      <c r="AC69" s="24">
        <v>1.3192596075541232</v>
      </c>
      <c r="AD69" s="24">
        <v>0.26142471168329645</v>
      </c>
      <c r="AE69" s="24">
        <v>1.2650080528198129</v>
      </c>
      <c r="AF69" s="24">
        <v>-2.2470026209466969</v>
      </c>
      <c r="AG69" s="24">
        <v>-1.4687832998275205</v>
      </c>
      <c r="AH69" s="24">
        <v>-1.1999934556872955</v>
      </c>
      <c r="AI69" s="24">
        <v>-0.24360783952642207</v>
      </c>
      <c r="AJ69" s="24">
        <v>0.81254369796054648</v>
      </c>
      <c r="AK69" s="24">
        <v>-1.7949585673718651</v>
      </c>
      <c r="AL69" s="24">
        <v>-0.61270208780296032</v>
      </c>
      <c r="AM69" s="24">
        <v>1.0850117389214418</v>
      </c>
      <c r="AN69" s="24">
        <v>-1.2051005017832812</v>
      </c>
      <c r="AO69" s="24">
        <v>-0.61417151322570218</v>
      </c>
      <c r="AP69" s="24">
        <v>-0.51732402989008963</v>
      </c>
      <c r="AQ69" s="24">
        <v>-0.78235065399525738</v>
      </c>
      <c r="AR69" s="24">
        <v>-0.82378279181740033</v>
      </c>
      <c r="AS69" s="24">
        <v>-0.9393464941558991</v>
      </c>
      <c r="AT69" s="24">
        <v>-2.6278912153823262</v>
      </c>
      <c r="AU69" s="24">
        <v>-1.1944229887136115</v>
      </c>
      <c r="AV69" s="24">
        <v>-0.84327338395504237</v>
      </c>
      <c r="AW69" s="24">
        <v>3.2813878122801815E-2</v>
      </c>
      <c r="AX69" s="24">
        <v>0.7343215542497622</v>
      </c>
      <c r="AY69" s="24">
        <v>-0.6883125712130207</v>
      </c>
      <c r="AZ69" s="24">
        <v>-0.62824999225556122</v>
      </c>
      <c r="BA69" s="24">
        <v>0.44371681992241596</v>
      </c>
      <c r="BB69" s="24">
        <v>0.70933746432955957</v>
      </c>
      <c r="BC69" s="24">
        <v>-1.6477353227672771</v>
      </c>
      <c r="BD69" s="24">
        <v>1.4088799160405059</v>
      </c>
      <c r="BE69" s="24">
        <v>-0.16947339446684997</v>
      </c>
      <c r="BF69" s="24">
        <v>-1.5537108931479899</v>
      </c>
      <c r="BG69" s="24">
        <v>-1.279884336777303</v>
      </c>
      <c r="BH69" s="24">
        <v>-0.1837162165662401</v>
      </c>
      <c r="BI69" s="24">
        <v>-0.97566271570491636</v>
      </c>
      <c r="BJ69" s="24">
        <v>0.13550724978882872</v>
      </c>
      <c r="BK69" s="24">
        <v>0.98167353216630515</v>
      </c>
      <c r="BL69" s="24">
        <v>0.37428859988148805</v>
      </c>
      <c r="BM69" s="24">
        <v>-0.64892033989355713</v>
      </c>
      <c r="BN69" s="24">
        <v>-2.2470026209466969</v>
      </c>
      <c r="BO69" s="24">
        <v>0.26870884710134196</v>
      </c>
      <c r="BP69" s="24">
        <v>8.2355571840827563E-2</v>
      </c>
      <c r="BQ69" s="24">
        <v>-0.24360783952642207</v>
      </c>
      <c r="BR69" s="24">
        <v>0.81254369796054648</v>
      </c>
      <c r="BS69" s="24">
        <v>-0.61270208780296032</v>
      </c>
      <c r="BT69" s="24">
        <v>-0.98465733635990405</v>
      </c>
      <c r="BU69" s="24">
        <v>1.0850117389214418</v>
      </c>
      <c r="BV69" s="24">
        <v>1.2308686775206228</v>
      </c>
      <c r="BW69" s="24">
        <v>0.79807464183313415</v>
      </c>
      <c r="BX69" s="24">
        <v>0.18097282778773582</v>
      </c>
      <c r="BY69" s="24">
        <v>-0.78235065399525738</v>
      </c>
      <c r="BZ69" s="24">
        <v>-0.82378279181740033</v>
      </c>
      <c r="CA69" s="24">
        <v>0.60691975439701651</v>
      </c>
      <c r="CB69" s="24">
        <v>-0.9393464941558991</v>
      </c>
      <c r="CC69" s="24">
        <v>1.3801185178646462</v>
      </c>
      <c r="CD69" s="24">
        <v>1.0823000272597119</v>
      </c>
      <c r="CE69" s="24">
        <v>0.24571084035061011</v>
      </c>
      <c r="CF69" s="24">
        <v>0.36709298592133349</v>
      </c>
      <c r="CG69" s="24">
        <v>0.21731410988382935</v>
      </c>
      <c r="CH69" s="24">
        <v>0.21547588978923879</v>
      </c>
      <c r="CI69" s="24">
        <v>3.2813878122801815E-2</v>
      </c>
      <c r="CJ69" s="24">
        <v>0.44918209163863554</v>
      </c>
      <c r="CK69" s="24">
        <v>-0.62824999225556122</v>
      </c>
      <c r="CL69" s="24">
        <v>0.19871092669439838</v>
      </c>
      <c r="CM69" s="24">
        <v>-0.75078967325216206</v>
      </c>
      <c r="CN69" s="10">
        <v>-7.8422249695710503E-2</v>
      </c>
      <c r="CO69" s="27" t="s">
        <v>87</v>
      </c>
    </row>
    <row r="70" spans="1:93">
      <c r="A70" s="44" t="s">
        <v>183</v>
      </c>
      <c r="B70" s="27" t="s">
        <v>352</v>
      </c>
      <c r="C70" s="10">
        <v>0.65165761957172075</v>
      </c>
      <c r="D70" s="24">
        <v>-0.3077487204566115</v>
      </c>
      <c r="E70" s="24">
        <v>0.6501372124092224</v>
      </c>
      <c r="F70" s="24">
        <v>0.32493234619790373</v>
      </c>
      <c r="G70" s="24">
        <v>-0.22988828531201913</v>
      </c>
      <c r="H70" s="24">
        <v>-0.1036659005331588</v>
      </c>
      <c r="I70" s="24">
        <v>0.53024431955879392</v>
      </c>
      <c r="J70" s="24">
        <v>0.28702822215811402</v>
      </c>
      <c r="K70" s="24">
        <v>0.83989645057209206</v>
      </c>
      <c r="L70" s="24">
        <v>0.22281431221897324</v>
      </c>
      <c r="M70" s="24">
        <v>0.6385982672235998</v>
      </c>
      <c r="N70" s="24">
        <v>0.16692772723191635</v>
      </c>
      <c r="O70" s="24">
        <v>0.93343228678085566</v>
      </c>
      <c r="P70" s="24">
        <v>0.31117867735049093</v>
      </c>
      <c r="Q70" s="24">
        <v>0.25210621480078449</v>
      </c>
      <c r="R70" s="24">
        <v>0.53053575918253215</v>
      </c>
      <c r="S70" s="24">
        <v>2.1676747823364369E-2</v>
      </c>
      <c r="T70" s="24">
        <v>0.21740772975455344</v>
      </c>
      <c r="U70" s="24">
        <v>0.84135678531489666</v>
      </c>
      <c r="V70" s="24">
        <v>0.40529312133826512</v>
      </c>
      <c r="W70" s="24">
        <v>-0.42967791693430768</v>
      </c>
      <c r="X70" s="24">
        <v>5.7487002180516535E-2</v>
      </c>
      <c r="Y70" s="24">
        <v>0.37460441237332387</v>
      </c>
      <c r="Z70" s="24">
        <v>-0.39446216672505247</v>
      </c>
      <c r="AA70" s="24">
        <v>-2.5675694615689957</v>
      </c>
      <c r="AB70" s="24">
        <v>2.4410643257925854E-2</v>
      </c>
      <c r="AC70" s="24">
        <v>0.20876628406986461</v>
      </c>
      <c r="AD70" s="24">
        <v>0.69533111330987707</v>
      </c>
      <c r="AE70" s="24">
        <v>-0.3286730820063668</v>
      </c>
      <c r="AF70" s="24">
        <v>0.21409518451657888</v>
      </c>
      <c r="AG70" s="24">
        <v>0.90347483899473624</v>
      </c>
      <c r="AH70" s="24">
        <v>-0.51517141988127046</v>
      </c>
      <c r="AI70" s="24">
        <v>1.3377743223543225E-2</v>
      </c>
      <c r="AJ70" s="24">
        <v>-1.3688116740463663</v>
      </c>
      <c r="AK70" s="24">
        <v>-0.18560436414436571</v>
      </c>
      <c r="AL70" s="24">
        <v>-0.20960349415402718</v>
      </c>
      <c r="AM70" s="24">
        <v>-1.4337960855825869</v>
      </c>
      <c r="AN70" s="24">
        <v>-0.70547078024087517</v>
      </c>
      <c r="AO70" s="24">
        <v>-8.4789631174448724E-2</v>
      </c>
      <c r="AP70" s="24">
        <v>-3.6605920004746703E-2</v>
      </c>
      <c r="AQ70" s="24">
        <v>-0.60186018745070036</v>
      </c>
      <c r="AR70" s="24">
        <v>-0.79419586162535094</v>
      </c>
      <c r="AS70" s="24">
        <v>-0.53731303683793785</v>
      </c>
      <c r="AT70" s="24">
        <v>0.12680113489515515</v>
      </c>
      <c r="AU70" s="24">
        <v>-7.7969715300578543E-2</v>
      </c>
      <c r="AV70" s="24">
        <v>-0.3193048767714462</v>
      </c>
      <c r="AW70" s="24">
        <v>-1.2682913666656683</v>
      </c>
      <c r="AX70" s="24">
        <v>-1.2755154074087902</v>
      </c>
      <c r="AY70" s="24">
        <v>-0.81124350142803425</v>
      </c>
      <c r="AZ70" s="24">
        <v>-0.10530174657290559</v>
      </c>
      <c r="BA70" s="24">
        <v>-0.35134905250835297</v>
      </c>
      <c r="BB70" s="24">
        <v>0.27138225552532069</v>
      </c>
      <c r="BC70" s="24">
        <v>-0.12563794392390912</v>
      </c>
      <c r="BD70" s="24">
        <v>0.76571515570542159</v>
      </c>
      <c r="BE70" s="24">
        <v>0.40357286985336416</v>
      </c>
      <c r="BF70" s="24">
        <v>0.53023898192088426</v>
      </c>
      <c r="BG70" s="24">
        <v>-1.7196367469184024</v>
      </c>
      <c r="BH70" s="24">
        <v>0.48323143938414476</v>
      </c>
      <c r="BI70" s="24">
        <v>0.31387341092226323</v>
      </c>
      <c r="BJ70" s="24">
        <v>-0.18787472425893453</v>
      </c>
      <c r="BK70" s="24">
        <v>-0.44855974628313561</v>
      </c>
      <c r="BL70" s="24">
        <v>-0.94186228610798073</v>
      </c>
      <c r="BM70" s="24">
        <v>1.6164183158268668</v>
      </c>
      <c r="BN70" s="24">
        <v>0.21409518451657888</v>
      </c>
      <c r="BO70" s="24">
        <v>2.8087869021568231E-2</v>
      </c>
      <c r="BP70" s="24">
        <v>0.99487222107035844</v>
      </c>
      <c r="BQ70" s="24">
        <v>1.3377743223543225E-2</v>
      </c>
      <c r="BR70" s="24">
        <v>-1.3688116740463663</v>
      </c>
      <c r="BS70" s="24">
        <v>-0.20960349415402718</v>
      </c>
      <c r="BT70" s="24">
        <v>9.9520546089993375E-2</v>
      </c>
      <c r="BU70" s="24">
        <v>-1.4337960855825869</v>
      </c>
      <c r="BV70" s="24">
        <v>-1.0283487765941706</v>
      </c>
      <c r="BW70" s="24">
        <v>-0.94652080514510939</v>
      </c>
      <c r="BX70" s="24">
        <v>0.15965873546249484</v>
      </c>
      <c r="BY70" s="24">
        <v>-0.60186018745070036</v>
      </c>
      <c r="BZ70" s="24">
        <v>-0.79419586162535094</v>
      </c>
      <c r="CA70" s="24">
        <v>-0.93928505682970043</v>
      </c>
      <c r="CB70" s="24">
        <v>-0.53731303683793785</v>
      </c>
      <c r="CC70" s="24">
        <v>-9.8060329862615217E-2</v>
      </c>
      <c r="CD70" s="24">
        <v>-0.27176765988234952</v>
      </c>
      <c r="CE70" s="24">
        <v>0.43716151429383654</v>
      </c>
      <c r="CF70" s="24">
        <v>-2.2894362972827161E-2</v>
      </c>
      <c r="CG70" s="24">
        <v>0.80934014120234921</v>
      </c>
      <c r="CH70" s="24">
        <v>0.10845454757719605</v>
      </c>
      <c r="CI70" s="24">
        <v>-1.2682913666656683</v>
      </c>
      <c r="CJ70" s="24">
        <v>0.26346402366713384</v>
      </c>
      <c r="CK70" s="24">
        <v>-0.10530174657290559</v>
      </c>
      <c r="CL70" s="24">
        <v>0.1663495765911405</v>
      </c>
      <c r="CM70" s="24">
        <v>-0.43205238893619463</v>
      </c>
      <c r="CN70" s="10">
        <v>0.10472143825894811</v>
      </c>
      <c r="CO70" s="27" t="s">
        <v>87</v>
      </c>
    </row>
    <row r="71" spans="1:93">
      <c r="A71" s="44" t="s">
        <v>181</v>
      </c>
      <c r="B71" s="27" t="s">
        <v>352</v>
      </c>
      <c r="C71" s="10">
        <v>-0.90603419690360976</v>
      </c>
      <c r="D71" s="24">
        <v>-0.56429060948691057</v>
      </c>
      <c r="E71" s="24">
        <v>0.18982886019105474</v>
      </c>
      <c r="F71" s="24">
        <v>-0.87531425001445928</v>
      </c>
      <c r="G71" s="24">
        <v>0.13502254408877545</v>
      </c>
      <c r="H71" s="24">
        <v>1.7916547813837267</v>
      </c>
      <c r="I71" s="24">
        <v>-0.91923645880745708</v>
      </c>
      <c r="J71" s="24">
        <v>-0.59764823705100945</v>
      </c>
      <c r="K71" s="24">
        <v>6.7656060682412963E-2</v>
      </c>
      <c r="L71" s="24">
        <v>-0.39709366934817303</v>
      </c>
      <c r="M71" s="24">
        <v>0.45807814669087848</v>
      </c>
      <c r="N71" s="24">
        <v>-1.1278032633299397</v>
      </c>
      <c r="O71" s="24">
        <v>-0.76116873126133322</v>
      </c>
      <c r="P71" s="24">
        <v>-1.036892969090111</v>
      </c>
      <c r="Q71" s="24">
        <v>1.0944232161296663</v>
      </c>
      <c r="R71" s="24">
        <v>1.0004706541341544</v>
      </c>
      <c r="S71" s="24">
        <v>1.0287579873462662</v>
      </c>
      <c r="T71" s="24">
        <v>-0.65231014989821834</v>
      </c>
      <c r="U71" s="24">
        <v>0.967336522283055</v>
      </c>
      <c r="V71" s="24">
        <v>-0.53566475589875473</v>
      </c>
      <c r="W71" s="24">
        <v>-0.17173253017580839</v>
      </c>
      <c r="X71" s="24">
        <v>-0.27508948195715144</v>
      </c>
      <c r="Y71" s="24">
        <v>-0.67163316900438252</v>
      </c>
      <c r="Z71" s="24">
        <v>0.25566586352393966</v>
      </c>
      <c r="AA71" s="24">
        <v>1.9382987244481131</v>
      </c>
      <c r="AB71" s="24">
        <v>0.67005432230390882</v>
      </c>
      <c r="AC71" s="24">
        <v>0.68404779456375331</v>
      </c>
      <c r="AD71" s="24">
        <v>-0.87988568957865398</v>
      </c>
      <c r="AE71" s="24">
        <v>0.42564869447146236</v>
      </c>
      <c r="AF71" s="24">
        <v>-1.732922414976721E-2</v>
      </c>
      <c r="AG71" s="24">
        <v>-0.82714316237485641</v>
      </c>
      <c r="AH71" s="24">
        <v>-0.78056340806768654</v>
      </c>
      <c r="AI71" s="24">
        <v>-0.6053261528031707</v>
      </c>
      <c r="AJ71" s="24">
        <v>-1.4366461532555994E-3</v>
      </c>
      <c r="AK71" s="24">
        <v>-0.82352895098289736</v>
      </c>
      <c r="AL71" s="24">
        <v>-0.78434174564266279</v>
      </c>
      <c r="AM71" s="24">
        <v>0.95138699148384098</v>
      </c>
      <c r="AN71" s="24">
        <v>0.85048305753867992</v>
      </c>
      <c r="AO71" s="24">
        <v>0.33268761207787917</v>
      </c>
      <c r="AP71" s="24">
        <v>-0.71575876729690202</v>
      </c>
      <c r="AQ71" s="24">
        <v>-0.77333013770666781</v>
      </c>
      <c r="AR71" s="24">
        <v>-0.91137622888826597</v>
      </c>
      <c r="AS71" s="24">
        <v>-0.62851851408204973</v>
      </c>
      <c r="AT71" s="24">
        <v>-1.4674268090096714</v>
      </c>
      <c r="AU71" s="24">
        <v>-0.23655298497251875</v>
      </c>
      <c r="AV71" s="24">
        <v>-0.60510857768108894</v>
      </c>
      <c r="AW71" s="24">
        <v>-0.34754635194112232</v>
      </c>
      <c r="AX71" s="24">
        <v>1.2650238644706628</v>
      </c>
      <c r="AY71" s="24">
        <v>3.6705184660824439E-2</v>
      </c>
      <c r="AZ71" s="24">
        <v>-0.51731404176467244</v>
      </c>
      <c r="BA71" s="24">
        <v>0.26214579911844998</v>
      </c>
      <c r="BB71" s="24">
        <v>0.44476348874444299</v>
      </c>
      <c r="BC71" s="24">
        <v>-0.18127652133923647</v>
      </c>
      <c r="BD71" s="24">
        <v>-0.60614820113351819</v>
      </c>
      <c r="BE71" s="24">
        <v>-1.4069690756508821</v>
      </c>
      <c r="BF71" s="24">
        <v>-0.181785299726758</v>
      </c>
      <c r="BG71" s="24">
        <v>0.41628810698361074</v>
      </c>
      <c r="BH71" s="24">
        <v>1.7137271575085025</v>
      </c>
      <c r="BI71" s="24">
        <v>-0.46247389776844766</v>
      </c>
      <c r="BJ71" s="24">
        <v>-0.47774862172156829</v>
      </c>
      <c r="BK71" s="24">
        <v>-0.77554708461456789</v>
      </c>
      <c r="BL71" s="24">
        <v>-0.12261059856955664</v>
      </c>
      <c r="BM71" s="24">
        <v>0.78634963168120275</v>
      </c>
      <c r="BN71" s="24">
        <v>-1.732922414976721E-2</v>
      </c>
      <c r="BO71" s="24">
        <v>0.57465725985981453</v>
      </c>
      <c r="BP71" s="24">
        <v>-2.8246446138738535E-3</v>
      </c>
      <c r="BQ71" s="24">
        <v>-0.6053261528031707</v>
      </c>
      <c r="BR71" s="24">
        <v>-1.4366461532555994E-3</v>
      </c>
      <c r="BS71" s="24">
        <v>-0.78434174564266279</v>
      </c>
      <c r="BT71" s="24">
        <v>-0.58297872053859878</v>
      </c>
      <c r="BU71" s="24">
        <v>0.95138699148384098</v>
      </c>
      <c r="BV71" s="24">
        <v>1.3400046107650068</v>
      </c>
      <c r="BW71" s="24">
        <v>1.2965465135164846</v>
      </c>
      <c r="BX71" s="24">
        <v>0.40921778661937885</v>
      </c>
      <c r="BY71" s="24">
        <v>-0.77333013770666781</v>
      </c>
      <c r="BZ71" s="24">
        <v>-0.91137622888826597</v>
      </c>
      <c r="CA71" s="24">
        <v>1.2115551188100935</v>
      </c>
      <c r="CB71" s="24">
        <v>-0.62851851408204973</v>
      </c>
      <c r="CC71" s="24">
        <v>1.4951349263610549</v>
      </c>
      <c r="CD71" s="24">
        <v>1.5795860917404088</v>
      </c>
      <c r="CE71" s="24">
        <v>0.82892465445042551</v>
      </c>
      <c r="CF71" s="24">
        <v>0.71198036710669943</v>
      </c>
      <c r="CG71" s="24">
        <v>-0.29315269005606609</v>
      </c>
      <c r="CH71" s="24">
        <v>1.9374835378903934</v>
      </c>
      <c r="CI71" s="24">
        <v>-0.34754635194112232</v>
      </c>
      <c r="CJ71" s="24">
        <v>1.0212310938938687</v>
      </c>
      <c r="CK71" s="24">
        <v>-0.51731404176467244</v>
      </c>
      <c r="CL71" s="24">
        <v>1.1556758980523954E-2</v>
      </c>
      <c r="CM71" s="24">
        <v>-0.3145864282516842</v>
      </c>
      <c r="CN71" s="10">
        <v>-0.27178968200021691</v>
      </c>
      <c r="CO71" s="27" t="s">
        <v>87</v>
      </c>
    </row>
    <row r="72" spans="1:93">
      <c r="A72" s="44" t="s">
        <v>111</v>
      </c>
      <c r="B72" s="27" t="s">
        <v>352</v>
      </c>
      <c r="C72" s="10">
        <v>-2.9305848995548205E-2</v>
      </c>
      <c r="D72" s="24">
        <v>-0.31825894836325308</v>
      </c>
      <c r="E72" s="24">
        <v>-0.16769184237916129</v>
      </c>
      <c r="F72" s="24">
        <v>1.051841889888351</v>
      </c>
      <c r="G72" s="24">
        <v>-0.14167683057074359</v>
      </c>
      <c r="H72" s="24">
        <v>1.1798128873967759</v>
      </c>
      <c r="I72" s="24">
        <v>-0.51313986668933087</v>
      </c>
      <c r="J72" s="24">
        <v>-0.54416452639304103</v>
      </c>
      <c r="K72" s="24">
        <v>0.25606698788012078</v>
      </c>
      <c r="L72" s="24">
        <v>0.84127679677023137</v>
      </c>
      <c r="M72" s="24">
        <v>-1.1221933012626792</v>
      </c>
      <c r="N72" s="24">
        <v>-1.0853305561949627</v>
      </c>
      <c r="O72" s="24">
        <v>-0.69851820005769294</v>
      </c>
      <c r="P72" s="24">
        <v>0.37840925819363991</v>
      </c>
      <c r="Q72" s="24">
        <v>0.87442672455499537</v>
      </c>
      <c r="R72" s="24">
        <v>0.97436892806205899</v>
      </c>
      <c r="S72" s="24">
        <v>-0.18170703119378839</v>
      </c>
      <c r="T72" s="24">
        <v>-0.27488247083416245</v>
      </c>
      <c r="U72" s="24">
        <v>-0.68891342197987604</v>
      </c>
      <c r="V72" s="24">
        <v>-1.2709954615399803</v>
      </c>
      <c r="W72" s="24">
        <v>-6.9121781366137475E-2</v>
      </c>
      <c r="X72" s="24">
        <v>0.25791009120411285</v>
      </c>
      <c r="Y72" s="24">
        <v>-0.58514904770917131</v>
      </c>
      <c r="Z72" s="24">
        <v>0.47113296181285569</v>
      </c>
      <c r="AA72" s="24">
        <v>1.1484954359555892</v>
      </c>
      <c r="AB72" s="24">
        <v>0.37522843629646169</v>
      </c>
      <c r="AC72" s="24">
        <v>-0.86933408400103007</v>
      </c>
      <c r="AD72" s="24">
        <v>0.13728896364022511</v>
      </c>
      <c r="AE72" s="24">
        <v>0.80333330871363895</v>
      </c>
      <c r="AF72" s="24">
        <v>-0.32431953386948098</v>
      </c>
      <c r="AG72" s="24">
        <v>-1.4687832998275205</v>
      </c>
      <c r="AH72" s="24">
        <v>-0.6902642907843537</v>
      </c>
      <c r="AI72" s="24">
        <v>-0.47296853257164967</v>
      </c>
      <c r="AJ72" s="24">
        <v>4.1238436610386481E-2</v>
      </c>
      <c r="AK72" s="24">
        <v>-0.85210275975005101</v>
      </c>
      <c r="AL72" s="24">
        <v>-0.68221339649106616</v>
      </c>
      <c r="AM72" s="24">
        <v>-0.2048928802500532</v>
      </c>
      <c r="AN72" s="24">
        <v>-0.23666660039027054</v>
      </c>
      <c r="AO72" s="24">
        <v>0.15587022957736871</v>
      </c>
      <c r="AP72" s="24">
        <v>-0.42000241071839411</v>
      </c>
      <c r="AQ72" s="24">
        <v>-1.0586526547573756</v>
      </c>
      <c r="AR72" s="24">
        <v>0.24919287868636933</v>
      </c>
      <c r="AS72" s="24">
        <v>-0.90619111572695321</v>
      </c>
      <c r="AT72" s="24">
        <v>-8.0095786810555653E-2</v>
      </c>
      <c r="AU72" s="24">
        <v>-0.10978797768563112</v>
      </c>
      <c r="AV72" s="24">
        <v>-0.65572187622020817</v>
      </c>
      <c r="AW72" s="24">
        <v>-0.21654759816168331</v>
      </c>
      <c r="AX72" s="24">
        <v>0.93338734513279431</v>
      </c>
      <c r="AY72" s="24">
        <v>0.14411803931810382</v>
      </c>
      <c r="AZ72" s="24">
        <v>-0.35410192436061178</v>
      </c>
      <c r="BA72" s="24">
        <v>-0.48514540597742845</v>
      </c>
      <c r="BB72" s="24">
        <v>0.84721560942998342</v>
      </c>
      <c r="BC72" s="24">
        <v>-0.95799832813196628</v>
      </c>
      <c r="BD72" s="24">
        <v>-0.99054725904620788</v>
      </c>
      <c r="BE72" s="24">
        <v>-0.93537798030438868</v>
      </c>
      <c r="BF72" s="24">
        <v>0.11485968781574427</v>
      </c>
      <c r="BG72" s="24">
        <v>-1.468735041390191</v>
      </c>
      <c r="BH72" s="24">
        <v>0.3084167601928211</v>
      </c>
      <c r="BI72" s="24">
        <v>1.1545466324010387</v>
      </c>
      <c r="BJ72" s="24">
        <v>0.32824548847568952</v>
      </c>
      <c r="BK72" s="24">
        <v>-0.68013008838699074</v>
      </c>
      <c r="BL72" s="24">
        <v>-0.65393064583042304</v>
      </c>
      <c r="BM72" s="24">
        <v>-0.29037347494879262</v>
      </c>
      <c r="BN72" s="24">
        <v>-0.32431953386948098</v>
      </c>
      <c r="BO72" s="24">
        <v>-0.59496582077833615</v>
      </c>
      <c r="BP72" s="24">
        <v>-0.5284793963237735</v>
      </c>
      <c r="BQ72" s="24">
        <v>-0.47296853257164967</v>
      </c>
      <c r="BR72" s="24">
        <v>4.1238436610386481E-2</v>
      </c>
      <c r="BS72" s="24">
        <v>-0.68221339649106616</v>
      </c>
      <c r="BT72" s="24">
        <v>-4.4603643568707094E-2</v>
      </c>
      <c r="BU72" s="24">
        <v>-0.2048928802500532</v>
      </c>
      <c r="BV72" s="24">
        <v>0.10679806509098261</v>
      </c>
      <c r="BW72" s="24">
        <v>0.74649748300141738</v>
      </c>
      <c r="BX72" s="24">
        <v>0.32941567651608833</v>
      </c>
      <c r="BY72" s="24">
        <v>-1.0586526547573756</v>
      </c>
      <c r="BZ72" s="24">
        <v>0.24919287868636933</v>
      </c>
      <c r="CA72" s="24">
        <v>0.14628376278094668</v>
      </c>
      <c r="CB72" s="24">
        <v>-0.90619111572695321</v>
      </c>
      <c r="CC72" s="24">
        <v>1.0729367503740157</v>
      </c>
      <c r="CD72" s="24">
        <v>1.8514054386779657</v>
      </c>
      <c r="CE72" s="24">
        <v>0.66281744253626829</v>
      </c>
      <c r="CF72" s="24">
        <v>-0.15415751876171183</v>
      </c>
      <c r="CG72" s="24">
        <v>-1.4771233160784245</v>
      </c>
      <c r="CH72" s="24">
        <v>3.5866859028917371</v>
      </c>
      <c r="CI72" s="24">
        <v>-0.21654759816168331</v>
      </c>
      <c r="CJ72" s="24">
        <v>0.70848420107107601</v>
      </c>
      <c r="CK72" s="24">
        <v>-0.35410192436061178</v>
      </c>
      <c r="CL72" s="24">
        <v>6.5244638220171552E-3</v>
      </c>
      <c r="CM72" s="24">
        <v>-0.34330979566908743</v>
      </c>
      <c r="CN72" s="10">
        <v>-0.15164177844164736</v>
      </c>
      <c r="CO72" s="27" t="s">
        <v>87</v>
      </c>
    </row>
    <row r="73" spans="1:93">
      <c r="A73" s="44" t="s">
        <v>164</v>
      </c>
      <c r="B73" s="27" t="s">
        <v>352</v>
      </c>
      <c r="C73" s="10">
        <v>0.1440244090457023</v>
      </c>
      <c r="D73" s="24">
        <v>0.57453958746046485</v>
      </c>
      <c r="E73" s="24">
        <v>-0.67433063676807814</v>
      </c>
      <c r="F73" s="24">
        <v>6.373641850678273E-2</v>
      </c>
      <c r="G73" s="24">
        <v>-4.6393184261440887E-2</v>
      </c>
      <c r="H73" s="24">
        <v>-0.3128815964720269</v>
      </c>
      <c r="I73" s="24">
        <v>-0.32043788972437481</v>
      </c>
      <c r="J73" s="24">
        <v>0.4631526826838675</v>
      </c>
      <c r="K73" s="24">
        <v>0.85685566524819701</v>
      </c>
      <c r="L73" s="24">
        <v>-0.8520980016591404</v>
      </c>
      <c r="M73" s="24">
        <v>-0.51455933040970436</v>
      </c>
      <c r="N73" s="24">
        <v>0.28495166315401604</v>
      </c>
      <c r="O73" s="24">
        <v>0.48783588677272482</v>
      </c>
      <c r="P73" s="24">
        <v>0.13736484381855835</v>
      </c>
      <c r="Q73" s="24">
        <v>1.2568315782571413</v>
      </c>
      <c r="R73" s="24">
        <v>-0.22746451818738186</v>
      </c>
      <c r="S73" s="24">
        <v>0.13803940605941004</v>
      </c>
      <c r="T73" s="24">
        <v>-0.53211653237711587</v>
      </c>
      <c r="U73" s="24">
        <v>-0.33782074108783</v>
      </c>
      <c r="V73" s="24">
        <v>-0.33363991899935413</v>
      </c>
      <c r="W73" s="24">
        <v>-0.52629717665272591</v>
      </c>
      <c r="X73" s="24">
        <v>0.10156314442832305</v>
      </c>
      <c r="Y73" s="24">
        <v>0.41941777807277258</v>
      </c>
      <c r="Z73" s="24">
        <v>5.5774896367254585E-2</v>
      </c>
      <c r="AA73" s="24">
        <v>-0.26127925186745321</v>
      </c>
      <c r="AB73" s="24">
        <v>0.30041892469295572</v>
      </c>
      <c r="AC73" s="24">
        <v>-0.37346941518561899</v>
      </c>
      <c r="AD73" s="24">
        <v>-0.78580273881831897</v>
      </c>
      <c r="AE73" s="24">
        <v>-0.42851962282183637</v>
      </c>
      <c r="AF73" s="24">
        <v>1.456159414485754E-2</v>
      </c>
      <c r="AG73" s="24">
        <v>-0.26240054655287076</v>
      </c>
      <c r="AH73" s="24">
        <v>-0.35100356542717642</v>
      </c>
      <c r="AI73" s="24">
        <v>-0.10781567467411322</v>
      </c>
      <c r="AJ73" s="24">
        <v>0.67340838565540151</v>
      </c>
      <c r="AK73" s="24">
        <v>6.0283187731223166E-3</v>
      </c>
      <c r="AL73" s="24">
        <v>-0.48499724259113497</v>
      </c>
      <c r="AM73" s="24">
        <v>-3.140343539318604E-2</v>
      </c>
      <c r="AN73" s="24">
        <v>-0.40312678033846389</v>
      </c>
      <c r="AO73" s="24">
        <v>-6.921435290773495E-2</v>
      </c>
      <c r="AP73" s="24">
        <v>-7.2304474109895017E-2</v>
      </c>
      <c r="AQ73" s="24">
        <v>-8.53088850963344E-2</v>
      </c>
      <c r="AR73" s="24">
        <v>-0.18118782629979155</v>
      </c>
      <c r="AS73" s="24">
        <v>-0.52737264654089766</v>
      </c>
      <c r="AT73" s="24">
        <v>-7.2189981159756333E-2</v>
      </c>
      <c r="AU73" s="24">
        <v>-0.16296630165769285</v>
      </c>
      <c r="AV73" s="24">
        <v>-0.36409038566513979</v>
      </c>
      <c r="AW73" s="24">
        <v>-0.17521086295610677</v>
      </c>
      <c r="AX73" s="24">
        <v>0.37246187065497521</v>
      </c>
      <c r="AY73" s="24">
        <v>-0.64610382463826121</v>
      </c>
      <c r="AZ73" s="24">
        <v>-0.45734751306828836</v>
      </c>
      <c r="BA73" s="24">
        <v>0.48774416568291179</v>
      </c>
      <c r="BB73" s="24">
        <v>-0.73183544098690489</v>
      </c>
      <c r="BC73" s="24">
        <v>0.31340000945522556</v>
      </c>
      <c r="BD73" s="24">
        <v>0.40462224220434534</v>
      </c>
      <c r="BE73" s="24">
        <v>-0.52825619505950461</v>
      </c>
      <c r="BF73" s="24">
        <v>0.54227452349599603</v>
      </c>
      <c r="BG73" s="24">
        <v>0.66814712206374738</v>
      </c>
      <c r="BH73" s="24">
        <v>-0.20014668568863436</v>
      </c>
      <c r="BI73" s="24">
        <v>-0.1561091928469599</v>
      </c>
      <c r="BJ73" s="24">
        <v>-0.15042849707514774</v>
      </c>
      <c r="BK73" s="24">
        <v>-0.19831530582175952</v>
      </c>
      <c r="BL73" s="24">
        <v>0.56662779465375956</v>
      </c>
      <c r="BM73" s="24">
        <v>2.7885538988323248E-2</v>
      </c>
      <c r="BN73" s="24">
        <v>1.456159414485754E-2</v>
      </c>
      <c r="BO73" s="24">
        <v>1.1392928621787386</v>
      </c>
      <c r="BP73" s="24">
        <v>-7.6017476590352351E-2</v>
      </c>
      <c r="BQ73" s="24">
        <v>-0.10781567467411322</v>
      </c>
      <c r="BR73" s="24">
        <v>0.67340838565540151</v>
      </c>
      <c r="BS73" s="24">
        <v>-0.48499724259113497</v>
      </c>
      <c r="BT73" s="24">
        <v>0.27806696141880216</v>
      </c>
      <c r="BU73" s="24">
        <v>-3.140343539318604E-2</v>
      </c>
      <c r="BV73" s="24">
        <v>0.32067289169504387</v>
      </c>
      <c r="BW73" s="24">
        <v>0.44894650697609195</v>
      </c>
      <c r="BX73" s="24">
        <v>0.45642618324391587</v>
      </c>
      <c r="BY73" s="24">
        <v>-8.53088850963344E-2</v>
      </c>
      <c r="BZ73" s="24">
        <v>-0.18118782629979155</v>
      </c>
      <c r="CA73" s="24">
        <v>0.92448714520000641</v>
      </c>
      <c r="CB73" s="24">
        <v>-0.52737264654089766</v>
      </c>
      <c r="CC73" s="24">
        <v>1.1045504256356697</v>
      </c>
      <c r="CD73" s="24">
        <v>1.0779773234025001</v>
      </c>
      <c r="CE73" s="24">
        <v>0.31634011573903165</v>
      </c>
      <c r="CF73" s="24">
        <v>0.4170251391041368</v>
      </c>
      <c r="CG73" s="24">
        <v>-0.47488624298199977</v>
      </c>
      <c r="CH73" s="24">
        <v>5.4248616184221866E-2</v>
      </c>
      <c r="CI73" s="24">
        <v>-0.17521086295610677</v>
      </c>
      <c r="CJ73" s="24">
        <v>-0.15088398182138393</v>
      </c>
      <c r="CK73" s="24">
        <v>-0.45734751306828836</v>
      </c>
      <c r="CL73" s="24">
        <v>-4.2848402438766538E-2</v>
      </c>
      <c r="CM73" s="24">
        <v>-0.16131352999278514</v>
      </c>
      <c r="CN73" s="10">
        <v>-9.4154955715569671E-2</v>
      </c>
      <c r="CO73" s="27" t="s">
        <v>87</v>
      </c>
    </row>
    <row r="74" spans="1:93" ht="15.75">
      <c r="A74" s="44" t="s">
        <v>106</v>
      </c>
      <c r="B74" s="27" t="s">
        <v>352</v>
      </c>
      <c r="C74" s="10">
        <v>-0.20121133510165196</v>
      </c>
      <c r="D74" s="24">
        <v>0.45475740958056715</v>
      </c>
      <c r="E74" s="24">
        <v>-1.0414601639752867</v>
      </c>
      <c r="F74" s="24">
        <v>-0.55969064247784972</v>
      </c>
      <c r="G74" s="24">
        <v>-1.0556930975435159</v>
      </c>
      <c r="H74" s="24">
        <v>1.1763693498237193</v>
      </c>
      <c r="I74" s="24">
        <v>-0.68674899685295487</v>
      </c>
      <c r="J74" s="24">
        <v>0.10635250775475878</v>
      </c>
      <c r="K74" s="24">
        <v>1.1868953306874908</v>
      </c>
      <c r="L74" s="24">
        <v>-0.55804896569811135</v>
      </c>
      <c r="M74" s="24">
        <v>-0.47036816654531766</v>
      </c>
      <c r="N74" s="24">
        <v>-0.30516160159977257</v>
      </c>
      <c r="O74" s="24">
        <v>-0.10144913133218529</v>
      </c>
      <c r="P74" s="24">
        <v>0.41273730779419404</v>
      </c>
      <c r="Q74" s="24">
        <v>0.75861505784223715</v>
      </c>
      <c r="R74" s="24">
        <v>0.15475762361507295</v>
      </c>
      <c r="S74" s="24">
        <v>5.4806129859513398E-3</v>
      </c>
      <c r="T74" s="24">
        <v>-0.66868219313082577</v>
      </c>
      <c r="U74" s="24">
        <v>-4.3592224045315665E-3</v>
      </c>
      <c r="V74" s="24">
        <v>-0.56900537277452878</v>
      </c>
      <c r="W74" s="24">
        <v>-0.33161574883147904</v>
      </c>
      <c r="X74" s="24">
        <v>1.1018670403300925</v>
      </c>
      <c r="Y74" s="24">
        <v>-1.1842589825682226</v>
      </c>
      <c r="Z74" s="24">
        <v>-0.24144192753474517</v>
      </c>
      <c r="AA74" s="24">
        <v>7.7821794566739308E-2</v>
      </c>
      <c r="AB74" s="24">
        <v>0.11468995066214335</v>
      </c>
      <c r="AC74" s="24">
        <v>1.58098694660376</v>
      </c>
      <c r="AD74" s="24">
        <v>-0.69802789145413802</v>
      </c>
      <c r="AE74" s="24">
        <v>-0.54529350151036893</v>
      </c>
      <c r="AF74" s="24">
        <v>-0.39805394787107135</v>
      </c>
      <c r="AG74" s="24">
        <v>7.4935454044218183E-2</v>
      </c>
      <c r="AH74" s="24">
        <v>-0.75081398214193296</v>
      </c>
      <c r="AI74" s="24">
        <v>-0.58524790420916262</v>
      </c>
      <c r="AJ74" s="24">
        <v>-7.0325476590337707E-2</v>
      </c>
      <c r="AK74" s="24">
        <v>-0.21717187345507633</v>
      </c>
      <c r="AL74" s="24">
        <v>-0.71091528863822939</v>
      </c>
      <c r="AM74" s="24">
        <v>-0.10563716349059134</v>
      </c>
      <c r="AN74" s="24">
        <v>0.47419845275825445</v>
      </c>
      <c r="AO74" s="24">
        <v>-7.3517448675238725E-2</v>
      </c>
      <c r="AP74" s="24">
        <v>-0.62297869655670979</v>
      </c>
      <c r="AQ74" s="24">
        <v>-0.79549425599061196</v>
      </c>
      <c r="AR74" s="24">
        <v>-1.2860748217151341</v>
      </c>
      <c r="AS74" s="24">
        <v>-0.87464535203923743</v>
      </c>
      <c r="AT74" s="24">
        <v>0.28927297839596283</v>
      </c>
      <c r="AU74" s="24">
        <v>-0.48897446346690299</v>
      </c>
      <c r="AV74" s="24">
        <v>-0.9474112247106472</v>
      </c>
      <c r="AW74" s="24">
        <v>-1.0091151292070293</v>
      </c>
      <c r="AX74" s="24">
        <v>9.3340089944014548E-2</v>
      </c>
      <c r="AY74" s="24">
        <v>-1.3008771733798128</v>
      </c>
      <c r="AZ74" s="24">
        <v>-0.63215146130042588</v>
      </c>
      <c r="BA74" s="24">
        <v>-0.34140352797023643</v>
      </c>
      <c r="BB74" s="24">
        <v>0.33143967216304809</v>
      </c>
      <c r="BC74" s="24">
        <v>-1.2995026083310768</v>
      </c>
      <c r="BD74" s="24">
        <v>-0.3329020290275716</v>
      </c>
      <c r="BE74" s="24">
        <v>0.22871763749661203</v>
      </c>
      <c r="BF74" s="24">
        <v>-0.27990217531462475</v>
      </c>
      <c r="BG74" s="24">
        <v>-1.6157265749822518</v>
      </c>
      <c r="BH74" s="24">
        <v>-0.49839726985414246</v>
      </c>
      <c r="BI74" s="24">
        <v>7.0664832745980302E-2</v>
      </c>
      <c r="BJ74" s="24">
        <v>0.16527472328520318</v>
      </c>
      <c r="BK74" s="24">
        <v>-0.2335093611415546</v>
      </c>
      <c r="BL74" s="24">
        <v>-0.40046342170342225</v>
      </c>
      <c r="BM74" s="24">
        <v>0.84878718291899935</v>
      </c>
      <c r="BN74" s="24">
        <v>-0.39805394787107135</v>
      </c>
      <c r="BO74" s="24">
        <v>1.2308545846867784</v>
      </c>
      <c r="BP74" s="24">
        <v>0.31034957945569513</v>
      </c>
      <c r="BQ74" s="24">
        <v>-0.58524790420916262</v>
      </c>
      <c r="BR74" s="24">
        <v>-7.0325476590337707E-2</v>
      </c>
      <c r="BS74" s="24">
        <v>-0.71091528863822939</v>
      </c>
      <c r="BT74" s="24">
        <v>-0.90965761412231838</v>
      </c>
      <c r="BU74" s="24">
        <v>-0.10563716349059134</v>
      </c>
      <c r="BV74" s="24">
        <v>0.37811447933224884</v>
      </c>
      <c r="BW74" s="24">
        <v>-0.11546063781019683</v>
      </c>
      <c r="BX74" s="24">
        <v>-8.0287652073101744E-3</v>
      </c>
      <c r="BY74" s="24">
        <v>-0.79549425599061196</v>
      </c>
      <c r="BZ74" s="24">
        <v>-1.2860748217151341</v>
      </c>
      <c r="CA74" s="24">
        <v>-0.30527306605320831</v>
      </c>
      <c r="CB74" s="24">
        <v>-0.87464535203923743</v>
      </c>
      <c r="CC74" s="24">
        <v>0.93889989342237012</v>
      </c>
      <c r="CD74" s="24">
        <v>-0.58925996201056774</v>
      </c>
      <c r="CE74" s="24">
        <v>0.59335567075621731</v>
      </c>
      <c r="CF74" s="24">
        <v>0.53581258693483047</v>
      </c>
      <c r="CG74" s="24">
        <v>-0.35740098257048952</v>
      </c>
      <c r="CH74" s="24">
        <v>0.41688397261342369</v>
      </c>
      <c r="CI74" s="24">
        <v>-1.0091151292070293</v>
      </c>
      <c r="CJ74" s="24">
        <v>-0.45252679562974341</v>
      </c>
      <c r="CK74" s="24">
        <v>-0.63215146130042588</v>
      </c>
      <c r="CL74" s="24">
        <v>-7.2109862382371007E-2</v>
      </c>
      <c r="CM74" s="24">
        <v>-0.47322184229979536</v>
      </c>
      <c r="CN74" s="10">
        <v>-6.8513358999712165E-3</v>
      </c>
      <c r="CO74" s="49" t="s">
        <v>88</v>
      </c>
    </row>
    <row r="75" spans="1:93" ht="15.75">
      <c r="A75" s="44" t="s">
        <v>169</v>
      </c>
      <c r="B75" s="27" t="s">
        <v>352</v>
      </c>
      <c r="C75" s="10">
        <v>-0.55913388442554401</v>
      </c>
      <c r="D75" s="24">
        <v>-0.19662055869837416</v>
      </c>
      <c r="E75" s="24">
        <v>-0.63377680893263943</v>
      </c>
      <c r="F75" s="24">
        <v>-0.44222806222836453</v>
      </c>
      <c r="G75" s="24">
        <v>0.97764378528251106</v>
      </c>
      <c r="H75" s="24">
        <v>2.1632057268624387</v>
      </c>
      <c r="I75" s="24">
        <v>-0.70606108517417665</v>
      </c>
      <c r="J75" s="24">
        <v>-1.1818843157232697</v>
      </c>
      <c r="K75" s="24">
        <v>-0.957025567675862</v>
      </c>
      <c r="L75" s="24">
        <v>-1.2402560481056331</v>
      </c>
      <c r="M75" s="24">
        <v>0.17478410601380723</v>
      </c>
      <c r="N75" s="24">
        <v>-1.026714287258186</v>
      </c>
      <c r="O75" s="24">
        <v>-0.92570943175311171</v>
      </c>
      <c r="P75" s="24">
        <v>-0.71897525333705625</v>
      </c>
      <c r="Q75" s="24">
        <v>1.0885904277906742</v>
      </c>
      <c r="R75" s="24">
        <v>0.34656162148282837</v>
      </c>
      <c r="S75" s="24">
        <v>-0.4803993226154577</v>
      </c>
      <c r="T75" s="24">
        <v>1.0315002868000291</v>
      </c>
      <c r="U75" s="24">
        <v>-1.3782974927282681</v>
      </c>
      <c r="V75" s="24">
        <v>-0.7450832775045122</v>
      </c>
      <c r="W75" s="24">
        <v>-0.62821061115087096</v>
      </c>
      <c r="X75" s="24">
        <v>0.35952501418047789</v>
      </c>
      <c r="Y75" s="24">
        <v>0.84252192521070213</v>
      </c>
      <c r="Z75" s="24">
        <v>0.49260413554581328</v>
      </c>
      <c r="AA75" s="24">
        <v>0.82652244435875644</v>
      </c>
      <c r="AB75" s="24">
        <v>-0.64831612888363133</v>
      </c>
      <c r="AC75" s="24">
        <v>1.9048840651924546</v>
      </c>
      <c r="AD75" s="24">
        <v>-0.76224420364423062</v>
      </c>
      <c r="AE75" s="24">
        <v>0.7063641884221793</v>
      </c>
      <c r="AF75" s="24">
        <v>-1.2946396686091632</v>
      </c>
      <c r="AG75" s="24">
        <v>0.56747355230174223</v>
      </c>
      <c r="AH75" s="24">
        <v>-0.82724763855917371</v>
      </c>
      <c r="AI75" s="24">
        <v>-0.85884052082743878</v>
      </c>
      <c r="AJ75" s="24">
        <v>-1.3688116740463663</v>
      </c>
      <c r="AK75" s="24">
        <v>-0.53030907934910942</v>
      </c>
      <c r="AL75" s="24">
        <v>-0.81929908472492274</v>
      </c>
      <c r="AM75" s="24">
        <v>0.6128582774902489</v>
      </c>
      <c r="AN75" s="24">
        <v>1.5417075493711638</v>
      </c>
      <c r="AO75" s="24">
        <v>-1.6776428198968576</v>
      </c>
      <c r="AP75" s="24">
        <v>-0.74448109044208444</v>
      </c>
      <c r="AQ75" s="24">
        <v>-0.41879271244223776</v>
      </c>
      <c r="AR75" s="24">
        <v>0.35825134427135286</v>
      </c>
      <c r="AS75" s="24">
        <v>0.72708535313312139</v>
      </c>
      <c r="AT75" s="24">
        <v>1.2031082237378634E-2</v>
      </c>
      <c r="AU75" s="24">
        <v>-0.62399088002211889</v>
      </c>
      <c r="AV75" s="24">
        <v>-0.2174243830356756</v>
      </c>
      <c r="AW75" s="24">
        <v>-1.1548317774649566</v>
      </c>
      <c r="AX75" s="24">
        <v>-0.50823773912502301</v>
      </c>
      <c r="AY75" s="24">
        <v>0.53272292745869987</v>
      </c>
      <c r="AZ75" s="24">
        <v>-0.31546646441332266</v>
      </c>
      <c r="BA75" s="24">
        <v>0.52395602027533084</v>
      </c>
      <c r="BB75" s="24">
        <v>-0.15314318808209473</v>
      </c>
      <c r="BC75" s="24">
        <v>-0.14714013811122434</v>
      </c>
      <c r="BD75" s="24">
        <v>-0.77310626713950137</v>
      </c>
      <c r="BE75" s="24">
        <v>0.13937491164952456</v>
      </c>
      <c r="BF75" s="24">
        <v>-0.39026757245301508</v>
      </c>
      <c r="BG75" s="24">
        <v>0.29624161044981373</v>
      </c>
      <c r="BH75" s="24">
        <v>0.63855083607987506</v>
      </c>
      <c r="BI75" s="24">
        <v>-0.23644752778195585</v>
      </c>
      <c r="BJ75" s="24">
        <v>1.3620738908221846</v>
      </c>
      <c r="BK75" s="24">
        <v>0.43553228388592025</v>
      </c>
      <c r="BL75" s="24">
        <v>0.38575550587379015</v>
      </c>
      <c r="BM75" s="24">
        <v>-1.9335468903269915</v>
      </c>
      <c r="BN75" s="24">
        <v>-1.2946396686091632</v>
      </c>
      <c r="BO75" s="24">
        <v>1.3449162931786072</v>
      </c>
      <c r="BP75" s="24">
        <v>-1.5239592286885646</v>
      </c>
      <c r="BQ75" s="24">
        <v>-0.85884052082743878</v>
      </c>
      <c r="BR75" s="24">
        <v>-1.3688116740463663</v>
      </c>
      <c r="BS75" s="24">
        <v>-0.81929908472492274</v>
      </c>
      <c r="BT75" s="24">
        <v>-0.73667391575334173</v>
      </c>
      <c r="BU75" s="24">
        <v>0.6128582774902489</v>
      </c>
      <c r="BV75" s="24">
        <v>-0.5798969463133673</v>
      </c>
      <c r="BW75" s="24">
        <v>-0.2411138034531114</v>
      </c>
      <c r="BX75" s="24">
        <v>-0.21298824202977201</v>
      </c>
      <c r="BY75" s="24">
        <v>-0.41879271244223776</v>
      </c>
      <c r="BZ75" s="24">
        <v>0.35825134427135286</v>
      </c>
      <c r="CA75" s="24">
        <v>-0.81538797343710534</v>
      </c>
      <c r="CB75" s="24">
        <v>0.72708535313312139</v>
      </c>
      <c r="CC75" s="24">
        <v>-0.85855510276926728</v>
      </c>
      <c r="CD75" s="24">
        <v>-1.503793666913269</v>
      </c>
      <c r="CE75" s="24">
        <v>5.6745015905303826E-3</v>
      </c>
      <c r="CF75" s="24">
        <v>-0.65996261217266194</v>
      </c>
      <c r="CG75" s="24">
        <v>-1.7828195455367062</v>
      </c>
      <c r="CH75" s="24">
        <v>0.19877147491962155</v>
      </c>
      <c r="CI75" s="24">
        <v>-1.1548317774649566</v>
      </c>
      <c r="CJ75" s="24">
        <v>-0.47765021335224422</v>
      </c>
      <c r="CK75" s="24">
        <v>-0.31546646441332266</v>
      </c>
      <c r="CL75" s="24">
        <v>-7.9869952161948823E-2</v>
      </c>
      <c r="CM75" s="24">
        <v>-0.33370883079498775</v>
      </c>
      <c r="CN75" s="10">
        <v>0.44299603146378308</v>
      </c>
      <c r="CO75" s="49" t="s">
        <v>88</v>
      </c>
    </row>
    <row r="76" spans="1:93">
      <c r="A76" s="44" t="s">
        <v>92</v>
      </c>
      <c r="B76" s="27" t="s">
        <v>352</v>
      </c>
      <c r="C76" s="10">
        <v>0.34185305192797355</v>
      </c>
      <c r="D76" s="24">
        <v>-0.33146313868679245</v>
      </c>
      <c r="E76" s="24">
        <v>-1.0099281973105019</v>
      </c>
      <c r="F76" s="24">
        <v>0.51374199222832218</v>
      </c>
      <c r="G76" s="24">
        <v>-0.29897807212214628</v>
      </c>
      <c r="H76" s="24">
        <v>-8.6444035666859903E-2</v>
      </c>
      <c r="I76" s="24">
        <v>0.21290415748705252</v>
      </c>
      <c r="J76" s="24">
        <v>5.3937922338087578E-2</v>
      </c>
      <c r="K76" s="24">
        <v>-0.33808395124070134</v>
      </c>
      <c r="L76" s="24">
        <v>0.11368451639630874</v>
      </c>
      <c r="M76" s="24">
        <v>-0.47579115226238011</v>
      </c>
      <c r="N76" s="24">
        <v>0.63948874426513369</v>
      </c>
      <c r="O76" s="24">
        <v>0.26055627542661913</v>
      </c>
      <c r="P76" s="24">
        <v>-0.12915858289705082</v>
      </c>
      <c r="Q76" s="24">
        <v>-5.7157239396046951E-2</v>
      </c>
      <c r="R76" s="24">
        <v>-0.17935653608574464</v>
      </c>
      <c r="S76" s="24">
        <v>-1.5879357025012588</v>
      </c>
      <c r="T76" s="24">
        <v>-0.19708347920387501</v>
      </c>
      <c r="U76" s="24">
        <v>-0.52118615875024854</v>
      </c>
      <c r="V76" s="24">
        <v>-0.54388785007280604</v>
      </c>
      <c r="W76" s="24">
        <v>0.13980748843044483</v>
      </c>
      <c r="X76" s="24">
        <v>0.66055605228196401</v>
      </c>
      <c r="Y76" s="24">
        <v>0.46471473533299873</v>
      </c>
      <c r="Z76" s="24">
        <v>0.57408999315487474</v>
      </c>
      <c r="AA76" s="24">
        <v>-0.18988964140248399</v>
      </c>
      <c r="AB76" s="24">
        <v>4.0865736434584764E-2</v>
      </c>
      <c r="AC76" s="24">
        <v>0.46838800648809792</v>
      </c>
      <c r="AD76" s="24">
        <v>-0.57118561294184345</v>
      </c>
      <c r="AE76" s="24">
        <v>-0.55742421925640118</v>
      </c>
      <c r="AF76" s="24">
        <v>4.3050074192538111E-2</v>
      </c>
      <c r="AG76" s="24">
        <v>-0.10639340924316588</v>
      </c>
      <c r="AH76" s="24">
        <v>-0.28599537320717483</v>
      </c>
      <c r="AI76" s="24">
        <v>8.295415690454537E-2</v>
      </c>
      <c r="AJ76" s="24">
        <v>0.80221101157791241</v>
      </c>
      <c r="AK76" s="24">
        <v>0.31855982775018571</v>
      </c>
      <c r="AL76" s="24">
        <v>0.18952723476951416</v>
      </c>
      <c r="AM76" s="24">
        <v>0.99203255707856941</v>
      </c>
      <c r="AN76" s="24">
        <v>-0.97611433920258639</v>
      </c>
      <c r="AO76" s="24">
        <v>0.42181854768254229</v>
      </c>
      <c r="AP76" s="24">
        <v>0.32461163360786172</v>
      </c>
      <c r="AQ76" s="24">
        <v>0.13726761488894162</v>
      </c>
      <c r="AR76" s="24">
        <v>0.19550248383510935</v>
      </c>
      <c r="AS76" s="24">
        <v>-0.28776064623460068</v>
      </c>
      <c r="AT76" s="24">
        <v>0.45353380494936468</v>
      </c>
      <c r="AU76" s="24">
        <v>0.25864165462329214</v>
      </c>
      <c r="AV76" s="24">
        <v>-2.2084131412820538E-2</v>
      </c>
      <c r="AW76" s="24">
        <v>-0.78850662076373035</v>
      </c>
      <c r="AX76" s="24">
        <v>-0.71066302875855225</v>
      </c>
      <c r="AY76" s="24">
        <v>0.2535227107409791</v>
      </c>
      <c r="AZ76" s="24">
        <v>0.33010948207488888</v>
      </c>
      <c r="BA76" s="24">
        <v>-0.81776514076752782</v>
      </c>
      <c r="BB76" s="24">
        <v>0.12818409067902684</v>
      </c>
      <c r="BC76" s="24">
        <v>0.64440482534812682</v>
      </c>
      <c r="BD76" s="24">
        <v>-0.27400024206917878</v>
      </c>
      <c r="BE76" s="24">
        <v>-5.497687656400032E-2</v>
      </c>
      <c r="BF76" s="24">
        <v>0.6727278987254468</v>
      </c>
      <c r="BG76" s="24">
        <v>0.20163002387076676</v>
      </c>
      <c r="BH76" s="24">
        <v>0.10885106265457455</v>
      </c>
      <c r="BI76" s="24">
        <v>-0.14128937262141111</v>
      </c>
      <c r="BJ76" s="24">
        <v>0.43761956129753848</v>
      </c>
      <c r="BK76" s="24">
        <v>-0.5024660117808204</v>
      </c>
      <c r="BL76" s="24">
        <v>-0.33947967626066905</v>
      </c>
      <c r="BM76" s="24">
        <v>0.6226054108602278</v>
      </c>
      <c r="BN76" s="24">
        <v>4.3050074192538111E-2</v>
      </c>
      <c r="BO76" s="24">
        <v>0.53376471815044157</v>
      </c>
      <c r="BP76" s="24">
        <v>-0.80196650432627314</v>
      </c>
      <c r="BQ76" s="24">
        <v>8.295415690454537E-2</v>
      </c>
      <c r="BR76" s="24">
        <v>0.80221101157791241</v>
      </c>
      <c r="BS76" s="24">
        <v>0.18952723476951416</v>
      </c>
      <c r="BT76" s="24">
        <v>0.29425440827983718</v>
      </c>
      <c r="BU76" s="24">
        <v>0.99203255707856941</v>
      </c>
      <c r="BV76" s="24">
        <v>0.14328861945089755</v>
      </c>
      <c r="BW76" s="24">
        <v>7.9837852868064E-3</v>
      </c>
      <c r="BX76" s="24">
        <v>-0.93091522771511559</v>
      </c>
      <c r="BY76" s="24">
        <v>0.13726761488894162</v>
      </c>
      <c r="BZ76" s="24">
        <v>0.19550248383510935</v>
      </c>
      <c r="CA76" s="24">
        <v>-0.52319921712415673</v>
      </c>
      <c r="CB76" s="24">
        <v>-0.28776064623460068</v>
      </c>
      <c r="CC76" s="24">
        <v>0.13293056502310271</v>
      </c>
      <c r="CD76" s="24">
        <v>0.41915764925582888</v>
      </c>
      <c r="CE76" s="24">
        <v>0.95538642528647488</v>
      </c>
      <c r="CF76" s="24">
        <v>-1.1969654089118174</v>
      </c>
      <c r="CG76" s="24">
        <v>0.2389229356063525</v>
      </c>
      <c r="CH76" s="24">
        <v>-0.24327677921371429</v>
      </c>
      <c r="CI76" s="24">
        <v>-0.78850662076373035</v>
      </c>
      <c r="CJ76" s="24">
        <v>-6.4185893978115041E-2</v>
      </c>
      <c r="CK76" s="24">
        <v>0.33010948207488888</v>
      </c>
      <c r="CL76" s="24">
        <v>-8.9322927503609609E-2</v>
      </c>
      <c r="CM76" s="24">
        <v>7.7420249802553062E-2</v>
      </c>
      <c r="CN76" s="10">
        <v>-3.299277545250251E-2</v>
      </c>
      <c r="CO76" s="12" t="s">
        <v>85</v>
      </c>
    </row>
    <row r="77" spans="1:93" ht="15.75">
      <c r="A77" s="44" t="s">
        <v>182</v>
      </c>
      <c r="B77" s="27" t="s">
        <v>352</v>
      </c>
      <c r="C77" s="10">
        <v>0.82080142213798613</v>
      </c>
      <c r="D77" s="24">
        <v>-1.3206264652503854</v>
      </c>
      <c r="E77" s="24">
        <v>-0.68371410125841003</v>
      </c>
      <c r="F77" s="24">
        <v>-0.4014894842031107</v>
      </c>
      <c r="G77" s="24">
        <v>0.50641382612472285</v>
      </c>
      <c r="H77" s="24">
        <v>0.1603078206760572</v>
      </c>
      <c r="I77" s="24">
        <v>0.49201441139757585</v>
      </c>
      <c r="J77" s="24">
        <v>0.72453062598452878</v>
      </c>
      <c r="K77" s="24">
        <v>-1.1992423421665908</v>
      </c>
      <c r="L77" s="24">
        <v>0.55843251344918732</v>
      </c>
      <c r="M77" s="24">
        <v>-0.83250817936736898</v>
      </c>
      <c r="N77" s="24">
        <v>0.88878535559267446</v>
      </c>
      <c r="O77" s="24">
        <v>0.13113022460066601</v>
      </c>
      <c r="P77" s="24">
        <v>-0.19434285008252483</v>
      </c>
      <c r="Q77" s="24">
        <v>-0.32085075682099889</v>
      </c>
      <c r="R77" s="24">
        <v>-6.3019256815722929E-2</v>
      </c>
      <c r="S77" s="24">
        <v>-1.0800894053508987</v>
      </c>
      <c r="T77" s="24">
        <v>0.23107551917156993</v>
      </c>
      <c r="U77" s="24">
        <v>-0.77973876433689526</v>
      </c>
      <c r="V77" s="24">
        <v>-1.2434887186662047</v>
      </c>
      <c r="W77" s="24">
        <v>0.35119586682098974</v>
      </c>
      <c r="X77" s="24">
        <v>-1.5175914869203124</v>
      </c>
      <c r="Y77" s="24">
        <v>-2.230402070748394</v>
      </c>
      <c r="Z77" s="24">
        <v>0.50903661578143944</v>
      </c>
      <c r="AA77" s="24">
        <v>0.98685223384651954</v>
      </c>
      <c r="AB77" s="24">
        <v>0.82814492257858008</v>
      </c>
      <c r="AC77" s="24">
        <v>1.5396727986356815</v>
      </c>
      <c r="AD77" s="24">
        <v>-0.3259059942115099</v>
      </c>
      <c r="AE77" s="24">
        <v>8.0026761031983501E-2</v>
      </c>
      <c r="AF77" s="24">
        <v>0.43617613904283675</v>
      </c>
      <c r="AG77" s="24">
        <v>-0.56191885232566319</v>
      </c>
      <c r="AH77" s="24">
        <v>0.13368069898816856</v>
      </c>
      <c r="AI77" s="24">
        <v>0.5071342997767091</v>
      </c>
      <c r="AJ77" s="24">
        <v>-0.59602085630168455</v>
      </c>
      <c r="AK77" s="24">
        <v>0.49660890682602621</v>
      </c>
      <c r="AL77" s="24">
        <v>0.40079712147543373</v>
      </c>
      <c r="AM77" s="24">
        <v>-0.37462628065709486</v>
      </c>
      <c r="AN77" s="24">
        <v>-0.59084148684274373</v>
      </c>
      <c r="AO77" s="24">
        <v>-0.70965743301723128</v>
      </c>
      <c r="AP77" s="24">
        <v>0.53190012172488332</v>
      </c>
      <c r="AQ77" s="24">
        <v>0.11620629009413688</v>
      </c>
      <c r="AR77" s="24">
        <v>-0.49197329891595815</v>
      </c>
      <c r="AS77" s="24">
        <v>-0.26138576316734491</v>
      </c>
      <c r="AT77" s="24">
        <v>0.81234256841781594</v>
      </c>
      <c r="AU77" s="24">
        <v>0.86623411509776971</v>
      </c>
      <c r="AV77" s="24">
        <v>0.47481420488382775</v>
      </c>
      <c r="AW77" s="24">
        <v>-1.315889637866513</v>
      </c>
      <c r="AX77" s="24">
        <v>-0.63913801931590453</v>
      </c>
      <c r="AY77" s="24">
        <v>6.6667574506935987E-2</v>
      </c>
      <c r="AZ77" s="24">
        <v>0.34214249208921871</v>
      </c>
      <c r="BA77" s="24">
        <v>-0.32999731477784061</v>
      </c>
      <c r="BB77" s="24">
        <v>1.4093185790264811</v>
      </c>
      <c r="BC77" s="24">
        <v>0.88203621188276737</v>
      </c>
      <c r="BD77" s="24">
        <v>-0.38199029667049006</v>
      </c>
      <c r="BE77" s="24">
        <v>1.0218616921983572</v>
      </c>
      <c r="BF77" s="24">
        <v>1.4358167642371515</v>
      </c>
      <c r="BG77" s="24">
        <v>-0.38752015755849245</v>
      </c>
      <c r="BH77" s="24">
        <v>1.4803823302251016</v>
      </c>
      <c r="BI77" s="24">
        <v>0.69920451906834691</v>
      </c>
      <c r="BJ77" s="24">
        <v>1.160682385627211</v>
      </c>
      <c r="BK77" s="24">
        <v>-0.64155218870709063</v>
      </c>
      <c r="BL77" s="24">
        <v>7.5762238609895921E-2</v>
      </c>
      <c r="BM77" s="24">
        <v>-3.215103485853736</v>
      </c>
      <c r="BN77" s="24">
        <v>0.43617613904283675</v>
      </c>
      <c r="BO77" s="24">
        <v>-1.8851597283236454</v>
      </c>
      <c r="BP77" s="24">
        <v>-0.7268119921281021</v>
      </c>
      <c r="BQ77" s="24">
        <v>0.5071342997767091</v>
      </c>
      <c r="BR77" s="24">
        <v>-0.59602085630168455</v>
      </c>
      <c r="BS77" s="24">
        <v>0.40079712147543373</v>
      </c>
      <c r="BT77" s="24">
        <v>0.82155984821967609</v>
      </c>
      <c r="BU77" s="24">
        <v>-0.37462628065709486</v>
      </c>
      <c r="BV77" s="24">
        <v>-1.6444423371679189</v>
      </c>
      <c r="BW77" s="24">
        <v>-1.117183926148563</v>
      </c>
      <c r="BX77" s="24">
        <v>-1.9733482302260863</v>
      </c>
      <c r="BY77" s="24">
        <v>0.11620629009413688</v>
      </c>
      <c r="BZ77" s="24">
        <v>-0.49197329891595815</v>
      </c>
      <c r="CA77" s="24">
        <v>-0.14068071452556871</v>
      </c>
      <c r="CB77" s="24">
        <v>-0.26138576316734491</v>
      </c>
      <c r="CC77" s="24">
        <v>-0.49859441880380323</v>
      </c>
      <c r="CD77" s="24">
        <v>-0.43232425215914677</v>
      </c>
      <c r="CE77" s="24">
        <v>-1.0420768996592378</v>
      </c>
      <c r="CF77" s="24">
        <v>-2.1176804420131781</v>
      </c>
      <c r="CG77" s="24">
        <v>-1.3570519344963645</v>
      </c>
      <c r="CH77" s="24">
        <v>-1.5884855327998737</v>
      </c>
      <c r="CI77" s="24">
        <v>-1.315889637866513</v>
      </c>
      <c r="CJ77" s="24">
        <v>-1.9951174964886997</v>
      </c>
      <c r="CK77" s="24">
        <v>0.34214249208921871</v>
      </c>
      <c r="CL77" s="24">
        <v>-0.11670996408169536</v>
      </c>
      <c r="CM77" s="24">
        <v>-1.6987956927922647E-2</v>
      </c>
      <c r="CN77" s="10">
        <v>0.71821475135583523</v>
      </c>
      <c r="CO77" s="49" t="s">
        <v>88</v>
      </c>
    </row>
    <row r="78" spans="1:93">
      <c r="A78" s="44" t="s">
        <v>178</v>
      </c>
      <c r="B78" s="27" t="s">
        <v>352</v>
      </c>
      <c r="C78" s="10">
        <v>0.39354098576436264</v>
      </c>
      <c r="D78" s="24">
        <v>0.58466388016707738</v>
      </c>
      <c r="E78" s="24">
        <v>0.49699754428356729</v>
      </c>
      <c r="F78" s="24">
        <v>-0.8659130432536819</v>
      </c>
      <c r="G78" s="24">
        <v>-1.0899051265318045</v>
      </c>
      <c r="H78" s="24">
        <v>1.066654753344928</v>
      </c>
      <c r="I78" s="24">
        <v>-0.14612152195111719</v>
      </c>
      <c r="J78" s="24">
        <v>1.9447143489446856</v>
      </c>
      <c r="K78" s="24">
        <v>-0.3900061783358662</v>
      </c>
      <c r="L78" s="24">
        <v>-0.48690278493751443</v>
      </c>
      <c r="M78" s="24">
        <v>-1.504347711153931</v>
      </c>
      <c r="N78" s="24">
        <v>3.3751597489491497E-2</v>
      </c>
      <c r="O78" s="24">
        <v>-0.81234003947236111</v>
      </c>
      <c r="P78" s="24">
        <v>-2.4174175792625796</v>
      </c>
      <c r="Q78" s="24">
        <v>-0.27943286801525119</v>
      </c>
      <c r="R78" s="24">
        <v>0.44664328845874418</v>
      </c>
      <c r="S78" s="24">
        <v>-0.14352720430357144</v>
      </c>
      <c r="T78" s="24">
        <v>7.4712185558609409E-2</v>
      </c>
      <c r="U78" s="24">
        <v>-0.26812958112988705</v>
      </c>
      <c r="V78" s="24">
        <v>-0.5644509257823771</v>
      </c>
      <c r="W78" s="24">
        <v>-0.29376756052346192</v>
      </c>
      <c r="X78" s="24">
        <v>-0.66392005838691837</v>
      </c>
      <c r="Y78" s="24">
        <v>-0.99027895684650291</v>
      </c>
      <c r="Z78" s="24">
        <v>1.7075298954849645</v>
      </c>
      <c r="AA78" s="24">
        <v>-1.0377177925953436</v>
      </c>
      <c r="AB78" s="24">
        <v>-0.26642919671641241</v>
      </c>
      <c r="AC78" s="24">
        <v>-0.28978879533434876</v>
      </c>
      <c r="AD78" s="24">
        <v>-2.843955072216847</v>
      </c>
      <c r="AE78" s="24">
        <v>0.98523909810473331</v>
      </c>
      <c r="AF78" s="24">
        <v>0.47086726478617552</v>
      </c>
      <c r="AG78" s="24">
        <v>-1.4687832998275205</v>
      </c>
      <c r="AH78" s="24">
        <v>-0.50773013985054039</v>
      </c>
      <c r="AI78" s="24">
        <v>0.39683890660047777</v>
      </c>
      <c r="AJ78" s="24">
        <v>-0.25291428282599726</v>
      </c>
      <c r="AK78" s="24">
        <v>-3.6146320356043884E-2</v>
      </c>
      <c r="AL78" s="24">
        <v>-0.30925300934637479</v>
      </c>
      <c r="AM78" s="24">
        <v>0.27625909215591027</v>
      </c>
      <c r="AN78" s="24">
        <v>-0.51664193979344308</v>
      </c>
      <c r="AO78" s="24">
        <v>1.1532723298724155E-2</v>
      </c>
      <c r="AP78" s="24">
        <v>0.55291493655046298</v>
      </c>
      <c r="AQ78" s="24">
        <v>7.4277300225265103E-2</v>
      </c>
      <c r="AR78" s="24">
        <v>0.17327760425061955</v>
      </c>
      <c r="AS78" s="24">
        <v>-0.85474206541481645</v>
      </c>
      <c r="AT78" s="24">
        <v>0.21066806083986467</v>
      </c>
      <c r="AU78" s="24">
        <v>-0.38529953779346904</v>
      </c>
      <c r="AV78" s="24">
        <v>0.1680833273828703</v>
      </c>
      <c r="AW78" s="24">
        <v>0.84379273275326083</v>
      </c>
      <c r="AX78" s="24">
        <v>0.74782666802671549</v>
      </c>
      <c r="AY78" s="24">
        <v>-0.48689058581207512</v>
      </c>
      <c r="AZ78" s="24">
        <v>-0.33195357492412092</v>
      </c>
      <c r="BA78" s="24">
        <v>0.45705512602236531</v>
      </c>
      <c r="BB78" s="24">
        <v>-1.6412604075975854</v>
      </c>
      <c r="BC78" s="24">
        <v>-3.6737393928154359E-2</v>
      </c>
      <c r="BD78" s="24">
        <v>-2.3551382008884392E-2</v>
      </c>
      <c r="BE78" s="24">
        <v>-2.3441199684563174</v>
      </c>
      <c r="BF78" s="24">
        <v>0.36678014691142585</v>
      </c>
      <c r="BG78" s="24">
        <v>0.58803647583627261</v>
      </c>
      <c r="BH78" s="24">
        <v>-0.1385101955012441</v>
      </c>
      <c r="BI78" s="24">
        <v>0.18762899186662391</v>
      </c>
      <c r="BJ78" s="24">
        <v>-0.54326351637396286</v>
      </c>
      <c r="BK78" s="24">
        <v>2.3477601079847137E-2</v>
      </c>
      <c r="BL78" s="24">
        <v>0.65003806509024764</v>
      </c>
      <c r="BM78" s="24">
        <v>0.29472224497429816</v>
      </c>
      <c r="BN78" s="24">
        <v>0.47086726478617552</v>
      </c>
      <c r="BO78" s="24">
        <v>1.248770644467005</v>
      </c>
      <c r="BP78" s="24">
        <v>-0.7667622667750944</v>
      </c>
      <c r="BQ78" s="24">
        <v>0.39683890660047777</v>
      </c>
      <c r="BR78" s="24">
        <v>-0.25291428282599726</v>
      </c>
      <c r="BS78" s="24">
        <v>-0.30925300934637479</v>
      </c>
      <c r="BT78" s="24">
        <v>1.1789287554803261</v>
      </c>
      <c r="BU78" s="24">
        <v>0.27625909215591027</v>
      </c>
      <c r="BV78" s="24">
        <v>0.63760050861110407</v>
      </c>
      <c r="BW78" s="24">
        <v>1.0221160713703028</v>
      </c>
      <c r="BX78" s="24">
        <v>0.58404219828720338</v>
      </c>
      <c r="BY78" s="24">
        <v>7.4277300225265103E-2</v>
      </c>
      <c r="BZ78" s="24">
        <v>0.17327760425061955</v>
      </c>
      <c r="CA78" s="24">
        <v>1.8975134026835305</v>
      </c>
      <c r="CB78" s="24">
        <v>-0.85474206541481645</v>
      </c>
      <c r="CC78" s="24">
        <v>1.1865874678645643</v>
      </c>
      <c r="CD78" s="24">
        <v>-0.3770933175479928</v>
      </c>
      <c r="CE78" s="24">
        <v>-0.752225200607049</v>
      </c>
      <c r="CF78" s="24">
        <v>0.54954237946641804</v>
      </c>
      <c r="CG78" s="24">
        <v>1.6166413140525695</v>
      </c>
      <c r="CH78" s="24">
        <v>1.8363091256777864</v>
      </c>
      <c r="CI78" s="24">
        <v>0.84379273275326083</v>
      </c>
      <c r="CJ78" s="24">
        <v>-0.4201286936900554</v>
      </c>
      <c r="CK78" s="24">
        <v>-0.33195357492412092</v>
      </c>
      <c r="CL78" s="24">
        <v>-0.26275532479822811</v>
      </c>
      <c r="CM78" s="24">
        <v>-5.8286482813050246E-2</v>
      </c>
      <c r="CN78" s="10">
        <v>-0.34263354215228875</v>
      </c>
      <c r="CO78" s="12" t="s">
        <v>85</v>
      </c>
    </row>
    <row r="79" spans="1:93" ht="15.75">
      <c r="A79" s="44" t="s">
        <v>170</v>
      </c>
      <c r="B79" s="27" t="s">
        <v>352</v>
      </c>
      <c r="C79" s="10">
        <v>-0.20146929578228745</v>
      </c>
      <c r="D79" s="24">
        <v>0.88092143104638287</v>
      </c>
      <c r="E79" s="24">
        <v>7.7048058300963465E-2</v>
      </c>
      <c r="F79" s="24">
        <v>-1.4027488636636105</v>
      </c>
      <c r="G79" s="24">
        <v>-1.6585391024830081</v>
      </c>
      <c r="H79" s="24">
        <v>1.9749585255561097</v>
      </c>
      <c r="I79" s="24">
        <v>-1.0472491897099088</v>
      </c>
      <c r="J79" s="24">
        <v>-7.1509443484988833E-2</v>
      </c>
      <c r="K79" s="24">
        <v>-0.509151028780222</v>
      </c>
      <c r="L79" s="24">
        <v>-1.084678518759246</v>
      </c>
      <c r="M79" s="24">
        <v>-2.3540066111903326</v>
      </c>
      <c r="N79" s="24">
        <v>-0.46896556938833683</v>
      </c>
      <c r="O79" s="24">
        <v>-1.0892510752331941</v>
      </c>
      <c r="P79" s="24">
        <v>-1.3672659379634364</v>
      </c>
      <c r="Q79" s="24">
        <v>0.18767047973865875</v>
      </c>
      <c r="R79" s="24">
        <v>-0.56089660438563693</v>
      </c>
      <c r="S79" s="24">
        <v>1.4090857938257206</v>
      </c>
      <c r="T79" s="24">
        <v>-2.2993918943724592</v>
      </c>
      <c r="U79" s="24">
        <v>-0.82386540818086684</v>
      </c>
      <c r="V79" s="24">
        <v>-1.354408383221114</v>
      </c>
      <c r="W79" s="24">
        <v>-0.82133226316000618</v>
      </c>
      <c r="X79" s="24">
        <v>1.4160604170275908</v>
      </c>
      <c r="Y79" s="24">
        <v>-0.20942738169105457</v>
      </c>
      <c r="Z79" s="24">
        <v>0.97662315967661606</v>
      </c>
      <c r="AA79" s="24">
        <v>0.43692781101202349</v>
      </c>
      <c r="AB79" s="24">
        <v>-0.11307248512371861</v>
      </c>
      <c r="AC79" s="24">
        <v>0.54781823763502069</v>
      </c>
      <c r="AD79" s="24">
        <v>-2.3319694270041373</v>
      </c>
      <c r="AE79" s="24">
        <v>-2.0098573400010795</v>
      </c>
      <c r="AF79" s="24">
        <v>-0.76799055175680009</v>
      </c>
      <c r="AG79" s="24">
        <v>-1.0124525176156998</v>
      </c>
      <c r="AH79" s="24">
        <v>-1.0417655327308024</v>
      </c>
      <c r="AI79" s="24">
        <v>-0.84384296099451883</v>
      </c>
      <c r="AJ79" s="24">
        <v>-0.40608884984344318</v>
      </c>
      <c r="AK79" s="24">
        <v>-0.78814031097185056</v>
      </c>
      <c r="AL79" s="24">
        <v>-0.85732932316652233</v>
      </c>
      <c r="AM79" s="24">
        <v>-1.1420151439582396</v>
      </c>
      <c r="AN79" s="24">
        <v>-1.2051005017832812</v>
      </c>
      <c r="AO79" s="24">
        <v>-0.74774735044651963</v>
      </c>
      <c r="AP79" s="24">
        <v>-0.73641846903834951</v>
      </c>
      <c r="AQ79" s="24">
        <v>-0.92273673003365908</v>
      </c>
      <c r="AR79" s="24">
        <v>-9.4162956969017816E-2</v>
      </c>
      <c r="AS79" s="24">
        <v>-0.73984620475400065</v>
      </c>
      <c r="AT79" s="24">
        <v>-0.7808409141388446</v>
      </c>
      <c r="AU79" s="24">
        <v>-0.7567055843758943</v>
      </c>
      <c r="AV79" s="24">
        <v>-1.056510550358285</v>
      </c>
      <c r="AW79" s="24">
        <v>-0.18259183001080129</v>
      </c>
      <c r="AX79" s="24">
        <v>0.11699464533648431</v>
      </c>
      <c r="AY79" s="24">
        <v>-1.7738804773608685</v>
      </c>
      <c r="AZ79" s="24">
        <v>-0.90985829812047792</v>
      </c>
      <c r="BA79" s="24">
        <v>0.71306943667987888</v>
      </c>
      <c r="BB79" s="24">
        <v>7.5015007027927808E-2</v>
      </c>
      <c r="BC79" s="24">
        <v>-1.9465376870781153</v>
      </c>
      <c r="BD79" s="24">
        <v>0.41339828852618327</v>
      </c>
      <c r="BE79" s="24">
        <v>-1.2197311633266921</v>
      </c>
      <c r="BF79" s="24">
        <v>-0.6139338236753572</v>
      </c>
      <c r="BG79" s="24">
        <v>-0.23076160016720443</v>
      </c>
      <c r="BH79" s="24">
        <v>-0.90382935013062471</v>
      </c>
      <c r="BI79" s="24">
        <v>-0.86601549178013804</v>
      </c>
      <c r="BJ79" s="24">
        <v>-0.78900581113649271</v>
      </c>
      <c r="BK79" s="24">
        <v>3.7396065187245579E-2</v>
      </c>
      <c r="BL79" s="24">
        <v>0.49145525358646014</v>
      </c>
      <c r="BM79" s="24">
        <v>1.4650789471351301E-2</v>
      </c>
      <c r="BN79" s="24">
        <v>-0.76799055175680009</v>
      </c>
      <c r="BO79" s="24">
        <v>1.3414015120122709</v>
      </c>
      <c r="BP79" s="24">
        <v>-3.4701130811494119E-2</v>
      </c>
      <c r="BQ79" s="24">
        <v>-0.84384296099451883</v>
      </c>
      <c r="BR79" s="24">
        <v>-0.40608884984344318</v>
      </c>
      <c r="BS79" s="24">
        <v>-0.85732932316652233</v>
      </c>
      <c r="BT79" s="24">
        <v>-0.50342063431063522</v>
      </c>
      <c r="BU79" s="24">
        <v>-1.1420151439582396</v>
      </c>
      <c r="BV79" s="24">
        <v>0.78155666491327425</v>
      </c>
      <c r="BW79" s="24">
        <v>1.1302884320292448</v>
      </c>
      <c r="BX79" s="24">
        <v>-0.30194411944440308</v>
      </c>
      <c r="BY79" s="24">
        <v>-0.92273673003365908</v>
      </c>
      <c r="BZ79" s="24">
        <v>-9.4162956969017816E-2</v>
      </c>
      <c r="CA79" s="24">
        <v>-0.71360465555961305</v>
      </c>
      <c r="CB79" s="24">
        <v>-0.73984620475400065</v>
      </c>
      <c r="CC79" s="24">
        <v>-0.79640990753329588</v>
      </c>
      <c r="CD79" s="24">
        <v>0.8891315539538357</v>
      </c>
      <c r="CE79" s="24">
        <v>0.63562118031404213</v>
      </c>
      <c r="CF79" s="24">
        <v>0.83480880531294666</v>
      </c>
      <c r="CG79" s="24">
        <v>-1.6765852142998314</v>
      </c>
      <c r="CH79" s="24">
        <v>1.3996152659081091</v>
      </c>
      <c r="CI79" s="24">
        <v>-0.18259183001080129</v>
      </c>
      <c r="CJ79" s="24">
        <v>-0.17463579033373849</v>
      </c>
      <c r="CK79" s="24">
        <v>-0.90985829812047792</v>
      </c>
      <c r="CL79" s="24">
        <v>-0.47834282447446747</v>
      </c>
      <c r="CM79" s="24">
        <v>-0.79281097205197104</v>
      </c>
      <c r="CN79" s="10">
        <v>-2.1588939954094909E-2</v>
      </c>
      <c r="CO79" s="49" t="s">
        <v>88</v>
      </c>
    </row>
    <row r="80" spans="1:93">
      <c r="A80" s="45" t="s">
        <v>101</v>
      </c>
      <c r="B80" s="33" t="s">
        <v>352</v>
      </c>
      <c r="C80" s="6">
        <v>-0.51039468260917586</v>
      </c>
      <c r="D80" s="34">
        <v>0.15466611619781631</v>
      </c>
      <c r="E80" s="34">
        <v>-1.4568886205448834</v>
      </c>
      <c r="F80" s="34">
        <v>-1.7947370687138486</v>
      </c>
      <c r="G80" s="34">
        <v>-1.7222159584456964</v>
      </c>
      <c r="H80" s="34">
        <v>-0.56449832795342214</v>
      </c>
      <c r="I80" s="34">
        <v>-0.66082210154855603</v>
      </c>
      <c r="J80" s="34">
        <v>-0.83809268109264401</v>
      </c>
      <c r="K80" s="34">
        <v>-1.3464353392527311</v>
      </c>
      <c r="L80" s="34">
        <v>-1.403034229097158</v>
      </c>
      <c r="M80" s="34">
        <v>-0.14324639328711744</v>
      </c>
      <c r="N80" s="34">
        <v>-0.66862508423371025</v>
      </c>
      <c r="O80" s="34">
        <v>-0.9128883481027622</v>
      </c>
      <c r="P80" s="34">
        <v>-1.6034612502324215</v>
      </c>
      <c r="Q80" s="34">
        <v>1.1014456614222445</v>
      </c>
      <c r="R80" s="34">
        <v>0.34682508578512933</v>
      </c>
      <c r="S80" s="34">
        <v>0.63872286981576809</v>
      </c>
      <c r="T80" s="34">
        <v>-1.2702392518554673</v>
      </c>
      <c r="U80" s="34">
        <v>-0.96463227339601498</v>
      </c>
      <c r="V80" s="34">
        <v>-1.2598852799196083</v>
      </c>
      <c r="W80" s="34">
        <v>-0.56315786057067507</v>
      </c>
      <c r="X80" s="34">
        <v>0.76575211551232858</v>
      </c>
      <c r="Y80" s="34">
        <v>0.7404332052074224</v>
      </c>
      <c r="Z80" s="34">
        <v>0.32780746176808756</v>
      </c>
      <c r="AA80" s="34">
        <v>0.3657221103149374</v>
      </c>
      <c r="AB80" s="34">
        <v>-0.4529666213963745</v>
      </c>
      <c r="AC80" s="34">
        <v>-0.67334376249204364</v>
      </c>
      <c r="AD80" s="34">
        <v>-0.87942410732694709</v>
      </c>
      <c r="AE80" s="34">
        <v>-2.4810839676454841E-2</v>
      </c>
      <c r="AF80" s="34">
        <v>0.91843967192686227</v>
      </c>
      <c r="AG80" s="34">
        <v>-1.1287976550563432</v>
      </c>
      <c r="AH80" s="34">
        <v>-0.87032229090831092</v>
      </c>
      <c r="AI80" s="34">
        <v>-0.49092566543581573</v>
      </c>
      <c r="AJ80" s="34">
        <v>0.95279655070369851</v>
      </c>
      <c r="AK80" s="34">
        <v>-0.57322296965826414</v>
      </c>
      <c r="AL80" s="34">
        <v>-0.58623426164992498</v>
      </c>
      <c r="AM80" s="34">
        <v>1.7777649762435819</v>
      </c>
      <c r="AN80" s="34">
        <v>-0.13790610483487328</v>
      </c>
      <c r="AO80" s="34">
        <v>0.87781358497122397</v>
      </c>
      <c r="AP80" s="34">
        <v>-0.504626559333751</v>
      </c>
      <c r="AQ80" s="34">
        <v>-0.34468629339327378</v>
      </c>
      <c r="AR80" s="34">
        <v>1.0729892450665897</v>
      </c>
      <c r="AS80" s="34">
        <v>0.93189063897532665</v>
      </c>
      <c r="AT80" s="34">
        <v>-0.44729641425912209</v>
      </c>
      <c r="AU80" s="34">
        <v>0.31196217680283089</v>
      </c>
      <c r="AV80" s="34">
        <v>1.2798404822323846</v>
      </c>
      <c r="AW80" s="34">
        <v>0.34492722809614756</v>
      </c>
      <c r="AX80" s="34">
        <v>1.3881714677436843</v>
      </c>
      <c r="AY80" s="34">
        <v>-1.2315549049824734</v>
      </c>
      <c r="AZ80" s="34">
        <v>0.36004214489638037</v>
      </c>
      <c r="BA80" s="34">
        <v>0.6677358539695154</v>
      </c>
      <c r="BB80" s="34">
        <v>-0.46236727082928669</v>
      </c>
      <c r="BC80" s="34">
        <v>-0.24812907744461185</v>
      </c>
      <c r="BD80" s="34">
        <v>-0.13056977005404879</v>
      </c>
      <c r="BE80" s="34">
        <v>-1.6657677929624695</v>
      </c>
      <c r="BF80" s="34">
        <v>-0.25731053433090834</v>
      </c>
      <c r="BG80" s="34">
        <v>0.74147242848654471</v>
      </c>
      <c r="BH80" s="34">
        <v>-0.29127166565406842</v>
      </c>
      <c r="BI80" s="34">
        <v>-0.3217017651704614</v>
      </c>
      <c r="BJ80" s="34">
        <v>-0.49213762824196006</v>
      </c>
      <c r="BK80" s="34">
        <v>1.0755647174027541</v>
      </c>
      <c r="BL80" s="34">
        <v>0.76496256172482724</v>
      </c>
      <c r="BM80" s="34">
        <v>0.80703447296563602</v>
      </c>
      <c r="BN80" s="34">
        <v>0.91843967192686227</v>
      </c>
      <c r="BO80" s="34">
        <v>-0.47166381185174505</v>
      </c>
      <c r="BP80" s="34">
        <v>0.50656505485763215</v>
      </c>
      <c r="BQ80" s="34">
        <v>-0.49092566543581573</v>
      </c>
      <c r="BR80" s="34">
        <v>0.95279655070369851</v>
      </c>
      <c r="BS80" s="34">
        <v>-0.58623426164992498</v>
      </c>
      <c r="BT80" s="34">
        <v>-0.30870217277982082</v>
      </c>
      <c r="BU80" s="34">
        <v>1.7777649762435819</v>
      </c>
      <c r="BV80" s="34">
        <v>1.4886203631422184</v>
      </c>
      <c r="BW80" s="34">
        <v>1.8833600371131034</v>
      </c>
      <c r="BX80" s="34">
        <v>0.72682053607245911</v>
      </c>
      <c r="BY80" s="34">
        <v>-0.34468629339327378</v>
      </c>
      <c r="BZ80" s="34">
        <v>1.0729892450665897</v>
      </c>
      <c r="CA80" s="34">
        <v>2.0349601063715648</v>
      </c>
      <c r="CB80" s="34">
        <v>0.93189063897532665</v>
      </c>
      <c r="CC80" s="34">
        <v>2.225426203009071</v>
      </c>
      <c r="CD80" s="34">
        <v>2.4901594603917494</v>
      </c>
      <c r="CE80" s="34">
        <v>1.2730547333081637</v>
      </c>
      <c r="CF80" s="34">
        <v>0.41653212372406256</v>
      </c>
      <c r="CG80" s="34">
        <v>0.30635476688261787</v>
      </c>
      <c r="CH80" s="34">
        <v>0.67240653620463753</v>
      </c>
      <c r="CI80" s="34">
        <v>0.34492722809614756</v>
      </c>
      <c r="CJ80" s="34">
        <v>0.46067444097702964</v>
      </c>
      <c r="CK80" s="34">
        <v>0.36004214489638037</v>
      </c>
      <c r="CL80" s="34">
        <v>-0.52663536054220617</v>
      </c>
      <c r="CM80" s="34">
        <v>0.18576500229269322</v>
      </c>
      <c r="CN80" s="6">
        <v>-0.54238181159248977</v>
      </c>
      <c r="CO80" s="13" t="s">
        <v>85</v>
      </c>
    </row>
    <row r="81" spans="1:93">
      <c r="A81" s="43" t="s">
        <v>267</v>
      </c>
      <c r="B81" s="31" t="s">
        <v>353</v>
      </c>
      <c r="C81" s="3">
        <v>-1.8951662724605272</v>
      </c>
      <c r="D81" s="30">
        <v>-1.6479183594841929</v>
      </c>
      <c r="E81" s="30">
        <v>-1.5693779764845077</v>
      </c>
      <c r="F81" s="30">
        <v>-7.8602604741029217E-2</v>
      </c>
      <c r="G81" s="30">
        <v>-2.1335348997498471</v>
      </c>
      <c r="H81" s="30">
        <v>-0.70206574373895358</v>
      </c>
      <c r="I81" s="30">
        <v>-1.453698576463013</v>
      </c>
      <c r="J81" s="30">
        <v>-1.0248116801113514</v>
      </c>
      <c r="K81" s="30">
        <v>-1.087411902747053</v>
      </c>
      <c r="L81" s="30">
        <v>-2.4470228200594892</v>
      </c>
      <c r="M81" s="30">
        <v>-2.1484460341288987</v>
      </c>
      <c r="N81" s="30">
        <v>-1.8168770615454803</v>
      </c>
      <c r="O81" s="30">
        <v>-0.57588579784113481</v>
      </c>
      <c r="P81" s="30">
        <v>-1.3640297019843131</v>
      </c>
      <c r="Q81" s="30">
        <v>-2.7157287442202982</v>
      </c>
      <c r="R81" s="30">
        <v>-2.0411087584476175</v>
      </c>
      <c r="S81" s="30">
        <v>-1.4424997523807976</v>
      </c>
      <c r="T81" s="30">
        <v>-2.7972725223907626</v>
      </c>
      <c r="U81" s="30">
        <v>0.49710803721177027</v>
      </c>
      <c r="V81" s="30">
        <v>-1.3604384195601604</v>
      </c>
      <c r="W81" s="30">
        <v>-1.831548025112854</v>
      </c>
      <c r="X81" s="30">
        <v>-1.4967933411241159</v>
      </c>
      <c r="Y81" s="30">
        <v>-2.109779359353213</v>
      </c>
      <c r="Z81" s="30">
        <v>-2.0174957435517191</v>
      </c>
      <c r="AA81" s="30">
        <v>-0.64858027176930833</v>
      </c>
      <c r="AB81" s="30">
        <v>-0.97983171779270195</v>
      </c>
      <c r="AC81" s="30">
        <v>-2.0831005839842685</v>
      </c>
      <c r="AD81" s="30">
        <v>-0.90367404599691115</v>
      </c>
      <c r="AE81" s="30">
        <v>-2.4543499112237033</v>
      </c>
      <c r="AF81" s="30">
        <v>0.63173039859191726</v>
      </c>
      <c r="AG81" s="30">
        <v>1.0914814227547118</v>
      </c>
      <c r="AH81" s="30">
        <v>1.818950543816553</v>
      </c>
      <c r="AI81" s="30">
        <v>1.8709698568803848</v>
      </c>
      <c r="AJ81" s="30">
        <v>1.3699052783161387</v>
      </c>
      <c r="AK81" s="30">
        <v>0.45340728760749133</v>
      </c>
      <c r="AL81" s="30">
        <v>2.1478613627132397</v>
      </c>
      <c r="AM81" s="30">
        <v>0.63554355698438703</v>
      </c>
      <c r="AN81" s="30">
        <v>1.9479845945401399</v>
      </c>
      <c r="AO81" s="30">
        <v>2.3220771477334203</v>
      </c>
      <c r="AP81" s="30">
        <v>1.1936466011588738</v>
      </c>
      <c r="AQ81" s="30">
        <v>3.322981209507518</v>
      </c>
      <c r="AR81" s="30">
        <v>1.8215370750924536</v>
      </c>
      <c r="AS81" s="30">
        <v>1.7672718639052749</v>
      </c>
      <c r="AT81" s="30">
        <v>1.5174672505613749</v>
      </c>
      <c r="AU81" s="30">
        <v>3.1920906619239062</v>
      </c>
      <c r="AV81" s="30">
        <v>2.2109718064793404</v>
      </c>
      <c r="AW81" s="30">
        <v>2.6991781266609429</v>
      </c>
      <c r="AX81" s="30">
        <v>2.1369317234418408</v>
      </c>
      <c r="AY81" s="30">
        <v>0.51116313440952454</v>
      </c>
      <c r="AZ81" s="30">
        <v>2.2039157567971581</v>
      </c>
      <c r="BA81" s="30">
        <v>0.92959984648177196</v>
      </c>
      <c r="BB81" s="30">
        <v>-1.6412604075975854</v>
      </c>
      <c r="BC81" s="30">
        <v>-0.95233766787282959</v>
      </c>
      <c r="BD81" s="30">
        <v>-0.21108042043245301</v>
      </c>
      <c r="BE81" s="30">
        <v>-0.36169829991511326</v>
      </c>
      <c r="BF81" s="30">
        <v>-1.3856310089702804</v>
      </c>
      <c r="BG81" s="30">
        <v>0.29358506489171571</v>
      </c>
      <c r="BH81" s="30">
        <v>-1.41519551222661</v>
      </c>
      <c r="BI81" s="30">
        <v>-1.6754739404304599</v>
      </c>
      <c r="BJ81" s="30">
        <v>-1.2439490916380374</v>
      </c>
      <c r="BK81" s="30">
        <v>1.0798002663985535</v>
      </c>
      <c r="BL81" s="30">
        <v>1.3884942144696752</v>
      </c>
      <c r="BM81" s="30">
        <v>-6.0758127289074329E-2</v>
      </c>
      <c r="BN81" s="30">
        <v>0.63173039859191726</v>
      </c>
      <c r="BO81" s="30">
        <v>-1.8780797892079464</v>
      </c>
      <c r="BP81" s="30">
        <v>0.49817578363210024</v>
      </c>
      <c r="BQ81" s="30">
        <v>1.8709698568803848</v>
      </c>
      <c r="BR81" s="30">
        <v>1.3699052783161387</v>
      </c>
      <c r="BS81" s="30">
        <v>2.1478613627132397</v>
      </c>
      <c r="BT81" s="30">
        <v>2.1649737184627962</v>
      </c>
      <c r="BU81" s="30">
        <v>0.63554355698438703</v>
      </c>
      <c r="BV81" s="30">
        <v>-3.0407869366104762E-2</v>
      </c>
      <c r="BW81" s="30">
        <v>1.5153392582654734</v>
      </c>
      <c r="BX81" s="30">
        <v>4.5933792044992379E-2</v>
      </c>
      <c r="BY81" s="30">
        <v>3.322981209507518</v>
      </c>
      <c r="BZ81" s="30">
        <v>1.8215370750924536</v>
      </c>
      <c r="CA81" s="30">
        <v>-9.089100893096777E-2</v>
      </c>
      <c r="CB81" s="30">
        <v>1.7672718639052749</v>
      </c>
      <c r="CC81" s="30">
        <v>0.8541545316176542</v>
      </c>
      <c r="CD81" s="30">
        <v>1.4812440016022803</v>
      </c>
      <c r="CE81" s="30">
        <v>1.5502875106925535</v>
      </c>
      <c r="CF81" s="30">
        <v>0.60330816199760595</v>
      </c>
      <c r="CG81" s="30">
        <v>-1.9306162268889953</v>
      </c>
      <c r="CH81" s="30">
        <v>-1.1015757413358049</v>
      </c>
      <c r="CI81" s="30">
        <v>2.6991781266609429</v>
      </c>
      <c r="CJ81" s="30">
        <v>1.4451233036150986</v>
      </c>
      <c r="CK81" s="30">
        <v>2.2039157567971581</v>
      </c>
      <c r="CL81" s="30">
        <v>-1.5286187100426361</v>
      </c>
      <c r="CM81" s="30">
        <v>1.755574602851266</v>
      </c>
      <c r="CN81" s="3">
        <v>-0.77654737138385754</v>
      </c>
      <c r="CO81" s="31" t="s">
        <v>85</v>
      </c>
    </row>
    <row r="82" spans="1:93">
      <c r="A82" s="44" t="s">
        <v>266</v>
      </c>
      <c r="B82" s="12" t="s">
        <v>353</v>
      </c>
      <c r="C82" s="10">
        <v>-0.35785285587426957</v>
      </c>
      <c r="D82" s="24">
        <v>-1.7148065142106079</v>
      </c>
      <c r="E82" s="24">
        <v>-0.50920580763973688</v>
      </c>
      <c r="F82" s="24">
        <v>-0.16278128994226071</v>
      </c>
      <c r="G82" s="24">
        <v>-0.37767856275369194</v>
      </c>
      <c r="H82" s="24">
        <v>-1.0027656572862664</v>
      </c>
      <c r="I82" s="24">
        <v>-0.49752213937002798</v>
      </c>
      <c r="J82" s="24">
        <v>-0.18267807424583801</v>
      </c>
      <c r="K82" s="24">
        <v>-1.0478006552711976</v>
      </c>
      <c r="L82" s="24">
        <v>-1.1872307514572797</v>
      </c>
      <c r="M82" s="24">
        <v>-1.0366574357508134</v>
      </c>
      <c r="N82" s="24">
        <v>-1.3547863907740501</v>
      </c>
      <c r="O82" s="24">
        <v>-0.23538820601542418</v>
      </c>
      <c r="P82" s="24">
        <v>-0.60679139755118983</v>
      </c>
      <c r="Q82" s="24">
        <v>-1.9474200178769296</v>
      </c>
      <c r="R82" s="24">
        <v>-1.2792717916287359</v>
      </c>
      <c r="S82" s="24">
        <v>-1.303494468316752</v>
      </c>
      <c r="T82" s="24">
        <v>-1.905371678822473</v>
      </c>
      <c r="U82" s="24">
        <v>0.65396896840549079</v>
      </c>
      <c r="V82" s="24">
        <v>-0.69420357564681812</v>
      </c>
      <c r="W82" s="24">
        <v>-0.54011850522794513</v>
      </c>
      <c r="X82" s="24">
        <v>-1.8986088206268015</v>
      </c>
      <c r="Y82" s="24">
        <v>-2.230402070748394</v>
      </c>
      <c r="Z82" s="24">
        <v>-0.49280502986144475</v>
      </c>
      <c r="AA82" s="24">
        <v>-6.559450792072373E-2</v>
      </c>
      <c r="AB82" s="24">
        <v>-0.12895487452452653</v>
      </c>
      <c r="AC82" s="24">
        <v>-0.49498089030617409</v>
      </c>
      <c r="AD82" s="24">
        <v>-0.35723176544835483</v>
      </c>
      <c r="AE82" s="24">
        <v>-1.7128595257203889</v>
      </c>
      <c r="AF82" s="24">
        <v>0.68017922043930212</v>
      </c>
      <c r="AG82" s="24">
        <v>1.3073816469372719</v>
      </c>
      <c r="AH82" s="24">
        <v>1.7182490501005654</v>
      </c>
      <c r="AI82" s="24">
        <v>1.806922686356043</v>
      </c>
      <c r="AJ82" s="24">
        <v>1.2191384788506328</v>
      </c>
      <c r="AK82" s="24">
        <v>0.54755497545494924</v>
      </c>
      <c r="AL82" s="24">
        <v>2.0744478848800751</v>
      </c>
      <c r="AM82" s="24">
        <v>0.45616678950886264</v>
      </c>
      <c r="AN82" s="24">
        <v>1.9672275071838101</v>
      </c>
      <c r="AO82" s="24">
        <v>2.1689987115743459</v>
      </c>
      <c r="AP82" s="24">
        <v>1.3137730062754671</v>
      </c>
      <c r="AQ82" s="24">
        <v>3.2389128589950777</v>
      </c>
      <c r="AR82" s="24">
        <v>1.7982521772740894</v>
      </c>
      <c r="AS82" s="24">
        <v>1.7033658474468496</v>
      </c>
      <c r="AT82" s="24">
        <v>1.4260269866552333</v>
      </c>
      <c r="AU82" s="24">
        <v>3.0231125354294042</v>
      </c>
      <c r="AV82" s="24">
        <v>2.0353588410618211</v>
      </c>
      <c r="AW82" s="24">
        <v>2.577763503873399</v>
      </c>
      <c r="AX82" s="24">
        <v>2.0200840665253947</v>
      </c>
      <c r="AY82" s="24">
        <v>0.68298905505929819</v>
      </c>
      <c r="AZ82" s="24">
        <v>2.0579262113367753</v>
      </c>
      <c r="BA82" s="24">
        <v>0.82621954044320012</v>
      </c>
      <c r="BB82" s="24">
        <v>0.87136801269741015</v>
      </c>
      <c r="BC82" s="24">
        <v>0.24989899984839312</v>
      </c>
      <c r="BD82" s="24">
        <v>-0.36179286713277881</v>
      </c>
      <c r="BE82" s="24">
        <v>-7.5711183003866006E-2</v>
      </c>
      <c r="BF82" s="24">
        <v>0.31414901784473342</v>
      </c>
      <c r="BG82" s="24">
        <v>0.38302263440579237</v>
      </c>
      <c r="BH82" s="24">
        <v>4.1912252935909194E-2</v>
      </c>
      <c r="BI82" s="24">
        <v>0.43515159841778028</v>
      </c>
      <c r="BJ82" s="24">
        <v>0.30223244965302187</v>
      </c>
      <c r="BK82" s="24">
        <v>0.84598166981267808</v>
      </c>
      <c r="BL82" s="24">
        <v>1.2864456700082953</v>
      </c>
      <c r="BM82" s="24">
        <v>-0.29202632567347092</v>
      </c>
      <c r="BN82" s="24">
        <v>0.68017922043930212</v>
      </c>
      <c r="BO82" s="24">
        <v>-2.0934607645074217</v>
      </c>
      <c r="BP82" s="24">
        <v>0.36251792903805619</v>
      </c>
      <c r="BQ82" s="24">
        <v>1.806922686356043</v>
      </c>
      <c r="BR82" s="24">
        <v>1.2191384788506328</v>
      </c>
      <c r="BS82" s="24">
        <v>2.0744478848800751</v>
      </c>
      <c r="BT82" s="24">
        <v>2.043520644209603</v>
      </c>
      <c r="BU82" s="24">
        <v>0.45616678950886264</v>
      </c>
      <c r="BV82" s="24">
        <v>0.14382720405321484</v>
      </c>
      <c r="BW82" s="24">
        <v>1.5701494956426911</v>
      </c>
      <c r="BX82" s="24">
        <v>-0.1390530042623995</v>
      </c>
      <c r="BY82" s="24">
        <v>3.2389128589950777</v>
      </c>
      <c r="BZ82" s="24">
        <v>1.7982521772740894</v>
      </c>
      <c r="CA82" s="24">
        <v>1.0854639995237916</v>
      </c>
      <c r="CB82" s="24">
        <v>1.7033658474468496</v>
      </c>
      <c r="CC82" s="24">
        <v>0.82541542206809682</v>
      </c>
      <c r="CD82" s="24">
        <v>1.5254591002565185</v>
      </c>
      <c r="CE82" s="24">
        <v>1.1757722600554881</v>
      </c>
      <c r="CF82" s="24">
        <v>0.42227449189874727</v>
      </c>
      <c r="CG82" s="24">
        <v>-0.55412973232826512</v>
      </c>
      <c r="CH82" s="24">
        <v>-1.2383144988725074</v>
      </c>
      <c r="CI82" s="24">
        <v>2.577763503873399</v>
      </c>
      <c r="CJ82" s="24">
        <v>1.436726604555103</v>
      </c>
      <c r="CK82" s="24">
        <v>2.0579262113367753</v>
      </c>
      <c r="CL82" s="24">
        <v>-0.85073428594529754</v>
      </c>
      <c r="CM82" s="24">
        <v>1.7058967638675557</v>
      </c>
      <c r="CN82" s="10">
        <v>-0.50725245104561578</v>
      </c>
      <c r="CO82" s="12" t="s">
        <v>85</v>
      </c>
    </row>
    <row r="83" spans="1:93">
      <c r="A83" s="44" t="s">
        <v>242</v>
      </c>
      <c r="B83" s="12" t="s">
        <v>353</v>
      </c>
      <c r="C83" s="10">
        <v>-0.79145643290459766</v>
      </c>
      <c r="D83" s="24">
        <v>-0.33655276553774982</v>
      </c>
      <c r="E83" s="24">
        <v>-0.6709510864058682</v>
      </c>
      <c r="F83" s="24">
        <v>-2.6203669968728201E-4</v>
      </c>
      <c r="G83" s="24">
        <v>-0.6927241506997236</v>
      </c>
      <c r="H83" s="24">
        <v>0.2397845217920723</v>
      </c>
      <c r="I83" s="24">
        <v>-0.92836232301712707</v>
      </c>
      <c r="J83" s="24">
        <v>-1.3891582483818747</v>
      </c>
      <c r="K83" s="24">
        <v>-1.579752163357369</v>
      </c>
      <c r="L83" s="24">
        <v>-1.5856005631384942</v>
      </c>
      <c r="M83" s="24">
        <v>-0.54750437418141362</v>
      </c>
      <c r="N83" s="24">
        <v>-1.7648714462207129</v>
      </c>
      <c r="O83" s="24">
        <v>-7.7111637556152343E-2</v>
      </c>
      <c r="P83" s="24">
        <v>0.83454996468379095</v>
      </c>
      <c r="Q83" s="24">
        <v>-0.21678385973834668</v>
      </c>
      <c r="R83" s="24">
        <v>-1.0532300934737417</v>
      </c>
      <c r="S83" s="24">
        <v>-0.19446957163718775</v>
      </c>
      <c r="T83" s="24">
        <v>-1.063457996154352</v>
      </c>
      <c r="U83" s="24">
        <v>0.75341088196926997</v>
      </c>
      <c r="V83" s="24">
        <v>-0.12094727405268051</v>
      </c>
      <c r="W83" s="24">
        <v>-0.86675090003444843</v>
      </c>
      <c r="X83" s="24">
        <v>-0.38827862892719639</v>
      </c>
      <c r="Y83" s="24">
        <v>0.42434394992798596</v>
      </c>
      <c r="Z83" s="24">
        <v>-0.18659852624595372</v>
      </c>
      <c r="AA83" s="24">
        <v>-0.47521921847528276</v>
      </c>
      <c r="AB83" s="24">
        <v>-0.95280791422375066</v>
      </c>
      <c r="AC83" s="24">
        <v>-1.3167561785326647</v>
      </c>
      <c r="AD83" s="24">
        <v>0.57296535360611822</v>
      </c>
      <c r="AE83" s="24">
        <v>0.50322572233861884</v>
      </c>
      <c r="AF83" s="24">
        <v>1.3201537205551188</v>
      </c>
      <c r="AG83" s="24">
        <v>1.3844945777151938</v>
      </c>
      <c r="AH83" s="24">
        <v>2.2122464984068633</v>
      </c>
      <c r="AI83" s="24">
        <v>2.3351375724277341</v>
      </c>
      <c r="AJ83" s="24">
        <v>2.1598093943486192</v>
      </c>
      <c r="AK83" s="24">
        <v>2.258218608503038</v>
      </c>
      <c r="AL83" s="24">
        <v>1.3619637347827542</v>
      </c>
      <c r="AM83" s="24">
        <v>-0.33635632826244699</v>
      </c>
      <c r="AN83" s="24">
        <v>0.68605868992782093</v>
      </c>
      <c r="AO83" s="24">
        <v>1.6442806545212016</v>
      </c>
      <c r="AP83" s="24">
        <v>2.6019723586517549</v>
      </c>
      <c r="AQ83" s="24">
        <v>1.237164931125238</v>
      </c>
      <c r="AR83" s="24">
        <v>1.0401401456421837</v>
      </c>
      <c r="AS83" s="24">
        <v>1.7335887068523748</v>
      </c>
      <c r="AT83" s="24">
        <v>2.0539098615104865</v>
      </c>
      <c r="AU83" s="24">
        <v>3.0075016002562971</v>
      </c>
      <c r="AV83" s="24">
        <v>1.8108810299738944</v>
      </c>
      <c r="AW83" s="24">
        <v>1.7451794751775798</v>
      </c>
      <c r="AX83" s="24">
        <v>2.4606705877352546</v>
      </c>
      <c r="AY83" s="24">
        <v>1.0527411601771266</v>
      </c>
      <c r="AZ83" s="24">
        <v>1.9661768638379795</v>
      </c>
      <c r="BA83" s="24">
        <v>0.76484564810895317</v>
      </c>
      <c r="BB83" s="24">
        <v>-0.57111070569560585</v>
      </c>
      <c r="BC83" s="24">
        <v>-1.4399510951459127</v>
      </c>
      <c r="BD83" s="24">
        <v>-0.87675624423501863</v>
      </c>
      <c r="BE83" s="24">
        <v>0.73509786813578071</v>
      </c>
      <c r="BF83" s="24">
        <v>-1.3424883403779655</v>
      </c>
      <c r="BG83" s="24">
        <v>1.9289105593589793</v>
      </c>
      <c r="BH83" s="24">
        <v>-1.5541573524411139</v>
      </c>
      <c r="BI83" s="24">
        <v>-0.91695545992136718</v>
      </c>
      <c r="BJ83" s="24">
        <v>-1.4732347105489394</v>
      </c>
      <c r="BK83" s="24">
        <v>1.5457700044601053</v>
      </c>
      <c r="BL83" s="24">
        <v>1.1983478691803482</v>
      </c>
      <c r="BM83" s="24">
        <v>0.59401245467365726</v>
      </c>
      <c r="BN83" s="24">
        <v>1.3201537205551188</v>
      </c>
      <c r="BO83" s="24">
        <v>-0.66349750632919591</v>
      </c>
      <c r="BP83" s="24">
        <v>0.33885836808192094</v>
      </c>
      <c r="BQ83" s="24">
        <v>2.3351375724277341</v>
      </c>
      <c r="BR83" s="24">
        <v>2.1598093943486192</v>
      </c>
      <c r="BS83" s="24">
        <v>1.3619637347827542</v>
      </c>
      <c r="BT83" s="24">
        <v>1.4693616999074262</v>
      </c>
      <c r="BU83" s="24">
        <v>-0.33635632826244699</v>
      </c>
      <c r="BV83" s="24">
        <v>1.1843833865404056</v>
      </c>
      <c r="BW83" s="24">
        <v>1.7257149336997506</v>
      </c>
      <c r="BX83" s="24">
        <v>0.13666369027458061</v>
      </c>
      <c r="BY83" s="24">
        <v>1.237164931125238</v>
      </c>
      <c r="BZ83" s="24">
        <v>1.0401401456421837</v>
      </c>
      <c r="CA83" s="24">
        <v>2.1832545426748724</v>
      </c>
      <c r="CB83" s="24">
        <v>1.7335887068523748</v>
      </c>
      <c r="CC83" s="24">
        <v>2.140638687410314</v>
      </c>
      <c r="CD83" s="24">
        <v>1.0938250560487381</v>
      </c>
      <c r="CE83" s="24">
        <v>1.1413560969645129</v>
      </c>
      <c r="CF83" s="24">
        <v>-0.18145107086416115</v>
      </c>
      <c r="CG83" s="24">
        <v>0.19455608758195247</v>
      </c>
      <c r="CH83" s="24">
        <v>-0.54313715813108476</v>
      </c>
      <c r="CI83" s="24">
        <v>1.7451794751775798</v>
      </c>
      <c r="CJ83" s="24">
        <v>1.694544986003319</v>
      </c>
      <c r="CK83" s="24">
        <v>1.9661768638379795</v>
      </c>
      <c r="CL83" s="24">
        <v>-0.4783216205268454</v>
      </c>
      <c r="CM83" s="24">
        <v>1.7017111354221934</v>
      </c>
      <c r="CN83" s="10">
        <v>-0.78577633594988916</v>
      </c>
      <c r="CO83" s="12" t="s">
        <v>85</v>
      </c>
    </row>
    <row r="84" spans="1:93">
      <c r="A84" s="44" t="s">
        <v>206</v>
      </c>
      <c r="B84" s="12" t="s">
        <v>353</v>
      </c>
      <c r="C84" s="10">
        <v>-0.27638464096021459</v>
      </c>
      <c r="D84" s="24">
        <v>-1.7984606888572563</v>
      </c>
      <c r="E84" s="24">
        <v>-0.34447839933311042</v>
      </c>
      <c r="F84" s="24">
        <v>-1.1421035493071101</v>
      </c>
      <c r="G84" s="24">
        <v>-1.4282425912187986</v>
      </c>
      <c r="H84" s="24">
        <v>-0.60718902195952018</v>
      </c>
      <c r="I84" s="24">
        <v>-0.78492059187653962</v>
      </c>
      <c r="J84" s="24">
        <v>-0.49586532819924029</v>
      </c>
      <c r="K84" s="24">
        <v>-1.3262945666633985</v>
      </c>
      <c r="L84" s="24">
        <v>-0.56526530511186923</v>
      </c>
      <c r="M84" s="24">
        <v>-0.73538400847172414</v>
      </c>
      <c r="N84" s="24">
        <v>-0.41943463271087328</v>
      </c>
      <c r="O84" s="24">
        <v>-1.1483894490332425</v>
      </c>
      <c r="P84" s="24">
        <v>-0.9746353649312488</v>
      </c>
      <c r="Q84" s="24">
        <v>-0.71035472105968356</v>
      </c>
      <c r="R84" s="24">
        <v>-1.2409292535846654</v>
      </c>
      <c r="S84" s="24">
        <v>-1.0614529485235746</v>
      </c>
      <c r="T84" s="24">
        <v>-1.3764756882298859</v>
      </c>
      <c r="U84" s="24">
        <v>-1.2753173197878571</v>
      </c>
      <c r="V84" s="24">
        <v>5.7179785878236924E-2</v>
      </c>
      <c r="W84" s="24">
        <v>-0.73516326039971647</v>
      </c>
      <c r="X84" s="24">
        <v>-1.5310590293785593</v>
      </c>
      <c r="Y84" s="24">
        <v>-0.32474670220513563</v>
      </c>
      <c r="Z84" s="24">
        <v>-0.373274925337087</v>
      </c>
      <c r="AA84" s="24">
        <v>-1.4966989153900341</v>
      </c>
      <c r="AB84" s="24">
        <v>-9.0041365535806259E-2</v>
      </c>
      <c r="AC84" s="24">
        <v>-0.91157268821757709</v>
      </c>
      <c r="AD84" s="24">
        <v>-1.0686027928932726</v>
      </c>
      <c r="AE84" s="24">
        <v>-0.9675322094339095</v>
      </c>
      <c r="AF84" s="24">
        <v>1.0096909879261045</v>
      </c>
      <c r="AG84" s="24">
        <v>1.4269546244304787</v>
      </c>
      <c r="AH84" s="24">
        <v>0.88630049986580395</v>
      </c>
      <c r="AI84" s="24">
        <v>1.985143598895337</v>
      </c>
      <c r="AJ84" s="24">
        <v>1.6136337204168039</v>
      </c>
      <c r="AK84" s="24">
        <v>2.0851050800489381</v>
      </c>
      <c r="AL84" s="24">
        <v>2.6609753701230092</v>
      </c>
      <c r="AM84" s="24">
        <v>0.87283987717547773</v>
      </c>
      <c r="AN84" s="24">
        <v>1.3963632457411244</v>
      </c>
      <c r="AO84" s="24">
        <v>1.1008818874393398</v>
      </c>
      <c r="AP84" s="24">
        <v>0.59355616114057241</v>
      </c>
      <c r="AQ84" s="24">
        <v>3.2594166374637497</v>
      </c>
      <c r="AR84" s="24">
        <v>1.9882675878591585</v>
      </c>
      <c r="AS84" s="24">
        <v>1.9934524539827418</v>
      </c>
      <c r="AT84" s="24">
        <v>1.6901872037499155</v>
      </c>
      <c r="AU84" s="24">
        <v>1.0754521400610506</v>
      </c>
      <c r="AV84" s="24">
        <v>1.8620862749189016</v>
      </c>
      <c r="AW84" s="24">
        <v>1.7220371305235875</v>
      </c>
      <c r="AX84" s="24">
        <v>1.6666946700935088</v>
      </c>
      <c r="AY84" s="24">
        <v>1.6382959849030836</v>
      </c>
      <c r="AZ84" s="24">
        <v>2.3038548361550912</v>
      </c>
      <c r="BA84" s="24">
        <v>1.30535095444881</v>
      </c>
      <c r="BB84" s="24">
        <v>7.5368477185970992E-2</v>
      </c>
      <c r="BC84" s="24">
        <v>-0.4653147684443989</v>
      </c>
      <c r="BD84" s="24">
        <v>0.60131441590016754</v>
      </c>
      <c r="BE84" s="24">
        <v>-1.9112230234221972</v>
      </c>
      <c r="BF84" s="24">
        <v>-2.0295205214138974E-2</v>
      </c>
      <c r="BG84" s="24">
        <v>-0.30602243179132543</v>
      </c>
      <c r="BH84" s="24">
        <v>0.10946083998846214</v>
      </c>
      <c r="BI84" s="24">
        <v>-1.1987802133078551</v>
      </c>
      <c r="BJ84" s="24">
        <v>-1.4779304715021508</v>
      </c>
      <c r="BK84" s="24">
        <v>0.44181668159734261</v>
      </c>
      <c r="BL84" s="24">
        <v>0.9367465538412757</v>
      </c>
      <c r="BM84" s="24">
        <v>0.58906717613598625</v>
      </c>
      <c r="BN84" s="24">
        <v>1.0096909879261045</v>
      </c>
      <c r="BO84" s="24">
        <v>-0.63869057271275265</v>
      </c>
      <c r="BP84" s="24">
        <v>0.89716289858886145</v>
      </c>
      <c r="BQ84" s="24">
        <v>1.985143598895337</v>
      </c>
      <c r="BR84" s="24">
        <v>1.6136337204168039</v>
      </c>
      <c r="BS84" s="24">
        <v>2.6609753701230092</v>
      </c>
      <c r="BT84" s="24">
        <v>2.3017390931905344</v>
      </c>
      <c r="BU84" s="24">
        <v>0.87283987717547773</v>
      </c>
      <c r="BV84" s="24">
        <v>0.38694014325413606</v>
      </c>
      <c r="BW84" s="24">
        <v>1.6290151639770378</v>
      </c>
      <c r="BX84" s="24">
        <v>0.37206571422942203</v>
      </c>
      <c r="BY84" s="24">
        <v>3.2594166374637497</v>
      </c>
      <c r="BZ84" s="24">
        <v>1.9882675878591585</v>
      </c>
      <c r="CA84" s="24">
        <v>-1.5266390170711663</v>
      </c>
      <c r="CB84" s="24">
        <v>1.9934524539827418</v>
      </c>
      <c r="CC84" s="24">
        <v>0.97930428036156847</v>
      </c>
      <c r="CD84" s="24">
        <v>1.9127464461772259</v>
      </c>
      <c r="CE84" s="24">
        <v>1.2839173540950202</v>
      </c>
      <c r="CF84" s="24">
        <v>9.1874824732569624E-2</v>
      </c>
      <c r="CG84" s="24">
        <v>-0.43609692527229871</v>
      </c>
      <c r="CH84" s="24">
        <v>-2.4074381274607443E-2</v>
      </c>
      <c r="CI84" s="24">
        <v>1.7220371305235875</v>
      </c>
      <c r="CJ84" s="24">
        <v>0.35263174728628316</v>
      </c>
      <c r="CK84" s="24">
        <v>2.3038548361550912</v>
      </c>
      <c r="CL84" s="24">
        <v>-0.86734793699078194</v>
      </c>
      <c r="CM84" s="24">
        <v>1.6586280939482752</v>
      </c>
      <c r="CN84" s="10">
        <v>-0.79702119829564677</v>
      </c>
      <c r="CO84" s="12" t="s">
        <v>85</v>
      </c>
    </row>
    <row r="85" spans="1:93">
      <c r="A85" s="44" t="s">
        <v>262</v>
      </c>
      <c r="B85" s="12" t="s">
        <v>353</v>
      </c>
      <c r="C85" s="10">
        <v>-2.0811576805039871</v>
      </c>
      <c r="D85" s="24">
        <v>-0.86659038556567369</v>
      </c>
      <c r="E85" s="24">
        <v>-1.5883759498355079</v>
      </c>
      <c r="F85" s="24">
        <v>-2.2998730880021334</v>
      </c>
      <c r="G85" s="24">
        <v>-1.3420515974205878</v>
      </c>
      <c r="H85" s="24">
        <v>-1.3428840512201818</v>
      </c>
      <c r="I85" s="24">
        <v>-1.6592685254760591</v>
      </c>
      <c r="J85" s="24">
        <v>-2.1108906369833731</v>
      </c>
      <c r="K85" s="24">
        <v>-2.4628547650089097</v>
      </c>
      <c r="L85" s="24">
        <v>-1.80240462899993</v>
      </c>
      <c r="M85" s="24">
        <v>-1.1736033264637522</v>
      </c>
      <c r="N85" s="24">
        <v>-2.3265680784321239</v>
      </c>
      <c r="O85" s="24">
        <v>-1.6294266145096241</v>
      </c>
      <c r="P85" s="24">
        <v>-1.2829930487666517</v>
      </c>
      <c r="Q85" s="24">
        <v>-1.3796420835640406</v>
      </c>
      <c r="R85" s="24">
        <v>-3.1431558030049183</v>
      </c>
      <c r="S85" s="24">
        <v>-1.4347682704355598</v>
      </c>
      <c r="T85" s="24">
        <v>-0.64231466674651505</v>
      </c>
      <c r="U85" s="24">
        <v>-0.40157255733902358</v>
      </c>
      <c r="V85" s="24">
        <v>-1.4860846261462881</v>
      </c>
      <c r="W85" s="24">
        <v>-2.3592710300692765</v>
      </c>
      <c r="X85" s="24">
        <v>-1.0002762468465776</v>
      </c>
      <c r="Y85" s="24">
        <v>0.56472756657223377</v>
      </c>
      <c r="Z85" s="24">
        <v>-1.9162241473936661</v>
      </c>
      <c r="AA85" s="24">
        <v>-1.4822999404015935</v>
      </c>
      <c r="AB85" s="24">
        <v>-1.6368325433746567</v>
      </c>
      <c r="AC85" s="24">
        <v>-2.1105128570955718</v>
      </c>
      <c r="AD85" s="24">
        <v>-1.9483401676077867</v>
      </c>
      <c r="AE85" s="24">
        <v>-1.4955780369379443</v>
      </c>
      <c r="AF85" s="24">
        <v>2.0626471305400558</v>
      </c>
      <c r="AG85" s="24">
        <v>-7.2915164056500045E-2</v>
      </c>
      <c r="AH85" s="24">
        <v>1.5628464279071375</v>
      </c>
      <c r="AI85" s="24">
        <v>1.6749105059282385</v>
      </c>
      <c r="AJ85" s="24">
        <v>1.7181921654095778</v>
      </c>
      <c r="AK85" s="24">
        <v>1.6119304253857161</v>
      </c>
      <c r="AL85" s="24">
        <v>1.9226648661305428</v>
      </c>
      <c r="AM85" s="24">
        <v>1.312039227503311</v>
      </c>
      <c r="AN85" s="24">
        <v>1.1777886429442881</v>
      </c>
      <c r="AO85" s="24">
        <v>2.3417082051489886</v>
      </c>
      <c r="AP85" s="24">
        <v>-1.5128824061726704</v>
      </c>
      <c r="AQ85" s="24">
        <v>3.4811235658840713</v>
      </c>
      <c r="AR85" s="24">
        <v>2.0177844857508878</v>
      </c>
      <c r="AS85" s="24">
        <v>2.0802581278375682</v>
      </c>
      <c r="AT85" s="24">
        <v>1.3037152840540531</v>
      </c>
      <c r="AU85" s="24">
        <v>1.6984936321974415</v>
      </c>
      <c r="AV85" s="24">
        <v>2.1762342977344709</v>
      </c>
      <c r="AW85" s="24">
        <v>2.0628762427171701</v>
      </c>
      <c r="AX85" s="24">
        <v>2.0326512020168268</v>
      </c>
      <c r="AY85" s="24">
        <v>1.0047810963486403</v>
      </c>
      <c r="AZ85" s="24">
        <v>1.9769160797770464</v>
      </c>
      <c r="BA85" s="24">
        <v>1.0209833344496839</v>
      </c>
      <c r="BB85" s="24">
        <v>0.67563543672314896</v>
      </c>
      <c r="BC85" s="24">
        <v>-1.9136579501739222</v>
      </c>
      <c r="BD85" s="24">
        <v>-4.7917096523625545E-2</v>
      </c>
      <c r="BE85" s="24">
        <v>-2.3094826939647208</v>
      </c>
      <c r="BF85" s="24">
        <v>-1.0006564114736727</v>
      </c>
      <c r="BG85" s="24">
        <v>0.88944843002319984</v>
      </c>
      <c r="BH85" s="24">
        <v>-1.7096239125669592</v>
      </c>
      <c r="BI85" s="24">
        <v>-1.5989510292088842</v>
      </c>
      <c r="BJ85" s="24">
        <v>-6.1874462430931844E-2</v>
      </c>
      <c r="BK85" s="24">
        <v>0.7352567437975992</v>
      </c>
      <c r="BL85" s="24">
        <v>1.1202552153831951</v>
      </c>
      <c r="BM85" s="24">
        <v>0.66708540546730744</v>
      </c>
      <c r="BN85" s="24">
        <v>2.0626471305400558</v>
      </c>
      <c r="BO85" s="24">
        <v>-0.37721540220531125</v>
      </c>
      <c r="BP85" s="24">
        <v>0.63007432271406583</v>
      </c>
      <c r="BQ85" s="24">
        <v>1.6749105059282385</v>
      </c>
      <c r="BR85" s="24">
        <v>1.7181921654095778</v>
      </c>
      <c r="BS85" s="24">
        <v>1.9226648661305428</v>
      </c>
      <c r="BT85" s="24">
        <v>3.1933379412988279</v>
      </c>
      <c r="BU85" s="24">
        <v>1.312039227503311</v>
      </c>
      <c r="BV85" s="24">
        <v>1.1468397164543298</v>
      </c>
      <c r="BW85" s="24">
        <v>1.6886725376244882</v>
      </c>
      <c r="BX85" s="24">
        <v>1.0907823367515865</v>
      </c>
      <c r="BY85" s="24">
        <v>3.4811235658840713</v>
      </c>
      <c r="BZ85" s="24">
        <v>2.0177844857508878</v>
      </c>
      <c r="CA85" s="24">
        <v>0.25838333940813946</v>
      </c>
      <c r="CB85" s="24">
        <v>2.0802581278375682</v>
      </c>
      <c r="CC85" s="24">
        <v>2.4303789538803326</v>
      </c>
      <c r="CD85" s="24">
        <v>2.4064028027917259</v>
      </c>
      <c r="CE85" s="24">
        <v>1.714407451797699</v>
      </c>
      <c r="CF85" s="24">
        <v>0.76127712017337112</v>
      </c>
      <c r="CG85" s="24">
        <v>0.44943618851944778</v>
      </c>
      <c r="CH85" s="24">
        <v>0.44874143110857106</v>
      </c>
      <c r="CI85" s="24">
        <v>2.0628762427171701</v>
      </c>
      <c r="CJ85" s="24">
        <v>0.98278295687434158</v>
      </c>
      <c r="CK85" s="24">
        <v>1.9769160797770464</v>
      </c>
      <c r="CL85" s="24">
        <v>-1.5807271650889545</v>
      </c>
      <c r="CM85" s="24">
        <v>1.6016078114755647</v>
      </c>
      <c r="CN85" s="10">
        <v>-1.135172537732521</v>
      </c>
      <c r="CO85" s="12" t="s">
        <v>85</v>
      </c>
    </row>
    <row r="86" spans="1:93">
      <c r="A86" s="44" t="s">
        <v>203</v>
      </c>
      <c r="B86" s="12" t="s">
        <v>353</v>
      </c>
      <c r="C86" s="10">
        <v>0.26140416158999202</v>
      </c>
      <c r="D86" s="24">
        <v>-2.0942153794876575</v>
      </c>
      <c r="E86" s="24">
        <v>-0.23865920705567092</v>
      </c>
      <c r="F86" s="24">
        <v>-0.88399627391372004</v>
      </c>
      <c r="G86" s="24">
        <v>-1.004089527887448</v>
      </c>
      <c r="H86" s="24">
        <v>1.0580001385139257</v>
      </c>
      <c r="I86" s="24">
        <v>-0.37379058970765416</v>
      </c>
      <c r="J86" s="24">
        <v>-0.66503246189656551</v>
      </c>
      <c r="K86" s="24">
        <v>-1.0623341416618586</v>
      </c>
      <c r="L86" s="24">
        <v>-0.42113248416246751</v>
      </c>
      <c r="M86" s="24">
        <v>-2.4583284147083564</v>
      </c>
      <c r="N86" s="24">
        <v>0.24217876530560842</v>
      </c>
      <c r="O86" s="24">
        <v>-3.719031884316458E-2</v>
      </c>
      <c r="P86" s="24">
        <v>-0.86507792333894851</v>
      </c>
      <c r="Q86" s="24">
        <v>-0.98828040229635805</v>
      </c>
      <c r="R86" s="24">
        <v>-0.88782816193744896</v>
      </c>
      <c r="S86" s="24">
        <v>-0.72832198362936762</v>
      </c>
      <c r="T86" s="24">
        <v>-1.248226422406546</v>
      </c>
      <c r="U86" s="24">
        <v>0.41647675476337648</v>
      </c>
      <c r="V86" s="24">
        <v>-0.24542455932420393</v>
      </c>
      <c r="W86" s="24">
        <v>-0.48711380503052781</v>
      </c>
      <c r="X86" s="24">
        <v>-1.8646055180389403</v>
      </c>
      <c r="Y86" s="24">
        <v>-0.27710763117015264</v>
      </c>
      <c r="Z86" s="24">
        <v>-0.37131394104601384</v>
      </c>
      <c r="AA86" s="24">
        <v>-0.89280647619011178</v>
      </c>
      <c r="AB86" s="24">
        <v>-0.12949259986875608</v>
      </c>
      <c r="AC86" s="24">
        <v>-0.14936139167685966</v>
      </c>
      <c r="AD86" s="24">
        <v>0.37381653433257012</v>
      </c>
      <c r="AE86" s="24">
        <v>-0.24871517600143486</v>
      </c>
      <c r="AF86" s="24">
        <v>2.0039177604796783</v>
      </c>
      <c r="AG86" s="24">
        <v>1.7070034471946773</v>
      </c>
      <c r="AH86" s="24">
        <v>1.2829950647259041</v>
      </c>
      <c r="AI86" s="24">
        <v>2.2172510096252949</v>
      </c>
      <c r="AJ86" s="24">
        <v>1.5661364031967744</v>
      </c>
      <c r="AK86" s="24">
        <v>1.7556982165029886</v>
      </c>
      <c r="AL86" s="24">
        <v>1.7666531616095744</v>
      </c>
      <c r="AM86" s="24">
        <v>0.76196121326457444</v>
      </c>
      <c r="AN86" s="24">
        <v>-0.66671692451093822</v>
      </c>
      <c r="AO86" s="24">
        <v>1.2849312360648768</v>
      </c>
      <c r="AP86" s="24">
        <v>2.856434195169935</v>
      </c>
      <c r="AQ86" s="24">
        <v>2.1247847391066821</v>
      </c>
      <c r="AR86" s="24">
        <v>1.71904593202055</v>
      </c>
      <c r="AS86" s="24">
        <v>1.9166901514519936</v>
      </c>
      <c r="AT86" s="24">
        <v>1.22054681271479</v>
      </c>
      <c r="AU86" s="24">
        <v>2.362291666122597</v>
      </c>
      <c r="AV86" s="24">
        <v>1.3686586867162112</v>
      </c>
      <c r="AW86" s="24">
        <v>1.6668961127414341</v>
      </c>
      <c r="AX86" s="24">
        <v>2.1431605620170266</v>
      </c>
      <c r="AY86" s="24">
        <v>0.95359549015844514</v>
      </c>
      <c r="AZ86" s="24">
        <v>1.5687684145071783</v>
      </c>
      <c r="BA86" s="24">
        <v>0.49636128009045588</v>
      </c>
      <c r="BB86" s="24">
        <v>-4.7726716730993622E-2</v>
      </c>
      <c r="BC86" s="24">
        <v>9.8779985374928145E-2</v>
      </c>
      <c r="BD86" s="24">
        <v>-1.7659046749897955</v>
      </c>
      <c r="BE86" s="24">
        <v>-1.122001121191111</v>
      </c>
      <c r="BF86" s="24">
        <v>0.56208698232835852</v>
      </c>
      <c r="BG86" s="24">
        <v>0.36049188695773299</v>
      </c>
      <c r="BH86" s="24">
        <v>-0.13526441935136185</v>
      </c>
      <c r="BI86" s="24">
        <v>-0.78369714098887022</v>
      </c>
      <c r="BJ86" s="24">
        <v>-0.58312665382795759</v>
      </c>
      <c r="BK86" s="24">
        <v>-8.5222908525049018E-3</v>
      </c>
      <c r="BL86" s="24">
        <v>0.72550783438861688</v>
      </c>
      <c r="BM86" s="24">
        <v>1.0215254264539724</v>
      </c>
      <c r="BN86" s="24">
        <v>2.0039177604796783</v>
      </c>
      <c r="BO86" s="24">
        <v>-1.2629244092483281</v>
      </c>
      <c r="BP86" s="24">
        <v>0.52780921963646321</v>
      </c>
      <c r="BQ86" s="24">
        <v>2.2172510096252949</v>
      </c>
      <c r="BR86" s="24">
        <v>1.5661364031967744</v>
      </c>
      <c r="BS86" s="24">
        <v>1.7666531616095744</v>
      </c>
      <c r="BT86" s="24">
        <v>-0.20295455307942906</v>
      </c>
      <c r="BU86" s="24">
        <v>0.76196121326457444</v>
      </c>
      <c r="BV86" s="24">
        <v>1.0334308184481091</v>
      </c>
      <c r="BW86" s="24">
        <v>1.7791718527927673</v>
      </c>
      <c r="BX86" s="24">
        <v>0.48397939677536628</v>
      </c>
      <c r="BY86" s="24">
        <v>2.1247847391066821</v>
      </c>
      <c r="BZ86" s="24">
        <v>1.71904593202055</v>
      </c>
      <c r="CA86" s="24">
        <v>1.8871649118890301</v>
      </c>
      <c r="CB86" s="24">
        <v>1.9166901514519936</v>
      </c>
      <c r="CC86" s="24">
        <v>1.9090622019111876</v>
      </c>
      <c r="CD86" s="24">
        <v>0.83582527857998523</v>
      </c>
      <c r="CE86" s="24">
        <v>-0.23911950083891387</v>
      </c>
      <c r="CF86" s="24">
        <v>0.68152055164225456</v>
      </c>
      <c r="CG86" s="24">
        <v>1.3955645716055285E-2</v>
      </c>
      <c r="CH86" s="24">
        <v>0.2955460753340497</v>
      </c>
      <c r="CI86" s="24">
        <v>1.6668961127414341</v>
      </c>
      <c r="CJ86" s="24">
        <v>0.69410877252900338</v>
      </c>
      <c r="CK86" s="24">
        <v>1.5687684145071783</v>
      </c>
      <c r="CL86" s="24">
        <v>-0.56105408402671597</v>
      </c>
      <c r="CM86" s="24">
        <v>1.5990811119466786</v>
      </c>
      <c r="CN86" s="10">
        <v>-0.78306004419831921</v>
      </c>
      <c r="CO86" s="12" t="s">
        <v>85</v>
      </c>
    </row>
    <row r="87" spans="1:93">
      <c r="A87" s="44" t="s">
        <v>228</v>
      </c>
      <c r="B87" s="12" t="s">
        <v>353</v>
      </c>
      <c r="C87" s="10">
        <v>-1.5934735852190176</v>
      </c>
      <c r="D87" s="24">
        <v>-2.9381549146312058</v>
      </c>
      <c r="E87" s="24">
        <v>-2.2668060928220553</v>
      </c>
      <c r="F87" s="24">
        <v>-1.6619917066876875</v>
      </c>
      <c r="G87" s="24">
        <v>-1.2732384251936917</v>
      </c>
      <c r="H87" s="24">
        <v>-1.1037322009619766</v>
      </c>
      <c r="I87" s="24">
        <v>-1.3182576224243749</v>
      </c>
      <c r="J87" s="24">
        <v>-0.97691112632255483</v>
      </c>
      <c r="K87" s="24">
        <v>-2.3324180657807947</v>
      </c>
      <c r="L87" s="24">
        <v>-1.2598308306977508</v>
      </c>
      <c r="M87" s="24">
        <v>-1.9241431174232204</v>
      </c>
      <c r="N87" s="24">
        <v>-1.2906127945273822</v>
      </c>
      <c r="O87" s="24">
        <v>-1.3934553684705675</v>
      </c>
      <c r="P87" s="24">
        <v>-1.3847594809581159</v>
      </c>
      <c r="Q87" s="24">
        <v>-4.1126441526194659</v>
      </c>
      <c r="R87" s="24">
        <v>-1.741394093792346</v>
      </c>
      <c r="S87" s="24">
        <v>-0.63627942338521792</v>
      </c>
      <c r="T87" s="24">
        <v>-1.8162672668455664</v>
      </c>
      <c r="U87" s="24">
        <v>1.205165933705209</v>
      </c>
      <c r="V87" s="24">
        <v>-1.0986062249020347</v>
      </c>
      <c r="W87" s="24">
        <v>-1.3921041573760067</v>
      </c>
      <c r="X87" s="24">
        <v>-1.5408277891929372</v>
      </c>
      <c r="Y87" s="24">
        <v>-1.4601776628817151</v>
      </c>
      <c r="Z87" s="24">
        <v>-1.0800567773684375</v>
      </c>
      <c r="AA87" s="24">
        <v>-0.98976558524632607</v>
      </c>
      <c r="AB87" s="24">
        <v>-0.79468479781015411</v>
      </c>
      <c r="AC87" s="24">
        <v>-1.6709076283279913</v>
      </c>
      <c r="AD87" s="24">
        <v>-0.46458636394290709</v>
      </c>
      <c r="AE87" s="24">
        <v>-2.5106720675310092</v>
      </c>
      <c r="AF87" s="24">
        <v>1.8365942707649248</v>
      </c>
      <c r="AG87" s="24">
        <v>2.219914362590897</v>
      </c>
      <c r="AH87" s="24">
        <v>1.5254988888521339</v>
      </c>
      <c r="AI87" s="24">
        <v>1.6587823487202558</v>
      </c>
      <c r="AJ87" s="24">
        <v>1.4917178888251847</v>
      </c>
      <c r="AK87" s="24">
        <v>0.98930416448515124</v>
      </c>
      <c r="AL87" s="24">
        <v>2.0787419548595385</v>
      </c>
      <c r="AM87" s="24">
        <v>0.15514583302223045</v>
      </c>
      <c r="AN87" s="24">
        <v>1.323164971449919</v>
      </c>
      <c r="AO87" s="24">
        <v>1.5568510569431444</v>
      </c>
      <c r="AP87" s="24">
        <v>1.1095236226851628</v>
      </c>
      <c r="AQ87" s="24">
        <v>1.8767151407914784</v>
      </c>
      <c r="AR87" s="24">
        <v>1.7944944165393255</v>
      </c>
      <c r="AS87" s="24">
        <v>1.0804841671472365</v>
      </c>
      <c r="AT87" s="24">
        <v>2.2563960933718596</v>
      </c>
      <c r="AU87" s="24">
        <v>0.24665807241903603</v>
      </c>
      <c r="AV87" s="24">
        <v>1.3617246524628352</v>
      </c>
      <c r="AW87" s="24">
        <v>2.2857443631466516</v>
      </c>
      <c r="AX87" s="24">
        <v>1.7198391716567625</v>
      </c>
      <c r="AY87" s="24">
        <v>1.8088032083045185</v>
      </c>
      <c r="AZ87" s="24">
        <v>2.3466556284705349</v>
      </c>
      <c r="BA87" s="24">
        <v>1.0113295582032626</v>
      </c>
      <c r="BB87" s="24">
        <v>-1.1959595290151444</v>
      </c>
      <c r="BC87" s="24">
        <v>-1.3765180971240529</v>
      </c>
      <c r="BD87" s="24">
        <v>-1.4822088466002374</v>
      </c>
      <c r="BE87" s="24">
        <v>-3.6607801538497933</v>
      </c>
      <c r="BF87" s="24">
        <v>-0.94566748682927748</v>
      </c>
      <c r="BG87" s="24">
        <v>0.87017258623310545</v>
      </c>
      <c r="BH87" s="24">
        <v>-1.0822137806744443</v>
      </c>
      <c r="BI87" s="24">
        <v>-1.804331471532844</v>
      </c>
      <c r="BJ87" s="24">
        <v>-1.3307921413381953</v>
      </c>
      <c r="BK87" s="24">
        <v>0.59253283343065921</v>
      </c>
      <c r="BL87" s="24">
        <v>0.77735180820395233</v>
      </c>
      <c r="BM87" s="24">
        <v>-0.31200826877185012</v>
      </c>
      <c r="BN87" s="24">
        <v>1.8365942707649248</v>
      </c>
      <c r="BO87" s="24">
        <v>-2.6747355475684826</v>
      </c>
      <c r="BP87" s="24">
        <v>1.6218885751718295</v>
      </c>
      <c r="BQ87" s="24">
        <v>1.6587823487202558</v>
      </c>
      <c r="BR87" s="24">
        <v>1.4917178888251847</v>
      </c>
      <c r="BS87" s="24">
        <v>2.0787419548595385</v>
      </c>
      <c r="BT87" s="24">
        <v>2.2330467970703598</v>
      </c>
      <c r="BU87" s="24">
        <v>0.15514583302223045</v>
      </c>
      <c r="BV87" s="24">
        <v>0.98748823068791047</v>
      </c>
      <c r="BW87" s="24">
        <v>0.97947878524449916</v>
      </c>
      <c r="BX87" s="24">
        <v>-0.53280141341416354</v>
      </c>
      <c r="BY87" s="24">
        <v>1.8767151407914784</v>
      </c>
      <c r="BZ87" s="24">
        <v>1.7944944165393255</v>
      </c>
      <c r="CA87" s="24">
        <v>-7.1039536730285374E-2</v>
      </c>
      <c r="CB87" s="24">
        <v>1.0804841671472365</v>
      </c>
      <c r="CC87" s="24">
        <v>1.5414528276080974</v>
      </c>
      <c r="CD87" s="24">
        <v>1.9025053573608621</v>
      </c>
      <c r="CE87" s="24">
        <v>1.719288129087021</v>
      </c>
      <c r="CF87" s="24">
        <v>-1.1390740326967497</v>
      </c>
      <c r="CG87" s="24">
        <v>-0.95539123049858565</v>
      </c>
      <c r="CH87" s="24">
        <v>1.7088926180048833</v>
      </c>
      <c r="CI87" s="24">
        <v>2.2857443631466516</v>
      </c>
      <c r="CJ87" s="24">
        <v>1.8203262177932846</v>
      </c>
      <c r="CK87" s="24">
        <v>2.3466556284705349</v>
      </c>
      <c r="CL87" s="24">
        <v>-1.4766066686081829</v>
      </c>
      <c r="CM87" s="24">
        <v>1.5582263941670846</v>
      </c>
      <c r="CN87" s="10">
        <v>-0.94760752004132442</v>
      </c>
      <c r="CO87" s="12" t="s">
        <v>85</v>
      </c>
    </row>
    <row r="88" spans="1:93">
      <c r="A88" s="44" t="s">
        <v>272</v>
      </c>
      <c r="B88" s="12" t="s">
        <v>353</v>
      </c>
      <c r="C88" s="10">
        <v>-0.85822313389629001</v>
      </c>
      <c r="D88" s="24">
        <v>-3.3471343765591164</v>
      </c>
      <c r="E88" s="24">
        <v>-0.81384887154608931</v>
      </c>
      <c r="F88" s="24">
        <v>-1.4571322732946099</v>
      </c>
      <c r="G88" s="24">
        <v>-1.7664729187252681</v>
      </c>
      <c r="H88" s="24">
        <v>-1.0217617689118041</v>
      </c>
      <c r="I88" s="24">
        <v>-0.73484026288358739</v>
      </c>
      <c r="J88" s="24">
        <v>-1.3201516101765294</v>
      </c>
      <c r="K88" s="24">
        <v>-2.3026727497583197</v>
      </c>
      <c r="L88" s="24">
        <v>-0.96550269755879758</v>
      </c>
      <c r="M88" s="24">
        <v>-1.4644852390313743</v>
      </c>
      <c r="N88" s="24">
        <v>-0.86618411433889109</v>
      </c>
      <c r="O88" s="24">
        <v>-1.1176936397315884</v>
      </c>
      <c r="P88" s="24">
        <v>1.0159820391488892E-2</v>
      </c>
      <c r="Q88" s="24">
        <v>-1.6427128900768007</v>
      </c>
      <c r="R88" s="24">
        <v>-1.7312204710539472</v>
      </c>
      <c r="S88" s="24">
        <v>-1.769241362447451</v>
      </c>
      <c r="T88" s="24">
        <v>-2.7020581619507205</v>
      </c>
      <c r="U88" s="24">
        <v>-0.6836511130352072</v>
      </c>
      <c r="V88" s="24">
        <v>-1.4860846261462881</v>
      </c>
      <c r="W88" s="24">
        <v>-1.3094046064494735</v>
      </c>
      <c r="X88" s="24">
        <v>-1.151353702719055</v>
      </c>
      <c r="Y88" s="24">
        <v>-1.8324746322858569</v>
      </c>
      <c r="Z88" s="24">
        <v>-1.5802837755893064</v>
      </c>
      <c r="AA88" s="24">
        <v>-1.6917973505820925</v>
      </c>
      <c r="AB88" s="24">
        <v>-0.898230059050239</v>
      </c>
      <c r="AC88" s="24">
        <v>-1.392103952537521</v>
      </c>
      <c r="AD88" s="24">
        <v>-2.7871529943117337</v>
      </c>
      <c r="AE88" s="24">
        <v>-2.3131843692694432</v>
      </c>
      <c r="AF88" s="24">
        <v>1.0605521760279744</v>
      </c>
      <c r="AG88" s="24">
        <v>1.7056079809775315</v>
      </c>
      <c r="AH88" s="24">
        <v>2.0112721221733261</v>
      </c>
      <c r="AI88" s="24">
        <v>1.7210374356700393</v>
      </c>
      <c r="AJ88" s="24">
        <v>1.4388197801589608</v>
      </c>
      <c r="AK88" s="24">
        <v>1.5989447398830166</v>
      </c>
      <c r="AL88" s="24">
        <v>1.0344786376924173</v>
      </c>
      <c r="AM88" s="24">
        <v>1.166727615334497</v>
      </c>
      <c r="AN88" s="24">
        <v>0.60575804335336692</v>
      </c>
      <c r="AO88" s="24">
        <v>1.9520609979203212</v>
      </c>
      <c r="AP88" s="24">
        <v>2.3841830673938746</v>
      </c>
      <c r="AQ88" s="24">
        <v>1.1931552451150216</v>
      </c>
      <c r="AR88" s="24">
        <v>0.69907657308524285</v>
      </c>
      <c r="AS88" s="24">
        <v>1.5521271149797995</v>
      </c>
      <c r="AT88" s="24">
        <v>2.4459454895298629</v>
      </c>
      <c r="AU88" s="24">
        <v>1.9060600366099942</v>
      </c>
      <c r="AV88" s="24">
        <v>1.4019457872614762</v>
      </c>
      <c r="AW88" s="24">
        <v>0.85085765861685492</v>
      </c>
      <c r="AX88" s="24">
        <v>1.0291403757074771</v>
      </c>
      <c r="AY88" s="24">
        <v>2.6179464696993011</v>
      </c>
      <c r="AZ88" s="24">
        <v>1.8641271763806486</v>
      </c>
      <c r="BA88" s="24">
        <v>0.74903269131706152</v>
      </c>
      <c r="BB88" s="24">
        <v>0.56549627526834367</v>
      </c>
      <c r="BC88" s="24">
        <v>-0.58274157967051499</v>
      </c>
      <c r="BD88" s="24">
        <v>0.97631903838470402</v>
      </c>
      <c r="BE88" s="24">
        <v>-1.3162296323853289</v>
      </c>
      <c r="BF88" s="24">
        <v>-0.27804614107567271</v>
      </c>
      <c r="BG88" s="24">
        <v>-0.36149543841718557</v>
      </c>
      <c r="BH88" s="24">
        <v>0.50475730452406031</v>
      </c>
      <c r="BI88" s="24">
        <v>-1.1403303393382456</v>
      </c>
      <c r="BJ88" s="24">
        <v>-0.74528529549758527</v>
      </c>
      <c r="BK88" s="24">
        <v>0.84249841039430906</v>
      </c>
      <c r="BL88" s="24">
        <v>0.69614605707124522</v>
      </c>
      <c r="BM88" s="24">
        <v>0.5942630841739599</v>
      </c>
      <c r="BN88" s="24">
        <v>1.0605521760279744</v>
      </c>
      <c r="BO88" s="24">
        <v>0.10451490584973469</v>
      </c>
      <c r="BP88" s="24">
        <v>0.53751100791998774</v>
      </c>
      <c r="BQ88" s="24">
        <v>1.7210374356700393</v>
      </c>
      <c r="BR88" s="24">
        <v>1.4388197801589608</v>
      </c>
      <c r="BS88" s="24">
        <v>1.0344786376924173</v>
      </c>
      <c r="BT88" s="24">
        <v>1.3666268809455679</v>
      </c>
      <c r="BU88" s="24">
        <v>1.166727615334497</v>
      </c>
      <c r="BV88" s="24">
        <v>1.0599384064218691</v>
      </c>
      <c r="BW88" s="24">
        <v>1.4402908297292225</v>
      </c>
      <c r="BX88" s="24">
        <v>-1.1112497583507135</v>
      </c>
      <c r="BY88" s="24">
        <v>1.1931552451150216</v>
      </c>
      <c r="BZ88" s="24">
        <v>0.69907657308524285</v>
      </c>
      <c r="CA88" s="24">
        <v>2.015860999095453</v>
      </c>
      <c r="CB88" s="24">
        <v>1.5521271149797995</v>
      </c>
      <c r="CC88" s="24">
        <v>0.85668646833598994</v>
      </c>
      <c r="CD88" s="24">
        <v>-2.0024139852739761E-2</v>
      </c>
      <c r="CE88" s="24">
        <v>0.73245888677845195</v>
      </c>
      <c r="CF88" s="24">
        <v>-1.3984859341774267</v>
      </c>
      <c r="CG88" s="24">
        <v>-0.78566656211667407</v>
      </c>
      <c r="CH88" s="24">
        <v>2.1118169018349609E-2</v>
      </c>
      <c r="CI88" s="24">
        <v>0.85085765861685492</v>
      </c>
      <c r="CJ88" s="24">
        <v>-0.19659323226880562</v>
      </c>
      <c r="CK88" s="24">
        <v>1.8641271763806486</v>
      </c>
      <c r="CL88" s="24">
        <v>-1.4826516518457213</v>
      </c>
      <c r="CM88" s="24">
        <v>1.5352297392176668</v>
      </c>
      <c r="CN88" s="10">
        <v>-0.48346183983752689</v>
      </c>
      <c r="CO88" s="12" t="s">
        <v>85</v>
      </c>
    </row>
    <row r="89" spans="1:93">
      <c r="A89" s="44" t="s">
        <v>243</v>
      </c>
      <c r="B89" s="12" t="s">
        <v>353</v>
      </c>
      <c r="C89" s="10">
        <v>-0.10043683531759677</v>
      </c>
      <c r="D89" s="24">
        <v>-0.27495906090145744</v>
      </c>
      <c r="E89" s="24">
        <v>0.20168589258426264</v>
      </c>
      <c r="F89" s="24">
        <v>-1.5887689692914169</v>
      </c>
      <c r="G89" s="24">
        <v>0.26841391568629502</v>
      </c>
      <c r="H89" s="24">
        <v>-1.2086424988446896</v>
      </c>
      <c r="I89" s="24">
        <v>-0.7650168504938899</v>
      </c>
      <c r="J89" s="24">
        <v>-0.66467739829237693</v>
      </c>
      <c r="K89" s="24">
        <v>-1.47918034144253</v>
      </c>
      <c r="L89" s="24">
        <v>-0.43234496613677231</v>
      </c>
      <c r="M89" s="24">
        <v>-7.0996643018614899E-2</v>
      </c>
      <c r="N89" s="24">
        <v>-0.12042419815058297</v>
      </c>
      <c r="O89" s="24">
        <v>-1.2666632575299857</v>
      </c>
      <c r="P89" s="24">
        <v>0.15128210549820059</v>
      </c>
      <c r="Q89" s="24">
        <v>-1.3005857550596129</v>
      </c>
      <c r="R89" s="24">
        <v>-0.69142158008285737</v>
      </c>
      <c r="S89" s="24">
        <v>-1.7007149354318973</v>
      </c>
      <c r="T89" s="24">
        <v>-1.2145792797400741</v>
      </c>
      <c r="U89" s="24">
        <v>-0.41855611514753249</v>
      </c>
      <c r="V89" s="24">
        <v>-1.4860846261462881</v>
      </c>
      <c r="W89" s="24">
        <v>-4.8418190452122895E-2</v>
      </c>
      <c r="X89" s="24">
        <v>-1.8986088206268015</v>
      </c>
      <c r="Y89" s="24">
        <v>-0.76995069667648985</v>
      </c>
      <c r="Z89" s="24">
        <v>-0.17164497133565951</v>
      </c>
      <c r="AA89" s="24">
        <v>0.38080743169196568</v>
      </c>
      <c r="AB89" s="24">
        <v>-0.55645859014797572</v>
      </c>
      <c r="AC89" s="24">
        <v>-0.62422594656265107</v>
      </c>
      <c r="AD89" s="24">
        <v>-0.23523565047412345</v>
      </c>
      <c r="AE89" s="24">
        <v>-0.80391552288132873</v>
      </c>
      <c r="AF89" s="24">
        <v>1.4849668080473002</v>
      </c>
      <c r="AG89" s="24">
        <v>1.625545732439692</v>
      </c>
      <c r="AH89" s="24">
        <v>2.3000785023108286</v>
      </c>
      <c r="AI89" s="24">
        <v>1.4259656441164179</v>
      </c>
      <c r="AJ89" s="24">
        <v>1.8804786550336245</v>
      </c>
      <c r="AK89" s="24">
        <v>3.4309318314905322</v>
      </c>
      <c r="AL89" s="24">
        <v>2.0967151436023972</v>
      </c>
      <c r="AM89" s="24">
        <v>0.41090663739427752</v>
      </c>
      <c r="AN89" s="24">
        <v>1.0232597310173639</v>
      </c>
      <c r="AO89" s="24">
        <v>0.4709853560595692</v>
      </c>
      <c r="AP89" s="24">
        <v>1.5106249597107733</v>
      </c>
      <c r="AQ89" s="24">
        <v>1.8670414538219109</v>
      </c>
      <c r="AR89" s="24">
        <v>1.1590151668672484</v>
      </c>
      <c r="AS89" s="24">
        <v>2.0620239025239138</v>
      </c>
      <c r="AT89" s="24">
        <v>0.58047440888205537</v>
      </c>
      <c r="AU89" s="24">
        <v>0.55008865088195291</v>
      </c>
      <c r="AV89" s="24">
        <v>1.6316571406417997</v>
      </c>
      <c r="AW89" s="24">
        <v>1.7399071787652964</v>
      </c>
      <c r="AX89" s="24">
        <v>1.7060129710137164</v>
      </c>
      <c r="AY89" s="24">
        <v>0.78569924974394301</v>
      </c>
      <c r="AZ89" s="24">
        <v>1.6649964660045624</v>
      </c>
      <c r="BA89" s="24">
        <v>0.70665299408938265</v>
      </c>
      <c r="BB89" s="24">
        <v>0.80691164566269891</v>
      </c>
      <c r="BC89" s="24">
        <v>0.47500357284346501</v>
      </c>
      <c r="BD89" s="24">
        <v>4.527646826032572E-2</v>
      </c>
      <c r="BE89" s="24">
        <v>-0.40851187845348469</v>
      </c>
      <c r="BF89" s="24">
        <v>0.12481066097516115</v>
      </c>
      <c r="BG89" s="24">
        <v>1.091574342848034</v>
      </c>
      <c r="BH89" s="24">
        <v>0.161437699434299</v>
      </c>
      <c r="BI89" s="24">
        <v>0.34709529003426931</v>
      </c>
      <c r="BJ89" s="24">
        <v>6.4633972676528706E-2</v>
      </c>
      <c r="BK89" s="24">
        <v>0.73284613541022448</v>
      </c>
      <c r="BL89" s="24">
        <v>0.32407888149992614</v>
      </c>
      <c r="BM89" s="24">
        <v>0.53546412699121249</v>
      </c>
      <c r="BN89" s="24">
        <v>1.4849668080473002</v>
      </c>
      <c r="BO89" s="24">
        <v>-0.705504119976329</v>
      </c>
      <c r="BP89" s="24">
        <v>-0.10909572767940585</v>
      </c>
      <c r="BQ89" s="24">
        <v>1.4259656441164179</v>
      </c>
      <c r="BR89" s="24">
        <v>1.8804786550336245</v>
      </c>
      <c r="BS89" s="24">
        <v>2.0967151436023972</v>
      </c>
      <c r="BT89" s="24">
        <v>-0.24638468480691861</v>
      </c>
      <c r="BU89" s="24">
        <v>0.41090663739427752</v>
      </c>
      <c r="BV89" s="24">
        <v>0.17951793426094023</v>
      </c>
      <c r="BW89" s="24">
        <v>1.386595613414743</v>
      </c>
      <c r="BX89" s="24">
        <v>-0.18417955113794704</v>
      </c>
      <c r="BY89" s="24">
        <v>1.8670414538219109</v>
      </c>
      <c r="BZ89" s="24">
        <v>1.1590151668672484</v>
      </c>
      <c r="CA89" s="24">
        <v>2.4899391258484442</v>
      </c>
      <c r="CB89" s="24">
        <v>2.0620239025239138</v>
      </c>
      <c r="CC89" s="24">
        <v>0.97162322261177203</v>
      </c>
      <c r="CD89" s="24">
        <v>0.51638119495264623</v>
      </c>
      <c r="CE89" s="24">
        <v>1.0452860802904627</v>
      </c>
      <c r="CF89" s="24">
        <v>0.59608278602649478</v>
      </c>
      <c r="CG89" s="24">
        <v>-0.2004460146532491</v>
      </c>
      <c r="CH89" s="24">
        <v>0.21007575658238348</v>
      </c>
      <c r="CI89" s="24">
        <v>1.7399071787652964</v>
      </c>
      <c r="CJ89" s="24">
        <v>0.52470187418193948</v>
      </c>
      <c r="CK89" s="24">
        <v>1.6649964660045624</v>
      </c>
      <c r="CL89" s="24">
        <v>-0.65139042602498631</v>
      </c>
      <c r="CM89" s="24">
        <v>1.4955893138271037</v>
      </c>
      <c r="CN89" s="10">
        <v>-0.49541256453522475</v>
      </c>
      <c r="CO89" s="12" t="s">
        <v>85</v>
      </c>
    </row>
    <row r="90" spans="1:93">
      <c r="A90" s="44" t="s">
        <v>246</v>
      </c>
      <c r="B90" s="12" t="s">
        <v>353</v>
      </c>
      <c r="C90" s="10">
        <v>-1.6184010220366838</v>
      </c>
      <c r="D90" s="24">
        <v>-0.71506848499277431</v>
      </c>
      <c r="E90" s="24">
        <v>-0.80425918134314944</v>
      </c>
      <c r="F90" s="24">
        <v>-1.3516443773962987</v>
      </c>
      <c r="G90" s="24">
        <v>-1.5877738386010196</v>
      </c>
      <c r="H90" s="24">
        <v>-0.24800469748881107</v>
      </c>
      <c r="I90" s="24">
        <v>-1.7746236588064495</v>
      </c>
      <c r="J90" s="24">
        <v>-1.8664323669934559</v>
      </c>
      <c r="K90" s="24">
        <v>-1.2110463147533954</v>
      </c>
      <c r="L90" s="24">
        <v>-2.0513713242108724</v>
      </c>
      <c r="M90" s="24">
        <v>0.43091382553323998</v>
      </c>
      <c r="N90" s="24">
        <v>-2.4678465956844349</v>
      </c>
      <c r="O90" s="24">
        <v>-2.1359107107217219</v>
      </c>
      <c r="P90" s="24">
        <v>-1.6664846082215077</v>
      </c>
      <c r="Q90" s="24">
        <v>-1.5460105781060847</v>
      </c>
      <c r="R90" s="24">
        <v>-1.8518067647285585</v>
      </c>
      <c r="S90" s="24">
        <v>-1.8898256664206863</v>
      </c>
      <c r="T90" s="24">
        <v>-1.9165381115804998</v>
      </c>
      <c r="U90" s="24">
        <v>-0.53224684867831007</v>
      </c>
      <c r="V90" s="24">
        <v>-0.39761136843811995</v>
      </c>
      <c r="W90" s="24">
        <v>-2.322070779867881</v>
      </c>
      <c r="X90" s="24">
        <v>-0.26502326386279423</v>
      </c>
      <c r="Y90" s="24">
        <v>-1.8072557082595246</v>
      </c>
      <c r="Z90" s="24">
        <v>-0.48508002646024939</v>
      </c>
      <c r="AA90" s="24">
        <v>-1.1987040979644672</v>
      </c>
      <c r="AB90" s="24">
        <v>-0.38070265953853627</v>
      </c>
      <c r="AC90" s="24">
        <v>-1.0225310873493929</v>
      </c>
      <c r="AD90" s="24">
        <v>-1.3361421095209263</v>
      </c>
      <c r="AE90" s="24">
        <v>-0.65617783318087242</v>
      </c>
      <c r="AF90" s="24">
        <v>0.99659878059160112</v>
      </c>
      <c r="AG90" s="24">
        <v>0.98518547818774327</v>
      </c>
      <c r="AH90" s="24">
        <v>1.314953078283128</v>
      </c>
      <c r="AI90" s="24">
        <v>1.0954509973023232</v>
      </c>
      <c r="AJ90" s="24">
        <v>1.5994949539866872</v>
      </c>
      <c r="AK90" s="24">
        <v>1.1766797609015105</v>
      </c>
      <c r="AL90" s="24">
        <v>1.3540335230181808</v>
      </c>
      <c r="AM90" s="24">
        <v>2.0829225878347311</v>
      </c>
      <c r="AN90" s="24">
        <v>1.0778944798567331</v>
      </c>
      <c r="AO90" s="24">
        <v>2.7845942289019812</v>
      </c>
      <c r="AP90" s="24">
        <v>0.99099527871210835</v>
      </c>
      <c r="AQ90" s="24">
        <v>-1.0362847262336237E-2</v>
      </c>
      <c r="AR90" s="24">
        <v>1.4278798663384498</v>
      </c>
      <c r="AS90" s="24">
        <v>1.0316679939837348</v>
      </c>
      <c r="AT90" s="24">
        <v>2.2582973297750963</v>
      </c>
      <c r="AU90" s="24">
        <v>3.2069641981274382</v>
      </c>
      <c r="AV90" s="24">
        <v>0.92868411772743564</v>
      </c>
      <c r="AW90" s="24">
        <v>0.86983652249610988</v>
      </c>
      <c r="AX90" s="24">
        <v>1.7843112384892974</v>
      </c>
      <c r="AY90" s="24">
        <v>2.2360464971999625</v>
      </c>
      <c r="AZ90" s="24">
        <v>2.0610278196359966</v>
      </c>
      <c r="BA90" s="24">
        <v>0.44153020861982467</v>
      </c>
      <c r="BB90" s="24">
        <v>0.1287811817854313</v>
      </c>
      <c r="BC90" s="24">
        <v>-1.836943866753928</v>
      </c>
      <c r="BD90" s="24">
        <v>-0.35464636848183412</v>
      </c>
      <c r="BE90" s="24">
        <v>-1.0167794893799562</v>
      </c>
      <c r="BF90" s="24">
        <v>-1.6945451646703173</v>
      </c>
      <c r="BG90" s="24">
        <v>-0.29287854500817773</v>
      </c>
      <c r="BH90" s="24">
        <v>-1.4821693611477462</v>
      </c>
      <c r="BI90" s="24">
        <v>-1.1071184747509708</v>
      </c>
      <c r="BJ90" s="24">
        <v>-0.78519202526460696</v>
      </c>
      <c r="BK90" s="24">
        <v>4.9481722144923933E-2</v>
      </c>
      <c r="BL90" s="24">
        <v>0.47081195216737631</v>
      </c>
      <c r="BM90" s="24">
        <v>-0.26241201695273286</v>
      </c>
      <c r="BN90" s="24">
        <v>0.99659878059160112</v>
      </c>
      <c r="BO90" s="24">
        <v>-0.12408796864418711</v>
      </c>
      <c r="BP90" s="24">
        <v>0.64591758959810619</v>
      </c>
      <c r="BQ90" s="24">
        <v>1.0954509973023232</v>
      </c>
      <c r="BR90" s="24">
        <v>1.5994949539866872</v>
      </c>
      <c r="BS90" s="24">
        <v>1.3540335230181808</v>
      </c>
      <c r="BT90" s="24">
        <v>0.36283019208946432</v>
      </c>
      <c r="BU90" s="24">
        <v>2.0829225878347311</v>
      </c>
      <c r="BV90" s="24">
        <v>1.6251616259231105</v>
      </c>
      <c r="BW90" s="24">
        <v>1.0637256525274412</v>
      </c>
      <c r="BX90" s="24">
        <v>0.62703337654368907</v>
      </c>
      <c r="BY90" s="24">
        <v>-1.0362847262336237E-2</v>
      </c>
      <c r="BZ90" s="24">
        <v>1.4278798663384498</v>
      </c>
      <c r="CA90" s="24">
        <v>0.63145852659404</v>
      </c>
      <c r="CB90" s="24">
        <v>1.0316679939837348</v>
      </c>
      <c r="CC90" s="24">
        <v>1.2560190580018531</v>
      </c>
      <c r="CD90" s="24">
        <v>2.2961845076570473</v>
      </c>
      <c r="CE90" s="24">
        <v>1.8601931855303204</v>
      </c>
      <c r="CF90" s="24">
        <v>-1.0569576312865532</v>
      </c>
      <c r="CG90" s="24">
        <v>-0.82361492840136175</v>
      </c>
      <c r="CH90" s="24">
        <v>-0.8110052808602296</v>
      </c>
      <c r="CI90" s="24">
        <v>0.86983652249610988</v>
      </c>
      <c r="CJ90" s="24">
        <v>0.69995429283707156</v>
      </c>
      <c r="CK90" s="24">
        <v>2.0610278196359966</v>
      </c>
      <c r="CL90" s="24">
        <v>-1.2646786296439392</v>
      </c>
      <c r="CM90" s="24">
        <v>1.4882455182899006</v>
      </c>
      <c r="CN90" s="10">
        <v>-0.7561788813465552</v>
      </c>
      <c r="CO90" s="12" t="s">
        <v>85</v>
      </c>
    </row>
    <row r="91" spans="1:93">
      <c r="A91" s="44" t="s">
        <v>198</v>
      </c>
      <c r="B91" s="12" t="s">
        <v>353</v>
      </c>
      <c r="C91" s="10">
        <v>0.13486336769605964</v>
      </c>
      <c r="D91" s="24">
        <v>-2.283212921162348</v>
      </c>
      <c r="E91" s="24">
        <v>-2.2668060928220553</v>
      </c>
      <c r="F91" s="24">
        <v>-1.3916658389346839</v>
      </c>
      <c r="G91" s="24">
        <v>-0.98754068938101913</v>
      </c>
      <c r="H91" s="24">
        <v>-0.19352508545175168</v>
      </c>
      <c r="I91" s="24">
        <v>-5.0925927989157446E-2</v>
      </c>
      <c r="J91" s="24">
        <v>-0.78263451892076019</v>
      </c>
      <c r="K91" s="24">
        <v>-1.2406918237499212</v>
      </c>
      <c r="L91" s="24">
        <v>-0.58597728188008191</v>
      </c>
      <c r="M91" s="24">
        <v>-1.1972818787717843</v>
      </c>
      <c r="N91" s="24">
        <v>0.49349520110958189</v>
      </c>
      <c r="O91" s="24">
        <v>2.7004011047891585E-3</v>
      </c>
      <c r="P91" s="24">
        <v>-0.75595777655500251</v>
      </c>
      <c r="Q91" s="24">
        <v>-2.2989102288641767</v>
      </c>
      <c r="R91" s="24">
        <v>-0.8044998983356525</v>
      </c>
      <c r="S91" s="24">
        <v>-1.0689386180133138</v>
      </c>
      <c r="T91" s="24">
        <v>-0.33027121138434812</v>
      </c>
      <c r="U91" s="24">
        <v>-1.4706839174943223</v>
      </c>
      <c r="V91" s="24">
        <v>-0.64011377530204394</v>
      </c>
      <c r="W91" s="24">
        <v>-0.11174333722461809</v>
      </c>
      <c r="X91" s="24">
        <v>-0.70044180004998258</v>
      </c>
      <c r="Y91" s="24">
        <v>-0.84550557156622008</v>
      </c>
      <c r="Z91" s="24">
        <v>-0.30361639483395858</v>
      </c>
      <c r="AA91" s="24">
        <v>-0.2580281332881102</v>
      </c>
      <c r="AB91" s="24">
        <v>-8.4021449048961555E-2</v>
      </c>
      <c r="AC91" s="24">
        <v>-2.9172569021736526E-3</v>
      </c>
      <c r="AD91" s="24">
        <v>-1.2419940012754704</v>
      </c>
      <c r="AE91" s="24">
        <v>-1.460673743766669</v>
      </c>
      <c r="AF91" s="24">
        <v>2.0884546050709241</v>
      </c>
      <c r="AG91" s="24">
        <v>2.5495845003344275</v>
      </c>
      <c r="AH91" s="24">
        <v>1.806096831718218</v>
      </c>
      <c r="AI91" s="24">
        <v>1.2721655122846056</v>
      </c>
      <c r="AJ91" s="24">
        <v>1.8716643355769782</v>
      </c>
      <c r="AK91" s="24">
        <v>2.7153053846234787</v>
      </c>
      <c r="AL91" s="24">
        <v>1.5002694860584433</v>
      </c>
      <c r="AM91" s="24">
        <v>1.0585237044674818</v>
      </c>
      <c r="AN91" s="24">
        <v>0.45599738829684133</v>
      </c>
      <c r="AO91" s="24">
        <v>1.032958069208904</v>
      </c>
      <c r="AP91" s="24">
        <v>3.197474049886555</v>
      </c>
      <c r="AQ91" s="24">
        <v>0.77182882829010813</v>
      </c>
      <c r="AR91" s="24">
        <v>0.32654901283834681</v>
      </c>
      <c r="AS91" s="24">
        <v>1.8849829526358222</v>
      </c>
      <c r="AT91" s="24">
        <v>1.2430607641725981</v>
      </c>
      <c r="AU91" s="24">
        <v>0.53051217722065969</v>
      </c>
      <c r="AV91" s="24">
        <v>1.3933018800447838</v>
      </c>
      <c r="AW91" s="24">
        <v>1.2295219849455303</v>
      </c>
      <c r="AX91" s="24">
        <v>1.5271994495601584</v>
      </c>
      <c r="AY91" s="24">
        <v>1.2172692724781549</v>
      </c>
      <c r="AZ91" s="24">
        <v>1.4321955020000063</v>
      </c>
      <c r="BA91" s="24">
        <v>0.9005710959687766</v>
      </c>
      <c r="BB91" s="24">
        <v>-0.33044884468009594</v>
      </c>
      <c r="BC91" s="24">
        <v>0.3102135217734146</v>
      </c>
      <c r="BD91" s="24">
        <v>-0.25567654043210736</v>
      </c>
      <c r="BE91" s="24">
        <v>-0.26772617062669102</v>
      </c>
      <c r="BF91" s="24">
        <v>0.70259589449229287</v>
      </c>
      <c r="BG91" s="24">
        <v>1.5963900197434082</v>
      </c>
      <c r="BH91" s="24">
        <v>0.44523856023000147</v>
      </c>
      <c r="BI91" s="24">
        <v>-0.65488420064674358</v>
      </c>
      <c r="BJ91" s="24">
        <v>-0.36909506541900489</v>
      </c>
      <c r="BK91" s="24">
        <v>2.1608047263359986</v>
      </c>
      <c r="BL91" s="24">
        <v>0.90409278782553615</v>
      </c>
      <c r="BM91" s="24">
        <v>-0.43856600522506933</v>
      </c>
      <c r="BN91" s="24">
        <v>2.0884546050709241</v>
      </c>
      <c r="BO91" s="24">
        <v>-3.1320836036400155</v>
      </c>
      <c r="BP91" s="24">
        <v>-7.6550003042408971E-2</v>
      </c>
      <c r="BQ91" s="24">
        <v>1.2721655122846056</v>
      </c>
      <c r="BR91" s="24">
        <v>1.8716643355769782</v>
      </c>
      <c r="BS91" s="24">
        <v>1.5002694860584433</v>
      </c>
      <c r="BT91" s="24">
        <v>1.3071370428596751</v>
      </c>
      <c r="BU91" s="24">
        <v>1.0585237044674818</v>
      </c>
      <c r="BV91" s="24">
        <v>-0.22029273532155041</v>
      </c>
      <c r="BW91" s="24">
        <v>1.2833744941130039</v>
      </c>
      <c r="BX91" s="24">
        <v>-2.2780726383636418</v>
      </c>
      <c r="BY91" s="24">
        <v>0.77182882829010813</v>
      </c>
      <c r="BZ91" s="24">
        <v>0.32654901283834681</v>
      </c>
      <c r="CA91" s="24">
        <v>2.3403173376347088</v>
      </c>
      <c r="CB91" s="24">
        <v>1.8849829526358222</v>
      </c>
      <c r="CC91" s="24">
        <v>0.67796423246491866</v>
      </c>
      <c r="CD91" s="24">
        <v>-0.15262678295092744</v>
      </c>
      <c r="CE91" s="24">
        <v>-1.9847766947781789</v>
      </c>
      <c r="CF91" s="24">
        <v>-0.63836852404887956</v>
      </c>
      <c r="CG91" s="24">
        <v>-0.95336330182160389</v>
      </c>
      <c r="CH91" s="24">
        <v>-0.58152537978955021</v>
      </c>
      <c r="CI91" s="24">
        <v>1.2295219849455303</v>
      </c>
      <c r="CJ91" s="24">
        <v>0.42540610134149875</v>
      </c>
      <c r="CK91" s="24">
        <v>1.4321955020000063</v>
      </c>
      <c r="CL91" s="24">
        <v>-0.78370759320890215</v>
      </c>
      <c r="CM91" s="24">
        <v>1.4811864615101442</v>
      </c>
      <c r="CN91" s="10">
        <v>-0.1046500994333902</v>
      </c>
      <c r="CO91" s="12" t="s">
        <v>85</v>
      </c>
    </row>
    <row r="92" spans="1:93">
      <c r="A92" s="44" t="s">
        <v>250</v>
      </c>
      <c r="B92" s="12" t="s">
        <v>353</v>
      </c>
      <c r="C92" s="10">
        <v>-0.54586053411500424</v>
      </c>
      <c r="D92" s="24">
        <v>-2.4870597162000321</v>
      </c>
      <c r="E92" s="24">
        <v>-1.0620512889648845</v>
      </c>
      <c r="F92" s="24">
        <v>-0.83776441026491499</v>
      </c>
      <c r="G92" s="24">
        <v>-2.2730954100790113</v>
      </c>
      <c r="H92" s="24">
        <v>-2.2071607569587696E-2</v>
      </c>
      <c r="I92" s="24">
        <v>-0.67403553859792908</v>
      </c>
      <c r="J92" s="24">
        <v>-0.76414682854954008</v>
      </c>
      <c r="K92" s="24">
        <v>-0.94722391351072666</v>
      </c>
      <c r="L92" s="24">
        <v>-0.97905784539617757</v>
      </c>
      <c r="M92" s="24">
        <v>-2.4583284147083564</v>
      </c>
      <c r="N92" s="24">
        <v>-1.3279102986217699</v>
      </c>
      <c r="O92" s="24">
        <v>-1.1329929292938616</v>
      </c>
      <c r="P92" s="24">
        <v>-2.0835017794917379</v>
      </c>
      <c r="Q92" s="24">
        <v>-1.2861259790470487</v>
      </c>
      <c r="R92" s="24">
        <v>-1.4983459265522869</v>
      </c>
      <c r="S92" s="24">
        <v>-0.40174605673750496</v>
      </c>
      <c r="T92" s="24">
        <v>-2.2915384521978166</v>
      </c>
      <c r="U92" s="24">
        <v>-1.5771347780448051E-2</v>
      </c>
      <c r="V92" s="24">
        <v>-1.4860846261462881</v>
      </c>
      <c r="W92" s="24">
        <v>-1.1245840652246619</v>
      </c>
      <c r="X92" s="24">
        <v>-0.57186435808483616</v>
      </c>
      <c r="Y92" s="24">
        <v>-0.97917424539770659</v>
      </c>
      <c r="Z92" s="24">
        <v>-1.0130855828854808</v>
      </c>
      <c r="AA92" s="24">
        <v>-2.2165096410782055</v>
      </c>
      <c r="AB92" s="24">
        <v>6.3339285994990484E-3</v>
      </c>
      <c r="AC92" s="24">
        <v>-0.95042484836854868</v>
      </c>
      <c r="AD92" s="24">
        <v>-1.0303690288718435</v>
      </c>
      <c r="AE92" s="24">
        <v>0.13450207638062073</v>
      </c>
      <c r="AF92" s="24">
        <v>1.9375404562741971</v>
      </c>
      <c r="AG92" s="24">
        <v>-0.45132468794177744</v>
      </c>
      <c r="AH92" s="24">
        <v>1.3822874732124073</v>
      </c>
      <c r="AI92" s="24">
        <v>1.8783211232132595</v>
      </c>
      <c r="AJ92" s="24">
        <v>2.1878786183700099</v>
      </c>
      <c r="AK92" s="24">
        <v>1.4288763238784632</v>
      </c>
      <c r="AL92" s="24">
        <v>1.9424691773490192</v>
      </c>
      <c r="AM92" s="24">
        <v>0.46935843793941545</v>
      </c>
      <c r="AN92" s="24">
        <v>1.0838114282757394</v>
      </c>
      <c r="AO92" s="24">
        <v>2.3427280636275518</v>
      </c>
      <c r="AP92" s="24">
        <v>0.40785157955265916</v>
      </c>
      <c r="AQ92" s="24">
        <v>2.9735559537935452</v>
      </c>
      <c r="AR92" s="24">
        <v>1.5924434104766192</v>
      </c>
      <c r="AS92" s="24">
        <v>1.646790960499158</v>
      </c>
      <c r="AT92" s="24">
        <v>0.57265711708481992</v>
      </c>
      <c r="AU92" s="24">
        <v>2.1894573316905479</v>
      </c>
      <c r="AV92" s="24">
        <v>1.9227342830874914</v>
      </c>
      <c r="AW92" s="24">
        <v>1.9558458911164767</v>
      </c>
      <c r="AX92" s="24">
        <v>2.0965578857421532</v>
      </c>
      <c r="AY92" s="24">
        <v>-0.20209220559021285</v>
      </c>
      <c r="AZ92" s="24">
        <v>1.7171413681904206</v>
      </c>
      <c r="BA92" s="24">
        <v>1.0213921292010106</v>
      </c>
      <c r="BB92" s="24">
        <v>0.28224170101478246</v>
      </c>
      <c r="BC92" s="24">
        <v>-0.81252496722666689</v>
      </c>
      <c r="BD92" s="24">
        <v>0.89259001282271533</v>
      </c>
      <c r="BE92" s="24">
        <v>-2.0098155440501007</v>
      </c>
      <c r="BF92" s="24">
        <v>-6.4768672920767045E-2</v>
      </c>
      <c r="BG92" s="24">
        <v>0.98016803677801079</v>
      </c>
      <c r="BH92" s="24">
        <v>-0.4084450455380334</v>
      </c>
      <c r="BI92" s="24">
        <v>-4.5104901243439542E-2</v>
      </c>
      <c r="BJ92" s="24">
        <v>0.33128691597006643</v>
      </c>
      <c r="BK92" s="24">
        <v>0.52727708188672817</v>
      </c>
      <c r="BL92" s="24">
        <v>1.1468199219972548</v>
      </c>
      <c r="BM92" s="24">
        <v>0.3263324578172736</v>
      </c>
      <c r="BN92" s="24">
        <v>1.9375404562741971</v>
      </c>
      <c r="BO92" s="24">
        <v>0.2540152278511178</v>
      </c>
      <c r="BP92" s="24">
        <v>1.3169372738966378</v>
      </c>
      <c r="BQ92" s="24">
        <v>1.8783211232132595</v>
      </c>
      <c r="BR92" s="24">
        <v>2.1878786183700099</v>
      </c>
      <c r="BS92" s="24">
        <v>1.9424691773490192</v>
      </c>
      <c r="BT92" s="24">
        <v>0.57767500170050079</v>
      </c>
      <c r="BU92" s="24">
        <v>0.46935843793941545</v>
      </c>
      <c r="BV92" s="24">
        <v>0.52991759062748411</v>
      </c>
      <c r="BW92" s="24">
        <v>2.2287234777206022</v>
      </c>
      <c r="BX92" s="24">
        <v>0.41058192265809346</v>
      </c>
      <c r="BY92" s="24">
        <v>2.9735559537935452</v>
      </c>
      <c r="BZ92" s="24">
        <v>1.5924434104766192</v>
      </c>
      <c r="CA92" s="24">
        <v>0.40143119094598617</v>
      </c>
      <c r="CB92" s="24">
        <v>1.646790960499158</v>
      </c>
      <c r="CC92" s="24">
        <v>3.0887844999019722</v>
      </c>
      <c r="CD92" s="24">
        <v>2.9799390655742499</v>
      </c>
      <c r="CE92" s="24">
        <v>2.2375813251275374</v>
      </c>
      <c r="CF92" s="24">
        <v>2.6409897277856056E-2</v>
      </c>
      <c r="CG92" s="24">
        <v>0.83362549747798864</v>
      </c>
      <c r="CH92" s="24">
        <v>0.36083337551435851</v>
      </c>
      <c r="CI92" s="24">
        <v>1.9558458911164767</v>
      </c>
      <c r="CJ92" s="24">
        <v>1.3820767946152623</v>
      </c>
      <c r="CK92" s="24">
        <v>1.7171413681904206</v>
      </c>
      <c r="CL92" s="24">
        <v>-1.1144789196122789</v>
      </c>
      <c r="CM92" s="24">
        <v>1.4797566661829507</v>
      </c>
      <c r="CN92" s="10">
        <v>-0.90311063046587736</v>
      </c>
      <c r="CO92" s="12" t="s">
        <v>85</v>
      </c>
    </row>
    <row r="93" spans="1:93">
      <c r="A93" s="44" t="s">
        <v>277</v>
      </c>
      <c r="B93" s="12" t="s">
        <v>353</v>
      </c>
      <c r="C93" s="10">
        <v>-0.58787361639361702</v>
      </c>
      <c r="D93" s="24">
        <v>-1.5319082831029933</v>
      </c>
      <c r="E93" s="24">
        <v>-0.27711574077390061</v>
      </c>
      <c r="F93" s="24">
        <v>-1.553550451268739</v>
      </c>
      <c r="G93" s="24">
        <v>-2.1209424841862581</v>
      </c>
      <c r="H93" s="24">
        <v>-0.35016609095236806</v>
      </c>
      <c r="I93" s="24">
        <v>-1.5169031623202405</v>
      </c>
      <c r="J93" s="24">
        <v>-1.5677971958209034</v>
      </c>
      <c r="K93" s="24">
        <v>-1.233928750577471</v>
      </c>
      <c r="L93" s="24">
        <v>-1.5018668663900823</v>
      </c>
      <c r="M93" s="24">
        <v>-0.71602288857566299</v>
      </c>
      <c r="N93" s="24">
        <v>-0.72002303925670863</v>
      </c>
      <c r="O93" s="24">
        <v>-1.5233610861645761</v>
      </c>
      <c r="P93" s="24">
        <v>-0.89374529429686933</v>
      </c>
      <c r="Q93" s="24">
        <v>-1.291748825645006</v>
      </c>
      <c r="R93" s="24">
        <v>-1.4643872472658719</v>
      </c>
      <c r="S93" s="24">
        <v>-1.0054640908774513</v>
      </c>
      <c r="T93" s="24">
        <v>-0.93600623578919051</v>
      </c>
      <c r="U93" s="24">
        <v>-1.1133729519199531</v>
      </c>
      <c r="V93" s="24">
        <v>4.9346429106996735E-2</v>
      </c>
      <c r="W93" s="24">
        <v>-1.944943275095584</v>
      </c>
      <c r="X93" s="24">
        <v>-0.23754259303872985</v>
      </c>
      <c r="Y93" s="24">
        <v>-0.35903761459146588</v>
      </c>
      <c r="Z93" s="24">
        <v>-1.4214655990455038</v>
      </c>
      <c r="AA93" s="24">
        <v>-1.3947268831009918</v>
      </c>
      <c r="AB93" s="24">
        <v>-0.89488850219840721</v>
      </c>
      <c r="AC93" s="24">
        <v>-1.4633218565015753</v>
      </c>
      <c r="AD93" s="24">
        <v>-0.59704260443708068</v>
      </c>
      <c r="AE93" s="24">
        <v>-0.10800178088085194</v>
      </c>
      <c r="AF93" s="24">
        <v>0.27878768885423383</v>
      </c>
      <c r="AG93" s="24">
        <v>1.1563893125827656</v>
      </c>
      <c r="AH93" s="24">
        <v>1.4913638666441718</v>
      </c>
      <c r="AI93" s="24">
        <v>1.065108927003463</v>
      </c>
      <c r="AJ93" s="24">
        <v>-5.7925651923887919E-2</v>
      </c>
      <c r="AK93" s="24">
        <v>1.1423720841868648</v>
      </c>
      <c r="AL93" s="24">
        <v>1.8288128966291084</v>
      </c>
      <c r="AM93" s="24">
        <v>1.4829188364391248</v>
      </c>
      <c r="AN93" s="24">
        <v>0.98409841652864538</v>
      </c>
      <c r="AO93" s="24">
        <v>1.9354775990062969</v>
      </c>
      <c r="AP93" s="24">
        <v>1.54458498442884</v>
      </c>
      <c r="AQ93" s="24">
        <v>2.5684115747032661</v>
      </c>
      <c r="AR93" s="24">
        <v>1.5904637626410698</v>
      </c>
      <c r="AS93" s="24">
        <v>1.5616146449222721</v>
      </c>
      <c r="AT93" s="24">
        <v>2.1124822921563551</v>
      </c>
      <c r="AU93" s="24">
        <v>1.4540365792228986</v>
      </c>
      <c r="AV93" s="24">
        <v>0.82992214960909116</v>
      </c>
      <c r="AW93" s="24">
        <v>0.70060783770526391</v>
      </c>
      <c r="AX93" s="24">
        <v>1.1511596008908307</v>
      </c>
      <c r="AY93" s="24">
        <v>2.8274613281938707</v>
      </c>
      <c r="AZ93" s="24">
        <v>2.156109378053209</v>
      </c>
      <c r="BA93" s="24">
        <v>1.2246061200746277</v>
      </c>
      <c r="BB93" s="24">
        <v>-0.89837632808814261</v>
      </c>
      <c r="BC93" s="24">
        <v>-1.8671039229058566</v>
      </c>
      <c r="BD93" s="24">
        <v>3.3730084442671067E-2</v>
      </c>
      <c r="BE93" s="24">
        <v>-1.1055464642561297</v>
      </c>
      <c r="BF93" s="24">
        <v>-3.1741289307196459</v>
      </c>
      <c r="BG93" s="24">
        <v>-0.172134784821875</v>
      </c>
      <c r="BH93" s="24">
        <v>-1.8949007692457644</v>
      </c>
      <c r="BI93" s="24">
        <v>-0.8571979918753484</v>
      </c>
      <c r="BJ93" s="24">
        <v>-0.17541124816511006</v>
      </c>
      <c r="BK93" s="24">
        <v>1.4440185011804811</v>
      </c>
      <c r="BL93" s="24">
        <v>1.431036328738023</v>
      </c>
      <c r="BM93" s="24">
        <v>9.6821842984931974E-2</v>
      </c>
      <c r="BN93" s="24">
        <v>0.27878768885423383</v>
      </c>
      <c r="BO93" s="24">
        <v>-0.62140267523886406</v>
      </c>
      <c r="BP93" s="24">
        <v>0.47978581152955613</v>
      </c>
      <c r="BQ93" s="24">
        <v>1.065108927003463</v>
      </c>
      <c r="BR93" s="24">
        <v>-5.7925651923887919E-2</v>
      </c>
      <c r="BS93" s="24">
        <v>1.8288128966291084</v>
      </c>
      <c r="BT93" s="24">
        <v>0.3181459738679453</v>
      </c>
      <c r="BU93" s="24">
        <v>1.4829188364391248</v>
      </c>
      <c r="BV93" s="24">
        <v>-0.2765333149164827</v>
      </c>
      <c r="BW93" s="24">
        <v>0.98627239016520452</v>
      </c>
      <c r="BX93" s="24">
        <v>-0.89178470528947817</v>
      </c>
      <c r="BY93" s="24">
        <v>2.5684115747032661</v>
      </c>
      <c r="BZ93" s="24">
        <v>1.5904637626410698</v>
      </c>
      <c r="CA93" s="24">
        <v>1.413483850701752</v>
      </c>
      <c r="CB93" s="24">
        <v>1.5616146449222721</v>
      </c>
      <c r="CC93" s="24">
        <v>0.35447820161853377</v>
      </c>
      <c r="CD93" s="24">
        <v>-0.27986341769381112</v>
      </c>
      <c r="CE93" s="24">
        <v>0.20510007985587497</v>
      </c>
      <c r="CF93" s="24">
        <v>-1.813728947576726</v>
      </c>
      <c r="CG93" s="24">
        <v>0.1910922951725777</v>
      </c>
      <c r="CH93" s="24">
        <v>-0.74624591057929768</v>
      </c>
      <c r="CI93" s="24">
        <v>0.70060783770526391</v>
      </c>
      <c r="CJ93" s="24">
        <v>-0.46589641225244427</v>
      </c>
      <c r="CK93" s="24">
        <v>2.156109378053209</v>
      </c>
      <c r="CL93" s="24">
        <v>-1.0440623648745189</v>
      </c>
      <c r="CM93" s="24">
        <v>1.4192503861179881</v>
      </c>
      <c r="CN93" s="10">
        <v>-0.49016336116266118</v>
      </c>
      <c r="CO93" s="12" t="s">
        <v>85</v>
      </c>
    </row>
    <row r="94" spans="1:93">
      <c r="A94" s="44" t="s">
        <v>273</v>
      </c>
      <c r="B94" s="12" t="s">
        <v>353</v>
      </c>
      <c r="C94" s="10">
        <v>-1.0200882632779966</v>
      </c>
      <c r="D94" s="24">
        <v>-0.89058719598986014</v>
      </c>
      <c r="E94" s="24">
        <v>-0.56879077829999858</v>
      </c>
      <c r="F94" s="24">
        <v>-0.76903437073960901</v>
      </c>
      <c r="G94" s="24">
        <v>-2.1984402367921168</v>
      </c>
      <c r="H94" s="24">
        <v>0.60355295065813008</v>
      </c>
      <c r="I94" s="24">
        <v>-1.0520990218282817</v>
      </c>
      <c r="J94" s="24">
        <v>-0.99814818657639026</v>
      </c>
      <c r="K94" s="24">
        <v>-1.1752837809798991</v>
      </c>
      <c r="L94" s="24">
        <v>-1.8072075924367748</v>
      </c>
      <c r="M94" s="24">
        <v>-0.71766486674723706</v>
      </c>
      <c r="N94" s="24">
        <v>-1.2706969356958751</v>
      </c>
      <c r="O94" s="24">
        <v>-1.1860716224676524</v>
      </c>
      <c r="P94" s="24">
        <v>-0.28997919624208723</v>
      </c>
      <c r="Q94" s="24">
        <v>-0.67101774099073674</v>
      </c>
      <c r="R94" s="24">
        <v>-1.5828335531550426</v>
      </c>
      <c r="S94" s="24">
        <v>-0.20822538662225532</v>
      </c>
      <c r="T94" s="24">
        <v>-1.2480046956358399</v>
      </c>
      <c r="U94" s="24">
        <v>-0.15228828981970163</v>
      </c>
      <c r="V94" s="24">
        <v>-0.54301419543864216</v>
      </c>
      <c r="W94" s="24">
        <v>-1.1388472797981377</v>
      </c>
      <c r="X94" s="24">
        <v>0.29069770107166654</v>
      </c>
      <c r="Y94" s="24">
        <v>0.15946977173681651</v>
      </c>
      <c r="Z94" s="24">
        <v>-1.1704012953475043</v>
      </c>
      <c r="AA94" s="24">
        <v>-2.1070252262014941</v>
      </c>
      <c r="AB94" s="24">
        <v>-0.38654260182138844</v>
      </c>
      <c r="AC94" s="24">
        <v>-1.580487674823857</v>
      </c>
      <c r="AD94" s="24">
        <v>-1.0616440764783037</v>
      </c>
      <c r="AE94" s="24">
        <v>0.37296306167223092</v>
      </c>
      <c r="AF94" s="24">
        <v>1.9500159068347835</v>
      </c>
      <c r="AG94" s="24">
        <v>8.242125809867451E-2</v>
      </c>
      <c r="AH94" s="24">
        <v>1.6947173404005724</v>
      </c>
      <c r="AI94" s="24">
        <v>1.6491275434614201</v>
      </c>
      <c r="AJ94" s="24">
        <v>1.7486629834850362</v>
      </c>
      <c r="AK94" s="24">
        <v>1.3134196567666472</v>
      </c>
      <c r="AL94" s="24">
        <v>1.6581254754514747</v>
      </c>
      <c r="AM94" s="24">
        <v>1.2447888428278275</v>
      </c>
      <c r="AN94" s="24">
        <v>0.33459075317625514</v>
      </c>
      <c r="AO94" s="24">
        <v>1.1970594749336725</v>
      </c>
      <c r="AP94" s="24">
        <v>0.72861139190253676</v>
      </c>
      <c r="AQ94" s="24">
        <v>2.3429351137926244</v>
      </c>
      <c r="AR94" s="24">
        <v>1.692040692652802</v>
      </c>
      <c r="AS94" s="24">
        <v>1.7301713658922875</v>
      </c>
      <c r="AT94" s="24">
        <v>0.37204942458265483</v>
      </c>
      <c r="AU94" s="24">
        <v>2.2482498200357588</v>
      </c>
      <c r="AV94" s="24">
        <v>1.3791414867801086</v>
      </c>
      <c r="AW94" s="24">
        <v>1.8664404858950652</v>
      </c>
      <c r="AX94" s="24">
        <v>1.7478147715041101</v>
      </c>
      <c r="AY94" s="24">
        <v>0.81951720892798297</v>
      </c>
      <c r="AZ94" s="24">
        <v>1.5950429718120842</v>
      </c>
      <c r="BA94" s="24">
        <v>0.8715074026192593</v>
      </c>
      <c r="BB94" s="24">
        <v>0.25563940667721302</v>
      </c>
      <c r="BC94" s="24">
        <v>-1.352886990724141</v>
      </c>
      <c r="BD94" s="24">
        <v>-0.18038660103292323</v>
      </c>
      <c r="BE94" s="24">
        <v>-1.7689638393898617</v>
      </c>
      <c r="BF94" s="24">
        <v>-0.91203403188247512</v>
      </c>
      <c r="BG94" s="24">
        <v>0.54053415590723619</v>
      </c>
      <c r="BH94" s="24">
        <v>-1.0426227087072635</v>
      </c>
      <c r="BI94" s="24">
        <v>-1.804331471532844</v>
      </c>
      <c r="BJ94" s="24">
        <v>-1.0441853180298746</v>
      </c>
      <c r="BK94" s="24">
        <v>0.43146119217881856</v>
      </c>
      <c r="BL94" s="24">
        <v>0.66830057226679851</v>
      </c>
      <c r="BM94" s="24">
        <v>0.16784648023443108</v>
      </c>
      <c r="BN94" s="24">
        <v>1.9500159068347835</v>
      </c>
      <c r="BO94" s="24">
        <v>-0.15449110286764706</v>
      </c>
      <c r="BP94" s="24">
        <v>1.4967442120374592</v>
      </c>
      <c r="BQ94" s="24">
        <v>1.6491275434614201</v>
      </c>
      <c r="BR94" s="24">
        <v>1.7486629834850362</v>
      </c>
      <c r="BS94" s="24">
        <v>1.6581254754514747</v>
      </c>
      <c r="BT94" s="24">
        <v>1.9219951856536446</v>
      </c>
      <c r="BU94" s="24">
        <v>1.2447888428278275</v>
      </c>
      <c r="BV94" s="24">
        <v>1.0725191886865895</v>
      </c>
      <c r="BW94" s="24">
        <v>1.4834841548119901</v>
      </c>
      <c r="BX94" s="24">
        <v>0.89968261630205704</v>
      </c>
      <c r="BY94" s="24">
        <v>2.3429351137926244</v>
      </c>
      <c r="BZ94" s="24">
        <v>1.692040692652802</v>
      </c>
      <c r="CA94" s="24">
        <v>1.2445602441351176</v>
      </c>
      <c r="CB94" s="24">
        <v>1.7301713658922875</v>
      </c>
      <c r="CC94" s="24">
        <v>1.8003079366429249</v>
      </c>
      <c r="CD94" s="24">
        <v>2.1230379812055462</v>
      </c>
      <c r="CE94" s="24">
        <v>0.17063031232782933</v>
      </c>
      <c r="CF94" s="24">
        <v>0.38723149908808968</v>
      </c>
      <c r="CG94" s="24">
        <v>0.23011950136541215</v>
      </c>
      <c r="CH94" s="24">
        <v>1.4500568568711683</v>
      </c>
      <c r="CI94" s="24">
        <v>1.8664404858950652</v>
      </c>
      <c r="CJ94" s="24">
        <v>0.81565080754289354</v>
      </c>
      <c r="CK94" s="24">
        <v>1.5950429718120842</v>
      </c>
      <c r="CL94" s="24">
        <v>-0.84026691651958052</v>
      </c>
      <c r="CM94" s="24">
        <v>1.3997592366292562</v>
      </c>
      <c r="CN94" s="10">
        <v>-1.0249917699403504</v>
      </c>
      <c r="CO94" s="12" t="s">
        <v>85</v>
      </c>
    </row>
    <row r="95" spans="1:93">
      <c r="A95" s="44" t="s">
        <v>274</v>
      </c>
      <c r="B95" s="12" t="s">
        <v>353</v>
      </c>
      <c r="C95" s="10">
        <v>-2.4783750555431472</v>
      </c>
      <c r="D95" s="24">
        <v>-1.5590773679718839</v>
      </c>
      <c r="E95" s="24">
        <v>-2.4109821725330893E-2</v>
      </c>
      <c r="F95" s="24">
        <v>0.30966256959119437</v>
      </c>
      <c r="G95" s="24">
        <v>-1.9081487276918514</v>
      </c>
      <c r="H95" s="24">
        <v>-1.687975646235276</v>
      </c>
      <c r="I95" s="24">
        <v>-1.8602487764860201</v>
      </c>
      <c r="J95" s="24">
        <v>-3.1367430721903999</v>
      </c>
      <c r="K95" s="24">
        <v>-2.2929793174722461</v>
      </c>
      <c r="L95" s="24">
        <v>-2.1275083689771308</v>
      </c>
      <c r="M95" s="24">
        <v>0.45664960921948217</v>
      </c>
      <c r="N95" s="24">
        <v>-2.5501698331797265</v>
      </c>
      <c r="O95" s="24">
        <v>-1.0440770045240115</v>
      </c>
      <c r="P95" s="24">
        <v>-1.5075508072864965</v>
      </c>
      <c r="Q95" s="24">
        <v>-2.3317835130941273</v>
      </c>
      <c r="R95" s="24">
        <v>-1.8702864692236261</v>
      </c>
      <c r="S95" s="24">
        <v>-1.9463853215356637</v>
      </c>
      <c r="T95" s="24">
        <v>-1.9230808648986868</v>
      </c>
      <c r="U95" s="24">
        <v>0.34455306168565658</v>
      </c>
      <c r="V95" s="24">
        <v>-1.0202999378252715</v>
      </c>
      <c r="W95" s="24">
        <v>-1.201481057972744</v>
      </c>
      <c r="X95" s="24">
        <v>-0.55179407707477612</v>
      </c>
      <c r="Y95" s="24">
        <v>-1.0494155577283695</v>
      </c>
      <c r="Z95" s="24">
        <v>-2.9538835309941613</v>
      </c>
      <c r="AA95" s="24">
        <v>-1.1578650624291289</v>
      </c>
      <c r="AB95" s="24">
        <v>-1.000373937322784</v>
      </c>
      <c r="AC95" s="24">
        <v>4.0954959915700417E-2</v>
      </c>
      <c r="AD95" s="24">
        <v>-1.2783910075614424</v>
      </c>
      <c r="AE95" s="24">
        <v>-2.7598624941228649</v>
      </c>
      <c r="AF95" s="24">
        <v>0.88379582580471683</v>
      </c>
      <c r="AG95" s="24">
        <v>1.5116394132774764</v>
      </c>
      <c r="AH95" s="24">
        <v>2.2216880929762257</v>
      </c>
      <c r="AI95" s="24">
        <v>1.8201031545709621</v>
      </c>
      <c r="AJ95" s="24">
        <v>0.46798944926120439</v>
      </c>
      <c r="AK95" s="24">
        <v>0.17637985296962744</v>
      </c>
      <c r="AL95" s="24">
        <v>1.4969697275433511</v>
      </c>
      <c r="AM95" s="24">
        <v>0.96610143582498953</v>
      </c>
      <c r="AN95" s="24">
        <v>0.85137606117121367</v>
      </c>
      <c r="AO95" s="24">
        <v>1.7836564562553969</v>
      </c>
      <c r="AP95" s="24">
        <v>-0.40636504727852396</v>
      </c>
      <c r="AQ95" s="24">
        <v>1.5960821618948788</v>
      </c>
      <c r="AR95" s="24">
        <v>1.936619348812834</v>
      </c>
      <c r="AS95" s="24">
        <v>1.591648758047401</v>
      </c>
      <c r="AT95" s="24">
        <v>1.7297299423446508</v>
      </c>
      <c r="AU95" s="24">
        <v>1.7082984916106225</v>
      </c>
      <c r="AV95" s="24">
        <v>1.6454795921185164</v>
      </c>
      <c r="AW95" s="24">
        <v>1.3416409029378469</v>
      </c>
      <c r="AX95" s="24">
        <v>1.8967658596564538</v>
      </c>
      <c r="AY95" s="24">
        <v>2.1254758713158641</v>
      </c>
      <c r="AZ95" s="24">
        <v>1.8813299393406597</v>
      </c>
      <c r="BA95" s="24">
        <v>1.2761843780782542</v>
      </c>
      <c r="BB95" s="24">
        <v>0.66860427673064193</v>
      </c>
      <c r="BC95" s="24">
        <v>-0.97649834997124707</v>
      </c>
      <c r="BD95" s="24">
        <v>0.32454020282207735</v>
      </c>
      <c r="BE95" s="24">
        <v>-2.2391460588053316</v>
      </c>
      <c r="BF95" s="24">
        <v>-1.7760631364063477</v>
      </c>
      <c r="BG95" s="24">
        <v>0.38612558401213831</v>
      </c>
      <c r="BH95" s="24">
        <v>-2.282548211082851</v>
      </c>
      <c r="BI95" s="24">
        <v>-1.3720423286496137</v>
      </c>
      <c r="BJ95" s="24">
        <v>-0.32952042334541914</v>
      </c>
      <c r="BK95" s="24">
        <v>0.24009964132479741</v>
      </c>
      <c r="BL95" s="24">
        <v>1.3054959859162241</v>
      </c>
      <c r="BM95" s="24">
        <v>1.8136626481681224</v>
      </c>
      <c r="BN95" s="24">
        <v>0.88379582580471683</v>
      </c>
      <c r="BO95" s="24">
        <v>-3.2922351056695205</v>
      </c>
      <c r="BP95" s="24">
        <v>0.521343185124029</v>
      </c>
      <c r="BQ95" s="24">
        <v>1.8201031545709621</v>
      </c>
      <c r="BR95" s="24">
        <v>0.46798944926120439</v>
      </c>
      <c r="BS95" s="24">
        <v>1.4969697275433511</v>
      </c>
      <c r="BT95" s="24">
        <v>1.6126573625990062</v>
      </c>
      <c r="BU95" s="24">
        <v>0.96610143582498953</v>
      </c>
      <c r="BV95" s="24">
        <v>0.7841406220445023</v>
      </c>
      <c r="BW95" s="24">
        <v>1.3894959153355859</v>
      </c>
      <c r="BX95" s="24">
        <v>-0.83694157218060283</v>
      </c>
      <c r="BY95" s="24">
        <v>1.5960821618948788</v>
      </c>
      <c r="BZ95" s="24">
        <v>1.936619348812834</v>
      </c>
      <c r="CA95" s="24">
        <v>1.1167572253166342</v>
      </c>
      <c r="CB95" s="24">
        <v>1.591648758047401</v>
      </c>
      <c r="CC95" s="24">
        <v>9.8723462468594439E-2</v>
      </c>
      <c r="CD95" s="24">
        <v>0.91886059327455738</v>
      </c>
      <c r="CE95" s="24">
        <v>-1.3826720383240003</v>
      </c>
      <c r="CF95" s="24">
        <v>-0.95814593968056294</v>
      </c>
      <c r="CG95" s="24">
        <v>-1.8061553060986861</v>
      </c>
      <c r="CH95" s="24">
        <v>0.10040776887121082</v>
      </c>
      <c r="CI95" s="24">
        <v>1.3416409029378469</v>
      </c>
      <c r="CJ95" s="24">
        <v>0.79089010963689266</v>
      </c>
      <c r="CK95" s="24">
        <v>1.8813299393406597</v>
      </c>
      <c r="CL95" s="24">
        <v>-1.4506912562294876</v>
      </c>
      <c r="CM95" s="24">
        <v>1.3917335852598272</v>
      </c>
      <c r="CN95" s="10">
        <v>-0.5304821101162509</v>
      </c>
      <c r="CO95" s="12" t="s">
        <v>85</v>
      </c>
    </row>
    <row r="96" spans="1:93">
      <c r="A96" s="44" t="s">
        <v>249</v>
      </c>
      <c r="B96" s="12" t="s">
        <v>353</v>
      </c>
      <c r="C96" s="10">
        <v>-2.376832304407325</v>
      </c>
      <c r="D96" s="24">
        <v>-0.37708868659911449</v>
      </c>
      <c r="E96" s="24">
        <v>-1.3283559631863395</v>
      </c>
      <c r="F96" s="24">
        <v>-0.96470437473362536</v>
      </c>
      <c r="G96" s="24">
        <v>-1.4248715569949253</v>
      </c>
      <c r="H96" s="24">
        <v>-0.59461347706306855</v>
      </c>
      <c r="I96" s="24">
        <v>-0.98372585357123565</v>
      </c>
      <c r="J96" s="24">
        <v>-1.0139204843328458</v>
      </c>
      <c r="K96" s="24">
        <v>-1.2349910571317806</v>
      </c>
      <c r="L96" s="24">
        <v>-0.82288699553433942</v>
      </c>
      <c r="M96" s="24">
        <v>-2.4583284147083564</v>
      </c>
      <c r="N96" s="24">
        <v>-3.6619970850817993</v>
      </c>
      <c r="O96" s="24">
        <v>-0.14105544531771705</v>
      </c>
      <c r="P96" s="24">
        <v>-2.4174175792625796</v>
      </c>
      <c r="Q96" s="24">
        <v>-1.7227813747920262</v>
      </c>
      <c r="R96" s="24">
        <v>-1.2111971473745822</v>
      </c>
      <c r="S96" s="24">
        <v>-1.5414239775230196</v>
      </c>
      <c r="T96" s="24">
        <v>-1.5353989515520068</v>
      </c>
      <c r="U96" s="24">
        <v>0.17420002559227946</v>
      </c>
      <c r="V96" s="24">
        <v>-0.8511893560799968</v>
      </c>
      <c r="W96" s="24">
        <v>-0.65636606887989191</v>
      </c>
      <c r="X96" s="24">
        <v>-1.8986088206268015</v>
      </c>
      <c r="Y96" s="24">
        <v>-1.1255357435548485</v>
      </c>
      <c r="Z96" s="24">
        <v>-2.6608329498382068E-2</v>
      </c>
      <c r="AA96" s="24">
        <v>-1.2634499460873758</v>
      </c>
      <c r="AB96" s="24">
        <v>-0.42089872048691024</v>
      </c>
      <c r="AC96" s="24">
        <v>-1.0688371336897402</v>
      </c>
      <c r="AD96" s="24">
        <v>-0.78766750941788988</v>
      </c>
      <c r="AE96" s="24">
        <v>-0.90414073645544135</v>
      </c>
      <c r="AF96" s="24">
        <v>1.3542044824633575</v>
      </c>
      <c r="AG96" s="24">
        <v>1.5810402487984649</v>
      </c>
      <c r="AH96" s="24">
        <v>2.1659423072916968</v>
      </c>
      <c r="AI96" s="24">
        <v>1.9780756949314491</v>
      </c>
      <c r="AJ96" s="24">
        <v>1.3314748332594468</v>
      </c>
      <c r="AK96" s="24">
        <v>2.0779185736643684</v>
      </c>
      <c r="AL96" s="24">
        <v>1.799040616573693</v>
      </c>
      <c r="AM96" s="24">
        <v>0.39970934092044669</v>
      </c>
      <c r="AN96" s="24">
        <v>1.7567017979244643</v>
      </c>
      <c r="AO96" s="24">
        <v>1.1835276839424369</v>
      </c>
      <c r="AP96" s="24">
        <v>1.0978296932268754</v>
      </c>
      <c r="AQ96" s="24">
        <v>-7.6386524102176778E-2</v>
      </c>
      <c r="AR96" s="24">
        <v>1.8900781727209621</v>
      </c>
      <c r="AS96" s="24">
        <v>1.6217822067236138</v>
      </c>
      <c r="AT96" s="24">
        <v>1.991864684067794</v>
      </c>
      <c r="AU96" s="24">
        <v>-0.80612476350389228</v>
      </c>
      <c r="AV96" s="24">
        <v>2.0079809715189878</v>
      </c>
      <c r="AW96" s="24">
        <v>1.5926382082685002</v>
      </c>
      <c r="AX96" s="24">
        <v>0.62286942928832156</v>
      </c>
      <c r="AY96" s="24">
        <v>1.8406708706551234</v>
      </c>
      <c r="AZ96" s="24">
        <v>1.8146323040038161</v>
      </c>
      <c r="BA96" s="24">
        <v>0.75130557129304332</v>
      </c>
      <c r="BB96" s="24">
        <v>-0.23248711305370673</v>
      </c>
      <c r="BC96" s="24">
        <v>-0.97807956511189775</v>
      </c>
      <c r="BD96" s="24">
        <v>0.30757633743200635</v>
      </c>
      <c r="BE96" s="24">
        <v>-0.23233792385797167</v>
      </c>
      <c r="BF96" s="24">
        <v>-0.28095712887889018</v>
      </c>
      <c r="BG96" s="24">
        <v>0.74479595612805516</v>
      </c>
      <c r="BH96" s="24">
        <v>-0.43788555596908885</v>
      </c>
      <c r="BI96" s="24">
        <v>0.61622302492234926</v>
      </c>
      <c r="BJ96" s="24">
        <v>1.0006341791403879</v>
      </c>
      <c r="BK96" s="24">
        <v>-2.5170586306212891E-3</v>
      </c>
      <c r="BL96" s="24">
        <v>0.48268283810216295</v>
      </c>
      <c r="BM96" s="24">
        <v>0.56386216356688712</v>
      </c>
      <c r="BN96" s="24">
        <v>1.3542044824633575</v>
      </c>
      <c r="BO96" s="24">
        <v>0.3775621533193938</v>
      </c>
      <c r="BP96" s="24">
        <v>0.83598075636761848</v>
      </c>
      <c r="BQ96" s="24">
        <v>1.9780756949314491</v>
      </c>
      <c r="BR96" s="24">
        <v>1.3314748332594468</v>
      </c>
      <c r="BS96" s="24">
        <v>1.799040616573693</v>
      </c>
      <c r="BT96" s="24">
        <v>1.8094260611499111</v>
      </c>
      <c r="BU96" s="24">
        <v>0.39970934092044669</v>
      </c>
      <c r="BV96" s="24">
        <v>1.0684718003110099</v>
      </c>
      <c r="BW96" s="24">
        <v>0.61638207216880292</v>
      </c>
      <c r="BX96" s="24">
        <v>-1.2247670411875773</v>
      </c>
      <c r="BY96" s="24">
        <v>-7.6386524102176778E-2</v>
      </c>
      <c r="BZ96" s="24">
        <v>1.8900781727209621</v>
      </c>
      <c r="CA96" s="24">
        <v>0.19297148329988803</v>
      </c>
      <c r="CB96" s="24">
        <v>1.6217822067236138</v>
      </c>
      <c r="CC96" s="24">
        <v>-9.1370258352069758E-2</v>
      </c>
      <c r="CD96" s="24">
        <v>-0.74836907843017675</v>
      </c>
      <c r="CE96" s="24">
        <v>0.43495490030763717</v>
      </c>
      <c r="CF96" s="24">
        <v>0.34201581786364899</v>
      </c>
      <c r="CG96" s="24">
        <v>-4.1307662034015202E-2</v>
      </c>
      <c r="CH96" s="24">
        <v>0.53846845916742203</v>
      </c>
      <c r="CI96" s="24">
        <v>1.5926382082685002</v>
      </c>
      <c r="CJ96" s="24">
        <v>-0.28434806444304594</v>
      </c>
      <c r="CK96" s="24">
        <v>1.8146323040038161</v>
      </c>
      <c r="CL96" s="24">
        <v>-1.1945066575293686</v>
      </c>
      <c r="CM96" s="24">
        <v>1.391689087268464</v>
      </c>
      <c r="CN96" s="10">
        <v>-0.44206025236007074</v>
      </c>
      <c r="CO96" s="12" t="s">
        <v>85</v>
      </c>
    </row>
    <row r="97" spans="1:93">
      <c r="A97" s="44" t="s">
        <v>233</v>
      </c>
      <c r="B97" s="12" t="s">
        <v>353</v>
      </c>
      <c r="C97" s="10">
        <v>8.0197063638674487E-2</v>
      </c>
      <c r="D97" s="24">
        <v>-1.6149916654653864</v>
      </c>
      <c r="E97" s="24">
        <v>-1.2566852548918679</v>
      </c>
      <c r="F97" s="24">
        <v>-1.5266741755080244</v>
      </c>
      <c r="G97" s="24">
        <v>-1.0938007978282882</v>
      </c>
      <c r="H97" s="24">
        <v>-0.4438322599823154</v>
      </c>
      <c r="I97" s="24">
        <v>-0.26990142152035562</v>
      </c>
      <c r="J97" s="24">
        <v>-1.4586288891142227</v>
      </c>
      <c r="K97" s="24">
        <v>-1.0998703434319461</v>
      </c>
      <c r="L97" s="24">
        <v>-0.89439811457298857</v>
      </c>
      <c r="M97" s="24">
        <v>-1.098099578320805</v>
      </c>
      <c r="N97" s="24">
        <v>-0.27612184907652759</v>
      </c>
      <c r="O97" s="24">
        <v>-0.88748613285831346</v>
      </c>
      <c r="P97" s="24">
        <v>-0.33586791498130225</v>
      </c>
      <c r="Q97" s="24">
        <v>-1.9346726450401264</v>
      </c>
      <c r="R97" s="24">
        <v>-1.3633944236394508</v>
      </c>
      <c r="S97" s="24">
        <v>-0.80036229434980288</v>
      </c>
      <c r="T97" s="24">
        <v>-1.1044342267641467</v>
      </c>
      <c r="U97" s="24">
        <v>-0.88405797526483665</v>
      </c>
      <c r="V97" s="24">
        <v>-0.64655771043166588</v>
      </c>
      <c r="W97" s="24">
        <v>-0.51852311597938583</v>
      </c>
      <c r="X97" s="24">
        <v>-1.1778032072850559</v>
      </c>
      <c r="Y97" s="24">
        <v>-0.62536623176839379</v>
      </c>
      <c r="Z97" s="24">
        <v>-0.99237858824635206</v>
      </c>
      <c r="AA97" s="24">
        <v>-0.8020586519726447</v>
      </c>
      <c r="AB97" s="24">
        <v>0.10422086707370272</v>
      </c>
      <c r="AC97" s="24">
        <v>-0.50241924827265783</v>
      </c>
      <c r="AD97" s="24">
        <v>-1.6432016232401507</v>
      </c>
      <c r="AE97" s="24">
        <v>-1.8288980937091006</v>
      </c>
      <c r="AF97" s="24">
        <v>0.81703504008262662</v>
      </c>
      <c r="AG97" s="24">
        <v>-0.20181701679016514</v>
      </c>
      <c r="AH97" s="24">
        <v>1.2430549700512965</v>
      </c>
      <c r="AI97" s="24">
        <v>1.254109840060242</v>
      </c>
      <c r="AJ97" s="24">
        <v>1.4663642611504775</v>
      </c>
      <c r="AK97" s="24">
        <v>1.2046157906404353</v>
      </c>
      <c r="AL97" s="24">
        <v>1.4376669564318039</v>
      </c>
      <c r="AM97" s="24">
        <v>1.365207500876375E-2</v>
      </c>
      <c r="AN97" s="24">
        <v>1.3259138921550615</v>
      </c>
      <c r="AO97" s="24">
        <v>0.82218586552045791</v>
      </c>
      <c r="AP97" s="24">
        <v>2.1149563380239713</v>
      </c>
      <c r="AQ97" s="24">
        <v>1.288445140952166</v>
      </c>
      <c r="AR97" s="24">
        <v>0.82822415271571526</v>
      </c>
      <c r="AS97" s="24">
        <v>1.7442883961878342</v>
      </c>
      <c r="AT97" s="24">
        <v>1.8742350381245376</v>
      </c>
      <c r="AU97" s="24">
        <v>2.1455393656734123</v>
      </c>
      <c r="AV97" s="24">
        <v>1.6809400488886579</v>
      </c>
      <c r="AW97" s="24">
        <v>2.2803701425210314</v>
      </c>
      <c r="AX97" s="24">
        <v>1.5942135126413242</v>
      </c>
      <c r="AY97" s="24">
        <v>1.9265551737643241</v>
      </c>
      <c r="AZ97" s="24">
        <v>2.1070695253478644</v>
      </c>
      <c r="BA97" s="24">
        <v>1.1181953174835659</v>
      </c>
      <c r="BB97" s="24">
        <v>-0.99162865426615532</v>
      </c>
      <c r="BC97" s="24">
        <v>3.3001144333181895E-2</v>
      </c>
      <c r="BD97" s="24">
        <v>0.42182896846435031</v>
      </c>
      <c r="BE97" s="24">
        <v>-0.90578984801816731</v>
      </c>
      <c r="BF97" s="24">
        <v>-0.93005699204073522</v>
      </c>
      <c r="BG97" s="24">
        <v>-0.52417960615534254</v>
      </c>
      <c r="BH97" s="24">
        <v>-0.28292864777848986</v>
      </c>
      <c r="BI97" s="24">
        <v>-0.98451877578964808</v>
      </c>
      <c r="BJ97" s="24">
        <v>-0.11510241470383395</v>
      </c>
      <c r="BK97" s="24">
        <v>0.64281974196537406</v>
      </c>
      <c r="BL97" s="24">
        <v>0.65876715501212546</v>
      </c>
      <c r="BM97" s="24">
        <v>-0.27542157549419216</v>
      </c>
      <c r="BN97" s="24">
        <v>0.81703504008262662</v>
      </c>
      <c r="BO97" s="24">
        <v>-0.92237284585057433</v>
      </c>
      <c r="BP97" s="24">
        <v>-0.34376179550684183</v>
      </c>
      <c r="BQ97" s="24">
        <v>1.254109840060242</v>
      </c>
      <c r="BR97" s="24">
        <v>1.4663642611504775</v>
      </c>
      <c r="BS97" s="24">
        <v>1.4376669564318039</v>
      </c>
      <c r="BT97" s="24">
        <v>2.7809219759984507</v>
      </c>
      <c r="BU97" s="24">
        <v>1.365207500876375E-2</v>
      </c>
      <c r="BV97" s="24">
        <v>0.83674328275633403</v>
      </c>
      <c r="BW97" s="24">
        <v>1.6082747185080142</v>
      </c>
      <c r="BX97" s="24">
        <v>-1.3163998362536899</v>
      </c>
      <c r="BY97" s="24">
        <v>1.288445140952166</v>
      </c>
      <c r="BZ97" s="24">
        <v>0.82822415271571526</v>
      </c>
      <c r="CA97" s="24">
        <v>2.1062614610971946</v>
      </c>
      <c r="CB97" s="24">
        <v>1.7442883961878342</v>
      </c>
      <c r="CC97" s="24">
        <v>0.29117199867010474</v>
      </c>
      <c r="CD97" s="24">
        <v>0.40588751483764413</v>
      </c>
      <c r="CE97" s="24">
        <v>-0.31638450286349878</v>
      </c>
      <c r="CF97" s="24">
        <v>-0.87094646705198298</v>
      </c>
      <c r="CG97" s="24">
        <v>-1.0903739115409299</v>
      </c>
      <c r="CH97" s="24">
        <v>0.45522823298347098</v>
      </c>
      <c r="CI97" s="24">
        <v>2.2803701425210314</v>
      </c>
      <c r="CJ97" s="24">
        <v>-3.2108104668288076E-2</v>
      </c>
      <c r="CK97" s="24">
        <v>2.1070695253478644</v>
      </c>
      <c r="CL97" s="24">
        <v>-0.92745063802771499</v>
      </c>
      <c r="CM97" s="24">
        <v>1.3794104051977067</v>
      </c>
      <c r="CN97" s="10">
        <v>-0.49766319696144645</v>
      </c>
      <c r="CO97" s="12" t="s">
        <v>85</v>
      </c>
    </row>
    <row r="98" spans="1:93">
      <c r="A98" s="44" t="s">
        <v>247</v>
      </c>
      <c r="B98" s="12" t="s">
        <v>353</v>
      </c>
      <c r="C98" s="10">
        <v>-3.0226024590154115</v>
      </c>
      <c r="D98" s="24">
        <v>0.6105213441899745</v>
      </c>
      <c r="E98" s="24">
        <v>-2.2668060928220553</v>
      </c>
      <c r="F98" s="24">
        <v>-1.4963951265203554</v>
      </c>
      <c r="G98" s="24">
        <v>0.74439160729071252</v>
      </c>
      <c r="H98" s="24">
        <v>-3.2679913062410164</v>
      </c>
      <c r="I98" s="24">
        <v>-1.8175143306187609</v>
      </c>
      <c r="J98" s="24">
        <v>-4.3836489901207507</v>
      </c>
      <c r="K98" s="24">
        <v>-1.4020708713462613</v>
      </c>
      <c r="L98" s="24">
        <v>-1.3881065719660566</v>
      </c>
      <c r="M98" s="24">
        <v>0.8993177684575242</v>
      </c>
      <c r="N98" s="24">
        <v>-0.10037837440365545</v>
      </c>
      <c r="O98" s="24">
        <v>-0.71109792066948818</v>
      </c>
      <c r="P98" s="24">
        <v>0.62284238821365157</v>
      </c>
      <c r="Q98" s="24">
        <v>-1.1653496654982596</v>
      </c>
      <c r="R98" s="24">
        <v>-0.91226762298387043</v>
      </c>
      <c r="S98" s="24">
        <v>-0.91459714844650009</v>
      </c>
      <c r="T98" s="24">
        <v>0.86129557110520238</v>
      </c>
      <c r="U98" s="24">
        <v>-2.4629644220874716</v>
      </c>
      <c r="V98" s="24">
        <v>-0.29334650696678827</v>
      </c>
      <c r="W98" s="24">
        <v>-0.24931192920240663</v>
      </c>
      <c r="X98" s="24">
        <v>-1.8986088206268015</v>
      </c>
      <c r="Y98" s="24">
        <v>-1.0980509222026271</v>
      </c>
      <c r="Z98" s="24">
        <v>-0.70209748861910692</v>
      </c>
      <c r="AA98" s="24">
        <v>1.3815176837610146</v>
      </c>
      <c r="AB98" s="24">
        <v>0.24560763601931168</v>
      </c>
      <c r="AC98" s="24">
        <v>-3.678786808077156</v>
      </c>
      <c r="AD98" s="24">
        <v>5.7336103214315717E-2</v>
      </c>
      <c r="AE98" s="24">
        <v>-0.21321724647371898</v>
      </c>
      <c r="AF98" s="24">
        <v>6.0348628149979912E-2</v>
      </c>
      <c r="AG98" s="24">
        <v>1.4189693156349268</v>
      </c>
      <c r="AH98" s="24">
        <v>1.7363050890428477</v>
      </c>
      <c r="AI98" s="24">
        <v>1.8202044916184195</v>
      </c>
      <c r="AJ98" s="24">
        <v>0.27215680894141037</v>
      </c>
      <c r="AK98" s="24">
        <v>1.6354517868016554</v>
      </c>
      <c r="AL98" s="24">
        <v>1.7685051792394377</v>
      </c>
      <c r="AM98" s="24">
        <v>1.1939724182213871</v>
      </c>
      <c r="AN98" s="24">
        <v>1.7632153989279684</v>
      </c>
      <c r="AO98" s="24">
        <v>1.1946744370806082</v>
      </c>
      <c r="AP98" s="24">
        <v>2.3139214845631488</v>
      </c>
      <c r="AQ98" s="24">
        <v>1.8458069112421536</v>
      </c>
      <c r="AR98" s="24">
        <v>1.5069347310126062</v>
      </c>
      <c r="AS98" s="24">
        <v>1.573810842260569</v>
      </c>
      <c r="AT98" s="24">
        <v>1.867768991327031</v>
      </c>
      <c r="AU98" s="24">
        <v>0.36082533376335113</v>
      </c>
      <c r="AV98" s="24">
        <v>1.3625473376302613</v>
      </c>
      <c r="AW98" s="24">
        <v>1.1656417178908367</v>
      </c>
      <c r="AX98" s="24">
        <v>0.58590343316650217</v>
      </c>
      <c r="AY98" s="24">
        <v>1.1941148519561269</v>
      </c>
      <c r="AZ98" s="24">
        <v>1.263923754093512</v>
      </c>
      <c r="BA98" s="24">
        <v>-0.61961501828340315</v>
      </c>
      <c r="BB98" s="24">
        <v>1.1868168919127917</v>
      </c>
      <c r="BC98" s="24">
        <v>0.91385045969395118</v>
      </c>
      <c r="BD98" s="24">
        <v>-1.7659046749897955</v>
      </c>
      <c r="BE98" s="24">
        <v>-0.99145032995196147</v>
      </c>
      <c r="BF98" s="24">
        <v>0.63351354672864413</v>
      </c>
      <c r="BG98" s="24">
        <v>1.2463699803856085</v>
      </c>
      <c r="BH98" s="24">
        <v>0.36644592079071975</v>
      </c>
      <c r="BI98" s="24">
        <v>0.75861159238897513</v>
      </c>
      <c r="BJ98" s="24">
        <v>-0.39749034955869056</v>
      </c>
      <c r="BK98" s="24">
        <v>-1.3241287338359442</v>
      </c>
      <c r="BL98" s="24">
        <v>-4.5733010284245285E-2</v>
      </c>
      <c r="BM98" s="24">
        <v>0.34086572402683663</v>
      </c>
      <c r="BN98" s="24">
        <v>6.0348628149979912E-2</v>
      </c>
      <c r="BO98" s="24">
        <v>-0.35098195244196295</v>
      </c>
      <c r="BP98" s="24">
        <v>-0.5482640942476763</v>
      </c>
      <c r="BQ98" s="24">
        <v>1.8202044916184195</v>
      </c>
      <c r="BR98" s="24">
        <v>0.27215680894141037</v>
      </c>
      <c r="BS98" s="24">
        <v>1.7685051792394377</v>
      </c>
      <c r="BT98" s="24">
        <v>1.1743538320420104</v>
      </c>
      <c r="BU98" s="24">
        <v>1.1939724182213871</v>
      </c>
      <c r="BV98" s="24">
        <v>5.2396160805485162E-2</v>
      </c>
      <c r="BW98" s="24">
        <v>0.17504530546896668</v>
      </c>
      <c r="BX98" s="24">
        <v>-0.16333477592747186</v>
      </c>
      <c r="BY98" s="24">
        <v>1.8458069112421536</v>
      </c>
      <c r="BZ98" s="24">
        <v>1.5069347310126062</v>
      </c>
      <c r="CA98" s="24">
        <v>1.2239467894587277</v>
      </c>
      <c r="CB98" s="24">
        <v>1.573810842260569</v>
      </c>
      <c r="CC98" s="24">
        <v>-1.0729165313804256</v>
      </c>
      <c r="CD98" s="24">
        <v>-0.91182505669578284</v>
      </c>
      <c r="CE98" s="24">
        <v>1.2960804026788457</v>
      </c>
      <c r="CF98" s="24">
        <v>1.1139832038212223</v>
      </c>
      <c r="CG98" s="24">
        <v>-0.37790766547607102</v>
      </c>
      <c r="CH98" s="24">
        <v>-1.8695403153264449</v>
      </c>
      <c r="CI98" s="24">
        <v>1.1656417178908367</v>
      </c>
      <c r="CJ98" s="24">
        <v>1.0945210366147895</v>
      </c>
      <c r="CK98" s="24">
        <v>1.263923754093512</v>
      </c>
      <c r="CL98" s="24">
        <v>-0.96628898353988979</v>
      </c>
      <c r="CM98" s="24">
        <v>1.3288096639316545</v>
      </c>
      <c r="CN98" s="10">
        <v>-0.36990381813769496</v>
      </c>
      <c r="CO98" s="12" t="s">
        <v>85</v>
      </c>
    </row>
    <row r="99" spans="1:93">
      <c r="A99" s="44" t="s">
        <v>208</v>
      </c>
      <c r="B99" s="12" t="s">
        <v>353</v>
      </c>
      <c r="C99" s="10">
        <v>-0.20788726301380686</v>
      </c>
      <c r="D99" s="24">
        <v>-1.9739778445665686</v>
      </c>
      <c r="E99" s="24">
        <v>-2.0308415791431069</v>
      </c>
      <c r="F99" s="24">
        <v>-0.99000088524011975</v>
      </c>
      <c r="G99" s="24">
        <v>-0.84984831281842266</v>
      </c>
      <c r="H99" s="24">
        <v>-0.68786280719741155</v>
      </c>
      <c r="I99" s="24">
        <v>-0.83224602298683836</v>
      </c>
      <c r="J99" s="24">
        <v>-0.74123748439728576</v>
      </c>
      <c r="K99" s="24">
        <v>-1.3089393644397926</v>
      </c>
      <c r="L99" s="24">
        <v>2.9805426229430831E-2</v>
      </c>
      <c r="M99" s="24">
        <v>-1.4633877417532926</v>
      </c>
      <c r="N99" s="24">
        <v>-0.21230705747266682</v>
      </c>
      <c r="O99" s="24">
        <v>-1.0932695805489236</v>
      </c>
      <c r="P99" s="24">
        <v>-1.4806642950765296</v>
      </c>
      <c r="Q99" s="24">
        <v>-2.3501495025663002</v>
      </c>
      <c r="R99" s="24">
        <v>-1.4152355954723923</v>
      </c>
      <c r="S99" s="24">
        <v>-1.9995201975969745</v>
      </c>
      <c r="T99" s="24">
        <v>-1.5436317184625865</v>
      </c>
      <c r="U99" s="24">
        <v>0.90969151519125102</v>
      </c>
      <c r="V99" s="24">
        <v>-0.79392928921682626</v>
      </c>
      <c r="W99" s="24">
        <v>-0.38697645917339252</v>
      </c>
      <c r="X99" s="24">
        <v>-0.75682715596945338</v>
      </c>
      <c r="Y99" s="24">
        <v>-1.2217126566205254</v>
      </c>
      <c r="Z99" s="24">
        <v>-0.81974434783864458</v>
      </c>
      <c r="AA99" s="24">
        <v>-1.3949114382354992</v>
      </c>
      <c r="AB99" s="24">
        <v>-0.28807893317445676</v>
      </c>
      <c r="AC99" s="24">
        <v>-0.83084002452215322</v>
      </c>
      <c r="AD99" s="24">
        <v>-0.55779750031131525</v>
      </c>
      <c r="AE99" s="24">
        <v>-0.80573576966302407</v>
      </c>
      <c r="AF99" s="24">
        <v>-0.52427810579225886</v>
      </c>
      <c r="AG99" s="24">
        <v>0.43952800270658654</v>
      </c>
      <c r="AH99" s="24">
        <v>1.7673398398477271</v>
      </c>
      <c r="AI99" s="24">
        <v>1.7379552256326682</v>
      </c>
      <c r="AJ99" s="24">
        <v>0.87102910420424839</v>
      </c>
      <c r="AK99" s="24">
        <v>1.5093881418242159</v>
      </c>
      <c r="AL99" s="24">
        <v>1.4926014769730807</v>
      </c>
      <c r="AM99" s="24">
        <v>1.743019259706903</v>
      </c>
      <c r="AN99" s="24">
        <v>0.78311519817111608</v>
      </c>
      <c r="AO99" s="24">
        <v>1.1458198333077889</v>
      </c>
      <c r="AP99" s="24">
        <v>2.7641139637516847</v>
      </c>
      <c r="AQ99" s="24">
        <v>0.90268878691668297</v>
      </c>
      <c r="AR99" s="24">
        <v>1.7857530140361588</v>
      </c>
      <c r="AS99" s="24">
        <v>1.6046414330169778</v>
      </c>
      <c r="AT99" s="24">
        <v>1.6800275929894422</v>
      </c>
      <c r="AU99" s="24">
        <v>0.6232602596154635</v>
      </c>
      <c r="AV99" s="24">
        <v>1.1589372537814588</v>
      </c>
      <c r="AW99" s="24">
        <v>0.69617589786945355</v>
      </c>
      <c r="AX99" s="24">
        <v>0.9994715009697922</v>
      </c>
      <c r="AY99" s="24">
        <v>2.1830246259925787</v>
      </c>
      <c r="AZ99" s="24">
        <v>2.2024069426474058</v>
      </c>
      <c r="BA99" s="24">
        <v>0.72202435139857446</v>
      </c>
      <c r="BB99" s="24">
        <v>-0.78066566897030254</v>
      </c>
      <c r="BC99" s="24">
        <v>-0.51112909354446401</v>
      </c>
      <c r="BD99" s="24">
        <v>-1.4973990907615802</v>
      </c>
      <c r="BE99" s="24">
        <v>-1.3444973080598732</v>
      </c>
      <c r="BF99" s="24">
        <v>-0.14425449078349525</v>
      </c>
      <c r="BG99" s="24">
        <v>-1.2247501781959698E-2</v>
      </c>
      <c r="BH99" s="24">
        <v>-0.65231047401273157</v>
      </c>
      <c r="BI99" s="24">
        <v>-0.60178706880584243</v>
      </c>
      <c r="BJ99" s="24">
        <v>-0.84322836237498144</v>
      </c>
      <c r="BK99" s="24">
        <v>0.64526022899105118</v>
      </c>
      <c r="BL99" s="24">
        <v>1.0325620056865839</v>
      </c>
      <c r="BM99" s="24">
        <v>0.20566547059345411</v>
      </c>
      <c r="BN99" s="24">
        <v>-0.52427810579225886</v>
      </c>
      <c r="BO99" s="24">
        <v>-0.75370527601856541</v>
      </c>
      <c r="BP99" s="24">
        <v>0.62179451980899225</v>
      </c>
      <c r="BQ99" s="24">
        <v>1.7379552256326682</v>
      </c>
      <c r="BR99" s="24">
        <v>0.87102910420424839</v>
      </c>
      <c r="BS99" s="24">
        <v>1.4926014769730807</v>
      </c>
      <c r="BT99" s="24">
        <v>1.5012843023387477</v>
      </c>
      <c r="BU99" s="24">
        <v>1.743019259706903</v>
      </c>
      <c r="BV99" s="24">
        <v>0.8635119520334299</v>
      </c>
      <c r="BW99" s="24">
        <v>0.58870271565118071</v>
      </c>
      <c r="BX99" s="24">
        <v>-1.4881604574957707</v>
      </c>
      <c r="BY99" s="24">
        <v>0.90268878691668297</v>
      </c>
      <c r="BZ99" s="24">
        <v>1.7857530140361588</v>
      </c>
      <c r="CA99" s="24">
        <v>1.9958995370140475</v>
      </c>
      <c r="CB99" s="24">
        <v>1.6046414330169778</v>
      </c>
      <c r="CC99" s="24">
        <v>1.3329980652569768</v>
      </c>
      <c r="CD99" s="24">
        <v>-0.22046013183598215</v>
      </c>
      <c r="CE99" s="24">
        <v>0.74697472311935731</v>
      </c>
      <c r="CF99" s="24">
        <v>-0.47636292970614508</v>
      </c>
      <c r="CG99" s="24">
        <v>-0.68632727579643515</v>
      </c>
      <c r="CH99" s="24">
        <v>-0.66197480739715375</v>
      </c>
      <c r="CI99" s="24">
        <v>0.69617589786945355</v>
      </c>
      <c r="CJ99" s="24">
        <v>1.0861505352643612</v>
      </c>
      <c r="CK99" s="24">
        <v>2.2024069426474058</v>
      </c>
      <c r="CL99" s="24">
        <v>-0.96889875469164244</v>
      </c>
      <c r="CM99" s="24">
        <v>1.3126675832461512</v>
      </c>
      <c r="CN99" s="10">
        <v>-0.57177449867731989</v>
      </c>
      <c r="CO99" s="12" t="s">
        <v>85</v>
      </c>
    </row>
    <row r="100" spans="1:93">
      <c r="A100" s="44" t="s">
        <v>187</v>
      </c>
      <c r="B100" s="12" t="s">
        <v>353</v>
      </c>
      <c r="C100" s="10">
        <v>0.25397521147483382</v>
      </c>
      <c r="D100" s="24">
        <v>-1.1097215320628289</v>
      </c>
      <c r="E100" s="24">
        <v>-2.2668060928220553</v>
      </c>
      <c r="F100" s="24">
        <v>-0.95165373098519845</v>
      </c>
      <c r="G100" s="24">
        <v>-0.30219555387408059</v>
      </c>
      <c r="H100" s="24">
        <v>-1.2699985586207036E-2</v>
      </c>
      <c r="I100" s="24">
        <v>-0.20642440759748876</v>
      </c>
      <c r="J100" s="24">
        <v>0.53483308854135969</v>
      </c>
      <c r="K100" s="24">
        <v>-0.90186290238421785</v>
      </c>
      <c r="L100" s="24">
        <v>-0.30002714786276474</v>
      </c>
      <c r="M100" s="24">
        <v>-1.1901986314818289</v>
      </c>
      <c r="N100" s="24">
        <v>-8.9140516157148339E-2</v>
      </c>
      <c r="O100" s="24">
        <v>-0.25948093837833558</v>
      </c>
      <c r="P100" s="24">
        <v>-2.4174175792625796</v>
      </c>
      <c r="Q100" s="24">
        <v>-0.47044873698148104</v>
      </c>
      <c r="R100" s="24">
        <v>-0.60929525840014598</v>
      </c>
      <c r="S100" s="24">
        <v>-0.43799961623507716</v>
      </c>
      <c r="T100" s="24">
        <v>-1.0480144639353588</v>
      </c>
      <c r="U100" s="24">
        <v>-0.16678328185049554</v>
      </c>
      <c r="V100" s="24">
        <v>-0.69680342887944746</v>
      </c>
      <c r="W100" s="24">
        <v>-0.44643564131749841</v>
      </c>
      <c r="X100" s="24">
        <v>-1.8986088206268015</v>
      </c>
      <c r="Y100" s="24">
        <v>-0.10355864817141379</v>
      </c>
      <c r="Z100" s="24">
        <v>-0.25407392550290003</v>
      </c>
      <c r="AA100" s="24">
        <v>0.15047144563104495</v>
      </c>
      <c r="AB100" s="24">
        <v>-0.15009889442757102</v>
      </c>
      <c r="AC100" s="24">
        <v>-0.25573427858239289</v>
      </c>
      <c r="AD100" s="24">
        <v>-1.0787416825143799</v>
      </c>
      <c r="AE100" s="24">
        <v>0.52123314585207237</v>
      </c>
      <c r="AF100" s="24">
        <v>1.5632304617526329</v>
      </c>
      <c r="AG100" s="24">
        <v>0.84196381418595534</v>
      </c>
      <c r="AH100" s="24">
        <v>1.4936749962759255</v>
      </c>
      <c r="AI100" s="24">
        <v>1.6355965888741286</v>
      </c>
      <c r="AJ100" s="24">
        <v>1.3936615732686224</v>
      </c>
      <c r="AK100" s="24">
        <v>1.4785941621591792</v>
      </c>
      <c r="AL100" s="24">
        <v>1.5418663054372199</v>
      </c>
      <c r="AM100" s="24">
        <v>0.64130048552409458</v>
      </c>
      <c r="AN100" s="24">
        <v>0.85469495865518008</v>
      </c>
      <c r="AO100" s="24">
        <v>1.3609865712357341</v>
      </c>
      <c r="AP100" s="24">
        <v>0.18802495076400527</v>
      </c>
      <c r="AQ100" s="24">
        <v>2.3275128767056636</v>
      </c>
      <c r="AR100" s="24">
        <v>1.5262516670132122</v>
      </c>
      <c r="AS100" s="24">
        <v>1.7426373756460285</v>
      </c>
      <c r="AT100" s="24">
        <v>0.81479759834728693</v>
      </c>
      <c r="AU100" s="24">
        <v>1.1156104544420493</v>
      </c>
      <c r="AV100" s="24">
        <v>1.8126276544536255</v>
      </c>
      <c r="AW100" s="24">
        <v>1.8784213956015556</v>
      </c>
      <c r="AX100" s="24">
        <v>0.89715130556747469</v>
      </c>
      <c r="AY100" s="24">
        <v>0.34955431673412557</v>
      </c>
      <c r="AZ100" s="24">
        <v>1.5401250643840767</v>
      </c>
      <c r="BA100" s="24">
        <v>0.47330809334385587</v>
      </c>
      <c r="BB100" s="24">
        <v>-0.37777900467994147</v>
      </c>
      <c r="BC100" s="24">
        <v>0.57247032245854323</v>
      </c>
      <c r="BD100" s="24">
        <v>-9.5621992917733212E-2</v>
      </c>
      <c r="BE100" s="24">
        <v>-0.19548197962660746</v>
      </c>
      <c r="BF100" s="24">
        <v>0.37493482537223849</v>
      </c>
      <c r="BG100" s="24">
        <v>0.20208444568038111</v>
      </c>
      <c r="BH100" s="24">
        <v>0.6890677851277075</v>
      </c>
      <c r="BI100" s="24">
        <v>0.3429106803711256</v>
      </c>
      <c r="BJ100" s="24">
        <v>0.61178835003605792</v>
      </c>
      <c r="BK100" s="24">
        <v>0.74249597110044929</v>
      </c>
      <c r="BL100" s="24">
        <v>0.67276153842771813</v>
      </c>
      <c r="BM100" s="24">
        <v>0.70845371453671524</v>
      </c>
      <c r="BN100" s="24">
        <v>1.5632304617526329</v>
      </c>
      <c r="BO100" s="24">
        <v>6.4950918964963239E-3</v>
      </c>
      <c r="BP100" s="24">
        <v>2.6019857409404688E-2</v>
      </c>
      <c r="BQ100" s="24">
        <v>1.6355965888741286</v>
      </c>
      <c r="BR100" s="24">
        <v>1.3936615732686224</v>
      </c>
      <c r="BS100" s="24">
        <v>1.5418663054372199</v>
      </c>
      <c r="BT100" s="24">
        <v>0.60617760480289606</v>
      </c>
      <c r="BU100" s="24">
        <v>0.64130048552409458</v>
      </c>
      <c r="BV100" s="24">
        <v>-0.16891746777233704</v>
      </c>
      <c r="BW100" s="24">
        <v>1.2713244292802928</v>
      </c>
      <c r="BX100" s="24">
        <v>1.3532178823168421</v>
      </c>
      <c r="BY100" s="24">
        <v>2.3275128767056636</v>
      </c>
      <c r="BZ100" s="24">
        <v>1.5262516670132122</v>
      </c>
      <c r="CA100" s="24">
        <v>0.71299284522512774</v>
      </c>
      <c r="CB100" s="24">
        <v>1.7426373756460285</v>
      </c>
      <c r="CC100" s="24">
        <v>0.15519465714840475</v>
      </c>
      <c r="CD100" s="24">
        <v>0.57494885807691409</v>
      </c>
      <c r="CE100" s="24">
        <v>0.76109863105120612</v>
      </c>
      <c r="CF100" s="24">
        <v>-0.49766965310551259</v>
      </c>
      <c r="CG100" s="24">
        <v>0.12430717987837407</v>
      </c>
      <c r="CH100" s="24">
        <v>-0.48950483162266806</v>
      </c>
      <c r="CI100" s="24">
        <v>1.8784213956015556</v>
      </c>
      <c r="CJ100" s="24">
        <v>0.888584701006217</v>
      </c>
      <c r="CK100" s="24">
        <v>1.5401250643840767</v>
      </c>
      <c r="CL100" s="24">
        <v>-0.55736940704759941</v>
      </c>
      <c r="CM100" s="24">
        <v>1.2856325989060846</v>
      </c>
      <c r="CN100" s="10">
        <v>-0.48136184485518407</v>
      </c>
      <c r="CO100" s="12" t="s">
        <v>85</v>
      </c>
    </row>
    <row r="101" spans="1:93">
      <c r="A101" s="44" t="s">
        <v>276</v>
      </c>
      <c r="B101" s="12" t="s">
        <v>353</v>
      </c>
      <c r="C101" s="10">
        <v>-0.51656997053198994</v>
      </c>
      <c r="D101" s="24">
        <v>-1.1437424073111435</v>
      </c>
      <c r="E101" s="24">
        <v>-0.66093658012334433</v>
      </c>
      <c r="F101" s="24">
        <v>-0.3954026933234403</v>
      </c>
      <c r="G101" s="24">
        <v>-1.6693059486406383</v>
      </c>
      <c r="H101" s="24">
        <v>-0.74017786879639214</v>
      </c>
      <c r="I101" s="24">
        <v>-0.52542440292526016</v>
      </c>
      <c r="J101" s="24">
        <v>0.34835761306344321</v>
      </c>
      <c r="K101" s="24">
        <v>-1.2285509345235317</v>
      </c>
      <c r="L101" s="24">
        <v>-0.94065901135351382</v>
      </c>
      <c r="M101" s="24">
        <v>-1.4082365151003229</v>
      </c>
      <c r="N101" s="24">
        <v>-0.51761760820413494</v>
      </c>
      <c r="O101" s="24">
        <v>-0.70140549806920549</v>
      </c>
      <c r="P101" s="24">
        <v>-1.3149407035940071</v>
      </c>
      <c r="Q101" s="24">
        <v>-2.9521548265970226</v>
      </c>
      <c r="R101" s="24">
        <v>-1.1921153661592181</v>
      </c>
      <c r="S101" s="24">
        <v>-1.5270642436126332</v>
      </c>
      <c r="T101" s="24">
        <v>-1.8465490365429866</v>
      </c>
      <c r="U101" s="24">
        <v>-0.31320407235983161</v>
      </c>
      <c r="V101" s="24">
        <v>-1.4860846261462881</v>
      </c>
      <c r="W101" s="24">
        <v>-1.0130106448733802</v>
      </c>
      <c r="X101" s="24">
        <v>0.2376691489462715</v>
      </c>
      <c r="Y101" s="24">
        <v>-4.6110925259473384E-3</v>
      </c>
      <c r="Z101" s="24">
        <v>-0.37066406750521946</v>
      </c>
      <c r="AA101" s="24">
        <v>-1.0643613569734982</v>
      </c>
      <c r="AB101" s="24">
        <v>-0.39534327175929557</v>
      </c>
      <c r="AC101" s="24">
        <v>-0.30721483238894409</v>
      </c>
      <c r="AD101" s="24">
        <v>-1.1344278264925682</v>
      </c>
      <c r="AE101" s="24">
        <v>-1.4750353393566931</v>
      </c>
      <c r="AF101" s="24">
        <v>1.2432995121677586</v>
      </c>
      <c r="AG101" s="24">
        <v>1.3313080648019542</v>
      </c>
      <c r="AH101" s="24">
        <v>1.1531429596280693</v>
      </c>
      <c r="AI101" s="24">
        <v>1.0232116010516217</v>
      </c>
      <c r="AJ101" s="24">
        <v>1.5386171357446115</v>
      </c>
      <c r="AK101" s="24">
        <v>0.91691987284753518</v>
      </c>
      <c r="AL101" s="24">
        <v>1.1622240885830901</v>
      </c>
      <c r="AM101" s="24">
        <v>0.67317458010810161</v>
      </c>
      <c r="AN101" s="24">
        <v>0.69549925949073244</v>
      </c>
      <c r="AO101" s="24">
        <v>1.2432611392063868</v>
      </c>
      <c r="AP101" s="24">
        <v>1.304300500215958</v>
      </c>
      <c r="AQ101" s="24">
        <v>2.4194820504813683</v>
      </c>
      <c r="AR101" s="24">
        <v>1.463965825006361</v>
      </c>
      <c r="AS101" s="24">
        <v>1.3513215809365395</v>
      </c>
      <c r="AT101" s="24">
        <v>0.92295996992607743</v>
      </c>
      <c r="AU101" s="24">
        <v>1.7609466185810414</v>
      </c>
      <c r="AV101" s="24">
        <v>1.396984933900536</v>
      </c>
      <c r="AW101" s="24">
        <v>1.3075888307089891</v>
      </c>
      <c r="AX101" s="24">
        <v>1.1330573331178031</v>
      </c>
      <c r="AY101" s="24">
        <v>1.1543114474809839</v>
      </c>
      <c r="AZ101" s="24">
        <v>1.5550557142390631</v>
      </c>
      <c r="BA101" s="24">
        <v>3.9110192169427911E-2</v>
      </c>
      <c r="BB101" s="24">
        <v>0.73649523143886897</v>
      </c>
      <c r="BC101" s="24">
        <v>-0.38611207235484712</v>
      </c>
      <c r="BD101" s="24">
        <v>-0.67872552251551466</v>
      </c>
      <c r="BE101" s="24">
        <v>-0.47009511368911472</v>
      </c>
      <c r="BF101" s="24">
        <v>0.10927906864092123</v>
      </c>
      <c r="BG101" s="24">
        <v>6.8544174867259111E-2</v>
      </c>
      <c r="BH101" s="24">
        <v>-0.53572386930273763</v>
      </c>
      <c r="BI101" s="24">
        <v>-0.14494782731190345</v>
      </c>
      <c r="BJ101" s="24">
        <v>1.823365112534563E-2</v>
      </c>
      <c r="BK101" s="24">
        <v>-0.33117631966986832</v>
      </c>
      <c r="BL101" s="24">
        <v>0.14204697931919116</v>
      </c>
      <c r="BM101" s="24">
        <v>0.64046630193220666</v>
      </c>
      <c r="BN101" s="24">
        <v>1.2432995121677586</v>
      </c>
      <c r="BO101" s="24">
        <v>1.0044427726473306</v>
      </c>
      <c r="BP101" s="24">
        <v>3.1320522359651791E-2</v>
      </c>
      <c r="BQ101" s="24">
        <v>1.0232116010516217</v>
      </c>
      <c r="BR101" s="24">
        <v>1.5386171357446115</v>
      </c>
      <c r="BS101" s="24">
        <v>1.1622240885830901</v>
      </c>
      <c r="BT101" s="24">
        <v>1.3712684039738332</v>
      </c>
      <c r="BU101" s="24">
        <v>0.67317458010810161</v>
      </c>
      <c r="BV101" s="24">
        <v>0.50553227006400014</v>
      </c>
      <c r="BW101" s="24">
        <v>1.3691490041784713</v>
      </c>
      <c r="BX101" s="24">
        <v>-0.6887219704019516</v>
      </c>
      <c r="BY101" s="24">
        <v>2.4194820504813683</v>
      </c>
      <c r="BZ101" s="24">
        <v>1.463965825006361</v>
      </c>
      <c r="CA101" s="24">
        <v>4.5112992910819737E-2</v>
      </c>
      <c r="CB101" s="24">
        <v>1.3513215809365395</v>
      </c>
      <c r="CC101" s="24">
        <v>0.98062538216939876</v>
      </c>
      <c r="CD101" s="24">
        <v>1.5921612449638767</v>
      </c>
      <c r="CE101" s="24">
        <v>1.559733295542115</v>
      </c>
      <c r="CF101" s="24">
        <v>-1.0872819579967814</v>
      </c>
      <c r="CG101" s="24">
        <v>-0.27595688468020324</v>
      </c>
      <c r="CH101" s="24">
        <v>0.14581866134256771</v>
      </c>
      <c r="CI101" s="24">
        <v>1.3075888307089891</v>
      </c>
      <c r="CJ101" s="24">
        <v>0.37021260622115154</v>
      </c>
      <c r="CK101" s="24">
        <v>1.5550557142390631</v>
      </c>
      <c r="CL101" s="24">
        <v>-0.90547530978554258</v>
      </c>
      <c r="CM101" s="24">
        <v>1.2738396675345041</v>
      </c>
      <c r="CN101" s="10">
        <v>-0.61445662139289103</v>
      </c>
      <c r="CO101" s="12" t="s">
        <v>85</v>
      </c>
    </row>
    <row r="102" spans="1:93">
      <c r="A102" s="44" t="s">
        <v>197</v>
      </c>
      <c r="B102" s="12" t="s">
        <v>353</v>
      </c>
      <c r="C102" s="10">
        <v>-0.29237810582232165</v>
      </c>
      <c r="D102" s="24">
        <v>-0.50945275192527861</v>
      </c>
      <c r="E102" s="24">
        <v>-0.80456784926964908</v>
      </c>
      <c r="F102" s="24">
        <v>-1.1877093605213018</v>
      </c>
      <c r="G102" s="24">
        <v>-1.863289854028743</v>
      </c>
      <c r="H102" s="24">
        <v>-0.27174695278037059</v>
      </c>
      <c r="I102" s="24">
        <v>-1.3956364925513255E-2</v>
      </c>
      <c r="J102" s="24">
        <v>-1.9720608568497631E-2</v>
      </c>
      <c r="K102" s="24">
        <v>-0.12602144508978602</v>
      </c>
      <c r="L102" s="24">
        <v>-0.56088779382021225</v>
      </c>
      <c r="M102" s="24">
        <v>-0.80169384471574179</v>
      </c>
      <c r="N102" s="24">
        <v>-9.8222935477837267E-2</v>
      </c>
      <c r="O102" s="24">
        <v>-0.86949287072635917</v>
      </c>
      <c r="P102" s="24">
        <v>-1.0877980529011266</v>
      </c>
      <c r="Q102" s="24">
        <v>-4.9627280214456074E-2</v>
      </c>
      <c r="R102" s="24">
        <v>4.3205877194153794E-2</v>
      </c>
      <c r="S102" s="24">
        <v>-0.49075543998441268</v>
      </c>
      <c r="T102" s="24">
        <v>-1.0376585893819676</v>
      </c>
      <c r="U102" s="24">
        <v>-0.532857911097395</v>
      </c>
      <c r="V102" s="24">
        <v>-0.52325174322668877</v>
      </c>
      <c r="W102" s="24">
        <v>-0.76565803604277227</v>
      </c>
      <c r="X102" s="24">
        <v>-0.80627611574114988</v>
      </c>
      <c r="Y102" s="24">
        <v>0.30682910768128452</v>
      </c>
      <c r="Z102" s="24">
        <v>-0.30018908926357729</v>
      </c>
      <c r="AA102" s="24">
        <v>-1.0126173733142243</v>
      </c>
      <c r="AB102" s="24">
        <v>-0.15638072534866582</v>
      </c>
      <c r="AC102" s="24">
        <v>-0.22506850044158169</v>
      </c>
      <c r="AD102" s="24">
        <v>-1.2361472773004765</v>
      </c>
      <c r="AE102" s="24">
        <v>0.21099176877986711</v>
      </c>
      <c r="AF102" s="24">
        <v>2.1451567764105484</v>
      </c>
      <c r="AG102" s="24">
        <v>0.63345024392385629</v>
      </c>
      <c r="AH102" s="24">
        <v>0.71575947179034838</v>
      </c>
      <c r="AI102" s="24">
        <v>1.964721902097107</v>
      </c>
      <c r="AJ102" s="24">
        <v>1.5570797503483906</v>
      </c>
      <c r="AK102" s="24">
        <v>0.73215211715951412</v>
      </c>
      <c r="AL102" s="24">
        <v>1.3178978450573562</v>
      </c>
      <c r="AM102" s="24">
        <v>1.8263268105303341</v>
      </c>
      <c r="AN102" s="24">
        <v>0.40957040885047674</v>
      </c>
      <c r="AO102" s="24">
        <v>0.6491088023734588</v>
      </c>
      <c r="AP102" s="24">
        <v>0.25356034327424204</v>
      </c>
      <c r="AQ102" s="24">
        <v>2.1194808951248763</v>
      </c>
      <c r="AR102" s="24">
        <v>1.5105740063208359</v>
      </c>
      <c r="AS102" s="24">
        <v>1.3339245741736001</v>
      </c>
      <c r="AT102" s="24">
        <v>0.33267020451889701</v>
      </c>
      <c r="AU102" s="24">
        <v>1.3997188987915574</v>
      </c>
      <c r="AV102" s="24">
        <v>1.14790756388283</v>
      </c>
      <c r="AW102" s="24">
        <v>2.258670046019239</v>
      </c>
      <c r="AX102" s="24">
        <v>1.7235961876225179</v>
      </c>
      <c r="AY102" s="24">
        <v>-3.8329669443469314E-2</v>
      </c>
      <c r="AZ102" s="24">
        <v>1.4359358344035216</v>
      </c>
      <c r="BA102" s="24">
        <v>0.38696777996646792</v>
      </c>
      <c r="BB102" s="24">
        <v>1.7507340400651092</v>
      </c>
      <c r="BC102" s="24">
        <v>0.62316430477793949</v>
      </c>
      <c r="BD102" s="24">
        <v>1.1168046778927057</v>
      </c>
      <c r="BE102" s="24">
        <v>-1.0705872393055793</v>
      </c>
      <c r="BF102" s="24">
        <v>0.35621978769728824</v>
      </c>
      <c r="BG102" s="24">
        <v>0.36928097064110321</v>
      </c>
      <c r="BH102" s="24">
        <v>6.5373510880107413E-2</v>
      </c>
      <c r="BI102" s="24">
        <v>0.91655627675017926</v>
      </c>
      <c r="BJ102" s="24">
        <v>0.41538387275166999</v>
      </c>
      <c r="BK102" s="24">
        <v>0.22774373304940415</v>
      </c>
      <c r="BL102" s="24">
        <v>0.34225362474200938</v>
      </c>
      <c r="BM102" s="24">
        <v>0.50177390842514136</v>
      </c>
      <c r="BN102" s="24">
        <v>2.1451567764105484</v>
      </c>
      <c r="BO102" s="24">
        <v>-1.6303787184661271</v>
      </c>
      <c r="BP102" s="24">
        <v>0.21296751684402607</v>
      </c>
      <c r="BQ102" s="24">
        <v>1.964721902097107</v>
      </c>
      <c r="BR102" s="24">
        <v>1.5570797503483906</v>
      </c>
      <c r="BS102" s="24">
        <v>1.3178978450573562</v>
      </c>
      <c r="BT102" s="24">
        <v>0.5767445383228379</v>
      </c>
      <c r="BU102" s="24">
        <v>1.8263268105303341</v>
      </c>
      <c r="BV102" s="24">
        <v>1.0864985291619209</v>
      </c>
      <c r="BW102" s="24">
        <v>2.0736812743515149</v>
      </c>
      <c r="BX102" s="24">
        <v>0.93637136027973744</v>
      </c>
      <c r="BY102" s="24">
        <v>2.1194808951248763</v>
      </c>
      <c r="BZ102" s="24">
        <v>1.5105740063208359</v>
      </c>
      <c r="CA102" s="24">
        <v>0.6173391396634309</v>
      </c>
      <c r="CB102" s="24">
        <v>1.3339245741736001</v>
      </c>
      <c r="CC102" s="24">
        <v>1.7987455076556216</v>
      </c>
      <c r="CD102" s="24">
        <v>3.5039276224901248</v>
      </c>
      <c r="CE102" s="24">
        <v>0.97495635946576087</v>
      </c>
      <c r="CF102" s="24">
        <v>-0.8993680943910024</v>
      </c>
      <c r="CG102" s="24">
        <v>-0.10968517209531925</v>
      </c>
      <c r="CH102" s="24">
        <v>-0.21057969978185342</v>
      </c>
      <c r="CI102" s="24">
        <v>2.258670046019239</v>
      </c>
      <c r="CJ102" s="24">
        <v>1.8773289249153267</v>
      </c>
      <c r="CK102" s="24">
        <v>1.4359358344035216</v>
      </c>
      <c r="CL102" s="24">
        <v>-0.52008276269913112</v>
      </c>
      <c r="CM102" s="24">
        <v>1.2109015720585734</v>
      </c>
      <c r="CN102" s="10">
        <v>-0.62919448911942022</v>
      </c>
      <c r="CO102" s="12" t="s">
        <v>85</v>
      </c>
    </row>
    <row r="103" spans="1:93">
      <c r="A103" s="44" t="s">
        <v>191</v>
      </c>
      <c r="B103" s="12" t="s">
        <v>353</v>
      </c>
      <c r="C103" s="10">
        <v>-0.60122589843067697</v>
      </c>
      <c r="D103" s="24">
        <v>-0.62227536963422658</v>
      </c>
      <c r="E103" s="24">
        <v>-1.2740473770941567</v>
      </c>
      <c r="F103" s="24">
        <v>-1.7188091659947327</v>
      </c>
      <c r="G103" s="24">
        <v>-0.81605926580026877</v>
      </c>
      <c r="H103" s="24">
        <v>-1.3927367474611032</v>
      </c>
      <c r="I103" s="24">
        <v>-1.3317042147294216</v>
      </c>
      <c r="J103" s="24">
        <v>-0.74679637203669835</v>
      </c>
      <c r="K103" s="24">
        <v>-0.68117446082319366</v>
      </c>
      <c r="L103" s="24">
        <v>-1.3448473508786585</v>
      </c>
      <c r="M103" s="24">
        <v>-0.51135764330442524</v>
      </c>
      <c r="N103" s="24">
        <v>-1.044591581248453</v>
      </c>
      <c r="O103" s="24">
        <v>-0.62682803462081493</v>
      </c>
      <c r="P103" s="24">
        <v>0.36369786947685245</v>
      </c>
      <c r="Q103" s="24">
        <v>-1.6332319621713074</v>
      </c>
      <c r="R103" s="24">
        <v>-1.8001926056619617</v>
      </c>
      <c r="S103" s="24">
        <v>-1.5600965984262813</v>
      </c>
      <c r="T103" s="24">
        <v>-1.3624169072922789</v>
      </c>
      <c r="U103" s="24">
        <v>-0.35614104693480136</v>
      </c>
      <c r="V103" s="24">
        <v>-0.67629092494290788</v>
      </c>
      <c r="W103" s="24">
        <v>-1.0603264979858005</v>
      </c>
      <c r="X103" s="24">
        <v>-1.283530035979412</v>
      </c>
      <c r="Y103" s="24">
        <v>-0.95511711395550758</v>
      </c>
      <c r="Z103" s="24">
        <v>-0.1381460310865264</v>
      </c>
      <c r="AA103" s="24">
        <v>-0.35806591746568611</v>
      </c>
      <c r="AB103" s="24">
        <v>-0.60047112228014388</v>
      </c>
      <c r="AC103" s="24">
        <v>-0.55609628333471917</v>
      </c>
      <c r="AD103" s="24">
        <v>-0.46279026158497222</v>
      </c>
      <c r="AE103" s="24">
        <v>-1.9766190601718188</v>
      </c>
      <c r="AF103" s="24">
        <v>1.0151916986022904</v>
      </c>
      <c r="AG103" s="24">
        <v>0.60063301058178764</v>
      </c>
      <c r="AH103" s="24">
        <v>1.7719220007070737</v>
      </c>
      <c r="AI103" s="24">
        <v>1.24149888636512</v>
      </c>
      <c r="AJ103" s="24">
        <v>1.2518644633338685</v>
      </c>
      <c r="AK103" s="24">
        <v>2.6111753212072197</v>
      </c>
      <c r="AL103" s="24">
        <v>1.7794688656436028</v>
      </c>
      <c r="AM103" s="24">
        <v>1.0691345087390203</v>
      </c>
      <c r="AN103" s="24">
        <v>0.29557979244712235</v>
      </c>
      <c r="AO103" s="24">
        <v>0.78824516999238536</v>
      </c>
      <c r="AP103" s="24">
        <v>2.3108760932080981</v>
      </c>
      <c r="AQ103" s="24">
        <v>0.95965849994858365</v>
      </c>
      <c r="AR103" s="24">
        <v>0.59330383128859676</v>
      </c>
      <c r="AS103" s="24">
        <v>1.5604809555077848</v>
      </c>
      <c r="AT103" s="24">
        <v>1.7524493652131714</v>
      </c>
      <c r="AU103" s="24">
        <v>4.7153814980049724E-2</v>
      </c>
      <c r="AV103" s="24">
        <v>0.88311109247440001</v>
      </c>
      <c r="AW103" s="24">
        <v>1.2478876904224212</v>
      </c>
      <c r="AX103" s="24">
        <v>1.1533164009590611</v>
      </c>
      <c r="AY103" s="24">
        <v>0.73215766176025376</v>
      </c>
      <c r="AZ103" s="24">
        <v>1.5690881109837802</v>
      </c>
      <c r="BA103" s="24">
        <v>0.91122509048237277</v>
      </c>
      <c r="BB103" s="24">
        <v>0.69438463036114739</v>
      </c>
      <c r="BC103" s="24">
        <v>-0.28913107878222155</v>
      </c>
      <c r="BD103" s="24">
        <v>-0.40329714989337373</v>
      </c>
      <c r="BE103" s="24">
        <v>-0.96410323638500184</v>
      </c>
      <c r="BF103" s="24">
        <v>-1.0577536190856074</v>
      </c>
      <c r="BG103" s="24">
        <v>1.1677057016277939</v>
      </c>
      <c r="BH103" s="24">
        <v>-0.52224745898992109</v>
      </c>
      <c r="BI103" s="24">
        <v>-0.42438161130003188</v>
      </c>
      <c r="BJ103" s="24">
        <v>-0.51103466571653289</v>
      </c>
      <c r="BK103" s="24">
        <v>1.3315281629061964</v>
      </c>
      <c r="BL103" s="24">
        <v>1.2833497042406568</v>
      </c>
      <c r="BM103" s="24">
        <v>0.52430055550196408</v>
      </c>
      <c r="BN103" s="24">
        <v>1.0151916986022904</v>
      </c>
      <c r="BO103" s="24">
        <v>-0.89528415027243036</v>
      </c>
      <c r="BP103" s="24">
        <v>-1.3083525934763656</v>
      </c>
      <c r="BQ103" s="24">
        <v>1.24149888636512</v>
      </c>
      <c r="BR103" s="24">
        <v>1.2518644633338685</v>
      </c>
      <c r="BS103" s="24">
        <v>1.7794688656436028</v>
      </c>
      <c r="BT103" s="24">
        <v>0.26415450440697841</v>
      </c>
      <c r="BU103" s="24">
        <v>1.0691345087390203</v>
      </c>
      <c r="BV103" s="24">
        <v>0.26839425772289183</v>
      </c>
      <c r="BW103" s="24">
        <v>0.64199539383995197</v>
      </c>
      <c r="BX103" s="24">
        <v>-1.5114669947380319</v>
      </c>
      <c r="BY103" s="24">
        <v>0.95965849994858365</v>
      </c>
      <c r="BZ103" s="24">
        <v>0.59330383128859676</v>
      </c>
      <c r="CA103" s="24">
        <v>1.6939944991492224</v>
      </c>
      <c r="CB103" s="24">
        <v>1.5604809555077848</v>
      </c>
      <c r="CC103" s="24">
        <v>-0.71338795745932193</v>
      </c>
      <c r="CD103" s="24">
        <v>-0.70646424593990387</v>
      </c>
      <c r="CE103" s="24">
        <v>0.49679043195655503</v>
      </c>
      <c r="CF103" s="24">
        <v>-0.48076271603937382</v>
      </c>
      <c r="CG103" s="24">
        <v>-0.71036061082238444</v>
      </c>
      <c r="CH103" s="24">
        <v>-0.89303112784419059</v>
      </c>
      <c r="CI103" s="24">
        <v>1.2478876904224212</v>
      </c>
      <c r="CJ103" s="24">
        <v>0.12103662646085205</v>
      </c>
      <c r="CK103" s="24">
        <v>1.5690881109837802</v>
      </c>
      <c r="CL103" s="24">
        <v>-0.93545820627083109</v>
      </c>
      <c r="CM103" s="24">
        <v>1.2016284397316996</v>
      </c>
      <c r="CN103" s="10">
        <v>-0.21251051118421638</v>
      </c>
      <c r="CO103" s="12" t="s">
        <v>85</v>
      </c>
    </row>
    <row r="104" spans="1:93">
      <c r="A104" s="44" t="s">
        <v>227</v>
      </c>
      <c r="B104" s="12" t="s">
        <v>353</v>
      </c>
      <c r="C104" s="10">
        <v>-1.3665048798403689</v>
      </c>
      <c r="D104" s="24">
        <v>-3.2029704858600199</v>
      </c>
      <c r="E104" s="24">
        <v>1.0131026180450433</v>
      </c>
      <c r="F104" s="24">
        <v>-0.7832725870572026</v>
      </c>
      <c r="G104" s="24">
        <v>1.1394271690992004</v>
      </c>
      <c r="H104" s="24">
        <v>-0.43094946554582414</v>
      </c>
      <c r="I104" s="24">
        <v>-1.8812980126740322</v>
      </c>
      <c r="J104" s="24">
        <v>-2.3704183628101476</v>
      </c>
      <c r="K104" s="24">
        <v>-1.8295982692619843</v>
      </c>
      <c r="L104" s="24">
        <v>-1.5550100023441937</v>
      </c>
      <c r="M104" s="24">
        <v>-2.4583284147083564</v>
      </c>
      <c r="N104" s="24">
        <v>-2.5425516954422673</v>
      </c>
      <c r="O104" s="24">
        <v>-0.75937145086014446</v>
      </c>
      <c r="P104" s="24">
        <v>-1.7575829436455612</v>
      </c>
      <c r="Q104" s="24">
        <v>-1.4015553705081187</v>
      </c>
      <c r="R104" s="24">
        <v>-1.7030829768197173</v>
      </c>
      <c r="S104" s="24">
        <v>-2.0160013525123586</v>
      </c>
      <c r="T104" s="24">
        <v>-1.90760966621301</v>
      </c>
      <c r="U104" s="24">
        <v>0.66440380440872404</v>
      </c>
      <c r="V104" s="24">
        <v>-1.4860846261462881</v>
      </c>
      <c r="W104" s="24">
        <v>-2.1395849864000884</v>
      </c>
      <c r="X104" s="24">
        <v>-0.72593134734647746</v>
      </c>
      <c r="Y104" s="24">
        <v>-1.2838266904556108</v>
      </c>
      <c r="Z104" s="24">
        <v>-2.9101231645170023</v>
      </c>
      <c r="AA104" s="24">
        <v>-1.6053208836372008</v>
      </c>
      <c r="AB104" s="24">
        <v>0.21932548239400271</v>
      </c>
      <c r="AC104" s="24">
        <v>-1.5915743956849451</v>
      </c>
      <c r="AD104" s="24">
        <v>-0.66655066286176956</v>
      </c>
      <c r="AE104" s="24">
        <v>-0.57816569969876774</v>
      </c>
      <c r="AF104" s="24">
        <v>0.6952050154185262</v>
      </c>
      <c r="AG104" s="24">
        <v>1.4664876733638668</v>
      </c>
      <c r="AH104" s="24">
        <v>2.269908625357588</v>
      </c>
      <c r="AI104" s="24">
        <v>1.199718353125838</v>
      </c>
      <c r="AJ104" s="24">
        <v>-0.752885881238744</v>
      </c>
      <c r="AK104" s="24">
        <v>-0.72133089997081989</v>
      </c>
      <c r="AL104" s="24">
        <v>2.262654033484631</v>
      </c>
      <c r="AM104" s="24">
        <v>-0.13879005696497071</v>
      </c>
      <c r="AN104" s="24">
        <v>1.645655590425003</v>
      </c>
      <c r="AO104" s="24">
        <v>3.0170891910775994</v>
      </c>
      <c r="AP104" s="24">
        <v>1.4116706355521047</v>
      </c>
      <c r="AQ104" s="24">
        <v>0.31976058255958245</v>
      </c>
      <c r="AR104" s="24">
        <v>1.3582007233642579</v>
      </c>
      <c r="AS104" s="24">
        <v>0.30570459115105275</v>
      </c>
      <c r="AT104" s="24">
        <v>1.8474415787828062</v>
      </c>
      <c r="AU104" s="24">
        <v>-1.0397314691068948</v>
      </c>
      <c r="AV104" s="24">
        <v>1.9979799992257419</v>
      </c>
      <c r="AW104" s="24">
        <v>2.44957562923969</v>
      </c>
      <c r="AX104" s="24">
        <v>1.6204330154701532</v>
      </c>
      <c r="AY104" s="24">
        <v>2.3672729085236273</v>
      </c>
      <c r="AZ104" s="24">
        <v>1.5786164172805537</v>
      </c>
      <c r="BA104" s="24">
        <v>0.59840571169862178</v>
      </c>
      <c r="BB104" s="24">
        <v>-1.411683236187546</v>
      </c>
      <c r="BC104" s="24">
        <v>-2.6787562496034698</v>
      </c>
      <c r="BD104" s="24">
        <v>1.0859857651507852</v>
      </c>
      <c r="BE104" s="24">
        <v>-1.0829534429026577</v>
      </c>
      <c r="BF104" s="24">
        <v>-2.4762274985469137</v>
      </c>
      <c r="BG104" s="24">
        <v>0.54882345030589053</v>
      </c>
      <c r="BH104" s="24">
        <v>-2.0747369081868765</v>
      </c>
      <c r="BI104" s="24">
        <v>-0.57652316605086162</v>
      </c>
      <c r="BJ104" s="24">
        <v>1.2185913000441204</v>
      </c>
      <c r="BK104" s="24">
        <v>-0.17708989166432726</v>
      </c>
      <c r="BL104" s="24">
        <v>0.72217763974881699</v>
      </c>
      <c r="BM104" s="24">
        <v>0.17870658966248368</v>
      </c>
      <c r="BN104" s="24">
        <v>0.6952050154185262</v>
      </c>
      <c r="BO104" s="24">
        <v>-0.85054089557922585</v>
      </c>
      <c r="BP104" s="24">
        <v>-0.95423133768881152</v>
      </c>
      <c r="BQ104" s="24">
        <v>1.199718353125838</v>
      </c>
      <c r="BR104" s="24">
        <v>-0.752885881238744</v>
      </c>
      <c r="BS104" s="24">
        <v>2.262654033484631</v>
      </c>
      <c r="BT104" s="24">
        <v>1.6705338144189734</v>
      </c>
      <c r="BU104" s="24">
        <v>-0.13879005696497071</v>
      </c>
      <c r="BV104" s="24">
        <v>1.3709697940476178</v>
      </c>
      <c r="BW104" s="24">
        <v>-0.95177441568355359</v>
      </c>
      <c r="BX104" s="24">
        <v>-1.1853525525229103</v>
      </c>
      <c r="BY104" s="24">
        <v>0.31976058255958245</v>
      </c>
      <c r="BZ104" s="24">
        <v>1.3582007233642579</v>
      </c>
      <c r="CA104" s="24">
        <v>2.8236442265598636</v>
      </c>
      <c r="CB104" s="24">
        <v>0.30570459115105275</v>
      </c>
      <c r="CC104" s="24">
        <v>-2.0891027993091633</v>
      </c>
      <c r="CD104" s="24">
        <v>-0.86276073382506824</v>
      </c>
      <c r="CE104" s="24">
        <v>-0.29615898763616394</v>
      </c>
      <c r="CF104" s="24">
        <v>0.1274207275523131</v>
      </c>
      <c r="CG104" s="24">
        <v>-0.42897588395663672</v>
      </c>
      <c r="CH104" s="24">
        <v>1.2617961574129912</v>
      </c>
      <c r="CI104" s="24">
        <v>2.44957562923969</v>
      </c>
      <c r="CJ104" s="24">
        <v>1.5379796135024852</v>
      </c>
      <c r="CK104" s="24">
        <v>1.5786164172805537</v>
      </c>
      <c r="CL104" s="24">
        <v>-1.3074830799622232</v>
      </c>
      <c r="CM104" s="24">
        <v>1.198125536005771</v>
      </c>
      <c r="CN104" s="10">
        <v>-0.45767295271810898</v>
      </c>
      <c r="CO104" s="12" t="s">
        <v>85</v>
      </c>
    </row>
    <row r="105" spans="1:93">
      <c r="A105" s="44" t="s">
        <v>231</v>
      </c>
      <c r="B105" s="12" t="s">
        <v>353</v>
      </c>
      <c r="C105" s="10">
        <v>6.885768011303682E-2</v>
      </c>
      <c r="D105" s="24">
        <v>-1.8454115041112762</v>
      </c>
      <c r="E105" s="24">
        <v>-1.8895677455441886</v>
      </c>
      <c r="F105" s="24">
        <v>0.46053067492280214</v>
      </c>
      <c r="G105" s="24">
        <v>-0.20489813889642086</v>
      </c>
      <c r="H105" s="24">
        <v>0.47391316468465217</v>
      </c>
      <c r="I105" s="24">
        <v>-0.2471811511443206</v>
      </c>
      <c r="J105" s="24">
        <v>-0.81106279258018299</v>
      </c>
      <c r="K105" s="24">
        <v>-1.7916308970631631</v>
      </c>
      <c r="L105" s="24">
        <v>-1.0981906203608911</v>
      </c>
      <c r="M105" s="24">
        <v>-1.7879730085861862</v>
      </c>
      <c r="N105" s="24">
        <v>-0.70054169237978803</v>
      </c>
      <c r="O105" s="24">
        <v>-0.59038102784756807</v>
      </c>
      <c r="P105" s="24">
        <v>-1.987562934167286</v>
      </c>
      <c r="Q105" s="24">
        <v>-2.8980778111634797</v>
      </c>
      <c r="R105" s="24">
        <v>-1.0301829384786623</v>
      </c>
      <c r="S105" s="24">
        <v>-0.67508688912984405</v>
      </c>
      <c r="T105" s="24">
        <v>-1.3584420647215714</v>
      </c>
      <c r="U105" s="24">
        <v>1.1043981962160219</v>
      </c>
      <c r="V105" s="24">
        <v>-1.4860846261462881</v>
      </c>
      <c r="W105" s="24">
        <v>-1.1721650597343141</v>
      </c>
      <c r="X105" s="24">
        <v>-1.0140778795955552</v>
      </c>
      <c r="Y105" s="24">
        <v>0.44348853740837085</v>
      </c>
      <c r="Z105" s="24">
        <v>-1.0180426958602462</v>
      </c>
      <c r="AA105" s="24">
        <v>-1.2280628690657027</v>
      </c>
      <c r="AB105" s="24">
        <v>-0.38773469896912877</v>
      </c>
      <c r="AC105" s="24">
        <v>-0.62420889442675087</v>
      </c>
      <c r="AD105" s="24">
        <v>0.22065403035522546</v>
      </c>
      <c r="AE105" s="24">
        <v>-0.77111836197796269</v>
      </c>
      <c r="AF105" s="24">
        <v>1.7847730810197122</v>
      </c>
      <c r="AG105" s="24">
        <v>-1.4687832998275205</v>
      </c>
      <c r="AH105" s="24">
        <v>1.540933969901912</v>
      </c>
      <c r="AI105" s="24">
        <v>1.8011239278868856</v>
      </c>
      <c r="AJ105" s="24">
        <v>1.5929760064276204</v>
      </c>
      <c r="AK105" s="24">
        <v>1.6657550382729553</v>
      </c>
      <c r="AL105" s="24">
        <v>1.4850741495436151</v>
      </c>
      <c r="AM105" s="24">
        <v>0.79787793807614105</v>
      </c>
      <c r="AN105" s="24">
        <v>0.60834587847948562</v>
      </c>
      <c r="AO105" s="24">
        <v>1.713598452482999</v>
      </c>
      <c r="AP105" s="24">
        <v>1.092657950555286</v>
      </c>
      <c r="AQ105" s="24">
        <v>0.38376886225593276</v>
      </c>
      <c r="AR105" s="24">
        <v>1.6845370785425284</v>
      </c>
      <c r="AS105" s="24">
        <v>1.5899376718529468</v>
      </c>
      <c r="AT105" s="24">
        <v>0.38339596172921836</v>
      </c>
      <c r="AU105" s="24">
        <v>1.028201504348669</v>
      </c>
      <c r="AV105" s="24">
        <v>1.9598040547469586</v>
      </c>
      <c r="AW105" s="24">
        <v>1.3653785948528419</v>
      </c>
      <c r="AX105" s="24">
        <v>1.7660353203836368</v>
      </c>
      <c r="AY105" s="24">
        <v>0.75670338323476194</v>
      </c>
      <c r="AZ105" s="24">
        <v>1.4767696707360212</v>
      </c>
      <c r="BA105" s="24">
        <v>0.71840915616549539</v>
      </c>
      <c r="BB105" s="24">
        <v>0.46861517607954095</v>
      </c>
      <c r="BC105" s="24">
        <v>0.14116917173429064</v>
      </c>
      <c r="BD105" s="24">
        <v>-1.1035743209388718</v>
      </c>
      <c r="BE105" s="24">
        <v>-0.54624581267370775</v>
      </c>
      <c r="BF105" s="24">
        <v>6.8509342995823952E-2</v>
      </c>
      <c r="BG105" s="24">
        <v>0.89422002475318552</v>
      </c>
      <c r="BH105" s="24">
        <v>-0.86893528391531205</v>
      </c>
      <c r="BI105" s="24">
        <v>-0.78741306583268222</v>
      </c>
      <c r="BJ105" s="24">
        <v>-0.78930246420270467</v>
      </c>
      <c r="BK105" s="24">
        <v>0.39891040657500149</v>
      </c>
      <c r="BL105" s="24">
        <v>0.42899432447324592</v>
      </c>
      <c r="BM105" s="24">
        <v>0.45200957812984516</v>
      </c>
      <c r="BN105" s="24">
        <v>1.7847730810197122</v>
      </c>
      <c r="BO105" s="24">
        <v>-0.16850183741254446</v>
      </c>
      <c r="BP105" s="24">
        <v>1.2669265383808388</v>
      </c>
      <c r="BQ105" s="24">
        <v>1.8011239278868856</v>
      </c>
      <c r="BR105" s="24">
        <v>1.5929760064276204</v>
      </c>
      <c r="BS105" s="24">
        <v>1.4850741495436151</v>
      </c>
      <c r="BT105" s="24">
        <v>0.23873396533149718</v>
      </c>
      <c r="BU105" s="24">
        <v>0.79787793807614105</v>
      </c>
      <c r="BV105" s="24">
        <v>0.80972181172922331</v>
      </c>
      <c r="BW105" s="24">
        <v>0.96404106995706651</v>
      </c>
      <c r="BX105" s="24">
        <v>1.1890393093901843</v>
      </c>
      <c r="BY105" s="24">
        <v>0.38376886225593276</v>
      </c>
      <c r="BZ105" s="24">
        <v>1.6845370785425284</v>
      </c>
      <c r="CA105" s="24">
        <v>1.1263646828949638</v>
      </c>
      <c r="CB105" s="24">
        <v>1.5899376718529468</v>
      </c>
      <c r="CC105" s="24">
        <v>1.8262372280124453</v>
      </c>
      <c r="CD105" s="24">
        <v>1.3995829538497462</v>
      </c>
      <c r="CE105" s="24">
        <v>0.71202597978437487</v>
      </c>
      <c r="CF105" s="24">
        <v>1.0817074839542737</v>
      </c>
      <c r="CG105" s="24">
        <v>-2.5487868930167945</v>
      </c>
      <c r="CH105" s="24">
        <v>-0.52348501209535281</v>
      </c>
      <c r="CI105" s="24">
        <v>1.3653785948528419</v>
      </c>
      <c r="CJ105" s="24">
        <v>1.5030612683171143</v>
      </c>
      <c r="CK105" s="24">
        <v>1.4767696707360212</v>
      </c>
      <c r="CL105" s="24">
        <v>-0.82227048338795428</v>
      </c>
      <c r="CM105" s="24">
        <v>1.1908983426429813</v>
      </c>
      <c r="CN105" s="10">
        <v>-0.65587941765372515</v>
      </c>
      <c r="CO105" s="12" t="s">
        <v>85</v>
      </c>
    </row>
    <row r="106" spans="1:93">
      <c r="A106" s="44" t="s">
        <v>217</v>
      </c>
      <c r="B106" s="12" t="s">
        <v>353</v>
      </c>
      <c r="C106" s="10">
        <v>-0.91259367241116984</v>
      </c>
      <c r="D106" s="24">
        <v>-1.3421552910142565</v>
      </c>
      <c r="E106" s="24">
        <v>-1.8908680742475841</v>
      </c>
      <c r="F106" s="24">
        <v>-1.700451312451781</v>
      </c>
      <c r="G106" s="24">
        <v>0.7286528754237831</v>
      </c>
      <c r="H106" s="24">
        <v>-0.13058155401062471</v>
      </c>
      <c r="I106" s="24">
        <v>-1.4305480113106168</v>
      </c>
      <c r="J106" s="24">
        <v>-1.1350042216820153</v>
      </c>
      <c r="K106" s="24">
        <v>-1.8308860304097327</v>
      </c>
      <c r="L106" s="24">
        <v>-0.26354686507866953</v>
      </c>
      <c r="M106" s="24">
        <v>-2.4583284147083564</v>
      </c>
      <c r="N106" s="24">
        <v>-1.1106513582425099</v>
      </c>
      <c r="O106" s="24">
        <v>0.31997326933693532</v>
      </c>
      <c r="P106" s="24">
        <v>0.43695991214461738</v>
      </c>
      <c r="Q106" s="24">
        <v>0.80995009807009</v>
      </c>
      <c r="R106" s="24">
        <v>-2.3058409025004645</v>
      </c>
      <c r="S106" s="24">
        <v>-1.0786557902136733</v>
      </c>
      <c r="T106" s="24">
        <v>-1.600369662873866</v>
      </c>
      <c r="U106" s="24">
        <v>0.20725691375053054</v>
      </c>
      <c r="V106" s="24">
        <v>-1.4175561141125892</v>
      </c>
      <c r="W106" s="24">
        <v>-0.20845977981788089</v>
      </c>
      <c r="X106" s="24">
        <v>-0.3574427358143325</v>
      </c>
      <c r="Y106" s="24">
        <v>-1.4599159247353739</v>
      </c>
      <c r="Z106" s="24">
        <v>-0.56787648866991369</v>
      </c>
      <c r="AA106" s="24">
        <v>-1.1960067976154256</v>
      </c>
      <c r="AB106" s="24">
        <v>-0.36828537689420204</v>
      </c>
      <c r="AC106" s="24">
        <v>-0.95320738786247083</v>
      </c>
      <c r="AD106" s="24">
        <v>-2.7424771182971073</v>
      </c>
      <c r="AE106" s="24">
        <v>-0.95657336960345596</v>
      </c>
      <c r="AF106" s="24">
        <v>2.2615192005593534</v>
      </c>
      <c r="AG106" s="24">
        <v>1.7851122583034951</v>
      </c>
      <c r="AH106" s="24">
        <v>1.5077192076991146</v>
      </c>
      <c r="AI106" s="24">
        <v>1.1340702891595704</v>
      </c>
      <c r="AJ106" s="24">
        <v>0.40484604432776899</v>
      </c>
      <c r="AK106" s="24">
        <v>0.3719792736033869</v>
      </c>
      <c r="AL106" s="24">
        <v>1.652889290173581</v>
      </c>
      <c r="AM106" s="24">
        <v>1.5784948659013935</v>
      </c>
      <c r="AN106" s="24">
        <v>0.89949323877981913</v>
      </c>
      <c r="AO106" s="24">
        <v>1.421570763313071</v>
      </c>
      <c r="AP106" s="24">
        <v>-6.3051268221127614E-4</v>
      </c>
      <c r="AQ106" s="24">
        <v>1.2370469358782348</v>
      </c>
      <c r="AR106" s="24">
        <v>1.3739281474156415</v>
      </c>
      <c r="AS106" s="24">
        <v>0.8279658868922285</v>
      </c>
      <c r="AT106" s="24">
        <v>0.95283573182595172</v>
      </c>
      <c r="AU106" s="24">
        <v>0.67016935355190099</v>
      </c>
      <c r="AV106" s="24">
        <v>1.6792731498096924</v>
      </c>
      <c r="AW106" s="24">
        <v>1.6779465323031222</v>
      </c>
      <c r="AX106" s="24">
        <v>1.0771943623315756</v>
      </c>
      <c r="AY106" s="24">
        <v>0.96565370105368042</v>
      </c>
      <c r="AZ106" s="24">
        <v>1.0702932340974094</v>
      </c>
      <c r="BA106" s="24">
        <v>1.0839881146218542</v>
      </c>
      <c r="BB106" s="24">
        <v>-0.68179483588118805</v>
      </c>
      <c r="BC106" s="24">
        <v>0.36906377770958904</v>
      </c>
      <c r="BD106" s="24">
        <v>0.33030264515913349</v>
      </c>
      <c r="BE106" s="24">
        <v>-3.3067670983289812</v>
      </c>
      <c r="BF106" s="24">
        <v>-0.54054161848224958</v>
      </c>
      <c r="BG106" s="24">
        <v>1.2636972211581119</v>
      </c>
      <c r="BH106" s="24">
        <v>-1.2199844814890994</v>
      </c>
      <c r="BI106" s="24">
        <v>-1.4266115854359351</v>
      </c>
      <c r="BJ106" s="24">
        <v>-1.2799198911275831</v>
      </c>
      <c r="BK106" s="24">
        <v>0.90587620525053836</v>
      </c>
      <c r="BL106" s="24">
        <v>1.0252178642091263</v>
      </c>
      <c r="BM106" s="24">
        <v>0.54595157765500113</v>
      </c>
      <c r="BN106" s="24">
        <v>2.2615192005593534</v>
      </c>
      <c r="BO106" s="24">
        <v>-0.87189982372503494</v>
      </c>
      <c r="BP106" s="24">
        <v>2.1775460629378465</v>
      </c>
      <c r="BQ106" s="24">
        <v>1.1340702891595704</v>
      </c>
      <c r="BR106" s="24">
        <v>0.40484604432776899</v>
      </c>
      <c r="BS106" s="24">
        <v>1.652889290173581</v>
      </c>
      <c r="BT106" s="24">
        <v>-1.5162011697546811</v>
      </c>
      <c r="BU106" s="24">
        <v>1.5784948659013935</v>
      </c>
      <c r="BV106" s="24">
        <v>1.428928148994737</v>
      </c>
      <c r="BW106" s="24">
        <v>2.2486813430064334</v>
      </c>
      <c r="BX106" s="24">
        <v>0.36820463129384357</v>
      </c>
      <c r="BY106" s="24">
        <v>1.2370469358782348</v>
      </c>
      <c r="BZ106" s="24">
        <v>1.3739281474156415</v>
      </c>
      <c r="CA106" s="24">
        <v>-0.10328937811855286</v>
      </c>
      <c r="CB106" s="24">
        <v>0.8279658868922285</v>
      </c>
      <c r="CC106" s="24">
        <v>-0.45902540674959746</v>
      </c>
      <c r="CD106" s="24">
        <v>0.66277447584870375</v>
      </c>
      <c r="CE106" s="24">
        <v>-0.44794530690520151</v>
      </c>
      <c r="CF106" s="24">
        <v>-2.2882618131786319</v>
      </c>
      <c r="CG106" s="24">
        <v>0.13657730854073907</v>
      </c>
      <c r="CH106" s="24">
        <v>0.64255138400763845</v>
      </c>
      <c r="CI106" s="24">
        <v>1.6779465323031222</v>
      </c>
      <c r="CJ106" s="24">
        <v>1.1370686541820803</v>
      </c>
      <c r="CK106" s="24">
        <v>1.0702932340974094</v>
      </c>
      <c r="CL106" s="24">
        <v>-0.92812031675352102</v>
      </c>
      <c r="CM106" s="24">
        <v>1.1690176644903705</v>
      </c>
      <c r="CN106" s="10">
        <v>-0.55021985938865714</v>
      </c>
      <c r="CO106" s="12" t="s">
        <v>85</v>
      </c>
    </row>
    <row r="107" spans="1:93">
      <c r="A107" s="44" t="s">
        <v>237</v>
      </c>
      <c r="B107" s="12" t="s">
        <v>353</v>
      </c>
      <c r="C107" s="10">
        <v>-0.87474019639095291</v>
      </c>
      <c r="D107" s="24">
        <v>-0.99244643097211371</v>
      </c>
      <c r="E107" s="24">
        <v>-0.39834706162098604</v>
      </c>
      <c r="F107" s="24">
        <v>-1.5866475716174004</v>
      </c>
      <c r="G107" s="24">
        <v>-2.9658991589208847</v>
      </c>
      <c r="H107" s="24">
        <v>-0.75720429732539229</v>
      </c>
      <c r="I107" s="24">
        <v>-1.0085676720707413</v>
      </c>
      <c r="J107" s="24">
        <v>-0.60471127171852412</v>
      </c>
      <c r="K107" s="24">
        <v>-1.8032354243606319</v>
      </c>
      <c r="L107" s="24">
        <v>-1.3891085226727573</v>
      </c>
      <c r="M107" s="24">
        <v>-1.8110435879463773</v>
      </c>
      <c r="N107" s="24">
        <v>-1.7460243094696182</v>
      </c>
      <c r="O107" s="24">
        <v>-6.4525677180422458E-2</v>
      </c>
      <c r="P107" s="24">
        <v>-1.6789545164243687</v>
      </c>
      <c r="Q107" s="24">
        <v>-2.778603698279412</v>
      </c>
      <c r="R107" s="24">
        <v>-1.9083622970013217</v>
      </c>
      <c r="S107" s="24">
        <v>-1.9881242172118612</v>
      </c>
      <c r="T107" s="24">
        <v>-2.4959350444311887</v>
      </c>
      <c r="U107" s="24">
        <v>-2.0788399367120074</v>
      </c>
      <c r="V107" s="24">
        <v>-1.0555429114959771</v>
      </c>
      <c r="W107" s="24">
        <v>-1.6466909354832204</v>
      </c>
      <c r="X107" s="24">
        <v>-0.33934812397618003</v>
      </c>
      <c r="Y107" s="24">
        <v>-1.8615580190170493</v>
      </c>
      <c r="Z107" s="24">
        <v>-0.14731144968069021</v>
      </c>
      <c r="AA107" s="24">
        <v>-1.7342852581755486</v>
      </c>
      <c r="AB107" s="24">
        <v>-0.73114339750137525</v>
      </c>
      <c r="AC107" s="24">
        <v>-0.83472459123406817</v>
      </c>
      <c r="AD107" s="24">
        <v>-2.1382858527071975</v>
      </c>
      <c r="AE107" s="24">
        <v>-2.586672087065033</v>
      </c>
      <c r="AF107" s="24">
        <v>0.14195213182136762</v>
      </c>
      <c r="AG107" s="24">
        <v>0.76796026783111848</v>
      </c>
      <c r="AH107" s="24">
        <v>1.9974209198710415</v>
      </c>
      <c r="AI107" s="24">
        <v>1.4817238505237913</v>
      </c>
      <c r="AJ107" s="24">
        <v>0.802633682337489</v>
      </c>
      <c r="AK107" s="24">
        <v>1.7100555836769318</v>
      </c>
      <c r="AL107" s="24">
        <v>0.80690456004474242</v>
      </c>
      <c r="AM107" s="24">
        <v>1.2455497325660598</v>
      </c>
      <c r="AN107" s="24">
        <v>-0.23922833488914674</v>
      </c>
      <c r="AO107" s="24">
        <v>1.8045331808124265</v>
      </c>
      <c r="AP107" s="24">
        <v>0.41892807095169199</v>
      </c>
      <c r="AQ107" s="24">
        <v>-0.65028618415677952</v>
      </c>
      <c r="AR107" s="24">
        <v>1.4978789508632639</v>
      </c>
      <c r="AS107" s="24">
        <v>1.3701708092641693</v>
      </c>
      <c r="AT107" s="24">
        <v>1.965926491741145</v>
      </c>
      <c r="AU107" s="24">
        <v>2.3222341321000792</v>
      </c>
      <c r="AV107" s="24">
        <v>0.9930012393065889</v>
      </c>
      <c r="AW107" s="24">
        <v>1.1352437032101814</v>
      </c>
      <c r="AX107" s="24">
        <v>1.2668592644980747</v>
      </c>
      <c r="AY107" s="24">
        <v>1.5297753341807843</v>
      </c>
      <c r="AZ107" s="24">
        <v>1.5815754205538226</v>
      </c>
      <c r="BA107" s="24">
        <v>0.86833930339180421</v>
      </c>
      <c r="BB107" s="24">
        <v>-0.64601521262651695</v>
      </c>
      <c r="BC107" s="24">
        <v>-1.2502261581238738</v>
      </c>
      <c r="BD107" s="24">
        <v>-0.28882818236536595</v>
      </c>
      <c r="BE107" s="24">
        <v>0.35344330684981218</v>
      </c>
      <c r="BF107" s="24">
        <v>-0.5040786347324443</v>
      </c>
      <c r="BG107" s="24">
        <v>-0.56879573855900389</v>
      </c>
      <c r="BH107" s="24">
        <v>-0.3054876504371915</v>
      </c>
      <c r="BI107" s="24">
        <v>-0.24081068938848041</v>
      </c>
      <c r="BJ107" s="24">
        <v>-0.64722732035267172</v>
      </c>
      <c r="BK107" s="24">
        <v>0.25191070563079465</v>
      </c>
      <c r="BL107" s="24">
        <v>0.75547068519916016</v>
      </c>
      <c r="BM107" s="24">
        <v>-0.19369640933827903</v>
      </c>
      <c r="BN107" s="24">
        <v>0.14195213182136762</v>
      </c>
      <c r="BO107" s="24">
        <v>-0.15021850671979375</v>
      </c>
      <c r="BP107" s="24">
        <v>0.13563490702243644</v>
      </c>
      <c r="BQ107" s="24">
        <v>1.4817238505237913</v>
      </c>
      <c r="BR107" s="24">
        <v>0.802633682337489</v>
      </c>
      <c r="BS107" s="24">
        <v>0.80690456004474242</v>
      </c>
      <c r="BT107" s="24">
        <v>1.0821048097588375</v>
      </c>
      <c r="BU107" s="24">
        <v>1.2455497325660598</v>
      </c>
      <c r="BV107" s="24">
        <v>0.68630041186396862</v>
      </c>
      <c r="BW107" s="24">
        <v>0.75296070781008606</v>
      </c>
      <c r="BX107" s="24">
        <v>-0.94645199951366821</v>
      </c>
      <c r="BY107" s="24">
        <v>-0.65028618415677952</v>
      </c>
      <c r="BZ107" s="24">
        <v>1.4978789508632639</v>
      </c>
      <c r="CA107" s="24">
        <v>0.69693326997253302</v>
      </c>
      <c r="CB107" s="24">
        <v>1.3701708092641693</v>
      </c>
      <c r="CC107" s="24">
        <v>0.12059759414074121</v>
      </c>
      <c r="CD107" s="24">
        <v>0.12711459217470955</v>
      </c>
      <c r="CE107" s="24">
        <v>1.4246854970211869</v>
      </c>
      <c r="CF107" s="24">
        <v>-0.86753612502722655</v>
      </c>
      <c r="CG107" s="24">
        <v>-2.2107733694000435</v>
      </c>
      <c r="CH107" s="24">
        <v>0.59754671065474907</v>
      </c>
      <c r="CI107" s="24">
        <v>1.1352437032101814</v>
      </c>
      <c r="CJ107" s="24">
        <v>-2.3336932687421359</v>
      </c>
      <c r="CK107" s="24">
        <v>1.5815754205538226</v>
      </c>
      <c r="CL107" s="24">
        <v>-1.4485132247814934</v>
      </c>
      <c r="CM107" s="24">
        <v>1.1405148955766116</v>
      </c>
      <c r="CN107" s="10">
        <v>-0.28532867741135642</v>
      </c>
      <c r="CO107" s="12" t="s">
        <v>85</v>
      </c>
    </row>
    <row r="108" spans="1:93">
      <c r="A108" s="44" t="s">
        <v>225</v>
      </c>
      <c r="B108" s="12" t="s">
        <v>353</v>
      </c>
      <c r="C108" s="10">
        <v>-0.44329802312652422</v>
      </c>
      <c r="D108" s="24">
        <v>-1.5011155315577773</v>
      </c>
      <c r="E108" s="24">
        <v>-0.87149617452296957</v>
      </c>
      <c r="F108" s="24">
        <v>-1.6483624625315614</v>
      </c>
      <c r="G108" s="24">
        <v>-1.7319172269865784</v>
      </c>
      <c r="H108" s="24">
        <v>-0.73091427433374023</v>
      </c>
      <c r="I108" s="24">
        <v>-0.64272867882561091</v>
      </c>
      <c r="J108" s="24">
        <v>-0.55613132369936003</v>
      </c>
      <c r="K108" s="24">
        <v>-1.2588684110672264</v>
      </c>
      <c r="L108" s="24">
        <v>-1.5340582596193941</v>
      </c>
      <c r="M108" s="24">
        <v>-1.5075023648186556</v>
      </c>
      <c r="N108" s="24">
        <v>-0.82542132409214553</v>
      </c>
      <c r="O108" s="24">
        <v>-1.1594592638327796</v>
      </c>
      <c r="P108" s="24">
        <v>-2.2746738197067744</v>
      </c>
      <c r="Q108" s="24">
        <v>-1.6279533287694994</v>
      </c>
      <c r="R108" s="24">
        <v>-1.4224344411825385</v>
      </c>
      <c r="S108" s="24">
        <v>-2.1131103506706488</v>
      </c>
      <c r="T108" s="24">
        <v>-1.8775476884611928</v>
      </c>
      <c r="U108" s="24">
        <v>-2.1224591710636367</v>
      </c>
      <c r="V108" s="24">
        <v>-1.227092854691308</v>
      </c>
      <c r="W108" s="24">
        <v>-1.1745599780038141</v>
      </c>
      <c r="X108" s="24">
        <v>-0.50658647273685253</v>
      </c>
      <c r="Y108" s="24">
        <v>-1.0382784591675609</v>
      </c>
      <c r="Z108" s="24">
        <v>-1.1980242039845603</v>
      </c>
      <c r="AA108" s="24">
        <v>-0.71695208455431825</v>
      </c>
      <c r="AB108" s="24">
        <v>-0.48520101189746384</v>
      </c>
      <c r="AC108" s="24">
        <v>-0.85061339526013724</v>
      </c>
      <c r="AD108" s="24">
        <v>-2.7150348291111874</v>
      </c>
      <c r="AE108" s="24">
        <v>-1.9610108080350788</v>
      </c>
      <c r="AF108" s="24">
        <v>-3.4207796116283516E-2</v>
      </c>
      <c r="AG108" s="24">
        <v>1.9646021481819942</v>
      </c>
      <c r="AH108" s="24">
        <v>0.13178870058703673</v>
      </c>
      <c r="AI108" s="24">
        <v>1.670882985152204</v>
      </c>
      <c r="AJ108" s="24">
        <v>1.4177217780814184</v>
      </c>
      <c r="AK108" s="24">
        <v>0.52019563398220636</v>
      </c>
      <c r="AL108" s="24">
        <v>1.512729805361557</v>
      </c>
      <c r="AM108" s="24">
        <v>1.5763027489576311</v>
      </c>
      <c r="AN108" s="24">
        <v>-7.7317317203134603E-2</v>
      </c>
      <c r="AO108" s="24">
        <v>1.8745152277150381</v>
      </c>
      <c r="AP108" s="24">
        <v>0.10563092116360798</v>
      </c>
      <c r="AQ108" s="24">
        <v>9.3260481857003474E-3</v>
      </c>
      <c r="AR108" s="24">
        <v>1.5287654135950068</v>
      </c>
      <c r="AS108" s="24">
        <v>1.521984599109621</v>
      </c>
      <c r="AT108" s="24">
        <v>1.6536543157658143</v>
      </c>
      <c r="AU108" s="24">
        <v>0.8307885834871771</v>
      </c>
      <c r="AV108" s="24">
        <v>1.5121904129806507</v>
      </c>
      <c r="AW108" s="24">
        <v>0.30598392060708507</v>
      </c>
      <c r="AX108" s="24">
        <v>1.6435449042005845</v>
      </c>
      <c r="AY108" s="24">
        <v>2.470136452641376</v>
      </c>
      <c r="AZ108" s="24">
        <v>1.7275496266075616</v>
      </c>
      <c r="BA108" s="24">
        <v>0.85639264867123266</v>
      </c>
      <c r="BB108" s="24">
        <v>0.44083894378949323</v>
      </c>
      <c r="BC108" s="24">
        <v>-0.1038560949955683</v>
      </c>
      <c r="BD108" s="24">
        <v>0.58067632638743616</v>
      </c>
      <c r="BE108" s="24">
        <v>-1.7032302261407726</v>
      </c>
      <c r="BF108" s="24">
        <v>-0.55525225084137164</v>
      </c>
      <c r="BG108" s="24">
        <v>-0.46429808400922645</v>
      </c>
      <c r="BH108" s="24">
        <v>-0.80873330233518259</v>
      </c>
      <c r="BI108" s="24">
        <v>-0.46370941290957707</v>
      </c>
      <c r="BJ108" s="24">
        <v>-0.42544072336093297</v>
      </c>
      <c r="BK108" s="24">
        <v>0.61816162208915881</v>
      </c>
      <c r="BL108" s="24">
        <v>0.91260870374712744</v>
      </c>
      <c r="BM108" s="24">
        <v>-0.19687277382872861</v>
      </c>
      <c r="BN108" s="24">
        <v>-3.4207796116283516E-2</v>
      </c>
      <c r="BO108" s="24">
        <v>-1.5663041655616272</v>
      </c>
      <c r="BP108" s="24">
        <v>0.44355099878428578</v>
      </c>
      <c r="BQ108" s="24">
        <v>1.670882985152204</v>
      </c>
      <c r="BR108" s="24">
        <v>1.4177217780814184</v>
      </c>
      <c r="BS108" s="24">
        <v>1.512729805361557</v>
      </c>
      <c r="BT108" s="24">
        <v>1.8081984940496036</v>
      </c>
      <c r="BU108" s="24">
        <v>1.5763027489576311</v>
      </c>
      <c r="BV108" s="24">
        <v>0.51717888202184881</v>
      </c>
      <c r="BW108" s="24">
        <v>1.1428655972349577</v>
      </c>
      <c r="BX108" s="24">
        <v>-0.73819628164778128</v>
      </c>
      <c r="BY108" s="24">
        <v>9.3260481857003474E-3</v>
      </c>
      <c r="BZ108" s="24">
        <v>1.5287654135950068</v>
      </c>
      <c r="CA108" s="24">
        <v>0.38433793977917202</v>
      </c>
      <c r="CB108" s="24">
        <v>1.521984599109621</v>
      </c>
      <c r="CC108" s="24">
        <v>0.18235058926419037</v>
      </c>
      <c r="CD108" s="24">
        <v>0.21740695873329891</v>
      </c>
      <c r="CE108" s="24">
        <v>1.1674299244362543</v>
      </c>
      <c r="CF108" s="24">
        <v>1.4412975491898107E-2</v>
      </c>
      <c r="CG108" s="24">
        <v>-1.7219795109617562</v>
      </c>
      <c r="CH108" s="24">
        <v>-0.45161972335398431</v>
      </c>
      <c r="CI108" s="24">
        <v>0.30598392060708507</v>
      </c>
      <c r="CJ108" s="24">
        <v>-0.62986766263828575</v>
      </c>
      <c r="CK108" s="24">
        <v>1.7275496266075616</v>
      </c>
      <c r="CL108" s="24">
        <v>-1.3007864212520999</v>
      </c>
      <c r="CM108" s="24">
        <v>1.1365128149068502</v>
      </c>
      <c r="CN108" s="10">
        <v>-0.34934522219602787</v>
      </c>
      <c r="CO108" s="12" t="s">
        <v>85</v>
      </c>
    </row>
    <row r="109" spans="1:93">
      <c r="A109" s="44" t="s">
        <v>251</v>
      </c>
      <c r="B109" s="12" t="s">
        <v>353</v>
      </c>
      <c r="C109" s="10">
        <v>-0.35161342990971534</v>
      </c>
      <c r="D109" s="24">
        <v>-1.4938675781898423</v>
      </c>
      <c r="E109" s="24">
        <v>-0.58620658874445408</v>
      </c>
      <c r="F109" s="24">
        <v>0.38833683945642733</v>
      </c>
      <c r="G109" s="24">
        <v>-0.92417009128606942</v>
      </c>
      <c r="H109" s="24">
        <v>0.62393515444424785</v>
      </c>
      <c r="I109" s="24">
        <v>-0.73275463147932662</v>
      </c>
      <c r="J109" s="24">
        <v>-1.3859645081308971</v>
      </c>
      <c r="K109" s="24">
        <v>-1.6311956139590162</v>
      </c>
      <c r="L109" s="24">
        <v>-0.59656139940682285</v>
      </c>
      <c r="M109" s="24">
        <v>-1.1772557302803444</v>
      </c>
      <c r="N109" s="24">
        <v>-0.5325938048667529</v>
      </c>
      <c r="O109" s="24">
        <v>-1.0540492631326004</v>
      </c>
      <c r="P109" s="24">
        <v>-1.1756682407680734</v>
      </c>
      <c r="Q109" s="24">
        <v>-1.5659181255477688</v>
      </c>
      <c r="R109" s="24">
        <v>-0.53697923817700111</v>
      </c>
      <c r="S109" s="24">
        <v>0.54693742277011692</v>
      </c>
      <c r="T109" s="24">
        <v>-0.85364051948238129</v>
      </c>
      <c r="U109" s="24">
        <v>-0.44809173907064709</v>
      </c>
      <c r="V109" s="24">
        <v>-1.1447469433809281</v>
      </c>
      <c r="W109" s="24">
        <v>-0.92571013868076979</v>
      </c>
      <c r="X109" s="24">
        <v>-0.15470933343988508</v>
      </c>
      <c r="Y109" s="24">
        <v>-0.82756899525969052</v>
      </c>
      <c r="Z109" s="24">
        <v>-0.67185216160786143</v>
      </c>
      <c r="AA109" s="24">
        <v>-0.36003055164303066</v>
      </c>
      <c r="AB109" s="24">
        <v>-0.18973551137503955</v>
      </c>
      <c r="AC109" s="24">
        <v>-0.69183666927414023</v>
      </c>
      <c r="AD109" s="24">
        <v>-1.2601519116664675</v>
      </c>
      <c r="AE109" s="24">
        <v>-1.5528756974758338</v>
      </c>
      <c r="AF109" s="24">
        <v>1.4786107982743033</v>
      </c>
      <c r="AG109" s="24">
        <v>1.159820563212822</v>
      </c>
      <c r="AH109" s="24">
        <v>1.7946079984648309</v>
      </c>
      <c r="AI109" s="24">
        <v>1.7685103731486127</v>
      </c>
      <c r="AJ109" s="24">
        <v>1.112572297261887</v>
      </c>
      <c r="AK109" s="24">
        <v>0.90195347561335448</v>
      </c>
      <c r="AL109" s="24">
        <v>1.5030837988140846</v>
      </c>
      <c r="AM109" s="24">
        <v>-0.11455479434895154</v>
      </c>
      <c r="AN109" s="24">
        <v>0.55670682884970268</v>
      </c>
      <c r="AO109" s="24">
        <v>1.3025468688464761</v>
      </c>
      <c r="AP109" s="24">
        <v>-0.21674388736389447</v>
      </c>
      <c r="AQ109" s="24">
        <v>1.4641388919548561</v>
      </c>
      <c r="AR109" s="24">
        <v>1.3294886660456586</v>
      </c>
      <c r="AS109" s="24">
        <v>1.5439239395607918</v>
      </c>
      <c r="AT109" s="24">
        <v>-0.35279234362827411</v>
      </c>
      <c r="AU109" s="24">
        <v>0.97357601580838149</v>
      </c>
      <c r="AV109" s="24">
        <v>1.4980814518283201</v>
      </c>
      <c r="AW109" s="24">
        <v>1.4507247466180184</v>
      </c>
      <c r="AX109" s="24">
        <v>1.6588201089863204</v>
      </c>
      <c r="AY109" s="24">
        <v>1.2421906086736532</v>
      </c>
      <c r="AZ109" s="24">
        <v>1.5818896821092652</v>
      </c>
      <c r="BA109" s="24">
        <v>0.91493410185803714</v>
      </c>
      <c r="BB109" s="24">
        <v>0.56864342307748739</v>
      </c>
      <c r="BC109" s="24">
        <v>0.57250482301261574</v>
      </c>
      <c r="BD109" s="24">
        <v>4.6081154143151039E-2</v>
      </c>
      <c r="BE109" s="24">
        <v>-1.4907192131941887</v>
      </c>
      <c r="BF109" s="24">
        <v>-6.8171805951521558E-2</v>
      </c>
      <c r="BG109" s="24">
        <v>7.3977017818703319E-2</v>
      </c>
      <c r="BH109" s="24">
        <v>-0.56346550110892935</v>
      </c>
      <c r="BI109" s="24">
        <v>-0.81482178912254455</v>
      </c>
      <c r="BJ109" s="24">
        <v>-0.94628811110911082</v>
      </c>
      <c r="BK109" s="24">
        <v>1.1550539435967644</v>
      </c>
      <c r="BL109" s="24">
        <v>0.90900288460257106</v>
      </c>
      <c r="BM109" s="24">
        <v>0.70288139701681096</v>
      </c>
      <c r="BN109" s="24">
        <v>1.4786107982743033</v>
      </c>
      <c r="BO109" s="24">
        <v>-0.67212316450819209</v>
      </c>
      <c r="BP109" s="24">
        <v>0.18988539006653693</v>
      </c>
      <c r="BQ109" s="24">
        <v>1.7685103731486127</v>
      </c>
      <c r="BR109" s="24">
        <v>1.112572297261887</v>
      </c>
      <c r="BS109" s="24">
        <v>1.5030837988140846</v>
      </c>
      <c r="BT109" s="24">
        <v>0.50942855315628865</v>
      </c>
      <c r="BU109" s="24">
        <v>-0.11455479434895154</v>
      </c>
      <c r="BV109" s="24">
        <v>0.44137989133371242</v>
      </c>
      <c r="BW109" s="24">
        <v>0.79811263036867275</v>
      </c>
      <c r="BX109" s="24">
        <v>0.56325733558816882</v>
      </c>
      <c r="BY109" s="24">
        <v>1.4641388919548561</v>
      </c>
      <c r="BZ109" s="24">
        <v>1.3294886660456586</v>
      </c>
      <c r="CA109" s="24">
        <v>1.6726203987359689</v>
      </c>
      <c r="CB109" s="24">
        <v>1.5439239395607918</v>
      </c>
      <c r="CC109" s="24">
        <v>-0.21224873779849274</v>
      </c>
      <c r="CD109" s="24">
        <v>0.65957870848767819</v>
      </c>
      <c r="CE109" s="24">
        <v>0.28641428755617715</v>
      </c>
      <c r="CF109" s="24">
        <v>0.43092808721373738</v>
      </c>
      <c r="CG109" s="24">
        <v>-0.91266715816028476</v>
      </c>
      <c r="CH109" s="24">
        <v>1.4474100780707293</v>
      </c>
      <c r="CI109" s="24">
        <v>1.4507247466180184</v>
      </c>
      <c r="CJ109" s="24">
        <v>0.8106624021132649</v>
      </c>
      <c r="CK109" s="24">
        <v>1.5818896821092652</v>
      </c>
      <c r="CL109" s="24">
        <v>-0.73332893101946794</v>
      </c>
      <c r="CM109" s="24">
        <v>1.1255788613681055</v>
      </c>
      <c r="CN109" s="10">
        <v>-0.52641020462314247</v>
      </c>
      <c r="CO109" s="12" t="s">
        <v>85</v>
      </c>
    </row>
    <row r="110" spans="1:93">
      <c r="A110" s="44" t="s">
        <v>275</v>
      </c>
      <c r="B110" s="12" t="s">
        <v>353</v>
      </c>
      <c r="C110" s="10">
        <v>-1.5736912086593811</v>
      </c>
      <c r="D110" s="24">
        <v>-0.5587056006394181</v>
      </c>
      <c r="E110" s="24">
        <v>-0.80674063346231528</v>
      </c>
      <c r="F110" s="24">
        <v>-0.11442785383636876</v>
      </c>
      <c r="G110" s="24">
        <v>4.9030195913837421E-2</v>
      </c>
      <c r="H110" s="24">
        <v>-1.5906328376324286</v>
      </c>
      <c r="I110" s="24">
        <v>-1.8877194441978431</v>
      </c>
      <c r="J110" s="24">
        <v>-1.4327153481343537</v>
      </c>
      <c r="K110" s="24">
        <v>-1.6042315562374658</v>
      </c>
      <c r="L110" s="24">
        <v>-1.6366857730920803</v>
      </c>
      <c r="M110" s="24">
        <v>-0.28067211939290576</v>
      </c>
      <c r="N110" s="24">
        <v>-1.3925636220727888</v>
      </c>
      <c r="O110" s="24">
        <v>-0.83411735282163579</v>
      </c>
      <c r="P110" s="24">
        <v>-0.73459930978117083</v>
      </c>
      <c r="Q110" s="24">
        <v>-1.3138408684912692</v>
      </c>
      <c r="R110" s="24">
        <v>-2.106876731121528</v>
      </c>
      <c r="S110" s="24">
        <v>-0.78011923193092902</v>
      </c>
      <c r="T110" s="24">
        <v>-0.60108637174099888</v>
      </c>
      <c r="U110" s="24">
        <v>2.9225870976112685E-2</v>
      </c>
      <c r="V110" s="24">
        <v>-1.4860846261462881</v>
      </c>
      <c r="W110" s="24">
        <v>-1.6287778141281484</v>
      </c>
      <c r="X110" s="24">
        <v>-0.60888707107423368</v>
      </c>
      <c r="Y110" s="24">
        <v>-1.5814331660449978</v>
      </c>
      <c r="Z110" s="24">
        <v>-0.6843114399721909</v>
      </c>
      <c r="AA110" s="24">
        <v>-0.60237273673267855</v>
      </c>
      <c r="AB110" s="24">
        <v>-1.2076725605208578</v>
      </c>
      <c r="AC110" s="24">
        <v>-0.96394722163240787</v>
      </c>
      <c r="AD110" s="24">
        <v>-0.18746668146094739</v>
      </c>
      <c r="AE110" s="24">
        <v>-0.2752965565537307</v>
      </c>
      <c r="AF110" s="24">
        <v>1.0338733426201221</v>
      </c>
      <c r="AG110" s="24">
        <v>1.1823773206698844</v>
      </c>
      <c r="AH110" s="24">
        <v>0.93576898682910969</v>
      </c>
      <c r="AI110" s="24">
        <v>1.2284824293306333</v>
      </c>
      <c r="AJ110" s="24">
        <v>1.387793800191967</v>
      </c>
      <c r="AK110" s="24">
        <v>0.94561797536179037</v>
      </c>
      <c r="AL110" s="24">
        <v>1.4242446683070487</v>
      </c>
      <c r="AM110" s="24">
        <v>1.2593622551431443</v>
      </c>
      <c r="AN110" s="24">
        <v>1.3191757387377434</v>
      </c>
      <c r="AO110" s="24">
        <v>1.168310603458047</v>
      </c>
      <c r="AP110" s="24">
        <v>0.97927038183582071</v>
      </c>
      <c r="AQ110" s="24">
        <v>2.022748157964827</v>
      </c>
      <c r="AR110" s="24">
        <v>1.2714946796110473</v>
      </c>
      <c r="AS110" s="24">
        <v>1.3694411571376219</v>
      </c>
      <c r="AT110" s="24">
        <v>1.5715887091528546</v>
      </c>
      <c r="AU110" s="24">
        <v>4.5007624876272363E-2</v>
      </c>
      <c r="AV110" s="24">
        <v>0.8866632042489222</v>
      </c>
      <c r="AW110" s="24">
        <v>0.98499873202119537</v>
      </c>
      <c r="AX110" s="24">
        <v>0.46912888132523078</v>
      </c>
      <c r="AY110" s="24">
        <v>1.298510884835782</v>
      </c>
      <c r="AZ110" s="24">
        <v>0.6737761213595137</v>
      </c>
      <c r="BA110" s="24">
        <v>0.58860238387709851</v>
      </c>
      <c r="BB110" s="24">
        <v>1.3179824521043446</v>
      </c>
      <c r="BC110" s="24">
        <v>-0.8816524306154071</v>
      </c>
      <c r="BD110" s="24">
        <v>-8.2574622409719661E-2</v>
      </c>
      <c r="BE110" s="24">
        <v>-0.30337264659861007</v>
      </c>
      <c r="BF110" s="24">
        <v>-1.2954663929027641</v>
      </c>
      <c r="BG110" s="24">
        <v>0.99751171454046916</v>
      </c>
      <c r="BH110" s="24">
        <v>-0.89785460121651561</v>
      </c>
      <c r="BI110" s="24">
        <v>-0.1490021650778853</v>
      </c>
      <c r="BJ110" s="24">
        <v>0.1668331067529332</v>
      </c>
      <c r="BK110" s="24">
        <v>0.93579521219550266</v>
      </c>
      <c r="BL110" s="24">
        <v>0.7892026876890077</v>
      </c>
      <c r="BM110" s="24">
        <v>7.3363639440241005E-2</v>
      </c>
      <c r="BN110" s="24">
        <v>1.0338733426201221</v>
      </c>
      <c r="BO110" s="24">
        <v>-0.23015961437522325</v>
      </c>
      <c r="BP110" s="24">
        <v>-0.36888300364160348</v>
      </c>
      <c r="BQ110" s="24">
        <v>1.2284824293306333</v>
      </c>
      <c r="BR110" s="24">
        <v>1.387793800191967</v>
      </c>
      <c r="BS110" s="24">
        <v>1.4242446683070487</v>
      </c>
      <c r="BT110" s="24">
        <v>0.79611766967406516</v>
      </c>
      <c r="BU110" s="24">
        <v>1.2593622551431443</v>
      </c>
      <c r="BV110" s="24">
        <v>1.1303860294037711</v>
      </c>
      <c r="BW110" s="24">
        <v>1.5333155013863302</v>
      </c>
      <c r="BX110" s="24">
        <v>6.7582894441015548E-2</v>
      </c>
      <c r="BY110" s="24">
        <v>2.022748157964827</v>
      </c>
      <c r="BZ110" s="24">
        <v>1.2714946796110473</v>
      </c>
      <c r="CA110" s="24">
        <v>1.2523912067378868</v>
      </c>
      <c r="CB110" s="24">
        <v>1.3694411571376219</v>
      </c>
      <c r="CC110" s="24">
        <v>1.3288892993687105</v>
      </c>
      <c r="CD110" s="24">
        <v>1.6058744999696384</v>
      </c>
      <c r="CE110" s="24">
        <v>1.8757744104424154</v>
      </c>
      <c r="CF110" s="24">
        <v>-0.47179599520096255</v>
      </c>
      <c r="CG110" s="24">
        <v>-1.0138242490438238</v>
      </c>
      <c r="CH110" s="24">
        <v>3.0331585527576116E-2</v>
      </c>
      <c r="CI110" s="24">
        <v>0.98499873202119537</v>
      </c>
      <c r="CJ110" s="24">
        <v>1.5063156702062215</v>
      </c>
      <c r="CK110" s="24">
        <v>0.6737761213595137</v>
      </c>
      <c r="CL110" s="24">
        <v>-0.9792213679524624</v>
      </c>
      <c r="CM110" s="24">
        <v>1.1170302692865992</v>
      </c>
      <c r="CN110" s="10">
        <v>-0.55637541053202511</v>
      </c>
      <c r="CO110" s="12" t="s">
        <v>85</v>
      </c>
    </row>
    <row r="111" spans="1:93">
      <c r="A111" s="44" t="s">
        <v>235</v>
      </c>
      <c r="B111" s="12" t="s">
        <v>353</v>
      </c>
      <c r="C111" s="10">
        <v>-0.22250030960552461</v>
      </c>
      <c r="D111" s="24">
        <v>-0.9902760205666834</v>
      </c>
      <c r="E111" s="24">
        <v>0.11082721503767967</v>
      </c>
      <c r="F111" s="24">
        <v>-1.5952074305483992</v>
      </c>
      <c r="G111" s="24">
        <v>-0.98626697782183448</v>
      </c>
      <c r="H111" s="24">
        <v>-0.68876935939018413</v>
      </c>
      <c r="I111" s="24">
        <v>-0.24337370323996926</v>
      </c>
      <c r="J111" s="24">
        <v>-0.78869355399935248</v>
      </c>
      <c r="K111" s="24">
        <v>-1.0109364519224728</v>
      </c>
      <c r="L111" s="24">
        <v>-0.33842737436826603</v>
      </c>
      <c r="M111" s="24">
        <v>-1.6153767591138675</v>
      </c>
      <c r="N111" s="24">
        <v>-0.40120128164075525</v>
      </c>
      <c r="O111" s="24">
        <v>-1.1504032625520517</v>
      </c>
      <c r="P111" s="24">
        <v>0.19980734484494572</v>
      </c>
      <c r="Q111" s="24">
        <v>-3.0946590911728218</v>
      </c>
      <c r="R111" s="24">
        <v>-1.4480752191156747</v>
      </c>
      <c r="S111" s="24">
        <v>-1.5077769456270942</v>
      </c>
      <c r="T111" s="24">
        <v>-2.0740707892042831</v>
      </c>
      <c r="U111" s="24">
        <v>-1.1219176509470039</v>
      </c>
      <c r="V111" s="24">
        <v>-1.2463312374419899</v>
      </c>
      <c r="W111" s="24">
        <v>-0.8057690763936235</v>
      </c>
      <c r="X111" s="24">
        <v>-0.49486490811735379</v>
      </c>
      <c r="Y111" s="24">
        <v>-1.391201461633363</v>
      </c>
      <c r="Z111" s="24">
        <v>-0.5941389416910412</v>
      </c>
      <c r="AA111" s="24">
        <v>-0.72771385516274834</v>
      </c>
      <c r="AB111" s="24">
        <v>-0.37122809685995289</v>
      </c>
      <c r="AC111" s="24">
        <v>-0.93705546864828815</v>
      </c>
      <c r="AD111" s="24">
        <v>-1.6055240967737749</v>
      </c>
      <c r="AE111" s="24">
        <v>-0.68921190560547796</v>
      </c>
      <c r="AF111" s="24">
        <v>0.38568360868510304</v>
      </c>
      <c r="AG111" s="24">
        <v>1.8045795485382647</v>
      </c>
      <c r="AH111" s="24">
        <v>1.6213378628644695</v>
      </c>
      <c r="AI111" s="24">
        <v>1.3042527633140453</v>
      </c>
      <c r="AJ111" s="24">
        <v>-0.26904742950068483</v>
      </c>
      <c r="AK111" s="24">
        <v>0.91597625367325164</v>
      </c>
      <c r="AL111" s="24">
        <v>1.4003283054330475</v>
      </c>
      <c r="AM111" s="24">
        <v>1.3366932303544454</v>
      </c>
      <c r="AN111" s="24">
        <v>8.9542097872534171E-2</v>
      </c>
      <c r="AO111" s="24">
        <v>1.8176513097439297</v>
      </c>
      <c r="AP111" s="24">
        <v>0.29828830950481589</v>
      </c>
      <c r="AQ111" s="24">
        <v>0.32436999413293416</v>
      </c>
      <c r="AR111" s="24">
        <v>1.5456649796240323</v>
      </c>
      <c r="AS111" s="24">
        <v>1.5706452912139544</v>
      </c>
      <c r="AT111" s="24">
        <v>1.5733021053806093</v>
      </c>
      <c r="AU111" s="24">
        <v>0.64882542918972863</v>
      </c>
      <c r="AV111" s="24">
        <v>1.0116260808183295</v>
      </c>
      <c r="AW111" s="24">
        <v>1.4033857997368739</v>
      </c>
      <c r="AX111" s="24">
        <v>1.0496368187865313</v>
      </c>
      <c r="AY111" s="24">
        <v>1.5949203369927336</v>
      </c>
      <c r="AZ111" s="24">
        <v>1.6559181414685025</v>
      </c>
      <c r="BA111" s="24">
        <v>1.2074733097691424</v>
      </c>
      <c r="BB111" s="24">
        <v>6.4864406761197674E-2</v>
      </c>
      <c r="BC111" s="24">
        <v>0.24826635487236573</v>
      </c>
      <c r="BD111" s="24">
        <v>-0.25576148281942546</v>
      </c>
      <c r="BE111" s="24">
        <v>-1.6465726399396257</v>
      </c>
      <c r="BF111" s="24">
        <v>2.9412826861768743E-2</v>
      </c>
      <c r="BG111" s="24">
        <v>0.88855347577528498</v>
      </c>
      <c r="BH111" s="24">
        <v>-0.46594429706552709</v>
      </c>
      <c r="BI111" s="24">
        <v>-0.53933451793879272</v>
      </c>
      <c r="BJ111" s="24">
        <v>-0.73060735493554985</v>
      </c>
      <c r="BK111" s="24">
        <v>0.46434486536620168</v>
      </c>
      <c r="BL111" s="24">
        <v>1.0857663378959634</v>
      </c>
      <c r="BM111" s="24">
        <v>-0.4829029134368949</v>
      </c>
      <c r="BN111" s="24">
        <v>0.38568360868510304</v>
      </c>
      <c r="BO111" s="24">
        <v>-0.90565489422534518</v>
      </c>
      <c r="BP111" s="24">
        <v>-0.4219492856404064</v>
      </c>
      <c r="BQ111" s="24">
        <v>1.3042527633140453</v>
      </c>
      <c r="BR111" s="24">
        <v>-0.26904742950068483</v>
      </c>
      <c r="BS111" s="24">
        <v>1.4003283054330475</v>
      </c>
      <c r="BT111" s="24">
        <v>1.6437370897250552</v>
      </c>
      <c r="BU111" s="24">
        <v>1.3366932303544454</v>
      </c>
      <c r="BV111" s="24">
        <v>8.5163518836929256E-2</v>
      </c>
      <c r="BW111" s="24">
        <v>1.2612478109443768</v>
      </c>
      <c r="BX111" s="24">
        <v>-0.86361236581051126</v>
      </c>
      <c r="BY111" s="24">
        <v>0.32436999413293416</v>
      </c>
      <c r="BZ111" s="24">
        <v>1.5456649796240323</v>
      </c>
      <c r="CA111" s="24">
        <v>0.81142367387940739</v>
      </c>
      <c r="CB111" s="24">
        <v>1.5706452912139544</v>
      </c>
      <c r="CC111" s="24">
        <v>-0.10743257361324247</v>
      </c>
      <c r="CD111" s="24">
        <v>0.10145030888052058</v>
      </c>
      <c r="CE111" s="24">
        <v>0.5754351640545512</v>
      </c>
      <c r="CF111" s="24">
        <v>3.0473262651295957E-3</v>
      </c>
      <c r="CG111" s="24">
        <v>-1.2134869417423169</v>
      </c>
      <c r="CH111" s="24">
        <v>0.64578539774979959</v>
      </c>
      <c r="CI111" s="24">
        <v>1.4033857997368739</v>
      </c>
      <c r="CJ111" s="24">
        <v>0.24647477653390226</v>
      </c>
      <c r="CK111" s="24">
        <v>1.6559181414685025</v>
      </c>
      <c r="CL111" s="24">
        <v>-0.9596667816993526</v>
      </c>
      <c r="CM111" s="24">
        <v>1.0992181351346406</v>
      </c>
      <c r="CN111" s="10">
        <v>-0.31584214843946495</v>
      </c>
      <c r="CO111" s="12" t="s">
        <v>85</v>
      </c>
    </row>
    <row r="112" spans="1:93">
      <c r="A112" s="44" t="s">
        <v>213</v>
      </c>
      <c r="B112" s="12" t="s">
        <v>353</v>
      </c>
      <c r="C112" s="10">
        <v>-0.97991496016144031</v>
      </c>
      <c r="D112" s="24">
        <v>0.18793832278895403</v>
      </c>
      <c r="E112" s="24">
        <v>-0.69368721786789767</v>
      </c>
      <c r="F112" s="24">
        <v>0.32246918977003836</v>
      </c>
      <c r="G112" s="24">
        <v>-1.6600356449089413</v>
      </c>
      <c r="H112" s="24">
        <v>0.36650789745674001</v>
      </c>
      <c r="I112" s="24">
        <v>-0.95775835829131051</v>
      </c>
      <c r="J112" s="24">
        <v>-1.5661070617207677</v>
      </c>
      <c r="K112" s="24">
        <v>-0.89266588121517054</v>
      </c>
      <c r="L112" s="24">
        <v>-1.45246625283814</v>
      </c>
      <c r="M112" s="24">
        <v>-1.3052383972272206</v>
      </c>
      <c r="N112" s="24">
        <v>-1.1488512404341209</v>
      </c>
      <c r="O112" s="24">
        <v>0.37719884390925296</v>
      </c>
      <c r="P112" s="24">
        <v>-0.13521190559975588</v>
      </c>
      <c r="Q112" s="24">
        <v>-0.90080201597614096</v>
      </c>
      <c r="R112" s="24">
        <v>-1.9770425663307456</v>
      </c>
      <c r="S112" s="24">
        <v>-1.0123873756380743</v>
      </c>
      <c r="T112" s="24">
        <v>-1.6577228322068833</v>
      </c>
      <c r="U112" s="24">
        <v>1.4288265911054503</v>
      </c>
      <c r="V112" s="24">
        <v>-0.68147701931592497</v>
      </c>
      <c r="W112" s="24">
        <v>-0.9589921996678078</v>
      </c>
      <c r="X112" s="24">
        <v>0.60788331124286787</v>
      </c>
      <c r="Y112" s="24">
        <v>-0.31282435907059175</v>
      </c>
      <c r="Z112" s="24">
        <v>-0.61790109671209981</v>
      </c>
      <c r="AA112" s="24">
        <v>-1.4963277634502712</v>
      </c>
      <c r="AB112" s="24">
        <v>0.50651251062404046</v>
      </c>
      <c r="AC112" s="24">
        <v>-0.5459244960105053</v>
      </c>
      <c r="AD112" s="24">
        <v>2.90270420542241E-2</v>
      </c>
      <c r="AE112" s="24">
        <v>-1.6502099598489768</v>
      </c>
      <c r="AF112" s="24">
        <v>1.724358422693328</v>
      </c>
      <c r="AG112" s="24">
        <v>0.20188716046412428</v>
      </c>
      <c r="AH112" s="24">
        <v>1.8030472474688146</v>
      </c>
      <c r="AI112" s="24">
        <v>1.1739213309650942</v>
      </c>
      <c r="AJ112" s="24">
        <v>1.677500951619266</v>
      </c>
      <c r="AK112" s="24">
        <v>0.77026674547373752</v>
      </c>
      <c r="AL112" s="24">
        <v>1.9330040881449293</v>
      </c>
      <c r="AM112" s="24">
        <v>0.82590840828886847</v>
      </c>
      <c r="AN112" s="24">
        <v>0.36098720856490979</v>
      </c>
      <c r="AO112" s="24">
        <v>1.2523059036896531</v>
      </c>
      <c r="AP112" s="24">
        <v>2.3757858199056185</v>
      </c>
      <c r="AQ112" s="24">
        <v>-0.10643552070429413</v>
      </c>
      <c r="AR112" s="24">
        <v>0.9084732459632896</v>
      </c>
      <c r="AS112" s="24">
        <v>1.4649179145118496</v>
      </c>
      <c r="AT112" s="24">
        <v>0.78516133506266705</v>
      </c>
      <c r="AU112" s="24">
        <v>0.77647210099210684</v>
      </c>
      <c r="AV112" s="24">
        <v>1.3916411573057226</v>
      </c>
      <c r="AW112" s="24">
        <v>1.2120895773004832</v>
      </c>
      <c r="AX112" s="24">
        <v>0.48994172441921008</v>
      </c>
      <c r="AY112" s="24">
        <v>0.41093522443296959</v>
      </c>
      <c r="AZ112" s="24">
        <v>1.5343298617811456</v>
      </c>
      <c r="BA112" s="24">
        <v>0.46138090717484098</v>
      </c>
      <c r="BB112" s="24">
        <v>1.2663364665623093E-2</v>
      </c>
      <c r="BC112" s="24">
        <v>-1.282454647699738</v>
      </c>
      <c r="BD112" s="24">
        <v>0.25023417415938537</v>
      </c>
      <c r="BE112" s="24">
        <v>-1.1002737631822166</v>
      </c>
      <c r="BF112" s="24">
        <v>-1.2929105710350386</v>
      </c>
      <c r="BG112" s="24">
        <v>0.88032299308731898</v>
      </c>
      <c r="BH112" s="24">
        <v>-0.57278558620352371</v>
      </c>
      <c r="BI112" s="24">
        <v>-0.82101637139984351</v>
      </c>
      <c r="BJ112" s="24">
        <v>-0.122376308858442</v>
      </c>
      <c r="BK112" s="24">
        <v>0.27771351402196298</v>
      </c>
      <c r="BL112" s="24">
        <v>0.36359209375161</v>
      </c>
      <c r="BM112" s="24">
        <v>0.46113662925371518</v>
      </c>
      <c r="BN112" s="24">
        <v>1.724358422693328</v>
      </c>
      <c r="BO112" s="24">
        <v>-0.81013559193464435</v>
      </c>
      <c r="BP112" s="24">
        <v>-6.8990227396352452E-2</v>
      </c>
      <c r="BQ112" s="24">
        <v>1.1739213309650942</v>
      </c>
      <c r="BR112" s="24">
        <v>1.677500951619266</v>
      </c>
      <c r="BS112" s="24">
        <v>1.9330040881449293</v>
      </c>
      <c r="BT112" s="24">
        <v>1.4450098555942357</v>
      </c>
      <c r="BU112" s="24">
        <v>0.82590840828886847</v>
      </c>
      <c r="BV112" s="24">
        <v>1.5165320991695665</v>
      </c>
      <c r="BW112" s="24">
        <v>1.3627989929028665</v>
      </c>
      <c r="BX112" s="24">
        <v>-0.11741883047531071</v>
      </c>
      <c r="BY112" s="24">
        <v>-0.10643552070429413</v>
      </c>
      <c r="BZ112" s="24">
        <v>0.9084732459632896</v>
      </c>
      <c r="CA112" s="24">
        <v>1.5049270662564977</v>
      </c>
      <c r="CB112" s="24">
        <v>1.4649179145118496</v>
      </c>
      <c r="CC112" s="24">
        <v>0.3576967160513766</v>
      </c>
      <c r="CD112" s="24">
        <v>0.86078841872698808</v>
      </c>
      <c r="CE112" s="24">
        <v>0.56614380131264308</v>
      </c>
      <c r="CF112" s="24">
        <v>0.49468490800699155</v>
      </c>
      <c r="CG112" s="24">
        <v>-0.39535036454549966</v>
      </c>
      <c r="CH112" s="24">
        <v>-0.19596306161355001</v>
      </c>
      <c r="CI112" s="24">
        <v>1.2120895773004832</v>
      </c>
      <c r="CJ112" s="24">
        <v>1.6787449950879081</v>
      </c>
      <c r="CK112" s="24">
        <v>1.5343298617811456</v>
      </c>
      <c r="CL112" s="24">
        <v>-0.64748913432900757</v>
      </c>
      <c r="CM112" s="24">
        <v>1.0936428527782613</v>
      </c>
      <c r="CN112" s="10">
        <v>-0.64742118617512023</v>
      </c>
      <c r="CO112" s="12" t="s">
        <v>85</v>
      </c>
    </row>
    <row r="113" spans="1:93">
      <c r="A113" s="44" t="s">
        <v>211</v>
      </c>
      <c r="B113" s="12" t="s">
        <v>353</v>
      </c>
      <c r="C113" s="10">
        <v>-9.5903311921532661E-2</v>
      </c>
      <c r="D113" s="24">
        <v>-0.44682739670689864</v>
      </c>
      <c r="E113" s="24">
        <v>0.71558489218373267</v>
      </c>
      <c r="F113" s="24">
        <v>-0.13733846998413765</v>
      </c>
      <c r="G113" s="24">
        <v>-0.5467256393550084</v>
      </c>
      <c r="H113" s="24">
        <v>-1.0566956644623277E-3</v>
      </c>
      <c r="I113" s="24">
        <v>-0.96065722992884106</v>
      </c>
      <c r="J113" s="24">
        <v>-0.22205951580393571</v>
      </c>
      <c r="K113" s="24">
        <v>-0.36651402501956554</v>
      </c>
      <c r="L113" s="24">
        <v>-0.48884897858914111</v>
      </c>
      <c r="M113" s="24">
        <v>0.31899242715343984</v>
      </c>
      <c r="N113" s="24">
        <v>-0.54259464283936498</v>
      </c>
      <c r="O113" s="24">
        <v>-0.42727819734934008</v>
      </c>
      <c r="P113" s="24">
        <v>0.46873124645077868</v>
      </c>
      <c r="Q113" s="24">
        <v>0.19787872966398803</v>
      </c>
      <c r="R113" s="24">
        <v>-0.3060940728548337</v>
      </c>
      <c r="S113" s="24">
        <v>0.46064648665541241</v>
      </c>
      <c r="T113" s="24">
        <v>-0.18418306749729735</v>
      </c>
      <c r="U113" s="24">
        <v>-2.1373231401213329E-3</v>
      </c>
      <c r="V113" s="24">
        <v>0.43582535957150231</v>
      </c>
      <c r="W113" s="24">
        <v>0.16490908906491528</v>
      </c>
      <c r="X113" s="24">
        <v>0.39761310361714053</v>
      </c>
      <c r="Y113" s="24">
        <v>0.5581756890550954</v>
      </c>
      <c r="Z113" s="24">
        <v>0.10667419609979525</v>
      </c>
      <c r="AA113" s="24">
        <v>-0.26868216334973744</v>
      </c>
      <c r="AB113" s="24">
        <v>-0.65638026207288169</v>
      </c>
      <c r="AC113" s="24">
        <v>-0.16758561196407462</v>
      </c>
      <c r="AD113" s="24">
        <v>0.33357877966739274</v>
      </c>
      <c r="AE113" s="24">
        <v>0.62255722653912482</v>
      </c>
      <c r="AF113" s="24">
        <v>2.2089929562996873E-2</v>
      </c>
      <c r="AG113" s="24">
        <v>1.4016431276730352</v>
      </c>
      <c r="AH113" s="24">
        <v>1.3591835374855152</v>
      </c>
      <c r="AI113" s="24">
        <v>1.5640165659058449</v>
      </c>
      <c r="AJ113" s="24">
        <v>1.3339010637535216</v>
      </c>
      <c r="AK113" s="24">
        <v>1.8249555793380896</v>
      </c>
      <c r="AL113" s="24">
        <v>1.014448728487207</v>
      </c>
      <c r="AM113" s="24">
        <v>1.2844605260072113</v>
      </c>
      <c r="AN113" s="24">
        <v>0.52931259645523421</v>
      </c>
      <c r="AO113" s="24">
        <v>0.7657693206410402</v>
      </c>
      <c r="AP113" s="24">
        <v>1.620537617668582</v>
      </c>
      <c r="AQ113" s="24">
        <v>-0.14377158496055484</v>
      </c>
      <c r="AR113" s="24">
        <v>0.56964393310863282</v>
      </c>
      <c r="AS113" s="24">
        <v>1.8504158538219724</v>
      </c>
      <c r="AT113" s="24">
        <v>1.0583491567597541</v>
      </c>
      <c r="AU113" s="24">
        <v>0.9972378390779123</v>
      </c>
      <c r="AV113" s="24">
        <v>0.66419716959060815</v>
      </c>
      <c r="AW113" s="24">
        <v>1.1356144984177365</v>
      </c>
      <c r="AX113" s="24">
        <v>1.0523160504658546</v>
      </c>
      <c r="AY113" s="24">
        <v>1.3176785497040993</v>
      </c>
      <c r="AZ113" s="24">
        <v>1.6635035896585288</v>
      </c>
      <c r="BA113" s="24">
        <v>0.92913958841858868</v>
      </c>
      <c r="BB113" s="24">
        <v>0.33936769657764798</v>
      </c>
      <c r="BC113" s="24">
        <v>-0.65319375234088117</v>
      </c>
      <c r="BD113" s="24">
        <v>-8.7940858689173021E-2</v>
      </c>
      <c r="BE113" s="24">
        <v>0.15549271906287834</v>
      </c>
      <c r="BF113" s="24">
        <v>-0.6374327773660613</v>
      </c>
      <c r="BG113" s="24">
        <v>1.6331891295576824</v>
      </c>
      <c r="BH113" s="24">
        <v>-0.72761842379255182</v>
      </c>
      <c r="BI113" s="24">
        <v>0.4245749572126572</v>
      </c>
      <c r="BJ113" s="24">
        <v>0.25279430159625987</v>
      </c>
      <c r="BK113" s="24">
        <v>1.2781266360828425</v>
      </c>
      <c r="BL113" s="24">
        <v>0.81836997021757441</v>
      </c>
      <c r="BM113" s="24">
        <v>-0.47418195157773363</v>
      </c>
      <c r="BN113" s="24">
        <v>2.2089929562996873E-2</v>
      </c>
      <c r="BO113" s="24">
        <v>0.59794217908571379</v>
      </c>
      <c r="BP113" s="24">
        <v>6.817732184150499E-2</v>
      </c>
      <c r="BQ113" s="24">
        <v>1.5640165659058449</v>
      </c>
      <c r="BR113" s="24">
        <v>1.3339010637535216</v>
      </c>
      <c r="BS113" s="24">
        <v>1.014448728487207</v>
      </c>
      <c r="BT113" s="24">
        <v>0.75476611943180216</v>
      </c>
      <c r="BU113" s="24">
        <v>1.2844605260072113</v>
      </c>
      <c r="BV113" s="24">
        <v>1.3028881559512648</v>
      </c>
      <c r="BW113" s="24">
        <v>-0.11514194655729494</v>
      </c>
      <c r="BX113" s="24">
        <v>0.59194440212932098</v>
      </c>
      <c r="BY113" s="24">
        <v>-0.14377158496055484</v>
      </c>
      <c r="BZ113" s="24">
        <v>0.56964393310863282</v>
      </c>
      <c r="CA113" s="24">
        <v>1.2293434268136709</v>
      </c>
      <c r="CB113" s="24">
        <v>1.8504158538219724</v>
      </c>
      <c r="CC113" s="24">
        <v>0.28124381106429019</v>
      </c>
      <c r="CD113" s="24">
        <v>-7.5892473011753156E-2</v>
      </c>
      <c r="CE113" s="24">
        <v>0.59414583826475931</v>
      </c>
      <c r="CF113" s="24">
        <v>0.16559371440528484</v>
      </c>
      <c r="CG113" s="24">
        <v>0.84770570768065401</v>
      </c>
      <c r="CH113" s="24">
        <v>-0.88959760867422122</v>
      </c>
      <c r="CI113" s="24">
        <v>1.1356144984177365</v>
      </c>
      <c r="CJ113" s="24">
        <v>7.477830626031458E-3</v>
      </c>
      <c r="CK113" s="24">
        <v>1.6635035896585288</v>
      </c>
      <c r="CL113" s="24">
        <v>-3.5851702700650238E-2</v>
      </c>
      <c r="CM113" s="24">
        <v>1.0897858880296583</v>
      </c>
      <c r="CN113" s="10">
        <v>-0.30961806607294395</v>
      </c>
      <c r="CO113" s="12" t="s">
        <v>85</v>
      </c>
    </row>
    <row r="114" spans="1:93">
      <c r="A114" s="44" t="s">
        <v>244</v>
      </c>
      <c r="B114" s="12" t="s">
        <v>353</v>
      </c>
      <c r="C114" s="10">
        <v>-0.36451405303402185</v>
      </c>
      <c r="D114" s="24">
        <v>-0.80050452691920992</v>
      </c>
      <c r="E114" s="24">
        <v>-1.4114601346768603</v>
      </c>
      <c r="F114" s="24">
        <v>-1.1403985941153429</v>
      </c>
      <c r="G114" s="24">
        <v>-0.82550302682343757</v>
      </c>
      <c r="H114" s="24">
        <v>-0.44066550723268044</v>
      </c>
      <c r="I114" s="24">
        <v>-0.11764801285742928</v>
      </c>
      <c r="J114" s="24">
        <v>-1.1799969636648402</v>
      </c>
      <c r="K114" s="24">
        <v>-0.6511203046882168</v>
      </c>
      <c r="L114" s="24">
        <v>-1.048447568989485</v>
      </c>
      <c r="M114" s="24">
        <v>-1.1239158829128784</v>
      </c>
      <c r="N114" s="24">
        <v>-0.95364227859852557</v>
      </c>
      <c r="O114" s="24">
        <v>1.0185421031559083</v>
      </c>
      <c r="P114" s="24">
        <v>-2.0840100253187166</v>
      </c>
      <c r="Q114" s="24">
        <v>-1.9547261109250342</v>
      </c>
      <c r="R114" s="24">
        <v>-1.0722077132874639</v>
      </c>
      <c r="S114" s="24">
        <v>-1.9218393123242743</v>
      </c>
      <c r="T114" s="24">
        <v>-1.7641023269023672</v>
      </c>
      <c r="U114" s="24">
        <v>-0.57465390142486195</v>
      </c>
      <c r="V114" s="24">
        <v>-0.7250603036562584</v>
      </c>
      <c r="W114" s="24">
        <v>-1.1175441049278749</v>
      </c>
      <c r="X114" s="24">
        <v>-0.67584448750877957</v>
      </c>
      <c r="Y114" s="24">
        <v>-0.8800634328946827</v>
      </c>
      <c r="Z114" s="24">
        <v>-0.9501145277202494</v>
      </c>
      <c r="AA114" s="24">
        <v>-1.3121003552941979</v>
      </c>
      <c r="AB114" s="24">
        <v>-0.32504211660334681</v>
      </c>
      <c r="AC114" s="24">
        <v>8.1105717169293143E-2</v>
      </c>
      <c r="AD114" s="24">
        <v>-1.4164732932597559</v>
      </c>
      <c r="AE114" s="24">
        <v>-1.0129299572685588</v>
      </c>
      <c r="AF114" s="24">
        <v>1.7567452687358167</v>
      </c>
      <c r="AG114" s="24">
        <v>1.4867589506527294</v>
      </c>
      <c r="AH114" s="24">
        <v>2.1201530337974246</v>
      </c>
      <c r="AI114" s="24">
        <v>5.7641615732801341E-2</v>
      </c>
      <c r="AJ114" s="24">
        <v>1.6471809564995015</v>
      </c>
      <c r="AK114" s="24">
        <v>0.67287352880850393</v>
      </c>
      <c r="AL114" s="24">
        <v>1.9115706377797965</v>
      </c>
      <c r="AM114" s="24">
        <v>0.67106853264387467</v>
      </c>
      <c r="AN114" s="24">
        <v>0.48707959290601738</v>
      </c>
      <c r="AO114" s="24">
        <v>1.9127556541029533</v>
      </c>
      <c r="AP114" s="24">
        <v>0.51117271683053012</v>
      </c>
      <c r="AQ114" s="24">
        <v>-0.3289541568676419</v>
      </c>
      <c r="AR114" s="24">
        <v>1.9093309679713601</v>
      </c>
      <c r="AS114" s="24">
        <v>2.0174487053859793</v>
      </c>
      <c r="AT114" s="24">
        <v>1.6933923552392129</v>
      </c>
      <c r="AU114" s="24">
        <v>0.11407279992147354</v>
      </c>
      <c r="AV114" s="24">
        <v>0.60584294456324439</v>
      </c>
      <c r="AW114" s="24">
        <v>1.2738350940035266</v>
      </c>
      <c r="AX114" s="24">
        <v>0.48199079376300485</v>
      </c>
      <c r="AY114" s="24">
        <v>0.68920634143149884</v>
      </c>
      <c r="AZ114" s="24">
        <v>0.924655464115688</v>
      </c>
      <c r="BA114" s="24">
        <v>1.317346798109108</v>
      </c>
      <c r="BB114" s="24">
        <v>-7.482706981675924E-2</v>
      </c>
      <c r="BC114" s="24">
        <v>0.41048096934088812</v>
      </c>
      <c r="BD114" s="24">
        <v>-2.6899170913351127E-2</v>
      </c>
      <c r="BE114" s="24">
        <v>-0.79841821187912654</v>
      </c>
      <c r="BF114" s="24">
        <v>-0.15438841185805452</v>
      </c>
      <c r="BG114" s="24">
        <v>0.9738505939112404</v>
      </c>
      <c r="BH114" s="24">
        <v>-0.62753014959315079</v>
      </c>
      <c r="BI114" s="24">
        <v>-0.54180672071591074</v>
      </c>
      <c r="BJ114" s="24">
        <v>-9.0062219149433465E-2</v>
      </c>
      <c r="BK114" s="24">
        <v>0.45387738052964827</v>
      </c>
      <c r="BL114" s="24">
        <v>1.0612212847165938</v>
      </c>
      <c r="BM114" s="24">
        <v>0.36344525843325254</v>
      </c>
      <c r="BN114" s="24">
        <v>1.7567452687358167</v>
      </c>
      <c r="BO114" s="24">
        <v>-0.91221307157327136</v>
      </c>
      <c r="BP114" s="24">
        <v>0.58878536326119324</v>
      </c>
      <c r="BQ114" s="24">
        <v>5.7641615732801341E-2</v>
      </c>
      <c r="BR114" s="24">
        <v>1.6471809564995015</v>
      </c>
      <c r="BS114" s="24">
        <v>1.9115706377797965</v>
      </c>
      <c r="BT114" s="24">
        <v>0.22109223065946168</v>
      </c>
      <c r="BU114" s="24">
        <v>0.67106853264387467</v>
      </c>
      <c r="BV114" s="24">
        <v>0.9563365454408761</v>
      </c>
      <c r="BW114" s="24">
        <v>0.4506739627945095</v>
      </c>
      <c r="BX114" s="24">
        <v>0.46310775761091044</v>
      </c>
      <c r="BY114" s="24">
        <v>-0.3289541568676419</v>
      </c>
      <c r="BZ114" s="24">
        <v>1.9093309679713601</v>
      </c>
      <c r="CA114" s="24">
        <v>-6.1310636253697669E-2</v>
      </c>
      <c r="CB114" s="24">
        <v>2.0174487053859793</v>
      </c>
      <c r="CC114" s="24">
        <v>0.86158765332354958</v>
      </c>
      <c r="CD114" s="24">
        <v>1.2339674447730578</v>
      </c>
      <c r="CE114" s="24">
        <v>-2.6344217683857366E-2</v>
      </c>
      <c r="CF114" s="24">
        <v>1.0243522316320159</v>
      </c>
      <c r="CG114" s="24">
        <v>-0.86629581711910719</v>
      </c>
      <c r="CH114" s="24">
        <v>9.5739186021301034E-2</v>
      </c>
      <c r="CI114" s="24">
        <v>1.2738350940035266</v>
      </c>
      <c r="CJ114" s="24">
        <v>-0.12417740881255511</v>
      </c>
      <c r="CK114" s="24">
        <v>0.924655464115688</v>
      </c>
      <c r="CL114" s="24">
        <v>-0.92223727598290151</v>
      </c>
      <c r="CM114" s="24">
        <v>1.0769438951436807</v>
      </c>
      <c r="CN114" s="10">
        <v>-0.38395741880612572</v>
      </c>
      <c r="CO114" s="12" t="s">
        <v>85</v>
      </c>
    </row>
    <row r="115" spans="1:93">
      <c r="A115" s="44" t="s">
        <v>263</v>
      </c>
      <c r="B115" s="12" t="s">
        <v>353</v>
      </c>
      <c r="C115" s="10">
        <v>-1.9175809210960624</v>
      </c>
      <c r="D115" s="24">
        <v>-0.40699107798270018</v>
      </c>
      <c r="E115" s="24">
        <v>-0.51193701318423412</v>
      </c>
      <c r="F115" s="24">
        <v>-2.6224887246741315</v>
      </c>
      <c r="G115" s="24">
        <v>-2.6280500448584987</v>
      </c>
      <c r="H115" s="24">
        <v>-1.2307867264567109</v>
      </c>
      <c r="I115" s="24">
        <v>-2.5179153429218211</v>
      </c>
      <c r="J115" s="24">
        <v>-1.40309853353817</v>
      </c>
      <c r="K115" s="24">
        <v>-1.5639329863137825</v>
      </c>
      <c r="L115" s="24">
        <v>-2.5967809857238167</v>
      </c>
      <c r="M115" s="24">
        <v>-0.1470225827219912</v>
      </c>
      <c r="N115" s="24">
        <v>-2.1240963358407372</v>
      </c>
      <c r="O115" s="24">
        <v>-1.6369463429461462</v>
      </c>
      <c r="P115" s="24">
        <v>-1.074539615131652</v>
      </c>
      <c r="Q115" s="24">
        <v>1.1437209198795915</v>
      </c>
      <c r="R115" s="24">
        <v>-0.32891588169644781</v>
      </c>
      <c r="S115" s="24">
        <v>-2.242430173935039</v>
      </c>
      <c r="T115" s="24">
        <v>-2.1496098559030137</v>
      </c>
      <c r="U115" s="24">
        <v>-0.85335771992312315</v>
      </c>
      <c r="V115" s="24">
        <v>-1.4761912634817376</v>
      </c>
      <c r="W115" s="24">
        <v>-3.1330283849960758</v>
      </c>
      <c r="X115" s="24">
        <v>-4.9477835202346658E-2</v>
      </c>
      <c r="Y115" s="24">
        <v>-1.1936881738113791</v>
      </c>
      <c r="Z115" s="24">
        <v>-5.8146370559622178E-2</v>
      </c>
      <c r="AA115" s="24">
        <v>-0.3173945639841233</v>
      </c>
      <c r="AB115" s="24">
        <v>-1.7080043979344823</v>
      </c>
      <c r="AC115" s="24">
        <v>-1.6919997787142969</v>
      </c>
      <c r="AD115" s="24">
        <v>-2.1539838252880643</v>
      </c>
      <c r="AE115" s="24">
        <v>-0.1688591989251392</v>
      </c>
      <c r="AF115" s="24">
        <v>1.2393304191604275</v>
      </c>
      <c r="AG115" s="24">
        <v>-0.12247916002611538</v>
      </c>
      <c r="AH115" s="24">
        <v>1.7355157048943997</v>
      </c>
      <c r="AI115" s="24">
        <v>1.5958058280086684</v>
      </c>
      <c r="AJ115" s="24">
        <v>1.4708635252558435</v>
      </c>
      <c r="AK115" s="24">
        <v>0.24963004850744508</v>
      </c>
      <c r="AL115" s="24">
        <v>0.93835336094511979</v>
      </c>
      <c r="AM115" s="24">
        <v>2.800014597171915</v>
      </c>
      <c r="AN115" s="24">
        <v>0.51302456278350383</v>
      </c>
      <c r="AO115" s="24">
        <v>2.0887697594217851</v>
      </c>
      <c r="AP115" s="24">
        <v>-1.5682012204048361</v>
      </c>
      <c r="AQ115" s="24">
        <v>1.5986343802218608</v>
      </c>
      <c r="AR115" s="24">
        <v>1.6457683370035694</v>
      </c>
      <c r="AS115" s="24">
        <v>1.1975498942222877</v>
      </c>
      <c r="AT115" s="24">
        <v>-0.11800114395105421</v>
      </c>
      <c r="AU115" s="24">
        <v>2.5087145074670656</v>
      </c>
      <c r="AV115" s="24">
        <v>1.5181453855997746</v>
      </c>
      <c r="AW115" s="24">
        <v>1.3528195194639721</v>
      </c>
      <c r="AX115" s="24">
        <v>1.4664740441989372</v>
      </c>
      <c r="AY115" s="24">
        <v>-0.59533692277428629</v>
      </c>
      <c r="AZ115" s="24">
        <v>1.0149764012521278</v>
      </c>
      <c r="BA115" s="24">
        <v>1.0732361920466511</v>
      </c>
      <c r="BB115" s="24">
        <v>1.2523969267272301</v>
      </c>
      <c r="BC115" s="24">
        <v>-1.9680546026362549</v>
      </c>
      <c r="BD115" s="24">
        <v>0.48112458534308084</v>
      </c>
      <c r="BE115" s="24">
        <v>-1.029094893427295</v>
      </c>
      <c r="BF115" s="24">
        <v>-1.658173405777325</v>
      </c>
      <c r="BG115" s="24">
        <v>-0.15548380988839153</v>
      </c>
      <c r="BH115" s="24">
        <v>-0.68511861387999873</v>
      </c>
      <c r="BI115" s="24">
        <v>0.51977359304367254</v>
      </c>
      <c r="BJ115" s="24">
        <v>-0.20646273227248518</v>
      </c>
      <c r="BK115" s="24">
        <v>1.291594252233196</v>
      </c>
      <c r="BL115" s="24">
        <v>0.62874394389669874</v>
      </c>
      <c r="BM115" s="24">
        <v>-8.252670124639273E-3</v>
      </c>
      <c r="BN115" s="24">
        <v>1.2393304191604275</v>
      </c>
      <c r="BO115" s="24">
        <v>-1.5160160511927518</v>
      </c>
      <c r="BP115" s="24">
        <v>1.351942272262493</v>
      </c>
      <c r="BQ115" s="24">
        <v>1.5958058280086684</v>
      </c>
      <c r="BR115" s="24">
        <v>1.4708635252558435</v>
      </c>
      <c r="BS115" s="24">
        <v>0.93835336094511979</v>
      </c>
      <c r="BT115" s="24">
        <v>0.47699306078140813</v>
      </c>
      <c r="BU115" s="24">
        <v>2.800014597171915</v>
      </c>
      <c r="BV115" s="24">
        <v>1.5219276913546367</v>
      </c>
      <c r="BW115" s="24">
        <v>1.2735567609064613</v>
      </c>
      <c r="BX115" s="24">
        <v>1.5209079466386872</v>
      </c>
      <c r="BY115" s="24">
        <v>1.5986343802218608</v>
      </c>
      <c r="BZ115" s="24">
        <v>1.6457683370035694</v>
      </c>
      <c r="CA115" s="24">
        <v>0.35393157601397901</v>
      </c>
      <c r="CB115" s="24">
        <v>1.1975498942222877</v>
      </c>
      <c r="CC115" s="24">
        <v>1.897512020813523</v>
      </c>
      <c r="CD115" s="24">
        <v>3.2449629615059989</v>
      </c>
      <c r="CE115" s="24">
        <v>1.1806739067793517</v>
      </c>
      <c r="CF115" s="24">
        <v>-0.84162940024190258</v>
      </c>
      <c r="CG115" s="24">
        <v>-1.7095961375636344</v>
      </c>
      <c r="CH115" s="24">
        <v>-0.35192234216443363</v>
      </c>
      <c r="CI115" s="24">
        <v>1.3528195194639721</v>
      </c>
      <c r="CJ115" s="24">
        <v>1.1045645817728069</v>
      </c>
      <c r="CK115" s="24">
        <v>1.0149764012521278</v>
      </c>
      <c r="CL115" s="24">
        <v>-1.3366735771677847</v>
      </c>
      <c r="CM115" s="24">
        <v>1.0728748489724953</v>
      </c>
      <c r="CN115" s="10">
        <v>-0.67051867580645952</v>
      </c>
      <c r="CO115" s="12" t="s">
        <v>85</v>
      </c>
    </row>
    <row r="116" spans="1:93">
      <c r="A116" s="44" t="s">
        <v>204</v>
      </c>
      <c r="B116" s="12" t="s">
        <v>353</v>
      </c>
      <c r="C116" s="10">
        <v>-0.70426462715940696</v>
      </c>
      <c r="D116" s="24">
        <v>-0.7725924322844856</v>
      </c>
      <c r="E116" s="24">
        <v>-0.81045744663689157</v>
      </c>
      <c r="F116" s="24">
        <v>-1.1409546564687851</v>
      </c>
      <c r="G116" s="24">
        <v>-2.2147111058898807</v>
      </c>
      <c r="H116" s="24">
        <v>-0.14875088026786681</v>
      </c>
      <c r="I116" s="24">
        <v>-0.65871259098298163</v>
      </c>
      <c r="J116" s="24">
        <v>0.57738605769514939</v>
      </c>
      <c r="K116" s="24">
        <v>0.27730211606196942</v>
      </c>
      <c r="L116" s="24">
        <v>-0.95478501501952107</v>
      </c>
      <c r="M116" s="24">
        <v>-1.2918845456039461</v>
      </c>
      <c r="N116" s="24">
        <v>-0.97972577234669755</v>
      </c>
      <c r="O116" s="24">
        <v>-1.0487483702023332</v>
      </c>
      <c r="P116" s="24">
        <v>-1.0574698616835863</v>
      </c>
      <c r="Q116" s="24">
        <v>-0.81804363448892747</v>
      </c>
      <c r="R116" s="24">
        <v>-1.2702704294273166</v>
      </c>
      <c r="S116" s="24">
        <v>-1.0766507144148167</v>
      </c>
      <c r="T116" s="24">
        <v>-1.46873868340279</v>
      </c>
      <c r="U116" s="24">
        <v>-2.070381580597854</v>
      </c>
      <c r="V116" s="24">
        <v>-0.40863811035866426</v>
      </c>
      <c r="W116" s="24">
        <v>-1.0643347035337725</v>
      </c>
      <c r="X116" s="24">
        <v>0.41427168701248973</v>
      </c>
      <c r="Y116" s="24">
        <v>0.45251775615489725</v>
      </c>
      <c r="Z116" s="24">
        <v>-0.27194356568201938</v>
      </c>
      <c r="AA116" s="24">
        <v>-1.6432259122939876</v>
      </c>
      <c r="AB116" s="24">
        <v>-0.19603697139337165</v>
      </c>
      <c r="AC116" s="24">
        <v>-0.67271540317120437</v>
      </c>
      <c r="AD116" s="24">
        <v>-0.88380252944292981</v>
      </c>
      <c r="AE116" s="24">
        <v>-0.21860395002271449</v>
      </c>
      <c r="AF116" s="24">
        <v>1.4558639827793862</v>
      </c>
      <c r="AG116" s="24">
        <v>0.7528454544026375</v>
      </c>
      <c r="AH116" s="24">
        <v>1.1512185896510376</v>
      </c>
      <c r="AI116" s="24">
        <v>1.5465951640977331</v>
      </c>
      <c r="AJ116" s="24">
        <v>1.5203877571032987</v>
      </c>
      <c r="AK116" s="24">
        <v>0.13997603838292363</v>
      </c>
      <c r="AL116" s="24">
        <v>1.6517241597068388</v>
      </c>
      <c r="AM116" s="24">
        <v>0.68214690540947209</v>
      </c>
      <c r="AN116" s="24">
        <v>0.67815665611892451</v>
      </c>
      <c r="AO116" s="24">
        <v>2.0714893854313035</v>
      </c>
      <c r="AP116" s="24">
        <v>-0.69966334196543867</v>
      </c>
      <c r="AQ116" s="24">
        <v>2.5344636926907826</v>
      </c>
      <c r="AR116" s="24">
        <v>1.3504962236966707</v>
      </c>
      <c r="AS116" s="24">
        <v>1.3641212467948134</v>
      </c>
      <c r="AT116" s="24">
        <v>-5.5199298327262752E-2</v>
      </c>
      <c r="AU116" s="24">
        <v>0.64771628760323485</v>
      </c>
      <c r="AV116" s="24">
        <v>1.5794839606038227</v>
      </c>
      <c r="AW116" s="24">
        <v>1.7168678229225893</v>
      </c>
      <c r="AX116" s="24">
        <v>1.0149001762102494</v>
      </c>
      <c r="AY116" s="24">
        <v>-0.54021178492757471</v>
      </c>
      <c r="AZ116" s="24">
        <v>0.90807037203431806</v>
      </c>
      <c r="BA116" s="24">
        <v>0.33293102220371923</v>
      </c>
      <c r="BB116" s="24">
        <v>0.27671513038352297</v>
      </c>
      <c r="BC116" s="24">
        <v>-0.35703854241811672</v>
      </c>
      <c r="BD116" s="24">
        <v>0.11252873288478246</v>
      </c>
      <c r="BE116" s="24">
        <v>-1.00236058576909</v>
      </c>
      <c r="BF116" s="24">
        <v>0.10770514610407295</v>
      </c>
      <c r="BG116" s="24">
        <v>-3.022011867239166E-2</v>
      </c>
      <c r="BH116" s="24">
        <v>-0.16694966602805994</v>
      </c>
      <c r="BI116" s="24">
        <v>5.1667976548416941E-2</v>
      </c>
      <c r="BJ116" s="24">
        <v>0.64100085636475546</v>
      </c>
      <c r="BK116" s="24">
        <v>-7.2151003229162486E-2</v>
      </c>
      <c r="BL116" s="24">
        <v>0.31069978184259428</v>
      </c>
      <c r="BM116" s="24">
        <v>0.55715893121370097</v>
      </c>
      <c r="BN116" s="24">
        <v>1.4558639827793862</v>
      </c>
      <c r="BO116" s="24">
        <v>0.74163076886578594</v>
      </c>
      <c r="BP116" s="24">
        <v>0.86345291361973231</v>
      </c>
      <c r="BQ116" s="24">
        <v>1.5465951640977331</v>
      </c>
      <c r="BR116" s="24">
        <v>1.5203877571032987</v>
      </c>
      <c r="BS116" s="24">
        <v>1.6517241597068388</v>
      </c>
      <c r="BT116" s="24">
        <v>-0.44918259637713409</v>
      </c>
      <c r="BU116" s="24">
        <v>0.68214690540947209</v>
      </c>
      <c r="BV116" s="24">
        <v>0.18170484145653223</v>
      </c>
      <c r="BW116" s="24">
        <v>1.3357141039772429</v>
      </c>
      <c r="BX116" s="24">
        <v>1.7234475381183727</v>
      </c>
      <c r="BY116" s="24">
        <v>2.5344636926907826</v>
      </c>
      <c r="BZ116" s="24">
        <v>1.3504962236966707</v>
      </c>
      <c r="CA116" s="24">
        <v>-1.3863974459034403</v>
      </c>
      <c r="CB116" s="24">
        <v>1.3641212467948134</v>
      </c>
      <c r="CC116" s="24">
        <v>1.0646490491004226</v>
      </c>
      <c r="CD116" s="24">
        <v>1.9169045386934247</v>
      </c>
      <c r="CE116" s="24">
        <v>1.0897991039713404</v>
      </c>
      <c r="CF116" s="24">
        <v>0.40680895506248488</v>
      </c>
      <c r="CG116" s="24">
        <v>-8.402505051395695E-2</v>
      </c>
      <c r="CH116" s="24">
        <v>-0.45331265476897153</v>
      </c>
      <c r="CI116" s="24">
        <v>1.7168678229225893</v>
      </c>
      <c r="CJ116" s="24">
        <v>1.5359349028883562</v>
      </c>
      <c r="CK116" s="24">
        <v>0.90807037203431806</v>
      </c>
      <c r="CL116" s="24">
        <v>-0.76292985778800859</v>
      </c>
      <c r="CM116" s="24">
        <v>1.0224499738295125</v>
      </c>
      <c r="CN116" s="10">
        <v>-0.63704044584931752</v>
      </c>
      <c r="CO116" s="12" t="s">
        <v>85</v>
      </c>
    </row>
    <row r="117" spans="1:93">
      <c r="A117" s="44" t="s">
        <v>236</v>
      </c>
      <c r="B117" s="12" t="s">
        <v>353</v>
      </c>
      <c r="C117" s="10">
        <v>0.2281974580255795</v>
      </c>
      <c r="D117" s="24">
        <v>-9.3083407852620287E-2</v>
      </c>
      <c r="E117" s="24">
        <v>0.27051833305789741</v>
      </c>
      <c r="F117" s="24">
        <v>-0.32549180701415376</v>
      </c>
      <c r="G117" s="24">
        <v>-7.2093025415938358E-2</v>
      </c>
      <c r="H117" s="24">
        <v>-0.53250863065549758</v>
      </c>
      <c r="I117" s="24">
        <v>-3.779340827378485E-2</v>
      </c>
      <c r="J117" s="24">
        <v>0.27104147833814568</v>
      </c>
      <c r="K117" s="24">
        <v>0.16361258165682394</v>
      </c>
      <c r="L117" s="24">
        <v>-0.47781401149369274</v>
      </c>
      <c r="M117" s="24">
        <v>0.30416191417083088</v>
      </c>
      <c r="N117" s="24">
        <v>0.15878679041381841</v>
      </c>
      <c r="O117" s="24">
        <v>-0.31525553040865445</v>
      </c>
      <c r="P117" s="24">
        <v>0.40541368142599066</v>
      </c>
      <c r="Q117" s="24">
        <v>-0.44422301103805273</v>
      </c>
      <c r="R117" s="24">
        <v>0.23774122990067925</v>
      </c>
      <c r="S117" s="24">
        <v>-0.32330413731656149</v>
      </c>
      <c r="T117" s="24">
        <v>-0.30169569771502991</v>
      </c>
      <c r="U117" s="24">
        <v>2.5959989676671139E-2</v>
      </c>
      <c r="V117" s="24">
        <v>0.75629056405501571</v>
      </c>
      <c r="W117" s="24">
        <v>-3.2109856518923015E-2</v>
      </c>
      <c r="X117" s="24">
        <v>-0.12852801222354499</v>
      </c>
      <c r="Y117" s="24">
        <v>0.19667812666135262</v>
      </c>
      <c r="Z117" s="24">
        <v>0.13340740798834738</v>
      </c>
      <c r="AA117" s="24">
        <v>0.39818176756622325</v>
      </c>
      <c r="AB117" s="24">
        <v>-0.48156298993412039</v>
      </c>
      <c r="AC117" s="24">
        <v>-0.12106244668338821</v>
      </c>
      <c r="AD117" s="24">
        <v>-8.9325024254705097E-3</v>
      </c>
      <c r="AE117" s="24">
        <v>-0.51274518796280499</v>
      </c>
      <c r="AF117" s="24">
        <v>0.82038378323310823</v>
      </c>
      <c r="AG117" s="24">
        <v>1.076302330537295</v>
      </c>
      <c r="AH117" s="24">
        <v>1.1915443911432386</v>
      </c>
      <c r="AI117" s="24">
        <v>1.47141035616226</v>
      </c>
      <c r="AJ117" s="24">
        <v>0.95623206393764004</v>
      </c>
      <c r="AK117" s="24">
        <v>0.30225294146374787</v>
      </c>
      <c r="AL117" s="24">
        <v>0.72203067239476793</v>
      </c>
      <c r="AM117" s="24">
        <v>0.79786962515275539</v>
      </c>
      <c r="AN117" s="24">
        <v>0.76866092708683598</v>
      </c>
      <c r="AO117" s="24">
        <v>-0.26504400281561263</v>
      </c>
      <c r="AP117" s="24">
        <v>0.60794337416396882</v>
      </c>
      <c r="AQ117" s="24">
        <v>1.7378087848419703</v>
      </c>
      <c r="AR117" s="24">
        <v>1.1923728263940725</v>
      </c>
      <c r="AS117" s="24">
        <v>1.0588739716210658</v>
      </c>
      <c r="AT117" s="24">
        <v>1.2790479251795608</v>
      </c>
      <c r="AU117" s="24">
        <v>1.0576123791520291</v>
      </c>
      <c r="AV117" s="24">
        <v>1.3454595091984953</v>
      </c>
      <c r="AW117" s="24">
        <v>0.35523537337668742</v>
      </c>
      <c r="AX117" s="24">
        <v>0.91781060189031749</v>
      </c>
      <c r="AY117" s="24">
        <v>2.5042648063679098</v>
      </c>
      <c r="AZ117" s="24">
        <v>1.5224257685703733</v>
      </c>
      <c r="BA117" s="24">
        <v>1.1165077904335419</v>
      </c>
      <c r="BB117" s="24">
        <v>0.93344426615497467</v>
      </c>
      <c r="BC117" s="24">
        <v>0.42500599431061281</v>
      </c>
      <c r="BD117" s="24">
        <v>0.77856072297260182</v>
      </c>
      <c r="BE117" s="24">
        <v>9.9393762296391408E-2</v>
      </c>
      <c r="BF117" s="24">
        <v>0.29047863666579243</v>
      </c>
      <c r="BG117" s="24">
        <v>0.71335962544267817</v>
      </c>
      <c r="BH117" s="24">
        <v>0.23705714433107888</v>
      </c>
      <c r="BI117" s="24">
        <v>1.3123458678182531</v>
      </c>
      <c r="BJ117" s="24">
        <v>0.64044412205847712</v>
      </c>
      <c r="BK117" s="24">
        <v>0.26807958963434791</v>
      </c>
      <c r="BL117" s="24">
        <v>0.51145246860211213</v>
      </c>
      <c r="BM117" s="24">
        <v>0.36592027264100019</v>
      </c>
      <c r="BN117" s="24">
        <v>0.82038378323310823</v>
      </c>
      <c r="BO117" s="24">
        <v>2.2480564665135823E-2</v>
      </c>
      <c r="BP117" s="24">
        <v>0.40675692532044433</v>
      </c>
      <c r="BQ117" s="24">
        <v>1.47141035616226</v>
      </c>
      <c r="BR117" s="24">
        <v>0.95623206393764004</v>
      </c>
      <c r="BS117" s="24">
        <v>0.72203067239476793</v>
      </c>
      <c r="BT117" s="24">
        <v>1.1725174195993653</v>
      </c>
      <c r="BU117" s="24">
        <v>0.79786962515275539</v>
      </c>
      <c r="BV117" s="24">
        <v>0.4779618478981088</v>
      </c>
      <c r="BW117" s="24">
        <v>0.25826176833257747</v>
      </c>
      <c r="BX117" s="24">
        <v>-0.12156042261766134</v>
      </c>
      <c r="BY117" s="24">
        <v>1.7378087848419703</v>
      </c>
      <c r="BZ117" s="24">
        <v>1.1923728263940725</v>
      </c>
      <c r="CA117" s="24">
        <v>0.45233482751098075</v>
      </c>
      <c r="CB117" s="24">
        <v>1.0588739716210658</v>
      </c>
      <c r="CC117" s="24">
        <v>0.33606651682144922</v>
      </c>
      <c r="CD117" s="24">
        <v>6.2799848042428691E-2</v>
      </c>
      <c r="CE117" s="24">
        <v>0.60757411012396434</v>
      </c>
      <c r="CF117" s="24">
        <v>2.0911373927293569E-2</v>
      </c>
      <c r="CG117" s="24">
        <v>0.28303150101207186</v>
      </c>
      <c r="CH117" s="24">
        <v>-1.4746513576193512</v>
      </c>
      <c r="CI117" s="24">
        <v>0.35523537337668742</v>
      </c>
      <c r="CJ117" s="24">
        <v>-0.45645001257836432</v>
      </c>
      <c r="CK117" s="24">
        <v>1.5224257685703733</v>
      </c>
      <c r="CL117" s="24">
        <v>-2.2696977241202156E-2</v>
      </c>
      <c r="CM117" s="24">
        <v>1.020023733764404</v>
      </c>
      <c r="CN117" s="10">
        <v>-0.15466130859576444</v>
      </c>
      <c r="CO117" s="12" t="s">
        <v>85</v>
      </c>
    </row>
    <row r="118" spans="1:93">
      <c r="A118" s="44" t="s">
        <v>220</v>
      </c>
      <c r="B118" s="12" t="s">
        <v>353</v>
      </c>
      <c r="C118" s="10">
        <v>7.8216827489953095E-2</v>
      </c>
      <c r="D118" s="24">
        <v>-0.36777497455608976</v>
      </c>
      <c r="E118" s="24">
        <v>-4.639301058283779E-2</v>
      </c>
      <c r="F118" s="24">
        <v>0.57809018968466697</v>
      </c>
      <c r="G118" s="24">
        <v>-9.7564595078603419E-2</v>
      </c>
      <c r="H118" s="24">
        <v>0.60348055306396353</v>
      </c>
      <c r="I118" s="24">
        <v>0.3328245687981658</v>
      </c>
      <c r="J118" s="24">
        <v>0.24149603479519544</v>
      </c>
      <c r="K118" s="24">
        <v>-0.40550714995627907</v>
      </c>
      <c r="L118" s="24">
        <v>0.10991774092710027</v>
      </c>
      <c r="M118" s="24">
        <v>-0.31415676642254442</v>
      </c>
      <c r="N118" s="24">
        <v>-6.9456108296555557E-3</v>
      </c>
      <c r="O118" s="24">
        <v>-9.9186040003139755E-2</v>
      </c>
      <c r="P118" s="24">
        <v>0.43309078172683185</v>
      </c>
      <c r="Q118" s="24">
        <v>-0.22831221512013924</v>
      </c>
      <c r="R118" s="24">
        <v>-0.13196398301168225</v>
      </c>
      <c r="S118" s="24">
        <v>0.49077518525456404</v>
      </c>
      <c r="T118" s="24">
        <v>-0.31779596996500814</v>
      </c>
      <c r="U118" s="24">
        <v>0.98633693409752932</v>
      </c>
      <c r="V118" s="24">
        <v>0.27352584810161168</v>
      </c>
      <c r="W118" s="24">
        <v>0.15185554825579936</v>
      </c>
      <c r="X118" s="24">
        <v>0.15339037204162534</v>
      </c>
      <c r="Y118" s="24">
        <v>0.56906903841505596</v>
      </c>
      <c r="Z118" s="24">
        <v>0.53238004051471599</v>
      </c>
      <c r="AA118" s="24">
        <v>-0.54456242025850488</v>
      </c>
      <c r="AB118" s="24">
        <v>-9.3297931964263683E-2</v>
      </c>
      <c r="AC118" s="24">
        <v>-0.39121680413438115</v>
      </c>
      <c r="AD118" s="24">
        <v>0.35479660141748531</v>
      </c>
      <c r="AE118" s="24">
        <v>0.48135768485090863</v>
      </c>
      <c r="AF118" s="24">
        <v>0.69332489282477183</v>
      </c>
      <c r="AG118" s="24">
        <v>0.5846762465200227</v>
      </c>
      <c r="AH118" s="24">
        <v>0.42653536874449849</v>
      </c>
      <c r="AI118" s="24">
        <v>0.71736088470637949</v>
      </c>
      <c r="AJ118" s="24">
        <v>1.09658099545646</v>
      </c>
      <c r="AK118" s="24">
        <v>1.3884550014176915</v>
      </c>
      <c r="AL118" s="24">
        <v>1.8781289784185629</v>
      </c>
      <c r="AM118" s="24">
        <v>0.1436932567674756</v>
      </c>
      <c r="AN118" s="24">
        <v>-0.1020408763600824</v>
      </c>
      <c r="AO118" s="24">
        <v>1.2497952380367352</v>
      </c>
      <c r="AP118" s="24">
        <v>1.6840762162484413</v>
      </c>
      <c r="AQ118" s="24">
        <v>0.23542462168929534</v>
      </c>
      <c r="AR118" s="24">
        <v>1.1927253248263028</v>
      </c>
      <c r="AS118" s="24">
        <v>1.3888285806770984</v>
      </c>
      <c r="AT118" s="24">
        <v>1.5042156651614009</v>
      </c>
      <c r="AU118" s="24">
        <v>1.0268528388176008</v>
      </c>
      <c r="AV118" s="24">
        <v>1.50163226331795</v>
      </c>
      <c r="AW118" s="24">
        <v>1.5257595849265091</v>
      </c>
      <c r="AX118" s="24">
        <v>1.044691454091101</v>
      </c>
      <c r="AY118" s="24">
        <v>1.0909785405049912</v>
      </c>
      <c r="AZ118" s="24">
        <v>0.90111586087317275</v>
      </c>
      <c r="BA118" s="24">
        <v>0.36936540580482741</v>
      </c>
      <c r="BB118" s="24">
        <v>-0.24378589524576746</v>
      </c>
      <c r="BC118" s="24">
        <v>-0.13533312558526661</v>
      </c>
      <c r="BD118" s="24">
        <v>0.52950688778102306</v>
      </c>
      <c r="BE118" s="24">
        <v>0.30114992025723331</v>
      </c>
      <c r="BF118" s="24">
        <v>0.28487668731159949</v>
      </c>
      <c r="BG118" s="24">
        <v>-6.1265234606568776E-2</v>
      </c>
      <c r="BH118" s="24">
        <v>0.53345855692768562</v>
      </c>
      <c r="BI118" s="24">
        <v>-0.12525548330745331</v>
      </c>
      <c r="BJ118" s="24">
        <v>0.18636792867855867</v>
      </c>
      <c r="BK118" s="24">
        <v>0.47349492085858358</v>
      </c>
      <c r="BL118" s="24">
        <v>0.25680665078911602</v>
      </c>
      <c r="BM118" s="24">
        <v>2.0263677091619366E-2</v>
      </c>
      <c r="BN118" s="24">
        <v>0.69332489282477183</v>
      </c>
      <c r="BO118" s="24">
        <v>0.64626146309097043</v>
      </c>
      <c r="BP118" s="24">
        <v>0.59373237335428086</v>
      </c>
      <c r="BQ118" s="24">
        <v>0.71736088470637949</v>
      </c>
      <c r="BR118" s="24">
        <v>1.09658099545646</v>
      </c>
      <c r="BS118" s="24">
        <v>1.8781289784185629</v>
      </c>
      <c r="BT118" s="24">
        <v>1.9184253746104178</v>
      </c>
      <c r="BU118" s="24">
        <v>0.1436932567674756</v>
      </c>
      <c r="BV118" s="24">
        <v>-0.12568512974106238</v>
      </c>
      <c r="BW118" s="24">
        <v>1.3413606460121503</v>
      </c>
      <c r="BX118" s="24">
        <v>0.15418189803513449</v>
      </c>
      <c r="BY118" s="24">
        <v>0.23542462168929534</v>
      </c>
      <c r="BZ118" s="24">
        <v>1.1927253248263028</v>
      </c>
      <c r="CA118" s="24">
        <v>1.8337626730175609</v>
      </c>
      <c r="CB118" s="24">
        <v>1.3888285806770984</v>
      </c>
      <c r="CC118" s="24">
        <v>0.70330285072725851</v>
      </c>
      <c r="CD118" s="24">
        <v>0.41765253913997941</v>
      </c>
      <c r="CE118" s="24">
        <v>-0.98602462661790558</v>
      </c>
      <c r="CF118" s="24">
        <v>1.1490343099044196</v>
      </c>
      <c r="CG118" s="24">
        <v>0.57188910349221167</v>
      </c>
      <c r="CH118" s="24">
        <v>0.54255681539481238</v>
      </c>
      <c r="CI118" s="24">
        <v>1.5257595849265091</v>
      </c>
      <c r="CJ118" s="24">
        <v>2.5274961831285769</v>
      </c>
      <c r="CK118" s="24">
        <v>0.90111586087317275</v>
      </c>
      <c r="CL118" s="24">
        <v>0.11468711991558769</v>
      </c>
      <c r="CM118" s="24">
        <v>1.0082290922698274</v>
      </c>
      <c r="CN118" s="10">
        <v>-0.5057234030308887</v>
      </c>
      <c r="CO118" s="12" t="s">
        <v>85</v>
      </c>
    </row>
    <row r="119" spans="1:93">
      <c r="A119" s="44" t="s">
        <v>240</v>
      </c>
      <c r="B119" s="12" t="s">
        <v>353</v>
      </c>
      <c r="C119" s="10">
        <v>-3.6552279624007208E-3</v>
      </c>
      <c r="D119" s="24">
        <v>-0.20909936703518486</v>
      </c>
      <c r="E119" s="24">
        <v>0.10642099182699387</v>
      </c>
      <c r="F119" s="24">
        <v>-9.649038268218392E-2</v>
      </c>
      <c r="G119" s="24">
        <v>-1.7883450478679452</v>
      </c>
      <c r="H119" s="24">
        <v>0.43281054843138905</v>
      </c>
      <c r="I119" s="24">
        <v>-0.54205062452209862</v>
      </c>
      <c r="J119" s="24">
        <v>-0.39063755922952176</v>
      </c>
      <c r="K119" s="24">
        <v>-0.53303619654738588</v>
      </c>
      <c r="L119" s="24">
        <v>-0.64382410268737444</v>
      </c>
      <c r="M119" s="24">
        <v>0.2917252883773101</v>
      </c>
      <c r="N119" s="24">
        <v>-0.39869847342743536</v>
      </c>
      <c r="O119" s="24">
        <v>-0.60875604833402264</v>
      </c>
      <c r="P119" s="24">
        <v>-0.34396467823159149</v>
      </c>
      <c r="Q119" s="24">
        <v>0.440851788580441</v>
      </c>
      <c r="R119" s="24">
        <v>-0.92675025821508727</v>
      </c>
      <c r="S119" s="24">
        <v>-0.45450767260196923</v>
      </c>
      <c r="T119" s="24">
        <v>-0.7007510934603991</v>
      </c>
      <c r="U119" s="24">
        <v>8.8993108554036287E-3</v>
      </c>
      <c r="V119" s="24">
        <v>-0.11153545714744853</v>
      </c>
      <c r="W119" s="24">
        <v>-0.49148599296438211</v>
      </c>
      <c r="X119" s="24">
        <v>0.34458045307793556</v>
      </c>
      <c r="Y119" s="24">
        <v>0.12214740996429795</v>
      </c>
      <c r="Z119" s="24">
        <v>-0.12389134297670555</v>
      </c>
      <c r="AA119" s="24">
        <v>-0.50358733468013062</v>
      </c>
      <c r="AB119" s="24">
        <v>-4.8031376129146916E-2</v>
      </c>
      <c r="AC119" s="24">
        <v>-0.19729490970196711</v>
      </c>
      <c r="AD119" s="24">
        <v>0.12900779312857302</v>
      </c>
      <c r="AE119" s="24">
        <v>0.22229661472696344</v>
      </c>
      <c r="AF119" s="24">
        <v>1.0316467928233615</v>
      </c>
      <c r="AG119" s="24">
        <v>-0.88625276195398428</v>
      </c>
      <c r="AH119" s="24">
        <v>1.3991835291401715</v>
      </c>
      <c r="AI119" s="24">
        <v>0.85890902969217275</v>
      </c>
      <c r="AJ119" s="24">
        <v>1.009896654248557</v>
      </c>
      <c r="AK119" s="24">
        <v>0.88376465686508021</v>
      </c>
      <c r="AL119" s="24">
        <v>1.2180147253217095</v>
      </c>
      <c r="AM119" s="24">
        <v>1.0439456578304243</v>
      </c>
      <c r="AN119" s="24">
        <v>0.10374297817675661</v>
      </c>
      <c r="AO119" s="24">
        <v>1.9634103743381723</v>
      </c>
      <c r="AP119" s="24">
        <v>1.0661535498088197</v>
      </c>
      <c r="AQ119" s="24">
        <v>1.0848143578499274</v>
      </c>
      <c r="AR119" s="24">
        <v>1.2617740983607029</v>
      </c>
      <c r="AS119" s="24">
        <v>1.3386135980154024</v>
      </c>
      <c r="AT119" s="24">
        <v>1.0583746994203611</v>
      </c>
      <c r="AU119" s="24">
        <v>1.8780997619353734</v>
      </c>
      <c r="AV119" s="24">
        <v>1.761680707354971</v>
      </c>
      <c r="AW119" s="24">
        <v>0.52798189252701777</v>
      </c>
      <c r="AX119" s="24">
        <v>1.149655702310485</v>
      </c>
      <c r="AY119" s="24">
        <v>0.48929721440370189</v>
      </c>
      <c r="AZ119" s="24">
        <v>0.83706157857246843</v>
      </c>
      <c r="BA119" s="24">
        <v>0.35426800795544311</v>
      </c>
      <c r="BB119" s="24">
        <v>0.88960139379792225</v>
      </c>
      <c r="BC119" s="24">
        <v>-0.79378149471917225</v>
      </c>
      <c r="BD119" s="24">
        <v>-0.72668793538440957</v>
      </c>
      <c r="BE119" s="24">
        <v>-0.3766349233881337</v>
      </c>
      <c r="BF119" s="24">
        <v>-0.41855651334688793</v>
      </c>
      <c r="BG119" s="24">
        <v>0.43445793152097717</v>
      </c>
      <c r="BH119" s="24">
        <v>-0.6921745223356639</v>
      </c>
      <c r="BI119" s="24">
        <v>1.0362566601510859E-2</v>
      </c>
      <c r="BJ119" s="24">
        <v>-0.1414392262265137</v>
      </c>
      <c r="BK119" s="24">
        <v>-0.41166349949486031</v>
      </c>
      <c r="BL119" s="24">
        <v>0.41518847208926207</v>
      </c>
      <c r="BM119" s="24">
        <v>3.6454414873272056E-2</v>
      </c>
      <c r="BN119" s="24">
        <v>1.0316467928233615</v>
      </c>
      <c r="BO119" s="24">
        <v>1.0982056241630833</v>
      </c>
      <c r="BP119" s="24">
        <v>0.27493100974794915</v>
      </c>
      <c r="BQ119" s="24">
        <v>0.85890902969217275</v>
      </c>
      <c r="BR119" s="24">
        <v>1.009896654248557</v>
      </c>
      <c r="BS119" s="24">
        <v>1.2180147253217095</v>
      </c>
      <c r="BT119" s="24">
        <v>1.6707153347592207</v>
      </c>
      <c r="BU119" s="24">
        <v>1.0439456578304243</v>
      </c>
      <c r="BV119" s="24">
        <v>0.82927861440021722</v>
      </c>
      <c r="BW119" s="24">
        <v>1.0561511710809848</v>
      </c>
      <c r="BX119" s="24">
        <v>1.009513324492713</v>
      </c>
      <c r="BY119" s="24">
        <v>1.0848143578499274</v>
      </c>
      <c r="BZ119" s="24">
        <v>1.2617740983607029</v>
      </c>
      <c r="CA119" s="24">
        <v>1.2365752456926404</v>
      </c>
      <c r="CB119" s="24">
        <v>1.3386135980154024</v>
      </c>
      <c r="CC119" s="24">
        <v>0.99468401555865593</v>
      </c>
      <c r="CD119" s="24">
        <v>1.1335251185354607</v>
      </c>
      <c r="CE119" s="24">
        <v>0.43698512781811216</v>
      </c>
      <c r="CF119" s="24">
        <v>0.36691401502140153</v>
      </c>
      <c r="CG119" s="24">
        <v>0.6124477883164926</v>
      </c>
      <c r="CH119" s="24">
        <v>5.6565726706128382E-2</v>
      </c>
      <c r="CI119" s="24">
        <v>0.52798189252701777</v>
      </c>
      <c r="CJ119" s="24">
        <v>0.64125698004900555</v>
      </c>
      <c r="CK119" s="24">
        <v>0.83706157857246843</v>
      </c>
      <c r="CL119" s="24">
        <v>-0.24198803267017491</v>
      </c>
      <c r="CM119" s="24">
        <v>1.0037985141448407</v>
      </c>
      <c r="CN119" s="10">
        <v>-0.62497085511858408</v>
      </c>
      <c r="CO119" s="12" t="s">
        <v>85</v>
      </c>
    </row>
    <row r="120" spans="1:93">
      <c r="A120" s="44" t="s">
        <v>221</v>
      </c>
      <c r="B120" s="12" t="s">
        <v>353</v>
      </c>
      <c r="C120" s="10">
        <v>0.70845881969206403</v>
      </c>
      <c r="D120" s="24">
        <v>-2.0150790939890677</v>
      </c>
      <c r="E120" s="24">
        <v>-2.2668060928220553</v>
      </c>
      <c r="F120" s="24">
        <v>-0.16225428372535206</v>
      </c>
      <c r="G120" s="24">
        <v>-0.46972359508943529</v>
      </c>
      <c r="H120" s="24">
        <v>-1.2213297707545989E-2</v>
      </c>
      <c r="I120" s="24">
        <v>0.3898953967463899</v>
      </c>
      <c r="J120" s="24">
        <v>-0.13413912739556974</v>
      </c>
      <c r="K120" s="24">
        <v>-0.967670194764503</v>
      </c>
      <c r="L120" s="24">
        <v>3.8650476089961375E-2</v>
      </c>
      <c r="M120" s="24">
        <v>-1.3605913722274994</v>
      </c>
      <c r="N120" s="24">
        <v>0.62642926684325673</v>
      </c>
      <c r="O120" s="24">
        <v>-0.19818114300246994</v>
      </c>
      <c r="P120" s="24">
        <v>-2.2938880992626718</v>
      </c>
      <c r="Q120" s="24">
        <v>8.6342929051689121E-3</v>
      </c>
      <c r="R120" s="24">
        <v>-0.15839513781969519</v>
      </c>
      <c r="S120" s="24">
        <v>-0.62571323564315129</v>
      </c>
      <c r="T120" s="24">
        <v>-0.52658137678121619</v>
      </c>
      <c r="U120" s="24">
        <v>9.8799380611737292E-2</v>
      </c>
      <c r="V120" s="24">
        <v>-1.4860846261462881</v>
      </c>
      <c r="W120" s="24">
        <v>0.22141047351024154</v>
      </c>
      <c r="X120" s="24">
        <v>-1.8986088206268015</v>
      </c>
      <c r="Y120" s="24">
        <v>-2.230402070748394</v>
      </c>
      <c r="Z120" s="24">
        <v>0.25836397754930618</v>
      </c>
      <c r="AA120" s="24">
        <v>-0.92143129829512738</v>
      </c>
      <c r="AB120" s="24">
        <v>0.22705775613444004</v>
      </c>
      <c r="AC120" s="24">
        <v>0.15793177539361894</v>
      </c>
      <c r="AD120" s="24">
        <v>0.41537607191616477</v>
      </c>
      <c r="AE120" s="24">
        <v>-1.2815512761287895</v>
      </c>
      <c r="AF120" s="24">
        <v>1.5426199232407261</v>
      </c>
      <c r="AG120" s="24">
        <v>1.614326178749971</v>
      </c>
      <c r="AH120" s="24">
        <v>1.6219468441356166</v>
      </c>
      <c r="AI120" s="24">
        <v>1.205868784798735</v>
      </c>
      <c r="AJ120" s="24">
        <v>-1.3688116740463663</v>
      </c>
      <c r="AK120" s="24">
        <v>1.0436692717151761</v>
      </c>
      <c r="AL120" s="24">
        <v>1.3517605880443151</v>
      </c>
      <c r="AM120" s="24">
        <v>-7.3378527775994976E-2</v>
      </c>
      <c r="AN120" s="24">
        <v>0.91361464826517513</v>
      </c>
      <c r="AO120" s="24">
        <v>0.71383748118316348</v>
      </c>
      <c r="AP120" s="24">
        <v>2.4271914163352868</v>
      </c>
      <c r="AQ120" s="24">
        <v>0.69471379672172595</v>
      </c>
      <c r="AR120" s="24">
        <v>0.33705796115892772</v>
      </c>
      <c r="AS120" s="24">
        <v>1.5947223966503257</v>
      </c>
      <c r="AT120" s="24">
        <v>0.51284706054556506</v>
      </c>
      <c r="AU120" s="24">
        <v>0.56749278677827342</v>
      </c>
      <c r="AV120" s="24">
        <v>1.2302702218271477</v>
      </c>
      <c r="AW120" s="24">
        <v>1.7993312805209112</v>
      </c>
      <c r="AX120" s="24">
        <v>0.34648420057507012</v>
      </c>
      <c r="AY120" s="24">
        <v>1.2595223995380407</v>
      </c>
      <c r="AZ120" s="24">
        <v>1.233056729640186</v>
      </c>
      <c r="BA120" s="24">
        <v>0.24883952192244232</v>
      </c>
      <c r="BB120" s="24">
        <v>-1.276735100140016</v>
      </c>
      <c r="BC120" s="24">
        <v>1.1079398090669366</v>
      </c>
      <c r="BD120" s="24">
        <v>-1.7659046749897955</v>
      </c>
      <c r="BE120" s="24">
        <v>-1.4833693433261641</v>
      </c>
      <c r="BF120" s="24">
        <v>1.2751782997017467</v>
      </c>
      <c r="BG120" s="24">
        <v>0.49619188786085899</v>
      </c>
      <c r="BH120" s="24">
        <v>0.29638172479046471</v>
      </c>
      <c r="BI120" s="24">
        <v>-0.14894213219318878</v>
      </c>
      <c r="BJ120" s="24">
        <v>-1.0023885554883893</v>
      </c>
      <c r="BK120" s="24">
        <v>0.84140231831830981</v>
      </c>
      <c r="BL120" s="24">
        <v>-9.0041071231280689E-2</v>
      </c>
      <c r="BM120" s="24">
        <v>0.70775751879585891</v>
      </c>
      <c r="BN120" s="24">
        <v>1.5426199232407261</v>
      </c>
      <c r="BO120" s="24">
        <v>-2.5005572959540445</v>
      </c>
      <c r="BP120" s="24">
        <v>-1.4661739776846467</v>
      </c>
      <c r="BQ120" s="24">
        <v>1.205868784798735</v>
      </c>
      <c r="BR120" s="24">
        <v>-1.3688116740463663</v>
      </c>
      <c r="BS120" s="24">
        <v>1.3517605880443151</v>
      </c>
      <c r="BT120" s="24">
        <v>0.98464253200914431</v>
      </c>
      <c r="BU120" s="24">
        <v>-7.3378527775994976E-2</v>
      </c>
      <c r="BV120" s="24">
        <v>1.0811043160580671</v>
      </c>
      <c r="BW120" s="24">
        <v>1.0520950382770968</v>
      </c>
      <c r="BX120" s="24">
        <v>-1.2565141408653311</v>
      </c>
      <c r="BY120" s="24">
        <v>0.69471379672172595</v>
      </c>
      <c r="BZ120" s="24">
        <v>0.33705796115892772</v>
      </c>
      <c r="CA120" s="24">
        <v>1.2708474889048906</v>
      </c>
      <c r="CB120" s="24">
        <v>1.5947223966503257</v>
      </c>
      <c r="CC120" s="24">
        <v>4.2729862617581486E-2</v>
      </c>
      <c r="CD120" s="24">
        <v>-0.20261553751684452</v>
      </c>
      <c r="CE120" s="24">
        <v>-0.82609227086990111</v>
      </c>
      <c r="CF120" s="24">
        <v>-0.10666041615675513</v>
      </c>
      <c r="CG120" s="24">
        <v>-2.1563465766509542</v>
      </c>
      <c r="CH120" s="24">
        <v>0.1721611297106761</v>
      </c>
      <c r="CI120" s="24">
        <v>1.7993312805209112</v>
      </c>
      <c r="CJ120" s="24">
        <v>1.7678396658131033</v>
      </c>
      <c r="CK120" s="24">
        <v>1.233056729640186</v>
      </c>
      <c r="CL120" s="24">
        <v>-0.54683815361321653</v>
      </c>
      <c r="CM120" s="24">
        <v>0.97943541755247532</v>
      </c>
      <c r="CN120" s="10">
        <v>-0.22655691651755436</v>
      </c>
      <c r="CO120" s="12" t="s">
        <v>85</v>
      </c>
    </row>
    <row r="121" spans="1:93">
      <c r="A121" s="44" t="s">
        <v>259</v>
      </c>
      <c r="B121" s="12" t="s">
        <v>353</v>
      </c>
      <c r="C121" s="10">
        <v>-3.0226024590154115</v>
      </c>
      <c r="D121" s="24">
        <v>0.17414147389138437</v>
      </c>
      <c r="E121" s="24">
        <v>-2.2668060928220553</v>
      </c>
      <c r="F121" s="24">
        <v>-1.6785396802752686</v>
      </c>
      <c r="G121" s="24">
        <v>0.82811402660013678</v>
      </c>
      <c r="H121" s="24">
        <v>-1.7208606762764109</v>
      </c>
      <c r="I121" s="24">
        <v>-3.4549398456401854</v>
      </c>
      <c r="J121" s="24">
        <v>-0.50694609041434369</v>
      </c>
      <c r="K121" s="24">
        <v>-1.269761266493068</v>
      </c>
      <c r="L121" s="24">
        <v>-1.8463983953228231</v>
      </c>
      <c r="M121" s="24">
        <v>0.74443846261017788</v>
      </c>
      <c r="N121" s="24">
        <v>-0.78841525860182249</v>
      </c>
      <c r="O121" s="24">
        <v>-1.5306034245883438</v>
      </c>
      <c r="P121" s="24">
        <v>-2.4174175792625796</v>
      </c>
      <c r="Q121" s="24">
        <v>-2.2836076648619206</v>
      </c>
      <c r="R121" s="24">
        <v>-1.9791496084021885</v>
      </c>
      <c r="S121" s="24">
        <v>-0.85949302051554977</v>
      </c>
      <c r="T121" s="24">
        <v>1.4790561903268371</v>
      </c>
      <c r="U121" s="24">
        <v>-2.4629644220874716</v>
      </c>
      <c r="V121" s="24">
        <v>-1.4860846261462881</v>
      </c>
      <c r="W121" s="24">
        <v>-1.9275774615206436</v>
      </c>
      <c r="X121" s="24">
        <v>-1.8986088206268015</v>
      </c>
      <c r="Y121" s="24">
        <v>-0.48804824763679594</v>
      </c>
      <c r="Z121" s="24">
        <v>-1.5877169819465458</v>
      </c>
      <c r="AA121" s="24">
        <v>0.53596042698445201</v>
      </c>
      <c r="AB121" s="24">
        <v>-0.38276621672099781</v>
      </c>
      <c r="AC121" s="24">
        <v>-3.678786808077156</v>
      </c>
      <c r="AD121" s="24">
        <v>-2.9320208144853765</v>
      </c>
      <c r="AE121" s="24">
        <v>2.6372981671319674E-2</v>
      </c>
      <c r="AF121" s="24">
        <v>1.3185367179444096</v>
      </c>
      <c r="AG121" s="24">
        <v>-1.4687832998275205</v>
      </c>
      <c r="AH121" s="24">
        <v>1.2041108416467474</v>
      </c>
      <c r="AI121" s="24">
        <v>0.84986550918374093</v>
      </c>
      <c r="AJ121" s="24">
        <v>1.4443003809811703</v>
      </c>
      <c r="AK121" s="24">
        <v>0.74820978151601047</v>
      </c>
      <c r="AL121" s="24">
        <v>1.2757279507476595</v>
      </c>
      <c r="AM121" s="24">
        <v>0.73278052239799274</v>
      </c>
      <c r="AN121" s="24">
        <v>2.5628385477385072</v>
      </c>
      <c r="AO121" s="24">
        <v>0.90411153841877756</v>
      </c>
      <c r="AP121" s="24">
        <v>-0.85391902038705136</v>
      </c>
      <c r="AQ121" s="24">
        <v>2.5355167052925895</v>
      </c>
      <c r="AR121" s="24">
        <v>1.1250101884110435</v>
      </c>
      <c r="AS121" s="24">
        <v>1.1511215468923492</v>
      </c>
      <c r="AT121" s="24">
        <v>6.3341885856280034E-2</v>
      </c>
      <c r="AU121" s="24">
        <v>1.1748714056115797</v>
      </c>
      <c r="AV121" s="24">
        <v>1.2574298039180833</v>
      </c>
      <c r="AW121" s="24">
        <v>2.0010957703635395</v>
      </c>
      <c r="AX121" s="24">
        <v>0.53358484764407921</v>
      </c>
      <c r="AY121" s="24">
        <v>0.81680044616719472</v>
      </c>
      <c r="AZ121" s="24">
        <v>1.1718250901796403</v>
      </c>
      <c r="BA121" s="24">
        <v>0.22935878422520475</v>
      </c>
      <c r="BB121" s="24">
        <v>0.63975247964163484</v>
      </c>
      <c r="BC121" s="24">
        <v>-1.1420424857429343</v>
      </c>
      <c r="BD121" s="24">
        <v>-1.7659046749897955</v>
      </c>
      <c r="BE121" s="24">
        <v>-0.98607516144661322</v>
      </c>
      <c r="BF121" s="24">
        <v>-0.4915200956653924</v>
      </c>
      <c r="BG121" s="24">
        <v>0.36042513771617918</v>
      </c>
      <c r="BH121" s="24">
        <v>-0.8340333566390874</v>
      </c>
      <c r="BI121" s="24">
        <v>0.87578862428086157</v>
      </c>
      <c r="BJ121" s="24">
        <v>-1.5635233437879636</v>
      </c>
      <c r="BK121" s="24">
        <v>-0.46048367739944734</v>
      </c>
      <c r="BL121" s="24">
        <v>-6.7045488905797604E-2</v>
      </c>
      <c r="BM121" s="24">
        <v>-0.31063214027129876</v>
      </c>
      <c r="BN121" s="24">
        <v>1.3185367179444096</v>
      </c>
      <c r="BO121" s="24">
        <v>-0.58797578489873592</v>
      </c>
      <c r="BP121" s="24">
        <v>-0.11060034652757646</v>
      </c>
      <c r="BQ121" s="24">
        <v>0.84986550918374093</v>
      </c>
      <c r="BR121" s="24">
        <v>1.4443003809811703</v>
      </c>
      <c r="BS121" s="24">
        <v>1.2757279507476595</v>
      </c>
      <c r="BT121" s="24">
        <v>1.8856038238060191</v>
      </c>
      <c r="BU121" s="24">
        <v>0.73278052239799274</v>
      </c>
      <c r="BV121" s="24">
        <v>-0.62616743685514831</v>
      </c>
      <c r="BW121" s="24">
        <v>0.80351555317345047</v>
      </c>
      <c r="BX121" s="24">
        <v>-1.1551804647903159E-2</v>
      </c>
      <c r="BY121" s="24">
        <v>2.5355167052925895</v>
      </c>
      <c r="BZ121" s="24">
        <v>1.1250101884110435</v>
      </c>
      <c r="CA121" s="24">
        <v>-3.2064843270800458</v>
      </c>
      <c r="CB121" s="24">
        <v>1.1511215468923492</v>
      </c>
      <c r="CC121" s="24">
        <v>1.5301318794566554</v>
      </c>
      <c r="CD121" s="24">
        <v>2.0431968552360282</v>
      </c>
      <c r="CE121" s="24">
        <v>1.2965460470029311</v>
      </c>
      <c r="CF121" s="24">
        <v>-2.3536860157977454E-2</v>
      </c>
      <c r="CG121" s="24">
        <v>-1.3330248591885328</v>
      </c>
      <c r="CH121" s="24">
        <v>-0.19066997905978073</v>
      </c>
      <c r="CI121" s="24">
        <v>2.0010957703635395</v>
      </c>
      <c r="CJ121" s="24">
        <v>-0.32637693620892283</v>
      </c>
      <c r="CK121" s="24">
        <v>1.1718250901796403</v>
      </c>
      <c r="CL121" s="24">
        <v>-1.3338631689536462</v>
      </c>
      <c r="CM121" s="24">
        <v>0.9784941505093725</v>
      </c>
      <c r="CN121" s="10">
        <v>-0.53089344121314719</v>
      </c>
      <c r="CO121" s="12" t="s">
        <v>85</v>
      </c>
    </row>
    <row r="122" spans="1:93">
      <c r="A122" s="44" t="s">
        <v>223</v>
      </c>
      <c r="B122" s="12" t="s">
        <v>353</v>
      </c>
      <c r="C122" s="10">
        <v>-0.36457017953563003</v>
      </c>
      <c r="D122" s="24">
        <v>-0.6410853710759451</v>
      </c>
      <c r="E122" s="24">
        <v>-0.10624075255220762</v>
      </c>
      <c r="F122" s="24">
        <v>-1.3044639846338448</v>
      </c>
      <c r="G122" s="24">
        <v>-1.1708352366202424</v>
      </c>
      <c r="H122" s="24">
        <v>0.27152130722222123</v>
      </c>
      <c r="I122" s="24">
        <v>-1.1786692127979792</v>
      </c>
      <c r="J122" s="24">
        <v>-0.76422597826517003</v>
      </c>
      <c r="K122" s="24">
        <v>-1.2045828217610108</v>
      </c>
      <c r="L122" s="24">
        <v>-0.96676428434114137</v>
      </c>
      <c r="M122" s="24">
        <v>-0.14730853068368022</v>
      </c>
      <c r="N122" s="24">
        <v>-0.96327242131038915</v>
      </c>
      <c r="O122" s="24">
        <v>-1.2562723334439325</v>
      </c>
      <c r="P122" s="24">
        <v>-0.62471438319121553</v>
      </c>
      <c r="Q122" s="24">
        <v>-0.32195688329917926</v>
      </c>
      <c r="R122" s="24">
        <v>-1.523755564972979</v>
      </c>
      <c r="S122" s="24">
        <v>-1.014198893772738</v>
      </c>
      <c r="T122" s="24">
        <v>-0.71326911917982394</v>
      </c>
      <c r="U122" s="24">
        <v>-0.80264552845314407</v>
      </c>
      <c r="V122" s="24">
        <v>-0.28611298491727788</v>
      </c>
      <c r="W122" s="24">
        <v>-0.76985691051007299</v>
      </c>
      <c r="X122" s="24">
        <v>-4.0740389565136426E-2</v>
      </c>
      <c r="Y122" s="24">
        <v>-1.8199091976330066E-2</v>
      </c>
      <c r="Z122" s="24">
        <v>0.10385210468738867</v>
      </c>
      <c r="AA122" s="24">
        <v>-0.71493512616212485</v>
      </c>
      <c r="AB122" s="24">
        <v>4.3259417174511129E-2</v>
      </c>
      <c r="AC122" s="24">
        <v>-0.20450362432003522</v>
      </c>
      <c r="AD122" s="24">
        <v>-0.26873062564894046</v>
      </c>
      <c r="AE122" s="24">
        <v>0.22730405442618826</v>
      </c>
      <c r="AF122" s="24">
        <v>6.1637197944017143E-3</v>
      </c>
      <c r="AG122" s="24">
        <v>0.66760474892636879</v>
      </c>
      <c r="AH122" s="24">
        <v>0.42757885488697933</v>
      </c>
      <c r="AI122" s="24">
        <v>0.81151496873022755</v>
      </c>
      <c r="AJ122" s="24">
        <v>1.2012885940857769</v>
      </c>
      <c r="AK122" s="24">
        <v>1.7876806052109069</v>
      </c>
      <c r="AL122" s="24">
        <v>0.67791322708421853</v>
      </c>
      <c r="AM122" s="24">
        <v>1.1871936051824743</v>
      </c>
      <c r="AN122" s="24">
        <v>0.4457304793415881</v>
      </c>
      <c r="AO122" s="24">
        <v>0.5633013805699858</v>
      </c>
      <c r="AP122" s="24">
        <v>1.4217376366309624</v>
      </c>
      <c r="AQ122" s="24">
        <v>0.73313406628698452</v>
      </c>
      <c r="AR122" s="24">
        <v>0.65882487253348632</v>
      </c>
      <c r="AS122" s="24">
        <v>1.5634016968423434</v>
      </c>
      <c r="AT122" s="24">
        <v>0.99667348192530314</v>
      </c>
      <c r="AU122" s="24">
        <v>1.1257967748349924</v>
      </c>
      <c r="AV122" s="24">
        <v>0.69072747380987554</v>
      </c>
      <c r="AW122" s="24">
        <v>0.46793902528660763</v>
      </c>
      <c r="AX122" s="24">
        <v>1.3107645229620215</v>
      </c>
      <c r="AY122" s="24">
        <v>1.5743780505316856</v>
      </c>
      <c r="AZ122" s="24">
        <v>1.1802120452122753</v>
      </c>
      <c r="BA122" s="24">
        <v>0.62543252538271643</v>
      </c>
      <c r="BB122" s="24">
        <v>0.7307258806885697</v>
      </c>
      <c r="BC122" s="24">
        <v>-0.80091043130152062</v>
      </c>
      <c r="BD122" s="24">
        <v>-1.0929740903270672E-2</v>
      </c>
      <c r="BE122" s="24">
        <v>0.29126467084767976</v>
      </c>
      <c r="BF122" s="24">
        <v>-0.83334663676973342</v>
      </c>
      <c r="BG122" s="24">
        <v>-0.23922516931129606</v>
      </c>
      <c r="BH122" s="24">
        <v>-0.55512462292523423</v>
      </c>
      <c r="BI122" s="24">
        <v>0.61629813953805246</v>
      </c>
      <c r="BJ122" s="24">
        <v>9.157436352494204E-2</v>
      </c>
      <c r="BK122" s="24">
        <v>0.77223355723752141</v>
      </c>
      <c r="BL122" s="24">
        <v>0.35807513993114792</v>
      </c>
      <c r="BM122" s="24">
        <v>0.33709456189422687</v>
      </c>
      <c r="BN122" s="24">
        <v>6.1637197944017143E-3</v>
      </c>
      <c r="BO122" s="24">
        <v>0.1207362101403438</v>
      </c>
      <c r="BP122" s="24">
        <v>0.13224033923616027</v>
      </c>
      <c r="BQ122" s="24">
        <v>0.81151496873022755</v>
      </c>
      <c r="BR122" s="24">
        <v>1.2012885940857769</v>
      </c>
      <c r="BS122" s="24">
        <v>0.67791322708421853</v>
      </c>
      <c r="BT122" s="24">
        <v>0.14330602221215813</v>
      </c>
      <c r="BU122" s="24">
        <v>1.1871936051824743</v>
      </c>
      <c r="BV122" s="24">
        <v>1.15659340494695</v>
      </c>
      <c r="BW122" s="24">
        <v>0.48478850416348401</v>
      </c>
      <c r="BX122" s="24">
        <v>0.57347291253518295</v>
      </c>
      <c r="BY122" s="24">
        <v>0.73313406628698452</v>
      </c>
      <c r="BZ122" s="24">
        <v>0.65882487253348632</v>
      </c>
      <c r="CA122" s="24">
        <v>0.50336210063046205</v>
      </c>
      <c r="CB122" s="24">
        <v>1.5634016968423434</v>
      </c>
      <c r="CC122" s="24">
        <v>1.0831409271353494</v>
      </c>
      <c r="CD122" s="24">
        <v>0.94293220488098528</v>
      </c>
      <c r="CE122" s="24">
        <v>0.84047040051779887</v>
      </c>
      <c r="CF122" s="24">
        <v>1.0799572831850297E-2</v>
      </c>
      <c r="CG122" s="24">
        <v>0.1179197589576611</v>
      </c>
      <c r="CH122" s="24">
        <v>-1.1554413047276462</v>
      </c>
      <c r="CI122" s="24">
        <v>0.46793902528660763</v>
      </c>
      <c r="CJ122" s="24">
        <v>-9.8138537540922596E-2</v>
      </c>
      <c r="CK122" s="24">
        <v>1.1802120452122753</v>
      </c>
      <c r="CL122" s="24">
        <v>-0.57675770170620222</v>
      </c>
      <c r="CM122" s="24">
        <v>0.92855046812711739</v>
      </c>
      <c r="CN122" s="10">
        <v>-0.34148095197062878</v>
      </c>
      <c r="CO122" s="12" t="s">
        <v>85</v>
      </c>
    </row>
    <row r="123" spans="1:93">
      <c r="A123" s="44" t="s">
        <v>260</v>
      </c>
      <c r="B123" s="12" t="s">
        <v>353</v>
      </c>
      <c r="C123" s="10">
        <v>-1.8221162404723041</v>
      </c>
      <c r="D123" s="24">
        <v>-1.4288234091846992</v>
      </c>
      <c r="E123" s="24">
        <v>-0.55580763109847431</v>
      </c>
      <c r="F123" s="24">
        <v>-1.6924907136218916</v>
      </c>
      <c r="G123" s="24">
        <v>-2.1671302232578618</v>
      </c>
      <c r="H123" s="24">
        <v>-1.2244076919986215</v>
      </c>
      <c r="I123" s="24">
        <v>-2.0397609549023068</v>
      </c>
      <c r="J123" s="24">
        <v>3.5777043863054019E-2</v>
      </c>
      <c r="K123" s="24">
        <v>-1.071120459082612</v>
      </c>
      <c r="L123" s="24">
        <v>-0.88228569470347284</v>
      </c>
      <c r="M123" s="24">
        <v>-0.84544708564776216</v>
      </c>
      <c r="N123" s="24">
        <v>-2.5613860882762305</v>
      </c>
      <c r="O123" s="24">
        <v>-1.150721998951332</v>
      </c>
      <c r="P123" s="24">
        <v>-1.4185091186126459</v>
      </c>
      <c r="Q123" s="24">
        <v>-2.9199809454200754</v>
      </c>
      <c r="R123" s="24">
        <v>-2.1524744009068475</v>
      </c>
      <c r="S123" s="24">
        <v>-1.6220647222938498</v>
      </c>
      <c r="T123" s="24">
        <v>-2.2634325843877208</v>
      </c>
      <c r="U123" s="24">
        <v>-1.3461040783766081</v>
      </c>
      <c r="V123" s="24">
        <v>-1.4353417804951516</v>
      </c>
      <c r="W123" s="24">
        <v>-2.6974904036446277</v>
      </c>
      <c r="X123" s="24">
        <v>0.28172729944388608</v>
      </c>
      <c r="Y123" s="24">
        <v>-1.0166660924480171</v>
      </c>
      <c r="Z123" s="24">
        <v>-1.3514987600802866</v>
      </c>
      <c r="AA123" s="24">
        <v>-2.0628582607822135</v>
      </c>
      <c r="AB123" s="24">
        <v>8.497803359425575E-2</v>
      </c>
      <c r="AC123" s="24">
        <v>-1.1761001452753976</v>
      </c>
      <c r="AD123" s="24">
        <v>-2.0404222921470865</v>
      </c>
      <c r="AE123" s="24">
        <v>-2.3423696179739664</v>
      </c>
      <c r="AF123" s="24">
        <v>0.1826019478889942</v>
      </c>
      <c r="AG123" s="24">
        <v>0.79836036235912733</v>
      </c>
      <c r="AH123" s="24">
        <v>0.96217634236782301</v>
      </c>
      <c r="AI123" s="24">
        <v>0.80471149690490129</v>
      </c>
      <c r="AJ123" s="24">
        <v>1.3414846375721614</v>
      </c>
      <c r="AK123" s="24">
        <v>0.58655378941849023</v>
      </c>
      <c r="AL123" s="24">
        <v>0.54645075769813867</v>
      </c>
      <c r="AM123" s="24">
        <v>1.1588645684940946</v>
      </c>
      <c r="AN123" s="24">
        <v>1.0334098728307954</v>
      </c>
      <c r="AO123" s="24">
        <v>1.0638249281688845</v>
      </c>
      <c r="AP123" s="24">
        <v>-0.86785410730092971</v>
      </c>
      <c r="AQ123" s="24">
        <v>1.5792898270808102</v>
      </c>
      <c r="AR123" s="24">
        <v>1.6300335639737289</v>
      </c>
      <c r="AS123" s="24">
        <v>1.4060853213141518</v>
      </c>
      <c r="AT123" s="24">
        <v>1.154039467472433</v>
      </c>
      <c r="AU123" s="24">
        <v>1.6076658627518954</v>
      </c>
      <c r="AV123" s="24">
        <v>0.26803277628795674</v>
      </c>
      <c r="AW123" s="24">
        <v>0.61898997264681244</v>
      </c>
      <c r="AX123" s="24">
        <v>1.1483179367081191</v>
      </c>
      <c r="AY123" s="24">
        <v>0.86438846635071975</v>
      </c>
      <c r="AZ123" s="24">
        <v>1.4963587978407862</v>
      </c>
      <c r="BA123" s="24">
        <v>0.4344657103399388</v>
      </c>
      <c r="BB123" s="24">
        <v>0.63479146412999043</v>
      </c>
      <c r="BC123" s="24">
        <v>-2.5004739872141619</v>
      </c>
      <c r="BD123" s="24">
        <v>-0.51752387666221278</v>
      </c>
      <c r="BE123" s="24">
        <v>-0.26767600430473343</v>
      </c>
      <c r="BF123" s="24">
        <v>0.40912810474059919</v>
      </c>
      <c r="BG123" s="24">
        <v>-0.32298151126175534</v>
      </c>
      <c r="BH123" s="24">
        <v>-1.0211391247380357</v>
      </c>
      <c r="BI123" s="24">
        <v>-0.65868563012465731</v>
      </c>
      <c r="BJ123" s="24">
        <v>-0.21735610991182172</v>
      </c>
      <c r="BK123" s="24">
        <v>0.39814135883819646</v>
      </c>
      <c r="BL123" s="24">
        <v>0.58401574286899782</v>
      </c>
      <c r="BM123" s="24">
        <v>0.6628618640425793</v>
      </c>
      <c r="BN123" s="24">
        <v>0.1826019478889942</v>
      </c>
      <c r="BO123" s="24">
        <v>0.79079401954141293</v>
      </c>
      <c r="BP123" s="24">
        <v>0.43366757275023204</v>
      </c>
      <c r="BQ123" s="24">
        <v>0.80471149690490129</v>
      </c>
      <c r="BR123" s="24">
        <v>1.3414846375721614</v>
      </c>
      <c r="BS123" s="24">
        <v>0.54645075769813867</v>
      </c>
      <c r="BT123" s="24">
        <v>-0.50289628816625997</v>
      </c>
      <c r="BU123" s="24">
        <v>1.1588645684940946</v>
      </c>
      <c r="BV123" s="24">
        <v>-0.38891781435374673</v>
      </c>
      <c r="BW123" s="24">
        <v>0.31835133521693804</v>
      </c>
      <c r="BX123" s="24">
        <v>-0.1135265443645784</v>
      </c>
      <c r="BY123" s="24">
        <v>1.5792898270808102</v>
      </c>
      <c r="BZ123" s="24">
        <v>1.6300335639737289</v>
      </c>
      <c r="CA123" s="24">
        <v>-0.41489521430931109</v>
      </c>
      <c r="CB123" s="24">
        <v>1.4060853213141518</v>
      </c>
      <c r="CC123" s="24">
        <v>0.36747112256048192</v>
      </c>
      <c r="CD123" s="24">
        <v>1.3567699430901563</v>
      </c>
      <c r="CE123" s="24">
        <v>2.2344419000917983</v>
      </c>
      <c r="CF123" s="24">
        <v>-1.2944515838745179</v>
      </c>
      <c r="CG123" s="24">
        <v>-1.6965621039304262</v>
      </c>
      <c r="CH123" s="24">
        <v>0.13679063194820187</v>
      </c>
      <c r="CI123" s="24">
        <v>0.61898997264681244</v>
      </c>
      <c r="CJ123" s="24">
        <v>-0.86205956353037327</v>
      </c>
      <c r="CK123" s="24">
        <v>1.4963587978407862</v>
      </c>
      <c r="CL123" s="24">
        <v>-1.4787699661083062</v>
      </c>
      <c r="CM123" s="24">
        <v>0.92303745661094727</v>
      </c>
      <c r="CN123" s="10">
        <v>-0.40102713598450868</v>
      </c>
      <c r="CO123" s="12" t="s">
        <v>85</v>
      </c>
    </row>
    <row r="124" spans="1:93">
      <c r="A124" s="44" t="s">
        <v>238</v>
      </c>
      <c r="B124" s="12" t="s">
        <v>353</v>
      </c>
      <c r="C124" s="10">
        <v>-0.15798212942111908</v>
      </c>
      <c r="D124" s="24">
        <v>-1.6319084081296855</v>
      </c>
      <c r="E124" s="24">
        <v>-2.2668060928220553</v>
      </c>
      <c r="F124" s="24">
        <v>-0.22279348593995582</v>
      </c>
      <c r="G124" s="24">
        <v>-1.0614932762723666</v>
      </c>
      <c r="H124" s="24">
        <v>0.57998298184073671</v>
      </c>
      <c r="I124" s="24">
        <v>-0.23186682732618139</v>
      </c>
      <c r="J124" s="24">
        <v>-0.50375490191104311</v>
      </c>
      <c r="K124" s="24">
        <v>-1.4756974952203614</v>
      </c>
      <c r="L124" s="24">
        <v>3.8925088015641998E-2</v>
      </c>
      <c r="M124" s="24">
        <v>-0.1754447143474494</v>
      </c>
      <c r="N124" s="24">
        <v>-1.3443402577574513</v>
      </c>
      <c r="O124" s="24">
        <v>-3.0780283478980455E-2</v>
      </c>
      <c r="P124" s="24">
        <v>-0.93017601699906949</v>
      </c>
      <c r="Q124" s="24">
        <v>-0.52466517092317477</v>
      </c>
      <c r="R124" s="24">
        <v>-0.94430573941631502</v>
      </c>
      <c r="S124" s="24">
        <v>-1.0603105258270544</v>
      </c>
      <c r="T124" s="24">
        <v>-0.97049673964596639</v>
      </c>
      <c r="U124" s="24">
        <v>-1.3262965688038104</v>
      </c>
      <c r="V124" s="24">
        <v>-0.90303599389394884</v>
      </c>
      <c r="W124" s="24">
        <v>-0.1658629423552469</v>
      </c>
      <c r="X124" s="24">
        <v>-1.8986088206268015</v>
      </c>
      <c r="Y124" s="24">
        <v>-0.37757819196915515</v>
      </c>
      <c r="Z124" s="24">
        <v>1.4384582002660282E-2</v>
      </c>
      <c r="AA124" s="24">
        <v>-0.95449194801081616</v>
      </c>
      <c r="AB124" s="24">
        <v>-0.15688992866975282</v>
      </c>
      <c r="AC124" s="24">
        <v>-0.99785993495991876</v>
      </c>
      <c r="AD124" s="24">
        <v>-0.53093930449036386</v>
      </c>
      <c r="AE124" s="24">
        <v>-0.31813890988472482</v>
      </c>
      <c r="AF124" s="24">
        <v>-0.23714048386082157</v>
      </c>
      <c r="AG124" s="24">
        <v>0.76349600466612288</v>
      </c>
      <c r="AH124" s="24">
        <v>7.3545740031942197E-2</v>
      </c>
      <c r="AI124" s="24">
        <v>1.007258313383286</v>
      </c>
      <c r="AJ124" s="24">
        <v>0.56934271411553117</v>
      </c>
      <c r="AK124" s="24">
        <v>1.9991239720359444</v>
      </c>
      <c r="AL124" s="24">
        <v>1.0245155485413899</v>
      </c>
      <c r="AM124" s="24">
        <v>1.2307618915525533</v>
      </c>
      <c r="AN124" s="24">
        <v>0.76242190157067546</v>
      </c>
      <c r="AO124" s="24">
        <v>1.4868809832069014</v>
      </c>
      <c r="AP124" s="24">
        <v>2.3418198586075967</v>
      </c>
      <c r="AQ124" s="24">
        <v>0.39049469410727683</v>
      </c>
      <c r="AR124" s="24">
        <v>1.0215247843592776</v>
      </c>
      <c r="AS124" s="24">
        <v>1.4637436701744724</v>
      </c>
      <c r="AT124" s="24">
        <v>-6.2581846211460235E-3</v>
      </c>
      <c r="AU124" s="24">
        <v>0.80025026490470208</v>
      </c>
      <c r="AV124" s="24">
        <v>0.71606244282182718</v>
      </c>
      <c r="AW124" s="24">
        <v>0.79696010239520854</v>
      </c>
      <c r="AX124" s="24">
        <v>0.9540174530860025</v>
      </c>
      <c r="AY124" s="24">
        <v>1.0165684800424619</v>
      </c>
      <c r="AZ124" s="24">
        <v>1.155004127323221</v>
      </c>
      <c r="BA124" s="24">
        <v>0.66995095098371193</v>
      </c>
      <c r="BB124" s="24">
        <v>-0.31208159370322164</v>
      </c>
      <c r="BC124" s="24">
        <v>0.19723100435197799</v>
      </c>
      <c r="BD124" s="24">
        <v>-1.7659046749897955</v>
      </c>
      <c r="BE124" s="24">
        <v>0.3684670540801035</v>
      </c>
      <c r="BF124" s="24">
        <v>0.44556297314539767</v>
      </c>
      <c r="BG124" s="24">
        <v>1.092859165244813</v>
      </c>
      <c r="BH124" s="24">
        <v>-0.21951280699852307</v>
      </c>
      <c r="BI124" s="24">
        <v>4.8204357520832609E-2</v>
      </c>
      <c r="BJ124" s="24">
        <v>-0.20615169684277634</v>
      </c>
      <c r="BK124" s="24">
        <v>1.5708925776653526</v>
      </c>
      <c r="BL124" s="24">
        <v>1.1897545187957497</v>
      </c>
      <c r="BM124" s="24">
        <v>-4.4546663960175543E-2</v>
      </c>
      <c r="BN124" s="24">
        <v>-0.23714048386082157</v>
      </c>
      <c r="BO124" s="24">
        <v>-1.622906321326675</v>
      </c>
      <c r="BP124" s="24">
        <v>-0.25354013489082511</v>
      </c>
      <c r="BQ124" s="24">
        <v>1.007258313383286</v>
      </c>
      <c r="BR124" s="24">
        <v>0.56934271411553117</v>
      </c>
      <c r="BS124" s="24">
        <v>1.0245155485413899</v>
      </c>
      <c r="BT124" s="24">
        <v>1.1819588295881767</v>
      </c>
      <c r="BU124" s="24">
        <v>1.2307618915525533</v>
      </c>
      <c r="BV124" s="24">
        <v>0.2976621018439653</v>
      </c>
      <c r="BW124" s="24">
        <v>-0.21826352031996668</v>
      </c>
      <c r="BX124" s="24">
        <v>-0.54683844604220122</v>
      </c>
      <c r="BY124" s="24">
        <v>0.39049469410727683</v>
      </c>
      <c r="BZ124" s="24">
        <v>1.0215247843592776</v>
      </c>
      <c r="CA124" s="24">
        <v>1.6600825867167259</v>
      </c>
      <c r="CB124" s="24">
        <v>1.4637436701744724</v>
      </c>
      <c r="CC124" s="24">
        <v>0.48733399626477425</v>
      </c>
      <c r="CD124" s="24">
        <v>0.29641079967412443</v>
      </c>
      <c r="CE124" s="24">
        <v>-0.8347321562274238</v>
      </c>
      <c r="CF124" s="24">
        <v>-0.53055435255633521</v>
      </c>
      <c r="CG124" s="24">
        <v>-0.8235773767056439</v>
      </c>
      <c r="CH124" s="24">
        <v>0.61137484864901193</v>
      </c>
      <c r="CI124" s="24">
        <v>0.79696010239520854</v>
      </c>
      <c r="CJ124" s="24">
        <v>0.62753307358773869</v>
      </c>
      <c r="CK124" s="24">
        <v>1.155004127323221</v>
      </c>
      <c r="CL124" s="24">
        <v>-0.70790455024978383</v>
      </c>
      <c r="CM124" s="24">
        <v>0.92049496564021083</v>
      </c>
      <c r="CN124" s="10">
        <v>-0.15217812965224436</v>
      </c>
      <c r="CO124" s="12" t="s">
        <v>85</v>
      </c>
    </row>
    <row r="125" spans="1:93">
      <c r="A125" s="44" t="s">
        <v>268</v>
      </c>
      <c r="B125" s="12" t="s">
        <v>353</v>
      </c>
      <c r="C125" s="10">
        <v>-0.6559817365559405</v>
      </c>
      <c r="D125" s="24">
        <v>-0.99945342459926911</v>
      </c>
      <c r="E125" s="24">
        <v>1.0163758348587228</v>
      </c>
      <c r="F125" s="24">
        <v>1.0925416144102931</v>
      </c>
      <c r="G125" s="24">
        <v>-0.33593368479406016</v>
      </c>
      <c r="H125" s="24">
        <v>1.1772519252122555</v>
      </c>
      <c r="I125" s="24">
        <v>-0.30917711605639742</v>
      </c>
      <c r="J125" s="24">
        <v>-2.4266496489799572</v>
      </c>
      <c r="K125" s="24">
        <v>-0.4831305930560838</v>
      </c>
      <c r="L125" s="24">
        <v>-1.1152165176481081</v>
      </c>
      <c r="M125" s="24">
        <v>-0.40868680890306758</v>
      </c>
      <c r="N125" s="24">
        <v>-0.88757527010359616</v>
      </c>
      <c r="O125" s="24">
        <v>-0.66255370448320627</v>
      </c>
      <c r="P125" s="24">
        <v>0.34227580710813216</v>
      </c>
      <c r="Q125" s="24">
        <v>-3.1563647640472141E-2</v>
      </c>
      <c r="R125" s="24">
        <v>-0.66780388394401669</v>
      </c>
      <c r="S125" s="24">
        <v>-0.11536268793352629</v>
      </c>
      <c r="T125" s="24">
        <v>-1.0707733907666965</v>
      </c>
      <c r="U125" s="24">
        <v>2.3016594499595606E-2</v>
      </c>
      <c r="V125" s="24">
        <v>0.35688938925724417</v>
      </c>
      <c r="W125" s="24">
        <v>0.29019297466700755</v>
      </c>
      <c r="X125" s="24">
        <v>0.36843794819856723</v>
      </c>
      <c r="Y125" s="24">
        <v>-0.68089337120739968</v>
      </c>
      <c r="Z125" s="24">
        <v>-1.3872220545377625</v>
      </c>
      <c r="AA125" s="24">
        <v>1.2504714657553517</v>
      </c>
      <c r="AB125" s="24">
        <v>-0.69035302689979783</v>
      </c>
      <c r="AC125" s="24">
        <v>-0.71920639343275239</v>
      </c>
      <c r="AD125" s="24">
        <v>-0.12450573810571133</v>
      </c>
      <c r="AE125" s="24">
        <v>0.1759647581585928</v>
      </c>
      <c r="AF125" s="24">
        <v>-7.4633183471864192E-2</v>
      </c>
      <c r="AG125" s="24">
        <v>0.84711648174465581</v>
      </c>
      <c r="AH125" s="24">
        <v>1.7146575236518111</v>
      </c>
      <c r="AI125" s="24">
        <v>0.50019935306064323</v>
      </c>
      <c r="AJ125" s="24">
        <v>7.6534858085999927E-2</v>
      </c>
      <c r="AK125" s="24">
        <v>-6.4561299582835366E-2</v>
      </c>
      <c r="AL125" s="24">
        <v>1.0334687338554547</v>
      </c>
      <c r="AM125" s="24">
        <v>1.2279432750249835</v>
      </c>
      <c r="AN125" s="24">
        <v>0.85798911899161712</v>
      </c>
      <c r="AO125" s="24">
        <v>1.3243753540744054</v>
      </c>
      <c r="AP125" s="24">
        <v>-0.27453977166425209</v>
      </c>
      <c r="AQ125" s="24">
        <v>2.1151026915830018</v>
      </c>
      <c r="AR125" s="24">
        <v>1.1240571047031656</v>
      </c>
      <c r="AS125" s="24">
        <v>0.95667752030598896</v>
      </c>
      <c r="AT125" s="24">
        <v>0.51819727633735957</v>
      </c>
      <c r="AU125" s="24">
        <v>1.7013992941187936</v>
      </c>
      <c r="AV125" s="24">
        <v>1.2437350438459975</v>
      </c>
      <c r="AW125" s="24">
        <v>1.238685961713391</v>
      </c>
      <c r="AX125" s="24">
        <v>0.77326336718242683</v>
      </c>
      <c r="AY125" s="24">
        <v>0.79925402163788239</v>
      </c>
      <c r="AZ125" s="24">
        <v>1.4551293545812671</v>
      </c>
      <c r="BA125" s="24">
        <v>0.49035005555439648</v>
      </c>
      <c r="BB125" s="24">
        <v>0.40086815513694385</v>
      </c>
      <c r="BC125" s="24">
        <v>-0.91278469231512049</v>
      </c>
      <c r="BD125" s="24">
        <v>0.55590345840212663</v>
      </c>
      <c r="BE125" s="24">
        <v>1.5778619492379109</v>
      </c>
      <c r="BF125" s="24">
        <v>0.92362380406455113</v>
      </c>
      <c r="BG125" s="24">
        <v>0.33390335016527128</v>
      </c>
      <c r="BH125" s="24">
        <v>-0.1764306998721431</v>
      </c>
      <c r="BI125" s="24">
        <v>-0.40008253822591811</v>
      </c>
      <c r="BJ125" s="24">
        <v>-0.13196016922316861</v>
      </c>
      <c r="BK125" s="24">
        <v>0.28948768800331043</v>
      </c>
      <c r="BL125" s="24">
        <v>0.85994264921127728</v>
      </c>
      <c r="BM125" s="24">
        <v>-1.1942597788964815</v>
      </c>
      <c r="BN125" s="24">
        <v>-7.4633183471864192E-2</v>
      </c>
      <c r="BO125" s="24">
        <v>-0.60311238568726055</v>
      </c>
      <c r="BP125" s="24">
        <v>-0.50090370083580504</v>
      </c>
      <c r="BQ125" s="24">
        <v>0.50019935306064323</v>
      </c>
      <c r="BR125" s="24">
        <v>7.6534858085999927E-2</v>
      </c>
      <c r="BS125" s="24">
        <v>1.0334687338554547</v>
      </c>
      <c r="BT125" s="24">
        <v>0.85290378472488737</v>
      </c>
      <c r="BU125" s="24">
        <v>1.2279432750249835</v>
      </c>
      <c r="BV125" s="24">
        <v>-0.20040426730669508</v>
      </c>
      <c r="BW125" s="24">
        <v>0.32692625665739644</v>
      </c>
      <c r="BX125" s="24">
        <v>0.24551431515899239</v>
      </c>
      <c r="BY125" s="24">
        <v>2.1151026915830018</v>
      </c>
      <c r="BZ125" s="24">
        <v>1.1240571047031656</v>
      </c>
      <c r="CA125" s="24">
        <v>0.84900468351154268</v>
      </c>
      <c r="CB125" s="24">
        <v>0.95667752030598896</v>
      </c>
      <c r="CC125" s="24">
        <v>1.3331405867347287E-2</v>
      </c>
      <c r="CD125" s="24">
        <v>-0.12516861123324932</v>
      </c>
      <c r="CE125" s="24">
        <v>-9.6073676189085494E-2</v>
      </c>
      <c r="CF125" s="24">
        <v>0.54144320103798615</v>
      </c>
      <c r="CG125" s="24">
        <v>-0.12692157455358344</v>
      </c>
      <c r="CH125" s="24">
        <v>0.58145683539466508</v>
      </c>
      <c r="CI125" s="24">
        <v>1.238685961713391</v>
      </c>
      <c r="CJ125" s="24">
        <v>0.38869966308209652</v>
      </c>
      <c r="CK125" s="24">
        <v>1.4551293545812671</v>
      </c>
      <c r="CL125" s="24">
        <v>-0.26478015129386412</v>
      </c>
      <c r="CM125" s="24">
        <v>0.90924057522761392</v>
      </c>
      <c r="CN125" s="10">
        <v>-0.18364645432527976</v>
      </c>
      <c r="CO125" s="12" t="s">
        <v>85</v>
      </c>
    </row>
    <row r="126" spans="1:93">
      <c r="A126" s="44" t="s">
        <v>200</v>
      </c>
      <c r="B126" s="12" t="s">
        <v>353</v>
      </c>
      <c r="C126" s="10">
        <v>-0.6608234787529117</v>
      </c>
      <c r="D126" s="24">
        <v>-4.7662633861783751E-2</v>
      </c>
      <c r="E126" s="24">
        <v>-1.1350902318214227</v>
      </c>
      <c r="F126" s="24">
        <v>-2.714581233710163E-2</v>
      </c>
      <c r="G126" s="24">
        <v>-1.6930149872836169</v>
      </c>
      <c r="H126" s="24">
        <v>0.12517201613702506</v>
      </c>
      <c r="I126" s="24">
        <v>-1.2322760444151264</v>
      </c>
      <c r="J126" s="24">
        <v>-0.47372764403372136</v>
      </c>
      <c r="K126" s="24">
        <v>-0.59360003091655422</v>
      </c>
      <c r="L126" s="24">
        <v>-1.6759925048193076</v>
      </c>
      <c r="M126" s="24">
        <v>0.24046784807008292</v>
      </c>
      <c r="N126" s="24">
        <v>-2.7991188186724676</v>
      </c>
      <c r="O126" s="24">
        <v>-1.0569495175111812</v>
      </c>
      <c r="P126" s="24">
        <v>-0.73378469455172446</v>
      </c>
      <c r="Q126" s="24">
        <v>0.48249870488254437</v>
      </c>
      <c r="R126" s="24">
        <v>0.40008550798715903</v>
      </c>
      <c r="S126" s="24">
        <v>-0.8803563732435038</v>
      </c>
      <c r="T126" s="24">
        <v>-1.5288527776341323</v>
      </c>
      <c r="U126" s="24">
        <v>-0.73889138208902594</v>
      </c>
      <c r="V126" s="24">
        <v>-1.4860846261462881</v>
      </c>
      <c r="W126" s="24">
        <v>-2.0093553115073468</v>
      </c>
      <c r="X126" s="24">
        <v>8.2418173975193992E-2</v>
      </c>
      <c r="Y126" s="24">
        <v>0.53827234480345987</v>
      </c>
      <c r="Z126" s="24">
        <v>-1.5515519968475022</v>
      </c>
      <c r="AA126" s="24">
        <v>1.322069571060686</v>
      </c>
      <c r="AB126" s="24">
        <v>-0.70251246479184382</v>
      </c>
      <c r="AC126" s="24">
        <v>-0.89368669725267058</v>
      </c>
      <c r="AD126" s="24">
        <v>-0.50067467904262586</v>
      </c>
      <c r="AE126" s="24">
        <v>-0.91986091499788569</v>
      </c>
      <c r="AF126" s="24">
        <v>2.2962680525399137</v>
      </c>
      <c r="AG126" s="24">
        <v>-0.59781532429657724</v>
      </c>
      <c r="AH126" s="24">
        <v>0.24071313080178014</v>
      </c>
      <c r="AI126" s="24">
        <v>1.09931054731754</v>
      </c>
      <c r="AJ126" s="24">
        <v>1.1524219901012775</v>
      </c>
      <c r="AK126" s="24">
        <v>-1.2750201932089089</v>
      </c>
      <c r="AL126" s="24">
        <v>1.1883637082742387</v>
      </c>
      <c r="AM126" s="24">
        <v>1.7174007727310274</v>
      </c>
      <c r="AN126" s="24">
        <v>0.56422811775689352</v>
      </c>
      <c r="AO126" s="24">
        <v>2.1761801970172314</v>
      </c>
      <c r="AP126" s="24">
        <v>1.4641281420192116</v>
      </c>
      <c r="AQ126" s="24">
        <v>2.2308991718096869</v>
      </c>
      <c r="AR126" s="24">
        <v>0.97387032698034048</v>
      </c>
      <c r="AS126" s="24">
        <v>1.3073981976641758</v>
      </c>
      <c r="AT126" s="24">
        <v>-0.37391433768403243</v>
      </c>
      <c r="AU126" s="24">
        <v>1.1771702601489045</v>
      </c>
      <c r="AV126" s="24">
        <v>1.7838285302152652</v>
      </c>
      <c r="AW126" s="24">
        <v>1.1813436900187553</v>
      </c>
      <c r="AX126" s="24">
        <v>0.13952190185015739</v>
      </c>
      <c r="AY126" s="24">
        <v>-0.83416548177402017</v>
      </c>
      <c r="AZ126" s="24">
        <v>1.3238661627190855</v>
      </c>
      <c r="BA126" s="24">
        <v>0.56736458657772948</v>
      </c>
      <c r="BB126" s="24">
        <v>0.10241314433737909</v>
      </c>
      <c r="BC126" s="24">
        <v>-0.56620820935893124</v>
      </c>
      <c r="BD126" s="24">
        <v>-1.7659046749897955</v>
      </c>
      <c r="BE126" s="24">
        <v>-1.2812751030681282</v>
      </c>
      <c r="BF126" s="24">
        <v>-1.488558127120976</v>
      </c>
      <c r="BG126" s="24">
        <v>-0.44217737282327457</v>
      </c>
      <c r="BH126" s="24">
        <v>-1.4502735897604557</v>
      </c>
      <c r="BI126" s="24">
        <v>0.73442348163470894</v>
      </c>
      <c r="BJ126" s="24">
        <v>-1.5635233437879636</v>
      </c>
      <c r="BK126" s="24">
        <v>-2.0181648931669686E-3</v>
      </c>
      <c r="BL126" s="24">
        <v>0.82567922065003407</v>
      </c>
      <c r="BM126" s="24">
        <v>-0.24571388328985477</v>
      </c>
      <c r="BN126" s="24">
        <v>2.2962680525399137</v>
      </c>
      <c r="BO126" s="24">
        <v>-0.8577664471724209</v>
      </c>
      <c r="BP126" s="24">
        <v>0.52917979298973683</v>
      </c>
      <c r="BQ126" s="24">
        <v>1.09931054731754</v>
      </c>
      <c r="BR126" s="24">
        <v>1.1524219901012775</v>
      </c>
      <c r="BS126" s="24">
        <v>1.1883637082742387</v>
      </c>
      <c r="BT126" s="24">
        <v>1.4772512884121647</v>
      </c>
      <c r="BU126" s="24">
        <v>1.7174007727310274</v>
      </c>
      <c r="BV126" s="24">
        <v>0.28562932704371691</v>
      </c>
      <c r="BW126" s="24">
        <v>0.76469946192165761</v>
      </c>
      <c r="BX126" s="24">
        <v>0.21168212359368807</v>
      </c>
      <c r="BY126" s="24">
        <v>2.2308991718096869</v>
      </c>
      <c r="BZ126" s="24">
        <v>0.97387032698034048</v>
      </c>
      <c r="CA126" s="24">
        <v>1.6288561999390352</v>
      </c>
      <c r="CB126" s="24">
        <v>1.3073981976641758</v>
      </c>
      <c r="CC126" s="24">
        <v>0.75548752749217196</v>
      </c>
      <c r="CD126" s="24">
        <v>1.2017019473165138</v>
      </c>
      <c r="CE126" s="24">
        <v>0.81017754649353602</v>
      </c>
      <c r="CF126" s="24">
        <v>1.1582584550743982</v>
      </c>
      <c r="CG126" s="24">
        <v>-2.176592276322828</v>
      </c>
      <c r="CH126" s="24">
        <v>-2.8713395622887768E-2</v>
      </c>
      <c r="CI126" s="24">
        <v>1.1813436900187553</v>
      </c>
      <c r="CJ126" s="24">
        <v>0.67770497549524522</v>
      </c>
      <c r="CK126" s="24">
        <v>1.3238661627190855</v>
      </c>
      <c r="CL126" s="24">
        <v>-0.69482860191771001</v>
      </c>
      <c r="CM126" s="24">
        <v>0.90171416966675944</v>
      </c>
      <c r="CN126" s="10">
        <v>-0.72954171394926348</v>
      </c>
      <c r="CO126" s="12" t="s">
        <v>85</v>
      </c>
    </row>
    <row r="127" spans="1:93">
      <c r="A127" s="44" t="s">
        <v>245</v>
      </c>
      <c r="B127" s="12" t="s">
        <v>353</v>
      </c>
      <c r="C127" s="10">
        <v>-8.6053029791557545E-2</v>
      </c>
      <c r="D127" s="24">
        <v>-0.38188918648024822</v>
      </c>
      <c r="E127" s="24">
        <v>0.33146785920597227</v>
      </c>
      <c r="F127" s="24">
        <v>-2.0215714002650192E-2</v>
      </c>
      <c r="G127" s="24">
        <v>-0.56009737043067065</v>
      </c>
      <c r="H127" s="24">
        <v>-6.4870415246358094E-3</v>
      </c>
      <c r="I127" s="24">
        <v>-1.8024241517177169E-2</v>
      </c>
      <c r="J127" s="24">
        <v>2.2495026776695976E-2</v>
      </c>
      <c r="K127" s="24">
        <v>-0.45822211147384756</v>
      </c>
      <c r="L127" s="24">
        <v>0.85174963343350929</v>
      </c>
      <c r="M127" s="24">
        <v>0.59967481704477943</v>
      </c>
      <c r="N127" s="24">
        <v>-0.29160145977121243</v>
      </c>
      <c r="O127" s="24">
        <v>0.56365358136004429</v>
      </c>
      <c r="P127" s="24">
        <v>0.39577295903068449</v>
      </c>
      <c r="Q127" s="24">
        <v>-5.7741112098682809E-2</v>
      </c>
      <c r="R127" s="24">
        <v>-0.34752547221966013</v>
      </c>
      <c r="S127" s="24">
        <v>7.6104275623016665E-2</v>
      </c>
      <c r="T127" s="24">
        <v>-4.9751974107930648E-2</v>
      </c>
      <c r="U127" s="24">
        <v>-9.7432083414551538E-3</v>
      </c>
      <c r="V127" s="24">
        <v>0.81024506513283423</v>
      </c>
      <c r="W127" s="24">
        <v>9.4191063984367218E-2</v>
      </c>
      <c r="X127" s="24">
        <v>-1.8986088206268015</v>
      </c>
      <c r="Y127" s="24">
        <v>0.35496011186061027</v>
      </c>
      <c r="Z127" s="24">
        <v>0.17749465401621456</v>
      </c>
      <c r="AA127" s="24">
        <v>-3.1192623523312948E-2</v>
      </c>
      <c r="AB127" s="24">
        <v>2.7239027178612058E-2</v>
      </c>
      <c r="AC127" s="24">
        <v>-0.2855341196179792</v>
      </c>
      <c r="AD127" s="24">
        <v>0.51157158115219525</v>
      </c>
      <c r="AE127" s="24">
        <v>0.17806091833489138</v>
      </c>
      <c r="AF127" s="24">
        <v>0.81180304642023737</v>
      </c>
      <c r="AG127" s="24">
        <v>0.30864811407990772</v>
      </c>
      <c r="AH127" s="24">
        <v>1.1490264188928554</v>
      </c>
      <c r="AI127" s="24">
        <v>0.78853960623197417</v>
      </c>
      <c r="AJ127" s="24">
        <v>0.73240820241378046</v>
      </c>
      <c r="AK127" s="24">
        <v>1.8518532445772116</v>
      </c>
      <c r="AL127" s="24">
        <v>1.244046691323641</v>
      </c>
      <c r="AM127" s="24">
        <v>0.88992275392925357</v>
      </c>
      <c r="AN127" s="24">
        <v>0.61416773768215238</v>
      </c>
      <c r="AO127" s="24">
        <v>0.77123955347837669</v>
      </c>
      <c r="AP127" s="24">
        <v>2.2513768389849047</v>
      </c>
      <c r="AQ127" s="24">
        <v>-0.68416509449500895</v>
      </c>
      <c r="AR127" s="24">
        <v>0.81433124671815882</v>
      </c>
      <c r="AS127" s="24">
        <v>1.2585744751745631</v>
      </c>
      <c r="AT127" s="24">
        <v>0.7226015826904082</v>
      </c>
      <c r="AU127" s="24">
        <v>0.47223654221642003</v>
      </c>
      <c r="AV127" s="24">
        <v>0.89802386765368625</v>
      </c>
      <c r="AW127" s="24">
        <v>8.7015673446417682E-2</v>
      </c>
      <c r="AX127" s="24">
        <v>1.3879592885444405</v>
      </c>
      <c r="AY127" s="24">
        <v>0.71285201626766947</v>
      </c>
      <c r="AZ127" s="24">
        <v>0.93289797877453895</v>
      </c>
      <c r="BA127" s="24">
        <v>0.25654546029303682</v>
      </c>
      <c r="BB127" s="24">
        <v>0.74523646414651112</v>
      </c>
      <c r="BC127" s="24">
        <v>-3.1531428044978247</v>
      </c>
      <c r="BD127" s="24">
        <v>0.33766213186531252</v>
      </c>
      <c r="BE127" s="24">
        <v>0.21637988494643257</v>
      </c>
      <c r="BF127" s="24">
        <v>-0.49108714600710357</v>
      </c>
      <c r="BG127" s="24">
        <v>1.2781461943592614</v>
      </c>
      <c r="BH127" s="24">
        <v>0.22589935313745013</v>
      </c>
      <c r="BI127" s="24">
        <v>0.56147701295863695</v>
      </c>
      <c r="BJ127" s="24">
        <v>-7.0428246710421791E-2</v>
      </c>
      <c r="BK127" s="24">
        <v>0.53769048660396712</v>
      </c>
      <c r="BL127" s="24">
        <v>0.27427589819908926</v>
      </c>
      <c r="BM127" s="24">
        <v>-5.1957362819700967E-2</v>
      </c>
      <c r="BN127" s="24">
        <v>0.81180304642023737</v>
      </c>
      <c r="BO127" s="24">
        <v>0.87534049547939041</v>
      </c>
      <c r="BP127" s="24">
        <v>-0.26803318834717166</v>
      </c>
      <c r="BQ127" s="24">
        <v>0.78853960623197417</v>
      </c>
      <c r="BR127" s="24">
        <v>0.73240820241378046</v>
      </c>
      <c r="BS127" s="24">
        <v>1.244046691323641</v>
      </c>
      <c r="BT127" s="24">
        <v>0.18632774592334744</v>
      </c>
      <c r="BU127" s="24">
        <v>0.88992275392925357</v>
      </c>
      <c r="BV127" s="24">
        <v>-0.55503795534970857</v>
      </c>
      <c r="BW127" s="24">
        <v>-0.2471947569601971</v>
      </c>
      <c r="BX127" s="24">
        <v>8.7815699896969621E-2</v>
      </c>
      <c r="BY127" s="24">
        <v>-0.68416509449500895</v>
      </c>
      <c r="BZ127" s="24">
        <v>0.81433124671815882</v>
      </c>
      <c r="CA127" s="24">
        <v>0.70341785721782901</v>
      </c>
      <c r="CB127" s="24">
        <v>1.2585744751745631</v>
      </c>
      <c r="CC127" s="24">
        <v>-0.18601047240751026</v>
      </c>
      <c r="CD127" s="24">
        <v>-0.48175264692212572</v>
      </c>
      <c r="CE127" s="24">
        <v>0.74376295725292862</v>
      </c>
      <c r="CF127" s="24">
        <v>-0.76774209840327212</v>
      </c>
      <c r="CG127" s="24">
        <v>0.65740567615183398</v>
      </c>
      <c r="CH127" s="24">
        <v>-6.4020278871429193E-2</v>
      </c>
      <c r="CI127" s="24">
        <v>8.7015673446417682E-2</v>
      </c>
      <c r="CJ127" s="24">
        <v>0.71905710872592588</v>
      </c>
      <c r="CK127" s="24">
        <v>0.93289797877453895</v>
      </c>
      <c r="CL127" s="24">
        <v>1.696527891746915E-2</v>
      </c>
      <c r="CM127" s="24">
        <v>0.85787427547645645</v>
      </c>
      <c r="CN127" s="10">
        <v>-0.20292158570838698</v>
      </c>
      <c r="CO127" s="12" t="s">
        <v>85</v>
      </c>
    </row>
    <row r="128" spans="1:93">
      <c r="A128" s="44" t="s">
        <v>226</v>
      </c>
      <c r="B128" s="12" t="s">
        <v>353</v>
      </c>
      <c r="C128" s="10">
        <v>-0.18278782283965528</v>
      </c>
      <c r="D128" s="24">
        <v>-0.81840224010628504</v>
      </c>
      <c r="E128" s="24">
        <v>-3.9747491586207724E-2</v>
      </c>
      <c r="F128" s="24">
        <v>-0.93295154592160434</v>
      </c>
      <c r="G128" s="24">
        <v>-1.2316008681985648</v>
      </c>
      <c r="H128" s="24">
        <v>0.42363761301530439</v>
      </c>
      <c r="I128" s="24">
        <v>-0.28432782393633566</v>
      </c>
      <c r="J128" s="24">
        <v>-0.89405006800214559</v>
      </c>
      <c r="K128" s="24">
        <v>-0.68207580228343934</v>
      </c>
      <c r="L128" s="24">
        <v>-0.830748666725039</v>
      </c>
      <c r="M128" s="24">
        <v>-0.17988697378344864</v>
      </c>
      <c r="N128" s="24">
        <v>-0.828725527814135</v>
      </c>
      <c r="O128" s="24">
        <v>-7.0379320006985421E-2</v>
      </c>
      <c r="P128" s="24">
        <v>-0.17970290641021922</v>
      </c>
      <c r="Q128" s="24">
        <v>-1.0412275140977643</v>
      </c>
      <c r="R128" s="24">
        <v>-1.0788699967905706</v>
      </c>
      <c r="S128" s="24">
        <v>-0.63613328569114125</v>
      </c>
      <c r="T128" s="24">
        <v>-0.93770261829315849</v>
      </c>
      <c r="U128" s="24">
        <v>-0.7727254731238079</v>
      </c>
      <c r="V128" s="24">
        <v>-0.77307879213217889</v>
      </c>
      <c r="W128" s="24">
        <v>-0.86837160920758727</v>
      </c>
      <c r="X128" s="24">
        <v>-0.25992182348539156</v>
      </c>
      <c r="Y128" s="24">
        <v>-8.6204311720798593E-2</v>
      </c>
      <c r="Z128" s="24">
        <v>-0.19946971851721823</v>
      </c>
      <c r="AA128" s="24">
        <v>-0.66897100500370987</v>
      </c>
      <c r="AB128" s="24">
        <v>-9.8599291151690818E-2</v>
      </c>
      <c r="AC128" s="24">
        <v>-0.60492635684929796</v>
      </c>
      <c r="AD128" s="24">
        <v>-0.29937521757432839</v>
      </c>
      <c r="AE128" s="24">
        <v>0.74982734728141698</v>
      </c>
      <c r="AF128" s="24">
        <v>0.64403315329960142</v>
      </c>
      <c r="AG128" s="24">
        <v>0.80891337707982969</v>
      </c>
      <c r="AH128" s="24">
        <v>1.3320731577402254</v>
      </c>
      <c r="AI128" s="24">
        <v>0.15278773778702101</v>
      </c>
      <c r="AJ128" s="24">
        <v>1.0158118636800315</v>
      </c>
      <c r="AK128" s="24">
        <v>0.93167966650739187</v>
      </c>
      <c r="AL128" s="24">
        <v>0.86206959066895705</v>
      </c>
      <c r="AM128" s="24">
        <v>1.559687488715144</v>
      </c>
      <c r="AN128" s="24">
        <v>-0.28019669045688084</v>
      </c>
      <c r="AO128" s="24">
        <v>1.8957227492159825</v>
      </c>
      <c r="AP128" s="24">
        <v>0.51938122740062398</v>
      </c>
      <c r="AQ128" s="24">
        <v>-0.61171199233363283</v>
      </c>
      <c r="AR128" s="24">
        <v>1.3597329235509137</v>
      </c>
      <c r="AS128" s="24">
        <v>1.6706520445464896</v>
      </c>
      <c r="AT128" s="24">
        <v>0.12027227070114795</v>
      </c>
      <c r="AU128" s="24">
        <v>1.2036636982952085</v>
      </c>
      <c r="AV128" s="24">
        <v>0.2555754717815748</v>
      </c>
      <c r="AW128" s="24">
        <v>0.10037129650651883</v>
      </c>
      <c r="AX128" s="24">
        <v>1.4729701679814147</v>
      </c>
      <c r="AY128" s="24">
        <v>1.1462408038129175</v>
      </c>
      <c r="AZ128" s="24">
        <v>1.4254040605752114</v>
      </c>
      <c r="BA128" s="24">
        <v>0.34111791685643311</v>
      </c>
      <c r="BB128" s="24">
        <v>-0.66331094054117279</v>
      </c>
      <c r="BC128" s="24">
        <v>-4.1451766658036175E-2</v>
      </c>
      <c r="BD128" s="24">
        <v>7.7613274595350178E-3</v>
      </c>
      <c r="BE128" s="24">
        <v>-5.0428863772934159E-2</v>
      </c>
      <c r="BF128" s="24">
        <v>-0.48786822613976749</v>
      </c>
      <c r="BG128" s="24">
        <v>-1.4395665321080651</v>
      </c>
      <c r="BH128" s="24">
        <v>-0.38475690401767104</v>
      </c>
      <c r="BI128" s="24">
        <v>-4.6067674441177563E-2</v>
      </c>
      <c r="BJ128" s="24">
        <v>0.36273561977592533</v>
      </c>
      <c r="BK128" s="24">
        <v>0.74276844262872888</v>
      </c>
      <c r="BL128" s="24">
        <v>0.66827052410066645</v>
      </c>
      <c r="BM128" s="24">
        <v>0.40599427649560199</v>
      </c>
      <c r="BN128" s="24">
        <v>0.64403315329960142</v>
      </c>
      <c r="BO128" s="24">
        <v>8.4132022424938668E-2</v>
      </c>
      <c r="BP128" s="24">
        <v>1.660778072782975E-2</v>
      </c>
      <c r="BQ128" s="24">
        <v>0.15278773778702101</v>
      </c>
      <c r="BR128" s="24">
        <v>1.0158118636800315</v>
      </c>
      <c r="BS128" s="24">
        <v>0.86206959066895705</v>
      </c>
      <c r="BT128" s="24">
        <v>-0.8008546693503813</v>
      </c>
      <c r="BU128" s="24">
        <v>1.559687488715144</v>
      </c>
      <c r="BV128" s="24">
        <v>1.4553868824547209</v>
      </c>
      <c r="BW128" s="24">
        <v>0.91411169244539869</v>
      </c>
      <c r="BX128" s="24">
        <v>-0.4256361834234888</v>
      </c>
      <c r="BY128" s="24">
        <v>-0.61171199233363283</v>
      </c>
      <c r="BZ128" s="24">
        <v>1.3597329235509137</v>
      </c>
      <c r="CA128" s="24">
        <v>1.490980444089214</v>
      </c>
      <c r="CB128" s="24">
        <v>1.6706520445464896</v>
      </c>
      <c r="CC128" s="24">
        <v>0.58029951953480052</v>
      </c>
      <c r="CD128" s="24">
        <v>-0.39397009478870049</v>
      </c>
      <c r="CE128" s="24">
        <v>-0.10659782643136216</v>
      </c>
      <c r="CF128" s="24">
        <v>-0.19472685404692172</v>
      </c>
      <c r="CG128" s="24">
        <v>5.9800358438884864E-2</v>
      </c>
      <c r="CH128" s="24">
        <v>-0.75186003041191096</v>
      </c>
      <c r="CI128" s="24">
        <v>0.10037129650651883</v>
      </c>
      <c r="CJ128" s="24">
        <v>5.7467293617145004E-2</v>
      </c>
      <c r="CK128" s="24">
        <v>1.4254040605752114</v>
      </c>
      <c r="CL128" s="24">
        <v>-0.49336203830882713</v>
      </c>
      <c r="CM128" s="24">
        <v>0.83738733652646147</v>
      </c>
      <c r="CN128" s="10">
        <v>-0.31245323934133945</v>
      </c>
      <c r="CO128" s="12" t="s">
        <v>85</v>
      </c>
    </row>
    <row r="129" spans="1:93">
      <c r="A129" s="44" t="s">
        <v>193</v>
      </c>
      <c r="B129" s="12" t="s">
        <v>353</v>
      </c>
      <c r="C129" s="10">
        <v>0.4499468057412106</v>
      </c>
      <c r="D129" s="24">
        <v>-0.92469398022988658</v>
      </c>
      <c r="E129" s="24">
        <v>4.429926923544851E-2</v>
      </c>
      <c r="F129" s="24">
        <v>-0.70052520795595896</v>
      </c>
      <c r="G129" s="24">
        <v>-0.18572508900416931</v>
      </c>
      <c r="H129" s="24">
        <v>0.57338632863140448</v>
      </c>
      <c r="I129" s="24">
        <v>-0.57642875512864733</v>
      </c>
      <c r="J129" s="24">
        <v>4.0988263371052623E-2</v>
      </c>
      <c r="K129" s="24">
        <v>-0.64442109225548516</v>
      </c>
      <c r="L129" s="24">
        <v>-0.38023755969168838</v>
      </c>
      <c r="M129" s="24">
        <v>-8.9805212490313965E-2</v>
      </c>
      <c r="N129" s="24">
        <v>-7.8962696882721964E-2</v>
      </c>
      <c r="O129" s="24">
        <v>-0.16363949445946052</v>
      </c>
      <c r="P129" s="24">
        <v>0.25212724122141689</v>
      </c>
      <c r="Q129" s="24">
        <v>-0.71950998335901972</v>
      </c>
      <c r="R129" s="24">
        <v>-0.81622612137442396</v>
      </c>
      <c r="S129" s="24">
        <v>-0.85397339937178329</v>
      </c>
      <c r="T129" s="24">
        <v>-0.30037253842755274</v>
      </c>
      <c r="U129" s="24">
        <v>-7.7996382249575169E-2</v>
      </c>
      <c r="V129" s="24">
        <v>-1.4860846261462881</v>
      </c>
      <c r="W129" s="24">
        <v>-0.88479312059735704</v>
      </c>
      <c r="X129" s="24">
        <v>0.38144999181909844</v>
      </c>
      <c r="Y129" s="24">
        <v>-0.44393937350047569</v>
      </c>
      <c r="Z129" s="24">
        <v>-0.26735327616391841</v>
      </c>
      <c r="AA129" s="24">
        <v>-1.2620357419799342</v>
      </c>
      <c r="AB129" s="24">
        <v>-0.67524722755564426</v>
      </c>
      <c r="AC129" s="24">
        <v>-0.48778332746186392</v>
      </c>
      <c r="AD129" s="24">
        <v>-0.36071287739563557</v>
      </c>
      <c r="AE129" s="24">
        <v>0.70904069070529685</v>
      </c>
      <c r="AF129" s="24">
        <v>-0.34558594666989895</v>
      </c>
      <c r="AG129" s="24">
        <v>-0.75696193786221455</v>
      </c>
      <c r="AH129" s="24">
        <v>1.465353054116094</v>
      </c>
      <c r="AI129" s="24">
        <v>0.15262445788569085</v>
      </c>
      <c r="AJ129" s="24">
        <v>1.1213296748314947</v>
      </c>
      <c r="AK129" s="24">
        <v>1.7569892250297856</v>
      </c>
      <c r="AL129" s="24">
        <v>0.51135200694249849</v>
      </c>
      <c r="AM129" s="24">
        <v>1.3531076921744616</v>
      </c>
      <c r="AN129" s="24">
        <v>-4.2826668233870449E-2</v>
      </c>
      <c r="AO129" s="24">
        <v>1.1729579944691186</v>
      </c>
      <c r="AP129" s="24">
        <v>0.4842087757025853</v>
      </c>
      <c r="AQ129" s="24">
        <v>-0.43046414425768043</v>
      </c>
      <c r="AR129" s="24">
        <v>1.2860903589179422</v>
      </c>
      <c r="AS129" s="24">
        <v>1.5514250422195128</v>
      </c>
      <c r="AT129" s="24">
        <v>0.69056094452422279</v>
      </c>
      <c r="AU129" s="24">
        <v>1.7706371534127552</v>
      </c>
      <c r="AV129" s="24">
        <v>0.90159502414627024</v>
      </c>
      <c r="AW129" s="24">
        <v>0.63465220411061363</v>
      </c>
      <c r="AX129" s="24">
        <v>1.3314708487014217</v>
      </c>
      <c r="AY129" s="24">
        <v>1.1791445315750517</v>
      </c>
      <c r="AZ129" s="24">
        <v>1.1034344134201077</v>
      </c>
      <c r="BA129" s="24">
        <v>-1.8773026199648813E-2</v>
      </c>
      <c r="BB129" s="24">
        <v>0.98682295017970356</v>
      </c>
      <c r="BC129" s="24">
        <v>2.4137825280986586E-2</v>
      </c>
      <c r="BD129" s="24">
        <v>0.71741967530659956</v>
      </c>
      <c r="BE129" s="24">
        <v>0.26267090149185002</v>
      </c>
      <c r="BF129" s="24">
        <v>-0.24664729638280272</v>
      </c>
      <c r="BG129" s="24">
        <v>9.0641112484772302E-2</v>
      </c>
      <c r="BH129" s="24">
        <v>-1.0108824130389051E-2</v>
      </c>
      <c r="BI129" s="24">
        <v>-0.62638370837584045</v>
      </c>
      <c r="BJ129" s="24">
        <v>-5.321668324730168E-2</v>
      </c>
      <c r="BK129" s="24">
        <v>0.74597639635803759</v>
      </c>
      <c r="BL129" s="24">
        <v>0.16001342865117985</v>
      </c>
      <c r="BM129" s="24">
        <v>3.7778840243513569E-3</v>
      </c>
      <c r="BN129" s="24">
        <v>-0.34558594666989895</v>
      </c>
      <c r="BO129" s="24">
        <v>-0.24399390170737129</v>
      </c>
      <c r="BP129" s="24">
        <v>-0.16885291612221318</v>
      </c>
      <c r="BQ129" s="24">
        <v>0.15262445788569085</v>
      </c>
      <c r="BR129" s="24">
        <v>1.1213296748314947</v>
      </c>
      <c r="BS129" s="24">
        <v>0.51135200694249849</v>
      </c>
      <c r="BT129" s="24">
        <v>-0.22137131827497866</v>
      </c>
      <c r="BU129" s="24">
        <v>1.3531076921744616</v>
      </c>
      <c r="BV129" s="24">
        <v>1.3585271409578235</v>
      </c>
      <c r="BW129" s="24">
        <v>0.48431672029665607</v>
      </c>
      <c r="BX129" s="24">
        <v>9.1002463484599103E-2</v>
      </c>
      <c r="BY129" s="24">
        <v>-0.43046414425768043</v>
      </c>
      <c r="BZ129" s="24">
        <v>1.2860903589179422</v>
      </c>
      <c r="CA129" s="24">
        <v>0.95766747557337706</v>
      </c>
      <c r="CB129" s="24">
        <v>1.5514250422195128</v>
      </c>
      <c r="CC129" s="24">
        <v>0.42868064041509546</v>
      </c>
      <c r="CD129" s="24">
        <v>-0.26248283651635096</v>
      </c>
      <c r="CE129" s="24">
        <v>1.2521114113477601</v>
      </c>
      <c r="CF129" s="24">
        <v>0.30731699188393863</v>
      </c>
      <c r="CG129" s="24">
        <v>-0.13745940115255373</v>
      </c>
      <c r="CH129" s="24">
        <v>-0.98928480220782056</v>
      </c>
      <c r="CI129" s="24">
        <v>0.63465220411061363</v>
      </c>
      <c r="CJ129" s="24">
        <v>-1.5552619897813839E-2</v>
      </c>
      <c r="CK129" s="24">
        <v>1.1034344134201077</v>
      </c>
      <c r="CL129" s="24">
        <v>-0.342387189412306</v>
      </c>
      <c r="CM129" s="24">
        <v>0.80433784310266498</v>
      </c>
      <c r="CN129" s="10">
        <v>-0.20945448487194851</v>
      </c>
      <c r="CO129" s="12" t="s">
        <v>85</v>
      </c>
    </row>
    <row r="130" spans="1:93">
      <c r="A130" s="44" t="s">
        <v>202</v>
      </c>
      <c r="B130" s="12" t="s">
        <v>353</v>
      </c>
      <c r="C130" s="10">
        <v>-0.60135101252757595</v>
      </c>
      <c r="D130" s="24">
        <v>-2.3608300037777368</v>
      </c>
      <c r="E130" s="24">
        <v>-2.121870942739295</v>
      </c>
      <c r="F130" s="24">
        <v>-6.9707798451098396E-2</v>
      </c>
      <c r="G130" s="24">
        <v>-0.95929543426299535</v>
      </c>
      <c r="H130" s="24">
        <v>1.0078837889585621</v>
      </c>
      <c r="I130" s="24">
        <v>-0.65990199275331596</v>
      </c>
      <c r="J130" s="24">
        <v>-0.52278546440853235</v>
      </c>
      <c r="K130" s="24">
        <v>-1.1486943985392666</v>
      </c>
      <c r="L130" s="24">
        <v>-0.37748806106637989</v>
      </c>
      <c r="M130" s="24">
        <v>-2.4583284147083564</v>
      </c>
      <c r="N130" s="24">
        <v>-0.55716123906547432</v>
      </c>
      <c r="O130" s="24">
        <v>-0.46612120316562466</v>
      </c>
      <c r="P130" s="24">
        <v>-0.98105310431181536</v>
      </c>
      <c r="Q130" s="24">
        <v>-1.6067126394638094</v>
      </c>
      <c r="R130" s="24">
        <v>-0.9466323773249522</v>
      </c>
      <c r="S130" s="24">
        <v>-3.0085545554242806E-2</v>
      </c>
      <c r="T130" s="24">
        <v>-0.1325663228888832</v>
      </c>
      <c r="U130" s="24">
        <v>-0.61067359062336268</v>
      </c>
      <c r="V130" s="24">
        <v>-0.59100892742942535</v>
      </c>
      <c r="W130" s="24">
        <v>-0.50484434186828608</v>
      </c>
      <c r="X130" s="24">
        <v>-1.7628902427814748</v>
      </c>
      <c r="Y130" s="24">
        <v>-1.4641485997013655</v>
      </c>
      <c r="Z130" s="24">
        <v>-0.11263544266446875</v>
      </c>
      <c r="AA130" s="24">
        <v>5.9253223273360751E-2</v>
      </c>
      <c r="AB130" s="24">
        <v>0.29572905705028013</v>
      </c>
      <c r="AC130" s="24">
        <v>-0.59414959411081303</v>
      </c>
      <c r="AD130" s="24">
        <v>-0.70539712361832707</v>
      </c>
      <c r="AE130" s="24">
        <v>1.0693871928658552</v>
      </c>
      <c r="AF130" s="24">
        <v>0.52914468742320853</v>
      </c>
      <c r="AG130" s="24">
        <v>0.33736706953452933</v>
      </c>
      <c r="AH130" s="24">
        <v>2.109632392912447</v>
      </c>
      <c r="AI130" s="24">
        <v>1.0529511985522377</v>
      </c>
      <c r="AJ130" s="24">
        <v>-8.2996095019942984E-2</v>
      </c>
      <c r="AK130" s="24">
        <v>0.10251267250677433</v>
      </c>
      <c r="AL130" s="24">
        <v>0.78116228998096826</v>
      </c>
      <c r="AM130" s="24">
        <v>0.36019601761137066</v>
      </c>
      <c r="AN130" s="24">
        <v>-1.2051005017832812</v>
      </c>
      <c r="AO130" s="24">
        <v>0.87524279478522071</v>
      </c>
      <c r="AP130" s="24">
        <v>0.6912557700787445</v>
      </c>
      <c r="AQ130" s="24">
        <v>-9.2402021456984094E-3</v>
      </c>
      <c r="AR130" s="24">
        <v>1.9936630406361966</v>
      </c>
      <c r="AS130" s="24">
        <v>1.504193206697672</v>
      </c>
      <c r="AT130" s="24">
        <v>0.22818076847179544</v>
      </c>
      <c r="AU130" s="24">
        <v>1.3332166938565331</v>
      </c>
      <c r="AV130" s="24">
        <v>1.1575600037397253</v>
      </c>
      <c r="AW130" s="24">
        <v>1.3986819573340581</v>
      </c>
      <c r="AX130" s="24">
        <v>1.612736520984444</v>
      </c>
      <c r="AY130" s="24">
        <v>0.48598117566472909</v>
      </c>
      <c r="AZ130" s="24">
        <v>0.91187029277266396</v>
      </c>
      <c r="BA130" s="24">
        <v>0.59371127866351114</v>
      </c>
      <c r="BB130" s="24">
        <v>-6.4450941797959335E-2</v>
      </c>
      <c r="BC130" s="24">
        <v>0.29549866654040435</v>
      </c>
      <c r="BD130" s="24">
        <v>-0.97236432900218173</v>
      </c>
      <c r="BE130" s="24">
        <v>-0.54151046061492603</v>
      </c>
      <c r="BF130" s="24">
        <v>-6.6982371502245508E-2</v>
      </c>
      <c r="BG130" s="24">
        <v>0.40238199128519403</v>
      </c>
      <c r="BH130" s="24">
        <v>-4.5599352420759775E-3</v>
      </c>
      <c r="BI130" s="24">
        <v>-1.804331471532844</v>
      </c>
      <c r="BJ130" s="24">
        <v>0.31247605774293269</v>
      </c>
      <c r="BK130" s="24">
        <v>0.70084804811302925</v>
      </c>
      <c r="BL130" s="24">
        <v>0.59572199691025296</v>
      </c>
      <c r="BM130" s="24">
        <v>0.46061938256069601</v>
      </c>
      <c r="BN130" s="24">
        <v>0.52914468742320853</v>
      </c>
      <c r="BO130" s="24">
        <v>-0.61610805565070248</v>
      </c>
      <c r="BP130" s="24">
        <v>-0.19952047793744074</v>
      </c>
      <c r="BQ130" s="24">
        <v>1.0529511985522377</v>
      </c>
      <c r="BR130" s="24">
        <v>-8.2996095019942984E-2</v>
      </c>
      <c r="BS130" s="24">
        <v>0.78116228998096826</v>
      </c>
      <c r="BT130" s="24">
        <v>-0.11237654726137854</v>
      </c>
      <c r="BU130" s="24">
        <v>0.36019601761137066</v>
      </c>
      <c r="BV130" s="24">
        <v>0.72292646606428568</v>
      </c>
      <c r="BW130" s="24">
        <v>2.3941661064861113</v>
      </c>
      <c r="BX130" s="24">
        <v>-8.2050053761741543E-2</v>
      </c>
      <c r="BY130" s="24">
        <v>-9.2402021456984094E-3</v>
      </c>
      <c r="BZ130" s="24">
        <v>1.9936630406361966</v>
      </c>
      <c r="CA130" s="24">
        <v>2.1363255847248142</v>
      </c>
      <c r="CB130" s="24">
        <v>1.504193206697672</v>
      </c>
      <c r="CC130" s="24">
        <v>1.1258527085290546</v>
      </c>
      <c r="CD130" s="24">
        <v>0.87052426425214569</v>
      </c>
      <c r="CE130" s="24">
        <v>-3.590640498933069E-2</v>
      </c>
      <c r="CF130" s="24">
        <v>-0.97854876378577704</v>
      </c>
      <c r="CG130" s="24">
        <v>0.25485296622462</v>
      </c>
      <c r="CH130" s="24">
        <v>1.4240363291668021</v>
      </c>
      <c r="CI130" s="24">
        <v>1.3986819573340581</v>
      </c>
      <c r="CJ130" s="24">
        <v>0.27995905249325542</v>
      </c>
      <c r="CK130" s="24">
        <v>0.91187029277266396</v>
      </c>
      <c r="CL130" s="24">
        <v>-0.68669243295375215</v>
      </c>
      <c r="CM130" s="24">
        <v>0.76991484545687594</v>
      </c>
      <c r="CN130" s="10">
        <v>-0.44967406544310956</v>
      </c>
      <c r="CO130" s="12" t="s">
        <v>85</v>
      </c>
    </row>
    <row r="131" spans="1:93">
      <c r="A131" s="44" t="s">
        <v>232</v>
      </c>
      <c r="B131" s="12" t="s">
        <v>353</v>
      </c>
      <c r="C131" s="10">
        <v>-0.60965877944702918</v>
      </c>
      <c r="D131" s="24">
        <v>-1.0780468159597882</v>
      </c>
      <c r="E131" s="24">
        <v>0.26235213097499027</v>
      </c>
      <c r="F131" s="24">
        <v>-1.0614549853630331</v>
      </c>
      <c r="G131" s="24">
        <v>-1.9793700904620761</v>
      </c>
      <c r="H131" s="24">
        <v>-0.42275372499137504</v>
      </c>
      <c r="I131" s="24">
        <v>-0.73499238048794713</v>
      </c>
      <c r="J131" s="24">
        <v>0.28470879645575353</v>
      </c>
      <c r="K131" s="24">
        <v>-1.125606650890923</v>
      </c>
      <c r="L131" s="24">
        <v>-0.90912828657171529</v>
      </c>
      <c r="M131" s="24">
        <v>4.8796495484099367E-2</v>
      </c>
      <c r="N131" s="24">
        <v>-0.59859207031712969</v>
      </c>
      <c r="O131" s="24">
        <v>-0.70217482583516477</v>
      </c>
      <c r="P131" s="24">
        <v>-0.31112629462125813</v>
      </c>
      <c r="Q131" s="24">
        <v>-0.7741024008357098</v>
      </c>
      <c r="R131" s="24">
        <v>-0.73183756185462756</v>
      </c>
      <c r="S131" s="24">
        <v>-0.54751311012572423</v>
      </c>
      <c r="T131" s="24">
        <v>-0.76961239359717759</v>
      </c>
      <c r="U131" s="24">
        <v>-0.19951697278687217</v>
      </c>
      <c r="V131" s="24">
        <v>0.1880910217020649</v>
      </c>
      <c r="W131" s="24">
        <v>-0.89043659998319724</v>
      </c>
      <c r="X131" s="24">
        <v>-0.29832354600517658</v>
      </c>
      <c r="Y131" s="24">
        <v>-0.10226682626579015</v>
      </c>
      <c r="Z131" s="24">
        <v>-0.67081596271838251</v>
      </c>
      <c r="AA131" s="24">
        <v>-1.1057881287528861</v>
      </c>
      <c r="AB131" s="24">
        <v>-0.58214556297101039</v>
      </c>
      <c r="AC131" s="24">
        <v>-0.56618817611838645</v>
      </c>
      <c r="AD131" s="24">
        <v>-0.22359754227581513</v>
      </c>
      <c r="AE131" s="24">
        <v>-0.49451237506840429</v>
      </c>
      <c r="AF131" s="24">
        <v>0.82619922830617443</v>
      </c>
      <c r="AG131" s="24">
        <v>-0.66668827256848806</v>
      </c>
      <c r="AH131" s="24">
        <v>0.48524291308388728</v>
      </c>
      <c r="AI131" s="24">
        <v>7.300420551408382E-2</v>
      </c>
      <c r="AJ131" s="24">
        <v>1.6577637673537905E-2</v>
      </c>
      <c r="AK131" s="24">
        <v>2.0757021096152997</v>
      </c>
      <c r="AL131" s="24">
        <v>0.46765423359741426</v>
      </c>
      <c r="AM131" s="24">
        <v>1.2131176524583929</v>
      </c>
      <c r="AN131" s="24">
        <v>2.3379093528391075</v>
      </c>
      <c r="AO131" s="24">
        <v>1.2926897400143045</v>
      </c>
      <c r="AP131" s="24">
        <v>-0.53730352905844481</v>
      </c>
      <c r="AQ131" s="24">
        <v>2.5322996024103408</v>
      </c>
      <c r="AR131" s="24">
        <v>2.0030210582342027</v>
      </c>
      <c r="AS131" s="24">
        <v>1.4068211921351603</v>
      </c>
      <c r="AT131" s="24">
        <v>-0.45287172786572361</v>
      </c>
      <c r="AU131" s="24">
        <v>-0.55294131337844288</v>
      </c>
      <c r="AV131" s="24">
        <v>1.0748781600778128</v>
      </c>
      <c r="AW131" s="24">
        <v>0.36466395454044886</v>
      </c>
      <c r="AX131" s="24">
        <v>4.1387721459994035E-4</v>
      </c>
      <c r="AY131" s="24">
        <v>0.24165036754106275</v>
      </c>
      <c r="AZ131" s="24">
        <v>1.4042819484522147</v>
      </c>
      <c r="BA131" s="24">
        <v>0.76302825735626112</v>
      </c>
      <c r="BB131" s="24">
        <v>-0.8934394773962232</v>
      </c>
      <c r="BC131" s="24">
        <v>-0.57826967305564037</v>
      </c>
      <c r="BD131" s="24">
        <v>0.54234877561275263</v>
      </c>
      <c r="BE131" s="24">
        <v>-0.56161589839365056</v>
      </c>
      <c r="BF131" s="24">
        <v>0.43410349562341366</v>
      </c>
      <c r="BG131" s="24">
        <v>-0.1771277037613137</v>
      </c>
      <c r="BH131" s="24">
        <v>-0.73750547457192683</v>
      </c>
      <c r="BI131" s="24">
        <v>-0.43444226724785096</v>
      </c>
      <c r="BJ131" s="24">
        <v>-6.7092810084192336E-2</v>
      </c>
      <c r="BK131" s="24">
        <v>1.566732011518744</v>
      </c>
      <c r="BL131" s="24">
        <v>0.62415380132522058</v>
      </c>
      <c r="BM131" s="24">
        <v>0.31597217525410043</v>
      </c>
      <c r="BN131" s="24">
        <v>0.82619922830617443</v>
      </c>
      <c r="BO131" s="24">
        <v>-0.60815780384270934</v>
      </c>
      <c r="BP131" s="24">
        <v>0.17376885414456281</v>
      </c>
      <c r="BQ131" s="24">
        <v>7.300420551408382E-2</v>
      </c>
      <c r="BR131" s="24">
        <v>1.6577637673537905E-2</v>
      </c>
      <c r="BS131" s="24">
        <v>0.46765423359741426</v>
      </c>
      <c r="BT131" s="24">
        <v>-0.28757619791461192</v>
      </c>
      <c r="BU131" s="24">
        <v>1.2131176524583929</v>
      </c>
      <c r="BV131" s="24">
        <v>0.48690865389943899</v>
      </c>
      <c r="BW131" s="24">
        <v>0.83964129769057305</v>
      </c>
      <c r="BX131" s="24">
        <v>0.1605880662896933</v>
      </c>
      <c r="BY131" s="24">
        <v>2.5322996024103408</v>
      </c>
      <c r="BZ131" s="24">
        <v>2.0030210582342027</v>
      </c>
      <c r="CA131" s="24">
        <v>-0.55733919396340659</v>
      </c>
      <c r="CB131" s="24">
        <v>1.4068211921351603</v>
      </c>
      <c r="CC131" s="24">
        <v>0.72632301249460318</v>
      </c>
      <c r="CD131" s="24">
        <v>0.75296368448517714</v>
      </c>
      <c r="CE131" s="24">
        <v>-9.8204055892911445E-3</v>
      </c>
      <c r="CF131" s="24">
        <v>0.30212456296549761</v>
      </c>
      <c r="CG131" s="24">
        <v>0.26010864510976833</v>
      </c>
      <c r="CH131" s="24">
        <v>-1.4516420294020325</v>
      </c>
      <c r="CI131" s="24">
        <v>0.36466395454044886</v>
      </c>
      <c r="CJ131" s="24">
        <v>-0.42212322787868262</v>
      </c>
      <c r="CK131" s="24">
        <v>1.4042819484522147</v>
      </c>
      <c r="CL131" s="24">
        <v>-0.57605564205826532</v>
      </c>
      <c r="CM131" s="24">
        <v>0.74315820908747365</v>
      </c>
      <c r="CN131" s="10">
        <v>-0.28401372351727183</v>
      </c>
      <c r="CO131" s="12" t="s">
        <v>85</v>
      </c>
    </row>
    <row r="132" spans="1:93">
      <c r="A132" s="44" t="s">
        <v>254</v>
      </c>
      <c r="B132" s="12" t="s">
        <v>353</v>
      </c>
      <c r="C132" s="10">
        <v>-0.96134527766876321</v>
      </c>
      <c r="D132" s="24">
        <v>-1.04167807086887</v>
      </c>
      <c r="E132" s="24">
        <v>-0.54210495916096324</v>
      </c>
      <c r="F132" s="24">
        <v>-0.14076970510691394</v>
      </c>
      <c r="G132" s="24">
        <v>-1.5884457468177084</v>
      </c>
      <c r="H132" s="24">
        <v>-6.813112198638796E-2</v>
      </c>
      <c r="I132" s="24">
        <v>-1.146396587547825</v>
      </c>
      <c r="J132" s="24">
        <v>-0.57997668518297651</v>
      </c>
      <c r="K132" s="24">
        <v>-1.8628023638776359</v>
      </c>
      <c r="L132" s="24">
        <v>-0.83273293958751615</v>
      </c>
      <c r="M132" s="24">
        <v>-1.4225623190167418</v>
      </c>
      <c r="N132" s="24">
        <v>-1.6474101218369404</v>
      </c>
      <c r="O132" s="24">
        <v>-1.2399569992291479</v>
      </c>
      <c r="P132" s="24">
        <v>-0.43913111961215551</v>
      </c>
      <c r="Q132" s="24">
        <v>-0.57778740444173537</v>
      </c>
      <c r="R132" s="24">
        <v>-0.87949635495451639</v>
      </c>
      <c r="S132" s="24">
        <v>-0.70635921502413179</v>
      </c>
      <c r="T132" s="24">
        <v>-2.0352499060221052</v>
      </c>
      <c r="U132" s="24">
        <v>-0.38427234641774205</v>
      </c>
      <c r="V132" s="24">
        <v>-0.68171210617016897</v>
      </c>
      <c r="W132" s="24">
        <v>-0.18754673386032913</v>
      </c>
      <c r="X132" s="24">
        <v>0.30275840005425025</v>
      </c>
      <c r="Y132" s="24">
        <v>-1.8911718481216349</v>
      </c>
      <c r="Z132" s="24">
        <v>-0.37561766627053128</v>
      </c>
      <c r="AA132" s="24">
        <v>-0.80592825589191819</v>
      </c>
      <c r="AB132" s="24">
        <v>-1.0501311548163932</v>
      </c>
      <c r="AC132" s="24">
        <v>-0.88275461744880013</v>
      </c>
      <c r="AD132" s="24">
        <v>-0.43575824153434839</v>
      </c>
      <c r="AE132" s="24">
        <v>0.11736265304855736</v>
      </c>
      <c r="AF132" s="24">
        <v>1.2715246584697748</v>
      </c>
      <c r="AG132" s="24">
        <v>0.22764922051745948</v>
      </c>
      <c r="AH132" s="24">
        <v>-0.69338402643696562</v>
      </c>
      <c r="AI132" s="24">
        <v>1.4005254102499987</v>
      </c>
      <c r="AJ132" s="24">
        <v>1.4971927475159632</v>
      </c>
      <c r="AK132" s="24">
        <v>1.3507169567336599</v>
      </c>
      <c r="AL132" s="24">
        <v>0.47890622648166675</v>
      </c>
      <c r="AM132" s="24">
        <v>0.57374989675753574</v>
      </c>
      <c r="AN132" s="24">
        <v>0.85232583197212775</v>
      </c>
      <c r="AO132" s="24">
        <v>0.7825823168733943</v>
      </c>
      <c r="AP132" s="24">
        <v>1.041617720375102</v>
      </c>
      <c r="AQ132" s="24">
        <v>0.72436672088750165</v>
      </c>
      <c r="AR132" s="24">
        <v>1.3515478748469778</v>
      </c>
      <c r="AS132" s="24">
        <v>1.0884289273143231</v>
      </c>
      <c r="AT132" s="24">
        <v>-1.4837479065965073E-2</v>
      </c>
      <c r="AU132" s="24">
        <v>-0.39170165097380982</v>
      </c>
      <c r="AV132" s="24">
        <v>1.1549204469216818</v>
      </c>
      <c r="AW132" s="24">
        <v>0.93631365442754433</v>
      </c>
      <c r="AX132" s="24">
        <v>0.39132106348736145</v>
      </c>
      <c r="AY132" s="24">
        <v>0.41232916601576536</v>
      </c>
      <c r="AZ132" s="24">
        <v>1.0743096214118215</v>
      </c>
      <c r="BA132" s="24">
        <v>9.2341324722359938E-2</v>
      </c>
      <c r="BB132" s="24">
        <v>-0.85402609132612051</v>
      </c>
      <c r="BC132" s="24">
        <v>-1.1399514391717627</v>
      </c>
      <c r="BD132" s="24">
        <v>0.5018039413647486</v>
      </c>
      <c r="BE132" s="24">
        <v>0.86694016509970706</v>
      </c>
      <c r="BF132" s="24">
        <v>-0.73351994993096092</v>
      </c>
      <c r="BG132" s="24">
        <v>1.0107561830643452</v>
      </c>
      <c r="BH132" s="24">
        <v>7.9971113740253952E-2</v>
      </c>
      <c r="BI132" s="24">
        <v>-0.12295877586685217</v>
      </c>
      <c r="BJ132" s="24">
        <v>-0.29715490428612018</v>
      </c>
      <c r="BK132" s="24">
        <v>8.503926858099202E-2</v>
      </c>
      <c r="BL132" s="24">
        <v>0.22723013077741616</v>
      </c>
      <c r="BM132" s="24">
        <v>0.29361592904258249</v>
      </c>
      <c r="BN132" s="24">
        <v>1.2715246584697748</v>
      </c>
      <c r="BO132" s="24">
        <v>-0.35348343507954144</v>
      </c>
      <c r="BP132" s="24">
        <v>0.13265531221573384</v>
      </c>
      <c r="BQ132" s="24">
        <v>1.4005254102499987</v>
      </c>
      <c r="BR132" s="24">
        <v>1.4971927475159632</v>
      </c>
      <c r="BS132" s="24">
        <v>0.47890622648166675</v>
      </c>
      <c r="BT132" s="24">
        <v>-0.3356774767963579</v>
      </c>
      <c r="BU132" s="24">
        <v>0.57374989675753574</v>
      </c>
      <c r="BV132" s="24">
        <v>0.87190375399803721</v>
      </c>
      <c r="BW132" s="24">
        <v>1.2948338578682286</v>
      </c>
      <c r="BX132" s="24">
        <v>-0.62795336119084766</v>
      </c>
      <c r="BY132" s="24">
        <v>0.72436672088750165</v>
      </c>
      <c r="BZ132" s="24">
        <v>1.3515478748469778</v>
      </c>
      <c r="CA132" s="24">
        <v>1.6625573403457414</v>
      </c>
      <c r="CB132" s="24">
        <v>1.0884289273143231</v>
      </c>
      <c r="CC132" s="24">
        <v>0.93001297867733057</v>
      </c>
      <c r="CD132" s="24">
        <v>0.49742416174882642</v>
      </c>
      <c r="CE132" s="24">
        <v>0.52264046654003637</v>
      </c>
      <c r="CF132" s="24">
        <v>-4.4289819755652361E-2</v>
      </c>
      <c r="CG132" s="24">
        <v>-0.95334697838647287</v>
      </c>
      <c r="CH132" s="24">
        <v>-0.11024973569833084</v>
      </c>
      <c r="CI132" s="24">
        <v>0.93631365442754433</v>
      </c>
      <c r="CJ132" s="24">
        <v>1.4312690516031707</v>
      </c>
      <c r="CK132" s="24">
        <v>1.0743096214118215</v>
      </c>
      <c r="CL132" s="24">
        <v>-0.82714168328869297</v>
      </c>
      <c r="CM132" s="24">
        <v>0.73859072879918675</v>
      </c>
      <c r="CN132" s="10">
        <v>-0.42952180585750238</v>
      </c>
      <c r="CO132" s="12" t="s">
        <v>85</v>
      </c>
    </row>
    <row r="133" spans="1:93">
      <c r="A133" s="44" t="s">
        <v>252</v>
      </c>
      <c r="B133" s="12" t="s">
        <v>353</v>
      </c>
      <c r="C133" s="10">
        <v>-0.14858852874284989</v>
      </c>
      <c r="D133" s="24">
        <v>-9.1364837604950469E-2</v>
      </c>
      <c r="E133" s="24">
        <v>0.1584398351295562</v>
      </c>
      <c r="F133" s="24">
        <v>-0.21388221352359513</v>
      </c>
      <c r="G133" s="24">
        <v>-1.1378207195125121</v>
      </c>
      <c r="H133" s="24">
        <v>0.1528014765381833</v>
      </c>
      <c r="I133" s="24">
        <v>-0.2469078069699622</v>
      </c>
      <c r="J133" s="24">
        <v>-0.61027866827149757</v>
      </c>
      <c r="K133" s="24">
        <v>-0.41010534774828328</v>
      </c>
      <c r="L133" s="24">
        <v>-0.35216737173378426</v>
      </c>
      <c r="M133" s="24">
        <v>0.19941320879248678</v>
      </c>
      <c r="N133" s="24">
        <v>-1.1265650154487139</v>
      </c>
      <c r="O133" s="24">
        <v>-4.0464399618864201E-2</v>
      </c>
      <c r="P133" s="24">
        <v>-0.15654975933477716</v>
      </c>
      <c r="Q133" s="24">
        <v>0.11375537119385622</v>
      </c>
      <c r="R133" s="24">
        <v>-7.2748172785626536E-2</v>
      </c>
      <c r="S133" s="24">
        <v>3.7552153130118608E-2</v>
      </c>
      <c r="T133" s="24">
        <v>0.59602173256578261</v>
      </c>
      <c r="U133" s="24">
        <v>0.14982341850981831</v>
      </c>
      <c r="V133" s="24">
        <v>0.55720218933584653</v>
      </c>
      <c r="W133" s="24">
        <v>-0.79485140837196222</v>
      </c>
      <c r="X133" s="24">
        <v>0.67475002455692479</v>
      </c>
      <c r="Y133" s="24">
        <v>0.4405520674073265</v>
      </c>
      <c r="Z133" s="24">
        <v>-0.86478380377913888</v>
      </c>
      <c r="AA133" s="24">
        <v>-0.52196257686262648</v>
      </c>
      <c r="AB133" s="24">
        <v>0.10353840147435536</v>
      </c>
      <c r="AC133" s="24">
        <v>5.7798168372572376E-3</v>
      </c>
      <c r="AD133" s="24">
        <v>0.37415127682245602</v>
      </c>
      <c r="AE133" s="24">
        <v>0.19765139976502991</v>
      </c>
      <c r="AF133" s="24">
        <v>0.24847893389565234</v>
      </c>
      <c r="AG133" s="24">
        <v>0.83955185460526627</v>
      </c>
      <c r="AH133" s="24">
        <v>0.90063739226147554</v>
      </c>
      <c r="AI133" s="24">
        <v>0.99463110398761356</v>
      </c>
      <c r="AJ133" s="24">
        <v>0.70494273231591853</v>
      </c>
      <c r="AK133" s="24">
        <v>0.58074135927118997</v>
      </c>
      <c r="AL133" s="24">
        <v>0.72865124814022064</v>
      </c>
      <c r="AM133" s="24">
        <v>1.5359024609371268</v>
      </c>
      <c r="AN133" s="24">
        <v>0.87800624507261282</v>
      </c>
      <c r="AO133" s="24">
        <v>-0.48283135607001565</v>
      </c>
      <c r="AP133" s="24">
        <v>1.2595694254989269</v>
      </c>
      <c r="AQ133" s="24">
        <v>0.3038639881619799</v>
      </c>
      <c r="AR133" s="24">
        <v>0.63522311187432756</v>
      </c>
      <c r="AS133" s="24">
        <v>1.4526155042237558</v>
      </c>
      <c r="AT133" s="24">
        <v>1.1066059199969545</v>
      </c>
      <c r="AU133" s="24">
        <v>-0.13796940186706111</v>
      </c>
      <c r="AV133" s="24">
        <v>0.50779094890847165</v>
      </c>
      <c r="AW133" s="24">
        <v>1.3237138133528926E-2</v>
      </c>
      <c r="AX133" s="24">
        <v>0.79492547425752413</v>
      </c>
      <c r="AY133" s="24">
        <v>1.1416235414954807</v>
      </c>
      <c r="AZ133" s="24">
        <v>1.1527179681587101</v>
      </c>
      <c r="BA133" s="24">
        <v>0.41322011400054354</v>
      </c>
      <c r="BB133" s="24">
        <v>-0.17543670137189998</v>
      </c>
      <c r="BC133" s="24">
        <v>-1.3438694079116591</v>
      </c>
      <c r="BD133" s="24">
        <v>4.6186600376397213E-2</v>
      </c>
      <c r="BE133" s="24">
        <v>-0.23750614700752623</v>
      </c>
      <c r="BF133" s="24">
        <v>-1.7598997300381827</v>
      </c>
      <c r="BG133" s="24">
        <v>-0.24911253226641669</v>
      </c>
      <c r="BH133" s="24">
        <v>-1.8517228568864967</v>
      </c>
      <c r="BI133" s="24">
        <v>-0.62173911575918195</v>
      </c>
      <c r="BJ133" s="24">
        <v>-4.6293113580681118E-2</v>
      </c>
      <c r="BK133" s="24">
        <v>0.70332608042788369</v>
      </c>
      <c r="BL133" s="24">
        <v>0.10693396107848897</v>
      </c>
      <c r="BM133" s="24">
        <v>-0.10647759301256264</v>
      </c>
      <c r="BN133" s="24">
        <v>0.24847893389565234</v>
      </c>
      <c r="BO133" s="24">
        <v>0.75614843190065073</v>
      </c>
      <c r="BP133" s="24">
        <v>-0.32659890666823482</v>
      </c>
      <c r="BQ133" s="24">
        <v>0.99463110398761356</v>
      </c>
      <c r="BR133" s="24">
        <v>0.70494273231591853</v>
      </c>
      <c r="BS133" s="24">
        <v>0.72865124814022064</v>
      </c>
      <c r="BT133" s="24">
        <v>-0.32800854394377854</v>
      </c>
      <c r="BU133" s="24">
        <v>1.5359024609371268</v>
      </c>
      <c r="BV133" s="24">
        <v>0.54043241808587006</v>
      </c>
      <c r="BW133" s="24">
        <v>-0.20859841888675651</v>
      </c>
      <c r="BX133" s="24">
        <v>0.19296698149713667</v>
      </c>
      <c r="BY133" s="24">
        <v>0.3038639881619799</v>
      </c>
      <c r="BZ133" s="24">
        <v>0.63522311187432756</v>
      </c>
      <c r="CA133" s="24">
        <v>0.65094101991473796</v>
      </c>
      <c r="CB133" s="24">
        <v>1.4526155042237558</v>
      </c>
      <c r="CC133" s="24">
        <v>0.50891958447764596</v>
      </c>
      <c r="CD133" s="24">
        <v>-0.2986436494711418</v>
      </c>
      <c r="CE133" s="24">
        <v>-5.0505681126987993E-2</v>
      </c>
      <c r="CF133" s="24">
        <v>0.82078805348115702</v>
      </c>
      <c r="CG133" s="24">
        <v>0.49709929028357447</v>
      </c>
      <c r="CH133" s="24">
        <v>-0.89165485380047171</v>
      </c>
      <c r="CI133" s="24">
        <v>1.3237138133528926E-2</v>
      </c>
      <c r="CJ133" s="24">
        <v>0.53319043829478663</v>
      </c>
      <c r="CK133" s="24">
        <v>1.1527179681587101</v>
      </c>
      <c r="CL133" s="24">
        <v>-0.1044002847672464</v>
      </c>
      <c r="CM133" s="24">
        <v>0.72185312348855546</v>
      </c>
      <c r="CN133" s="10">
        <v>-0.40746420567008618</v>
      </c>
      <c r="CO133" s="12" t="s">
        <v>85</v>
      </c>
    </row>
    <row r="134" spans="1:93">
      <c r="A134" s="44" t="s">
        <v>210</v>
      </c>
      <c r="B134" s="12" t="s">
        <v>353</v>
      </c>
      <c r="C134" s="10">
        <v>0.43916580301765457</v>
      </c>
      <c r="D134" s="24">
        <v>-0.90544743308809006</v>
      </c>
      <c r="E134" s="24">
        <v>-0.75354337640399438</v>
      </c>
      <c r="F134" s="24">
        <v>-0.86263866038859127</v>
      </c>
      <c r="G134" s="24">
        <v>-0.37293880594047152</v>
      </c>
      <c r="H134" s="24">
        <v>-9.6746243472392579E-4</v>
      </c>
      <c r="I134" s="24">
        <v>0.17885828697580608</v>
      </c>
      <c r="J134" s="24">
        <v>-8.42228696886657E-2</v>
      </c>
      <c r="K134" s="24">
        <v>-3.509439083517963E-2</v>
      </c>
      <c r="L134" s="24">
        <v>5.4510107740611182E-3</v>
      </c>
      <c r="M134" s="24">
        <v>-1.1960824859777588</v>
      </c>
      <c r="N134" s="24">
        <v>1.0881429963900826</v>
      </c>
      <c r="O134" s="24">
        <v>-7.6437080239421723E-2</v>
      </c>
      <c r="P134" s="24">
        <v>-1.7001463055594273</v>
      </c>
      <c r="Q134" s="24">
        <v>-2.3980768835839839</v>
      </c>
      <c r="R134" s="24">
        <v>-0.58975248572772743</v>
      </c>
      <c r="S134" s="24">
        <v>-1.231052258031774</v>
      </c>
      <c r="T134" s="24">
        <v>-0.81844194165012651</v>
      </c>
      <c r="U134" s="24">
        <v>-0.76420798654643951</v>
      </c>
      <c r="V134" s="24">
        <v>-0.44422928552360813</v>
      </c>
      <c r="W134" s="24">
        <v>0.5790115731246035</v>
      </c>
      <c r="X134" s="24">
        <v>-1.8986088206268015</v>
      </c>
      <c r="Y134" s="24">
        <v>-1.1757080979939731</v>
      </c>
      <c r="Z134" s="24">
        <v>-0.25599688494481154</v>
      </c>
      <c r="AA134" s="24">
        <v>1.4174145989642627E-2</v>
      </c>
      <c r="AB134" s="24">
        <v>1.3048307320837496E-2</v>
      </c>
      <c r="AC134" s="24">
        <v>0.26954436457143982</v>
      </c>
      <c r="AD134" s="24">
        <v>-0.28942587483473464</v>
      </c>
      <c r="AE134" s="24">
        <v>-1.1782304031354205</v>
      </c>
      <c r="AF134" s="24">
        <v>1.5377128216272735</v>
      </c>
      <c r="AG134" s="24">
        <v>-0.51027066377237462</v>
      </c>
      <c r="AH134" s="24">
        <v>1.4705357291539631</v>
      </c>
      <c r="AI134" s="24">
        <v>0.23893285890478747</v>
      </c>
      <c r="AJ134" s="24">
        <v>-0.70318677376938121</v>
      </c>
      <c r="AK134" s="24">
        <v>1.2094329850439052</v>
      </c>
      <c r="AL134" s="24">
        <v>0.60949338618144822</v>
      </c>
      <c r="AM134" s="24">
        <v>0.94731114046173359</v>
      </c>
      <c r="AN134" s="24">
        <v>0.5545994747462516</v>
      </c>
      <c r="AO134" s="24">
        <v>0.45142799633522757</v>
      </c>
      <c r="AP134" s="24">
        <v>2.0620655569153614</v>
      </c>
      <c r="AQ134" s="24">
        <v>0.2873551056627105</v>
      </c>
      <c r="AR134" s="24">
        <v>0.97351265774513718</v>
      </c>
      <c r="AS134" s="24">
        <v>1.2583799135904448</v>
      </c>
      <c r="AT134" s="24">
        <v>0.70252420654656433</v>
      </c>
      <c r="AU134" s="24">
        <v>0.61123356535164364</v>
      </c>
      <c r="AV134" s="24">
        <v>0.4035561639294693</v>
      </c>
      <c r="AW134" s="24">
        <v>0.51075115277671357</v>
      </c>
      <c r="AX134" s="24">
        <v>0.17376391756385842</v>
      </c>
      <c r="AY134" s="24">
        <v>1.2141183543210243</v>
      </c>
      <c r="AZ134" s="24">
        <v>0.9457166965163738</v>
      </c>
      <c r="BA134" s="24">
        <v>0.72859446959288965</v>
      </c>
      <c r="BB134" s="24">
        <v>-1.6412604075975854</v>
      </c>
      <c r="BC134" s="24">
        <v>0.74320809804633836</v>
      </c>
      <c r="BD134" s="24">
        <v>-1.7659046749897955</v>
      </c>
      <c r="BE134" s="24">
        <v>-1.9990289132844246</v>
      </c>
      <c r="BF134" s="24">
        <v>0.72691341263452813</v>
      </c>
      <c r="BG134" s="24">
        <v>-2.3463794862451308E-2</v>
      </c>
      <c r="BH134" s="24">
        <v>0.21688587035159854</v>
      </c>
      <c r="BI134" s="24">
        <v>-0.75334932713674885</v>
      </c>
      <c r="BJ134" s="24">
        <v>-1.0287169670604137</v>
      </c>
      <c r="BK134" s="24">
        <v>-2.7449098455617348E-2</v>
      </c>
      <c r="BL134" s="24">
        <v>0.51213826715575794</v>
      </c>
      <c r="BM134" s="24">
        <v>-0.52748414222378526</v>
      </c>
      <c r="BN134" s="24">
        <v>1.5377128216272735</v>
      </c>
      <c r="BO134" s="24">
        <v>-1.0469852246638762</v>
      </c>
      <c r="BP134" s="24">
        <v>-1.334215957587231</v>
      </c>
      <c r="BQ134" s="24">
        <v>0.23893285890478747</v>
      </c>
      <c r="BR134" s="24">
        <v>-0.70318677376938121</v>
      </c>
      <c r="BS134" s="24">
        <v>0.60949338618144822</v>
      </c>
      <c r="BT134" s="24">
        <v>1.4661515857890666</v>
      </c>
      <c r="BU134" s="24">
        <v>0.94731114046173359</v>
      </c>
      <c r="BV134" s="24">
        <v>-0.98415677213291786</v>
      </c>
      <c r="BW134" s="24">
        <v>1.3777799938539455</v>
      </c>
      <c r="BX134" s="24">
        <v>-0.3192218271250486</v>
      </c>
      <c r="BY134" s="24">
        <v>0.2873551056627105</v>
      </c>
      <c r="BZ134" s="24">
        <v>0.97351265774513718</v>
      </c>
      <c r="CA134" s="24">
        <v>1.182409755001036</v>
      </c>
      <c r="CB134" s="24">
        <v>1.2583799135904448</v>
      </c>
      <c r="CC134" s="24">
        <v>-0.28894172059800827</v>
      </c>
      <c r="CD134" s="24">
        <v>-0.19132376202280854</v>
      </c>
      <c r="CE134" s="24">
        <v>0.62506532422558725</v>
      </c>
      <c r="CF134" s="24">
        <v>-0.90017142756005142</v>
      </c>
      <c r="CG134" s="24">
        <v>-1.7461639014959587</v>
      </c>
      <c r="CH134" s="24">
        <v>-0.88381804596573077</v>
      </c>
      <c r="CI134" s="24">
        <v>0.51075115277671357</v>
      </c>
      <c r="CJ134" s="24">
        <v>0.54241826073124322</v>
      </c>
      <c r="CK134" s="24">
        <v>0.9457166965163738</v>
      </c>
      <c r="CL134" s="24">
        <v>-0.49806390706867587</v>
      </c>
      <c r="CM134" s="24">
        <v>0.71185553551581604</v>
      </c>
      <c r="CN134" s="10">
        <v>-0.21320957198726018</v>
      </c>
      <c r="CO134" s="12" t="s">
        <v>85</v>
      </c>
    </row>
    <row r="135" spans="1:93">
      <c r="A135" s="44" t="s">
        <v>234</v>
      </c>
      <c r="B135" s="12" t="s">
        <v>353</v>
      </c>
      <c r="C135" s="10">
        <v>-0.94035004325313387</v>
      </c>
      <c r="D135" s="24">
        <v>-0.7631858293567193</v>
      </c>
      <c r="E135" s="24">
        <v>-0.50921233505526764</v>
      </c>
      <c r="F135" s="24">
        <v>-0.37896642404595682</v>
      </c>
      <c r="G135" s="24">
        <v>0.3180875529758177</v>
      </c>
      <c r="H135" s="24">
        <v>2.5669545137709845E-2</v>
      </c>
      <c r="I135" s="24">
        <v>-1.7028257734931944</v>
      </c>
      <c r="J135" s="24">
        <v>0.37370904552716938</v>
      </c>
      <c r="K135" s="24">
        <v>0.17310923611167486</v>
      </c>
      <c r="L135" s="24">
        <v>-0.90301366833133356</v>
      </c>
      <c r="M135" s="24">
        <v>-0.36457842034116744</v>
      </c>
      <c r="N135" s="24">
        <v>0.49909760854090962</v>
      </c>
      <c r="O135" s="24">
        <v>-3.6072612122388841</v>
      </c>
      <c r="P135" s="24">
        <v>0.75566033978065983</v>
      </c>
      <c r="Q135" s="24">
        <v>-0.20110275002204653</v>
      </c>
      <c r="R135" s="24">
        <v>-0.39400463909355615</v>
      </c>
      <c r="S135" s="24">
        <v>-0.96550593795789319</v>
      </c>
      <c r="T135" s="24">
        <v>0.32233312568046768</v>
      </c>
      <c r="U135" s="24">
        <v>0.72807168663203736</v>
      </c>
      <c r="V135" s="24">
        <v>-0.13050867304075117</v>
      </c>
      <c r="W135" s="24">
        <v>-2.2999896751166862</v>
      </c>
      <c r="X135" s="24">
        <v>-1.8986088206268015</v>
      </c>
      <c r="Y135" s="24">
        <v>-0.77981609894851689</v>
      </c>
      <c r="Z135" s="24">
        <v>-4.607832353407181</v>
      </c>
      <c r="AA135" s="24">
        <v>0.49386838860194021</v>
      </c>
      <c r="AB135" s="24">
        <v>-0.18980826818993082</v>
      </c>
      <c r="AC135" s="24">
        <v>-1.1077471101138361</v>
      </c>
      <c r="AD135" s="24">
        <v>0.10288892415809661</v>
      </c>
      <c r="AE135" s="24">
        <v>-0.63468388080224603</v>
      </c>
      <c r="AF135" s="24">
        <v>0.77455780465081514</v>
      </c>
      <c r="AG135" s="24">
        <v>1.1636785694479095</v>
      </c>
      <c r="AH135" s="24">
        <v>0.79368481664677226</v>
      </c>
      <c r="AI135" s="24">
        <v>0.85703551067930617</v>
      </c>
      <c r="AJ135" s="24">
        <v>0.90808106354149121</v>
      </c>
      <c r="AK135" s="24">
        <v>-0.2962021437706322</v>
      </c>
      <c r="AL135" s="24">
        <v>1.2298434413622656</v>
      </c>
      <c r="AM135" s="24">
        <v>0.65961321169940135</v>
      </c>
      <c r="AN135" s="24">
        <v>-1.2051005017832812</v>
      </c>
      <c r="AO135" s="24">
        <v>0.9089662475855832</v>
      </c>
      <c r="AP135" s="24">
        <v>-0.33140959397661929</v>
      </c>
      <c r="AQ135" s="24">
        <v>1.0366643027975446</v>
      </c>
      <c r="AR135" s="24">
        <v>0.89441271082319596</v>
      </c>
      <c r="AS135" s="24">
        <v>1.1418154627846495</v>
      </c>
      <c r="AT135" s="24">
        <v>1.3546385518416317</v>
      </c>
      <c r="AU135" s="24">
        <v>0.5502725745018564</v>
      </c>
      <c r="AV135" s="24">
        <v>0.94553765179122129</v>
      </c>
      <c r="AW135" s="24">
        <v>0.17828121218228946</v>
      </c>
      <c r="AX135" s="24">
        <v>5.772922827953398E-2</v>
      </c>
      <c r="AY135" s="24">
        <v>0.93954444449620433</v>
      </c>
      <c r="AZ135" s="24">
        <v>0.8330682454003705</v>
      </c>
      <c r="BA135" s="24">
        <v>-0.27002570512015084</v>
      </c>
      <c r="BB135" s="24">
        <v>0.69353769531050069</v>
      </c>
      <c r="BC135" s="24">
        <v>-8.3515452558690931E-2</v>
      </c>
      <c r="BD135" s="24">
        <v>1.1506015936907312</v>
      </c>
      <c r="BE135" s="24">
        <v>-0.74625183156896679</v>
      </c>
      <c r="BF135" s="24">
        <v>-3.1741289307196459</v>
      </c>
      <c r="BG135" s="24">
        <v>1.3019048857176003</v>
      </c>
      <c r="BH135" s="24">
        <v>0.29408476472394995</v>
      </c>
      <c r="BI135" s="24">
        <v>1.6732292344297539</v>
      </c>
      <c r="BJ135" s="24">
        <v>-1.5635233437879636</v>
      </c>
      <c r="BK135" s="24">
        <v>-2.4079963064244505</v>
      </c>
      <c r="BL135" s="24">
        <v>0.29033442466313941</v>
      </c>
      <c r="BM135" s="24">
        <v>-0.48916048211021934</v>
      </c>
      <c r="BN135" s="24">
        <v>0.77455780465081514</v>
      </c>
      <c r="BO135" s="24">
        <v>0.10298591458511541</v>
      </c>
      <c r="BP135" s="24">
        <v>-0.38347566266695438</v>
      </c>
      <c r="BQ135" s="24">
        <v>0.85703551067930617</v>
      </c>
      <c r="BR135" s="24">
        <v>0.90808106354149121</v>
      </c>
      <c r="BS135" s="24">
        <v>1.2298434413622656</v>
      </c>
      <c r="BT135" s="24">
        <v>1.2290274312248159</v>
      </c>
      <c r="BU135" s="24">
        <v>0.65961321169940135</v>
      </c>
      <c r="BV135" s="24">
        <v>-0.36186696394379408</v>
      </c>
      <c r="BW135" s="24">
        <v>0.20762390181372053</v>
      </c>
      <c r="BX135" s="24">
        <v>0.2629151957359247</v>
      </c>
      <c r="BY135" s="24">
        <v>1.0366643027975446</v>
      </c>
      <c r="BZ135" s="24">
        <v>0.89441271082319596</v>
      </c>
      <c r="CA135" s="24">
        <v>0.69075288816030289</v>
      </c>
      <c r="CB135" s="24">
        <v>1.1418154627846495</v>
      </c>
      <c r="CC135" s="24">
        <v>-2.0492073013199937E-2</v>
      </c>
      <c r="CD135" s="24">
        <v>0.89461407204605903</v>
      </c>
      <c r="CE135" s="24">
        <v>0.43739048498498323</v>
      </c>
      <c r="CF135" s="24">
        <v>1.1108968725539925</v>
      </c>
      <c r="CG135" s="24">
        <v>0.33178496547828229</v>
      </c>
      <c r="CH135" s="24">
        <v>0.73824724490056071</v>
      </c>
      <c r="CI135" s="24">
        <v>0.17828121218228946</v>
      </c>
      <c r="CJ135" s="24">
        <v>-0.40777973844326987</v>
      </c>
      <c r="CK135" s="24">
        <v>0.8330682454003705</v>
      </c>
      <c r="CL135" s="24">
        <v>-0.64091401587202157</v>
      </c>
      <c r="CM135" s="24">
        <v>0.63784346718959573</v>
      </c>
      <c r="CN135" s="10">
        <v>-0.42428610780734727</v>
      </c>
      <c r="CO135" s="12" t="s">
        <v>85</v>
      </c>
    </row>
    <row r="136" spans="1:93">
      <c r="A136" s="44" t="s">
        <v>248</v>
      </c>
      <c r="B136" s="12" t="s">
        <v>353</v>
      </c>
      <c r="C136" s="10">
        <v>-3.0226024590154115</v>
      </c>
      <c r="D136" s="24">
        <v>0.79422014230460747</v>
      </c>
      <c r="E136" s="24">
        <v>-1.1717914541563883</v>
      </c>
      <c r="F136" s="24">
        <v>-1.0366034632901671</v>
      </c>
      <c r="G136" s="24">
        <v>0.63552025096322495</v>
      </c>
      <c r="H136" s="24">
        <v>-0.38443354802606106</v>
      </c>
      <c r="I136" s="24">
        <v>-0.54262820807861034</v>
      </c>
      <c r="J136" s="24">
        <v>-2.0627091001902707</v>
      </c>
      <c r="K136" s="24">
        <v>-0.43307949190107309</v>
      </c>
      <c r="L136" s="24">
        <v>-0.64290128813434588</v>
      </c>
      <c r="M136" s="24">
        <v>0.86893071056102167</v>
      </c>
      <c r="N136" s="24">
        <v>0.24320086695081516</v>
      </c>
      <c r="O136" s="24">
        <v>-0.48864214700588432</v>
      </c>
      <c r="P136" s="24">
        <v>0.75302723688421902</v>
      </c>
      <c r="Q136" s="24">
        <v>-0.27428752173269016</v>
      </c>
      <c r="R136" s="24">
        <v>-0.14685989593998239</v>
      </c>
      <c r="S136" s="24">
        <v>5.9970934346365905E-2</v>
      </c>
      <c r="T136" s="24">
        <v>0.63783609163094124</v>
      </c>
      <c r="U136" s="24">
        <v>-2.4629644220874716</v>
      </c>
      <c r="V136" s="24">
        <v>5.7076329837202129E-2</v>
      </c>
      <c r="W136" s="24">
        <v>-0.13311128421212715</v>
      </c>
      <c r="X136" s="24">
        <v>-1.8986088206268015</v>
      </c>
      <c r="Y136" s="24">
        <v>0.59104442724886896</v>
      </c>
      <c r="Z136" s="24">
        <v>-0.34888428128556731</v>
      </c>
      <c r="AA136" s="24">
        <v>1.0922121005822203</v>
      </c>
      <c r="AB136" s="24">
        <v>-5.1270654318604857E-2</v>
      </c>
      <c r="AC136" s="24">
        <v>-0.74194620875854422</v>
      </c>
      <c r="AD136" s="24">
        <v>0.10723799441760722</v>
      </c>
      <c r="AE136" s="24">
        <v>1.0149604120544845E-2</v>
      </c>
      <c r="AF136" s="24">
        <v>9.6412631029799953E-2</v>
      </c>
      <c r="AG136" s="24">
        <v>1.1879041194306312</v>
      </c>
      <c r="AH136" s="24">
        <v>1.0935849073404889</v>
      </c>
      <c r="AI136" s="24">
        <v>0.7955897805022133</v>
      </c>
      <c r="AJ136" s="24">
        <v>0.14462966781599829</v>
      </c>
      <c r="AK136" s="24">
        <v>0.88589583089869595</v>
      </c>
      <c r="AL136" s="24">
        <v>0.85229041847896891</v>
      </c>
      <c r="AM136" s="24">
        <v>0.82397761356999033</v>
      </c>
      <c r="AN136" s="24">
        <v>1.6945435157624067</v>
      </c>
      <c r="AO136" s="24">
        <v>-0.40332474701288401</v>
      </c>
      <c r="AP136" s="24">
        <v>0.95985378101168561</v>
      </c>
      <c r="AQ136" s="24">
        <v>0.25543040906252151</v>
      </c>
      <c r="AR136" s="24">
        <v>0.9678352657902588</v>
      </c>
      <c r="AS136" s="24">
        <v>1.0155657771099649</v>
      </c>
      <c r="AT136" s="24">
        <v>0.24207651961187487</v>
      </c>
      <c r="AU136" s="24">
        <v>-0.32580492189766846</v>
      </c>
      <c r="AV136" s="24">
        <v>1.228000945204883</v>
      </c>
      <c r="AW136" s="24">
        <v>0.4327417770479095</v>
      </c>
      <c r="AX136" s="24">
        <v>1.1057693681582232E-3</v>
      </c>
      <c r="AY136" s="24">
        <v>0.89706800382315854</v>
      </c>
      <c r="AZ136" s="24">
        <v>0.47267050058860338</v>
      </c>
      <c r="BA136" s="24">
        <v>-0.18134866438957034</v>
      </c>
      <c r="BB136" s="24">
        <v>1.3145457687533941</v>
      </c>
      <c r="BC136" s="24">
        <v>0.54944892280353763</v>
      </c>
      <c r="BD136" s="24">
        <v>-1.7659046749897955</v>
      </c>
      <c r="BE136" s="24">
        <v>0.30595302268070773</v>
      </c>
      <c r="BF136" s="24">
        <v>2.3965304884572707E-2</v>
      </c>
      <c r="BG136" s="24">
        <v>1.1445132411223533</v>
      </c>
      <c r="BH136" s="24">
        <v>0.23627433212355681</v>
      </c>
      <c r="BI136" s="24">
        <v>1.2908054195096244</v>
      </c>
      <c r="BJ136" s="24">
        <v>0.39292159790925812</v>
      </c>
      <c r="BK136" s="24">
        <v>-0.83812221833160327</v>
      </c>
      <c r="BL136" s="24">
        <v>-0.27485062187958054</v>
      </c>
      <c r="BM136" s="24">
        <v>-0.45733955829012812</v>
      </c>
      <c r="BN136" s="24">
        <v>9.6412631029799953E-2</v>
      </c>
      <c r="BO136" s="24">
        <v>0.71397706346275713</v>
      </c>
      <c r="BP136" s="24">
        <v>-0.41642947055421714</v>
      </c>
      <c r="BQ136" s="24">
        <v>0.7955897805022133</v>
      </c>
      <c r="BR136" s="24">
        <v>0.14462966781599829</v>
      </c>
      <c r="BS136" s="24">
        <v>0.85229041847896891</v>
      </c>
      <c r="BT136" s="24">
        <v>0.42520089284167001</v>
      </c>
      <c r="BU136" s="24">
        <v>0.82397761356999033</v>
      </c>
      <c r="BV136" s="24">
        <v>7.353795673055015E-2</v>
      </c>
      <c r="BW136" s="24">
        <v>-3.2824355615599841E-2</v>
      </c>
      <c r="BX136" s="24">
        <v>0.25491194947883733</v>
      </c>
      <c r="BY136" s="24">
        <v>0.25543040906252151</v>
      </c>
      <c r="BZ136" s="24">
        <v>0.9678352657902588</v>
      </c>
      <c r="CA136" s="24">
        <v>-0.10474849207395012</v>
      </c>
      <c r="CB136" s="24">
        <v>1.0155657771099649</v>
      </c>
      <c r="CC136" s="24">
        <v>-0.9399117798633333</v>
      </c>
      <c r="CD136" s="24">
        <v>-1.2620907402211814</v>
      </c>
      <c r="CE136" s="24">
        <v>1.2261249010261028</v>
      </c>
      <c r="CF136" s="24">
        <v>0.82891259578307763</v>
      </c>
      <c r="CG136" s="24">
        <v>0.65666347646009593</v>
      </c>
      <c r="CH136" s="24">
        <v>-1.0540457133641574</v>
      </c>
      <c r="CI136" s="24">
        <v>0.4327417770479095</v>
      </c>
      <c r="CJ136" s="24">
        <v>0.49283543518713924</v>
      </c>
      <c r="CK136" s="24">
        <v>0.47267050058860338</v>
      </c>
      <c r="CL136" s="24">
        <v>-0.34458267444525392</v>
      </c>
      <c r="CM136" s="24">
        <v>0.63419274116845969</v>
      </c>
      <c r="CN136" s="10">
        <v>-0.10983017761587671</v>
      </c>
      <c r="CO136" s="12" t="s">
        <v>85</v>
      </c>
    </row>
    <row r="137" spans="1:93">
      <c r="A137" s="44" t="s">
        <v>241</v>
      </c>
      <c r="B137" s="12" t="s">
        <v>353</v>
      </c>
      <c r="C137" s="10">
        <v>0.33420191463498944</v>
      </c>
      <c r="D137" s="24">
        <v>-1.2699706130121884</v>
      </c>
      <c r="E137" s="24">
        <v>-1.1235262446113592</v>
      </c>
      <c r="F137" s="24">
        <v>-1.0697551361984148</v>
      </c>
      <c r="G137" s="24">
        <v>-0.39487069612128162</v>
      </c>
      <c r="H137" s="24">
        <v>-0.40993497204205076</v>
      </c>
      <c r="I137" s="24">
        <v>6.0580932357914424E-2</v>
      </c>
      <c r="J137" s="24">
        <v>-0.37362349305742315</v>
      </c>
      <c r="K137" s="24">
        <v>-1.1548580411057181</v>
      </c>
      <c r="L137" s="24">
        <v>-0.5767416996735828</v>
      </c>
      <c r="M137" s="24">
        <v>-1.5961900615900111</v>
      </c>
      <c r="N137" s="24">
        <v>-0.238492545751959</v>
      </c>
      <c r="O137" s="24">
        <v>-0.4857866562514751</v>
      </c>
      <c r="P137" s="24">
        <v>-1.608058364578522</v>
      </c>
      <c r="Q137" s="24">
        <v>8.0794225750253787E-2</v>
      </c>
      <c r="R137" s="24">
        <v>-1.1326127822440064</v>
      </c>
      <c r="S137" s="24">
        <v>-1.538996616343258</v>
      </c>
      <c r="T137" s="24">
        <v>-1.5693783525328497</v>
      </c>
      <c r="U137" s="24">
        <v>0.29076999854680607</v>
      </c>
      <c r="V137" s="24">
        <v>-1.307769030707155</v>
      </c>
      <c r="W137" s="24">
        <v>-0.43437732766266396</v>
      </c>
      <c r="X137" s="24">
        <v>-0.18216611748283759</v>
      </c>
      <c r="Y137" s="24">
        <v>-1.2016325894871993</v>
      </c>
      <c r="Z137" s="24">
        <v>-9.1730224278468012E-2</v>
      </c>
      <c r="AA137" s="24">
        <v>-0.35171976384412568</v>
      </c>
      <c r="AB137" s="24">
        <v>-7.0361322909944554E-2</v>
      </c>
      <c r="AC137" s="24">
        <v>9.0344840214210867E-2</v>
      </c>
      <c r="AD137" s="24">
        <v>-1.6650737713703903</v>
      </c>
      <c r="AE137" s="24">
        <v>-0.85896747481852875</v>
      </c>
      <c r="AF137" s="24">
        <v>-0.2329998152433039</v>
      </c>
      <c r="AG137" s="24">
        <v>-0.19932974992136529</v>
      </c>
      <c r="AH137" s="24">
        <v>0.1153735512769208</v>
      </c>
      <c r="AI137" s="24">
        <v>0.32643369995616173</v>
      </c>
      <c r="AJ137" s="24">
        <v>0.87466770059800725</v>
      </c>
      <c r="AK137" s="24">
        <v>0.39231716465936078</v>
      </c>
      <c r="AL137" s="24">
        <v>0.45607090273251655</v>
      </c>
      <c r="AM137" s="24">
        <v>1.673216853545233</v>
      </c>
      <c r="AN137" s="24">
        <v>-0.7699828074579731</v>
      </c>
      <c r="AO137" s="24">
        <v>0.372558061109732</v>
      </c>
      <c r="AP137" s="24">
        <v>0.12719190713706213</v>
      </c>
      <c r="AQ137" s="24">
        <v>0.59478584086229702</v>
      </c>
      <c r="AR137" s="24">
        <v>1.0177962738572757</v>
      </c>
      <c r="AS137" s="24">
        <v>1.1914996572432237</v>
      </c>
      <c r="AT137" s="24">
        <v>0.79299437587999577</v>
      </c>
      <c r="AU137" s="24">
        <v>0.36632967871442895</v>
      </c>
      <c r="AV137" s="24">
        <v>0.64621968856949308</v>
      </c>
      <c r="AW137" s="24">
        <v>0.88475097739096475</v>
      </c>
      <c r="AX137" s="24">
        <v>1.064255454629792</v>
      </c>
      <c r="AY137" s="24">
        <v>0.98491040187947088</v>
      </c>
      <c r="AZ137" s="24">
        <v>0.68262024468722649</v>
      </c>
      <c r="BA137" s="24">
        <v>0.38197780369757589</v>
      </c>
      <c r="BB137" s="24">
        <v>-0.44098013921082951</v>
      </c>
      <c r="BC137" s="24">
        <v>0.7416276540045198</v>
      </c>
      <c r="BD137" s="24">
        <v>-0.21086025188057317</v>
      </c>
      <c r="BE137" s="24">
        <v>-1.6368019471211648</v>
      </c>
      <c r="BF137" s="24">
        <v>0.67310904307007391</v>
      </c>
      <c r="BG137" s="24">
        <v>-0.76504060397612961</v>
      </c>
      <c r="BH137" s="24">
        <v>0.19493008647012661</v>
      </c>
      <c r="BI137" s="24">
        <v>-1.1582510986121441</v>
      </c>
      <c r="BJ137" s="24">
        <v>-0.7043140465999902</v>
      </c>
      <c r="BK137" s="24">
        <v>1.4466327740145459</v>
      </c>
      <c r="BL137" s="24">
        <v>0.20844728986218816</v>
      </c>
      <c r="BM137" s="24">
        <v>-0.27819374397173519</v>
      </c>
      <c r="BN137" s="24">
        <v>-0.2329998152433039</v>
      </c>
      <c r="BO137" s="24">
        <v>-0.48917006042488093</v>
      </c>
      <c r="BP137" s="24">
        <v>-0.54295514684258228</v>
      </c>
      <c r="BQ137" s="24">
        <v>0.32643369995616173</v>
      </c>
      <c r="BR137" s="24">
        <v>0.87466770059800725</v>
      </c>
      <c r="BS137" s="24">
        <v>0.45607090273251655</v>
      </c>
      <c r="BT137" s="24">
        <v>0.51202354313605158</v>
      </c>
      <c r="BU137" s="24">
        <v>1.673216853545233</v>
      </c>
      <c r="BV137" s="24">
        <v>4.7801114158264046E-3</v>
      </c>
      <c r="BW137" s="24">
        <v>1.146046783585426</v>
      </c>
      <c r="BX137" s="24">
        <v>-2.7120388915249589</v>
      </c>
      <c r="BY137" s="24">
        <v>0.59478584086229702</v>
      </c>
      <c r="BZ137" s="24">
        <v>1.0177962738572757</v>
      </c>
      <c r="CA137" s="24">
        <v>0.48857692513632922</v>
      </c>
      <c r="CB137" s="24">
        <v>1.1914996572432237</v>
      </c>
      <c r="CC137" s="24">
        <v>3.7662993089410561E-2</v>
      </c>
      <c r="CD137" s="24">
        <v>-0.19742068698938348</v>
      </c>
      <c r="CE137" s="24">
        <v>0.38763592152260279</v>
      </c>
      <c r="CF137" s="24">
        <v>8.0204000044770934E-2</v>
      </c>
      <c r="CG137" s="24">
        <v>-1.0626734883294329</v>
      </c>
      <c r="CH137" s="24">
        <v>-0.18678611039654533</v>
      </c>
      <c r="CI137" s="24">
        <v>0.88475097739096475</v>
      </c>
      <c r="CJ137" s="24">
        <v>0.92592235606906281</v>
      </c>
      <c r="CK137" s="24">
        <v>0.68262024468722649</v>
      </c>
      <c r="CL137" s="24">
        <v>-0.68447937883349119</v>
      </c>
      <c r="CM137" s="24">
        <v>0.54103238390983444</v>
      </c>
      <c r="CN137" s="10">
        <v>-0.18518865614679364</v>
      </c>
      <c r="CO137" s="12" t="s">
        <v>85</v>
      </c>
    </row>
    <row r="138" spans="1:93">
      <c r="A138" s="44" t="s">
        <v>271</v>
      </c>
      <c r="B138" s="12" t="s">
        <v>353</v>
      </c>
      <c r="C138" s="10">
        <v>-1.4619576361518001</v>
      </c>
      <c r="D138" s="24">
        <v>9.9899728220435968E-2</v>
      </c>
      <c r="E138" s="24">
        <v>-2.2668060928220553</v>
      </c>
      <c r="F138" s="24">
        <v>-0.89092501137690128</v>
      </c>
      <c r="G138" s="24">
        <v>-8.7296261737819195E-2</v>
      </c>
      <c r="H138" s="24">
        <v>-1.0164353258830721</v>
      </c>
      <c r="I138" s="24">
        <v>-1.3206644033085735</v>
      </c>
      <c r="J138" s="24">
        <v>-0.27821511707532259</v>
      </c>
      <c r="K138" s="24">
        <v>-1.2973278396669909</v>
      </c>
      <c r="L138" s="24">
        <v>-0.950507479600885</v>
      </c>
      <c r="M138" s="24">
        <v>0.12285996936498315</v>
      </c>
      <c r="N138" s="24">
        <v>-1.269747608383754</v>
      </c>
      <c r="O138" s="24">
        <v>-0.72717012298108219</v>
      </c>
      <c r="P138" s="24">
        <v>-0.17695588850749544</v>
      </c>
      <c r="Q138" s="24">
        <v>0.13562143890750286</v>
      </c>
      <c r="R138" s="24">
        <v>-0.19189600215056041</v>
      </c>
      <c r="S138" s="24">
        <v>-0.507544599199661</v>
      </c>
      <c r="T138" s="24">
        <v>-1.1761129454401673</v>
      </c>
      <c r="U138" s="24">
        <v>0.69167435360054219</v>
      </c>
      <c r="V138" s="24">
        <v>-0.44424509461652284</v>
      </c>
      <c r="W138" s="24">
        <v>-0.99111244576726765</v>
      </c>
      <c r="X138" s="24">
        <v>-0.64459021070265721</v>
      </c>
      <c r="Y138" s="24">
        <v>0.27106360529369294</v>
      </c>
      <c r="Z138" s="24">
        <v>-0.40157777739622008</v>
      </c>
      <c r="AA138" s="24">
        <v>5.3763858345574775E-2</v>
      </c>
      <c r="AB138" s="24">
        <v>0.29274746601881124</v>
      </c>
      <c r="AC138" s="24">
        <v>-0.67229964220929472</v>
      </c>
      <c r="AD138" s="24">
        <v>-1.7183273315950605</v>
      </c>
      <c r="AE138" s="24">
        <v>-0.19176859122303086</v>
      </c>
      <c r="AF138" s="24">
        <v>1.7406768560981849</v>
      </c>
      <c r="AG138" s="24">
        <v>-1.4687832998275205</v>
      </c>
      <c r="AH138" s="24">
        <v>0.5876313453905806</v>
      </c>
      <c r="AI138" s="24">
        <v>1.9780010605229663</v>
      </c>
      <c r="AJ138" s="24">
        <v>1.4041540021672436</v>
      </c>
      <c r="AK138" s="24">
        <v>-0.86172062930134119</v>
      </c>
      <c r="AL138" s="24">
        <v>0.95619496795911463</v>
      </c>
      <c r="AM138" s="24">
        <v>0.55038844843791046</v>
      </c>
      <c r="AN138" s="24">
        <v>1.4494767271289104</v>
      </c>
      <c r="AO138" s="24">
        <v>1.1809160151222584</v>
      </c>
      <c r="AP138" s="24">
        <v>-0.17273133643209551</v>
      </c>
      <c r="AQ138" s="24">
        <v>0.23218799368795415</v>
      </c>
      <c r="AR138" s="24">
        <v>0.71449397963434069</v>
      </c>
      <c r="AS138" s="24">
        <v>0.89209936931977529</v>
      </c>
      <c r="AT138" s="24">
        <v>-0.60805463765312429</v>
      </c>
      <c r="AU138" s="24">
        <v>-0.57381084672810356</v>
      </c>
      <c r="AV138" s="24">
        <v>1.0485298762142821</v>
      </c>
      <c r="AW138" s="24">
        <v>1.3202246706994802</v>
      </c>
      <c r="AX138" s="24">
        <v>0.73557459765065414</v>
      </c>
      <c r="AY138" s="24">
        <v>-0.65101109013182923</v>
      </c>
      <c r="AZ138" s="24">
        <v>0.17111719426804198</v>
      </c>
      <c r="BA138" s="24">
        <v>0.51817039094605144</v>
      </c>
      <c r="BB138" s="24">
        <v>1.1068023029969294</v>
      </c>
      <c r="BC138" s="24">
        <v>-8.7457550909316062E-2</v>
      </c>
      <c r="BD138" s="24">
        <v>0.37464998937113159</v>
      </c>
      <c r="BE138" s="24">
        <v>-0.40761522715719151</v>
      </c>
      <c r="BF138" s="24">
        <v>-0.50676130557183041</v>
      </c>
      <c r="BG138" s="24">
        <v>0.39590866641978056</v>
      </c>
      <c r="BH138" s="24">
        <v>-0.29314386561954753</v>
      </c>
      <c r="BI138" s="24">
        <v>1.3772975335290329</v>
      </c>
      <c r="BJ138" s="24">
        <v>-1.5635233437879636</v>
      </c>
      <c r="BK138" s="24">
        <v>0.91103511267013115</v>
      </c>
      <c r="BL138" s="24">
        <v>0.43689523372534284</v>
      </c>
      <c r="BM138" s="24">
        <v>0.44991885036344037</v>
      </c>
      <c r="BN138" s="24">
        <v>1.7406768560981849</v>
      </c>
      <c r="BO138" s="24">
        <v>-9.2673998317535283E-2</v>
      </c>
      <c r="BP138" s="24">
        <v>0.60143643930678437</v>
      </c>
      <c r="BQ138" s="24">
        <v>1.9780010605229663</v>
      </c>
      <c r="BR138" s="24">
        <v>1.4041540021672436</v>
      </c>
      <c r="BS138" s="24">
        <v>0.95619496795911463</v>
      </c>
      <c r="BT138" s="24">
        <v>-0.28528470870383132</v>
      </c>
      <c r="BU138" s="24">
        <v>0.55038844843791046</v>
      </c>
      <c r="BV138" s="24">
        <v>1.5345298947033494</v>
      </c>
      <c r="BW138" s="24">
        <v>1.3540778345318814</v>
      </c>
      <c r="BX138" s="24">
        <v>-0.32553689864408109</v>
      </c>
      <c r="BY138" s="24">
        <v>0.23218799368795415</v>
      </c>
      <c r="BZ138" s="24">
        <v>0.71449397963434069</v>
      </c>
      <c r="CA138" s="24">
        <v>0.35043758619509674</v>
      </c>
      <c r="CB138" s="24">
        <v>0.89209936931977529</v>
      </c>
      <c r="CC138" s="24">
        <v>1.3887935272580989</v>
      </c>
      <c r="CD138" s="24">
        <v>2.0819044608321726</v>
      </c>
      <c r="CE138" s="24">
        <v>1.7935959268080801</v>
      </c>
      <c r="CF138" s="24">
        <v>0.64889349736545932</v>
      </c>
      <c r="CG138" s="24">
        <v>-0.38982672224895393</v>
      </c>
      <c r="CH138" s="24">
        <v>0.97602882502408173</v>
      </c>
      <c r="CI138" s="24">
        <v>1.3202246706994802</v>
      </c>
      <c r="CJ138" s="24">
        <v>0.97414311910943763</v>
      </c>
      <c r="CK138" s="24">
        <v>0.17111719426804198</v>
      </c>
      <c r="CL138" s="24">
        <v>-0.58675355200153978</v>
      </c>
      <c r="CM138" s="24">
        <v>0.50597882210608014</v>
      </c>
      <c r="CN138" s="10">
        <v>-0.5069653578315122</v>
      </c>
      <c r="CO138" s="12" t="s">
        <v>85</v>
      </c>
    </row>
    <row r="139" spans="1:93">
      <c r="A139" s="44" t="s">
        <v>253</v>
      </c>
      <c r="B139" s="12" t="s">
        <v>353</v>
      </c>
      <c r="C139" s="10">
        <v>-0.34748026934719306</v>
      </c>
      <c r="D139" s="24">
        <v>-7.2476527319706954E-2</v>
      </c>
      <c r="E139" s="24">
        <v>9.403843583997501E-2</v>
      </c>
      <c r="F139" s="24">
        <v>0.93213931098501934</v>
      </c>
      <c r="G139" s="24">
        <v>-0.4377326747282449</v>
      </c>
      <c r="H139" s="24">
        <v>1.7800875415410911</v>
      </c>
      <c r="I139" s="24">
        <v>-9.7430623657457482E-3</v>
      </c>
      <c r="J139" s="24">
        <v>-1.1617887298639626</v>
      </c>
      <c r="K139" s="24">
        <v>-1.4485062922534293</v>
      </c>
      <c r="L139" s="24">
        <v>-0.46552677720048047</v>
      </c>
      <c r="M139" s="24">
        <v>-0.90169594283467625</v>
      </c>
      <c r="N139" s="24">
        <v>-1.6715807809439998</v>
      </c>
      <c r="O139" s="24">
        <v>-1.3834698457600454</v>
      </c>
      <c r="P139" s="24">
        <v>0.47357258403311309</v>
      </c>
      <c r="Q139" s="24">
        <v>1.4952164908540382</v>
      </c>
      <c r="R139" s="24">
        <v>-8.8967531882624531E-2</v>
      </c>
      <c r="S139" s="24">
        <v>0.9651134757712978</v>
      </c>
      <c r="T139" s="24">
        <v>-2.1134026694717702</v>
      </c>
      <c r="U139" s="24">
        <v>-1.3926421992835682</v>
      </c>
      <c r="V139" s="24">
        <v>-1.4860846261462881</v>
      </c>
      <c r="W139" s="24">
        <v>-1.075243414036795</v>
      </c>
      <c r="X139" s="24">
        <v>1.261941154106843</v>
      </c>
      <c r="Y139" s="24">
        <v>-0.73056004151248022</v>
      </c>
      <c r="Z139" s="24">
        <v>-1.2101921423205571</v>
      </c>
      <c r="AA139" s="24">
        <v>-1.5888532810953586</v>
      </c>
      <c r="AB139" s="24">
        <v>-0.53160623319339861</v>
      </c>
      <c r="AC139" s="24">
        <v>-1.2997712512485593</v>
      </c>
      <c r="AD139" s="24">
        <v>-1.5510238780838099</v>
      </c>
      <c r="AE139" s="24">
        <v>1.4482266450835393</v>
      </c>
      <c r="AF139" s="24">
        <v>1.8606625352532578</v>
      </c>
      <c r="AG139" s="24">
        <v>5.7023029260495135E-2</v>
      </c>
      <c r="AH139" s="24">
        <v>0.87621798482825097</v>
      </c>
      <c r="AI139" s="24">
        <v>1.0717189652998369</v>
      </c>
      <c r="AJ139" s="24">
        <v>-0.15916454973466171</v>
      </c>
      <c r="AK139" s="24">
        <v>0.68586490715980686</v>
      </c>
      <c r="AL139" s="24">
        <v>0.74238954586404693</v>
      </c>
      <c r="AM139" s="24">
        <v>-0.57602291585468579</v>
      </c>
      <c r="AN139" s="24">
        <v>-0.59047967648705058</v>
      </c>
      <c r="AO139" s="24">
        <v>0.73706904277010876</v>
      </c>
      <c r="AP139" s="24">
        <v>0.81244980689694279</v>
      </c>
      <c r="AQ139" s="24">
        <v>-0.7849742244151422</v>
      </c>
      <c r="AR139" s="24">
        <v>1.3598697805896769</v>
      </c>
      <c r="AS139" s="24">
        <v>0.34999617477535583</v>
      </c>
      <c r="AT139" s="24">
        <v>-0.39215785654745161</v>
      </c>
      <c r="AU139" s="24">
        <v>-0.22781082387812049</v>
      </c>
      <c r="AV139" s="24">
        <v>1.0762985667168417</v>
      </c>
      <c r="AW139" s="24">
        <v>1.7964880113207484</v>
      </c>
      <c r="AX139" s="24">
        <v>1.2422790121098106</v>
      </c>
      <c r="AY139" s="24">
        <v>-0.31815051967891189</v>
      </c>
      <c r="AZ139" s="24">
        <v>0.99130618568169826</v>
      </c>
      <c r="BA139" s="24">
        <v>1.0346146181008757</v>
      </c>
      <c r="BB139" s="24">
        <v>2.7245060526181916E-2</v>
      </c>
      <c r="BC139" s="24">
        <v>-0.74755745495336112</v>
      </c>
      <c r="BD139" s="24">
        <v>0.59270034353154266</v>
      </c>
      <c r="BE139" s="24">
        <v>-1.2157223067170941</v>
      </c>
      <c r="BF139" s="24">
        <v>-4.6613204976795254E-2</v>
      </c>
      <c r="BG139" s="24">
        <v>-0.11809320531287729</v>
      </c>
      <c r="BH139" s="24">
        <v>-0.39316064707330706</v>
      </c>
      <c r="BI139" s="24">
        <v>-9.101714623962405E-2</v>
      </c>
      <c r="BJ139" s="24">
        <v>-1.5635233437879636</v>
      </c>
      <c r="BK139" s="24">
        <v>0.21694442076793463</v>
      </c>
      <c r="BL139" s="24">
        <v>0.95466195667090026</v>
      </c>
      <c r="BM139" s="24">
        <v>0.52856382098469767</v>
      </c>
      <c r="BN139" s="24">
        <v>1.8606625352532578</v>
      </c>
      <c r="BO139" s="24">
        <v>1.2256277809140794</v>
      </c>
      <c r="BP139" s="24">
        <v>-3.0895070682728183E-2</v>
      </c>
      <c r="BQ139" s="24">
        <v>1.0717189652998369</v>
      </c>
      <c r="BR139" s="24">
        <v>-0.15916454973466171</v>
      </c>
      <c r="BS139" s="24">
        <v>0.74238954586404693</v>
      </c>
      <c r="BT139" s="24">
        <v>0.61789609273828239</v>
      </c>
      <c r="BU139" s="24">
        <v>-0.57602291585468579</v>
      </c>
      <c r="BV139" s="24">
        <v>0.23331955854851791</v>
      </c>
      <c r="BW139" s="24">
        <v>1.3364141285707902</v>
      </c>
      <c r="BX139" s="24">
        <v>0.91995213436046097</v>
      </c>
      <c r="BY139" s="24">
        <v>-0.7849742244151422</v>
      </c>
      <c r="BZ139" s="24">
        <v>1.3598697805896769</v>
      </c>
      <c r="CA139" s="24">
        <v>0.79361908341707998</v>
      </c>
      <c r="CB139" s="24">
        <v>0.34999617477535583</v>
      </c>
      <c r="CC139" s="24">
        <v>1.3871013398401602</v>
      </c>
      <c r="CD139" s="24">
        <v>0.38772627458628656</v>
      </c>
      <c r="CE139" s="24">
        <v>0.17710344021535215</v>
      </c>
      <c r="CF139" s="24">
        <v>0.45952652342390682</v>
      </c>
      <c r="CG139" s="24">
        <v>-1.5491818720382233</v>
      </c>
      <c r="CH139" s="24">
        <v>1.0719615342895159</v>
      </c>
      <c r="CI139" s="24">
        <v>1.7964880113207484</v>
      </c>
      <c r="CJ139" s="24">
        <v>1.0225401454466709</v>
      </c>
      <c r="CK139" s="24">
        <v>0.99130618568169826</v>
      </c>
      <c r="CL139" s="24">
        <v>-0.43165560457509577</v>
      </c>
      <c r="CM139" s="24">
        <v>0.50527966580623107</v>
      </c>
      <c r="CN139" s="10">
        <v>-0.44819095494212352</v>
      </c>
      <c r="CO139" s="12" t="s">
        <v>85</v>
      </c>
    </row>
    <row r="140" spans="1:93">
      <c r="A140" s="44" t="s">
        <v>239</v>
      </c>
      <c r="B140" s="12" t="s">
        <v>353</v>
      </c>
      <c r="C140" s="10">
        <v>-3.0226024590154115</v>
      </c>
      <c r="D140" s="24">
        <v>-0.30186830954336669</v>
      </c>
      <c r="E140" s="24">
        <v>-0.15991394231894321</v>
      </c>
      <c r="F140" s="24">
        <v>-0.79601590793784838</v>
      </c>
      <c r="G140" s="24">
        <v>0.87571963645366691</v>
      </c>
      <c r="H140" s="24">
        <v>-0.14554597359386268</v>
      </c>
      <c r="I140" s="24">
        <v>-0.86816881009760671</v>
      </c>
      <c r="J140" s="24">
        <v>-0.56923661511519386</v>
      </c>
      <c r="K140" s="24">
        <v>-0.88350436067315541</v>
      </c>
      <c r="L140" s="24">
        <v>-0.40039284522252122</v>
      </c>
      <c r="M140" s="24">
        <v>1.9278478321856932E-2</v>
      </c>
      <c r="N140" s="24">
        <v>-0.14732600726715625</v>
      </c>
      <c r="O140" s="24">
        <v>-3.6072612122388841</v>
      </c>
      <c r="P140" s="24">
        <v>-2.4174175792625796</v>
      </c>
      <c r="Q140" s="24">
        <v>-1.1298958460530921</v>
      </c>
      <c r="R140" s="24">
        <v>-4.5916455430172087</v>
      </c>
      <c r="S140" s="24">
        <v>-2.8898946264588825</v>
      </c>
      <c r="T140" s="24">
        <v>8.0447805023632912E-3</v>
      </c>
      <c r="U140" s="24">
        <v>-2.4629644220874716</v>
      </c>
      <c r="V140" s="24">
        <v>-1.4860846261462881</v>
      </c>
      <c r="W140" s="24">
        <v>-0.28960560420926168</v>
      </c>
      <c r="X140" s="24">
        <v>-1.8986088206268015</v>
      </c>
      <c r="Y140" s="24">
        <v>-2.230402070748394</v>
      </c>
      <c r="Z140" s="24">
        <v>-0.70262681665194171</v>
      </c>
      <c r="AA140" s="24">
        <v>-1.2006696820989669</v>
      </c>
      <c r="AB140" s="24">
        <v>-2.4060441754507345</v>
      </c>
      <c r="AC140" s="24">
        <v>-1.348371768459641</v>
      </c>
      <c r="AD140" s="24">
        <v>-0.44179727193958257</v>
      </c>
      <c r="AE140" s="24">
        <v>-4.6241140568264196</v>
      </c>
      <c r="AF140" s="24">
        <v>-0.16749959750717333</v>
      </c>
      <c r="AG140" s="24">
        <v>-1.4687832998275205</v>
      </c>
      <c r="AH140" s="24">
        <v>0.66933388073590527</v>
      </c>
      <c r="AI140" s="24">
        <v>0.64587261128354223</v>
      </c>
      <c r="AJ140" s="24">
        <v>-1.3688116740463663</v>
      </c>
      <c r="AK140" s="24">
        <v>0.81072043678324157</v>
      </c>
      <c r="AL140" s="24">
        <v>0.83187423784710068</v>
      </c>
      <c r="AM140" s="24">
        <v>1.158285157934021</v>
      </c>
      <c r="AN140" s="24">
        <v>-1.2051005017832812</v>
      </c>
      <c r="AO140" s="24">
        <v>0.70276775508277534</v>
      </c>
      <c r="AP140" s="24">
        <v>1.892997601175533</v>
      </c>
      <c r="AQ140" s="24">
        <v>0.33338057701318796</v>
      </c>
      <c r="AR140" s="24">
        <v>0.74855266307815904</v>
      </c>
      <c r="AS140" s="24">
        <v>1.2306537285613843</v>
      </c>
      <c r="AT140" s="24">
        <v>0.46449696540930946</v>
      </c>
      <c r="AU140" s="24">
        <v>1.0414810329765034</v>
      </c>
      <c r="AV140" s="24">
        <v>0.61515504827249234</v>
      </c>
      <c r="AW140" s="24">
        <v>0.14037971147483924</v>
      </c>
      <c r="AX140" s="24">
        <v>0.72599688501921611</v>
      </c>
      <c r="AY140" s="24">
        <v>0.80989695746519741</v>
      </c>
      <c r="AZ140" s="24">
        <v>0.55783571444464697</v>
      </c>
      <c r="BA140" s="24">
        <v>0.42684997215604775</v>
      </c>
      <c r="BB140" s="24">
        <v>0.20503536795780028</v>
      </c>
      <c r="BC140" s="24">
        <v>0.17337602542969144</v>
      </c>
      <c r="BD140" s="24">
        <v>1.6870398118014476</v>
      </c>
      <c r="BE140" s="24">
        <v>-0.64705139825908797</v>
      </c>
      <c r="BF140" s="24">
        <v>0.48417454497317824</v>
      </c>
      <c r="BG140" s="24">
        <v>1.4716003708399501</v>
      </c>
      <c r="BH140" s="24">
        <v>0.17740619723130591</v>
      </c>
      <c r="BI140" s="24">
        <v>-1.804331471532844</v>
      </c>
      <c r="BJ140" s="24">
        <v>0.45459416804304231</v>
      </c>
      <c r="BK140" s="24">
        <v>1.071339668048924</v>
      </c>
      <c r="BL140" s="24">
        <v>0.73804196428179525</v>
      </c>
      <c r="BM140" s="24">
        <v>-0.62086476901356591</v>
      </c>
      <c r="BN140" s="24">
        <v>-0.16749959750717333</v>
      </c>
      <c r="BO140" s="24">
        <v>0.65190630533249938</v>
      </c>
      <c r="BP140" s="24">
        <v>-1.4097071355863378</v>
      </c>
      <c r="BQ140" s="24">
        <v>0.64587261128354223</v>
      </c>
      <c r="BR140" s="24">
        <v>-1.3688116740463663</v>
      </c>
      <c r="BS140" s="24">
        <v>0.83187423784710068</v>
      </c>
      <c r="BT140" s="24">
        <v>-0.5807092352820129</v>
      </c>
      <c r="BU140" s="24">
        <v>1.158285157934021</v>
      </c>
      <c r="BV140" s="24">
        <v>-0.9224119374750005</v>
      </c>
      <c r="BW140" s="24">
        <v>-0.8388023565580851</v>
      </c>
      <c r="BX140" s="24">
        <v>-0.98491479311920216</v>
      </c>
      <c r="BY140" s="24">
        <v>0.33338057701318796</v>
      </c>
      <c r="BZ140" s="24">
        <v>0.74855266307815904</v>
      </c>
      <c r="CA140" s="24">
        <v>0.9689685854304193</v>
      </c>
      <c r="CB140" s="24">
        <v>1.2306537285613843</v>
      </c>
      <c r="CC140" s="24">
        <v>-1.5724445008309573</v>
      </c>
      <c r="CD140" s="24">
        <v>-1.3690960003879069</v>
      </c>
      <c r="CE140" s="24">
        <v>0.39952851483725688</v>
      </c>
      <c r="CF140" s="24">
        <v>5.4027461780866655E-2</v>
      </c>
      <c r="CG140" s="24">
        <v>-2.8677101747850311</v>
      </c>
      <c r="CH140" s="24">
        <v>-8.2228694417896181E-2</v>
      </c>
      <c r="CI140" s="24">
        <v>0.14037971147483924</v>
      </c>
      <c r="CJ140" s="24">
        <v>-0.48967345342820168</v>
      </c>
      <c r="CK140" s="24">
        <v>0.55783571444464697</v>
      </c>
      <c r="CL140" s="24">
        <v>-1.3834116019925289</v>
      </c>
      <c r="CM140" s="24">
        <v>0.43664218530441495</v>
      </c>
      <c r="CN140" s="10">
        <v>0.27004552092948819</v>
      </c>
      <c r="CO140" s="12" t="s">
        <v>85</v>
      </c>
    </row>
    <row r="141" spans="1:93">
      <c r="A141" s="44" t="s">
        <v>264</v>
      </c>
      <c r="B141" s="12" t="s">
        <v>353</v>
      </c>
      <c r="C141" s="10">
        <v>-0.88748513855910038</v>
      </c>
      <c r="D141" s="24">
        <v>-0.92204947163210693</v>
      </c>
      <c r="E141" s="24">
        <v>2.8901720563144291E-3</v>
      </c>
      <c r="F141" s="24">
        <v>-2.2471975063245639</v>
      </c>
      <c r="G141" s="24">
        <v>-0.86961685234354036</v>
      </c>
      <c r="H141" s="24">
        <v>-0.80858427731038807</v>
      </c>
      <c r="I141" s="24">
        <v>-1.1625796536337327</v>
      </c>
      <c r="J141" s="24">
        <v>0.55105826851026396</v>
      </c>
      <c r="K141" s="24">
        <v>1.3824992045663174</v>
      </c>
      <c r="L141" s="24">
        <v>-1.0153072315548965</v>
      </c>
      <c r="M141" s="24">
        <v>-0.34556813972676054</v>
      </c>
      <c r="N141" s="24">
        <v>-3.8360754065779799</v>
      </c>
      <c r="O141" s="24">
        <v>-0.24199996816202929</v>
      </c>
      <c r="P141" s="24">
        <v>-0.38315968103043108</v>
      </c>
      <c r="Q141" s="24">
        <v>-1.788169903480852</v>
      </c>
      <c r="R141" s="24">
        <v>-2.2499646564441278</v>
      </c>
      <c r="S141" s="24">
        <v>-1.9812821325869063</v>
      </c>
      <c r="T141" s="24">
        <v>-1.3575329225879562</v>
      </c>
      <c r="U141" s="24">
        <v>-2.4629644220874716</v>
      </c>
      <c r="V141" s="24">
        <v>-1.4860846261462881</v>
      </c>
      <c r="W141" s="24">
        <v>-1.8808904198700931</v>
      </c>
      <c r="X141" s="24">
        <v>0.83015814381828867</v>
      </c>
      <c r="Y141" s="24">
        <v>-0.13654976115733672</v>
      </c>
      <c r="Z141" s="24">
        <v>-0.61259758256906971</v>
      </c>
      <c r="AA141" s="24">
        <v>-0.84366632948567011</v>
      </c>
      <c r="AB141" s="24">
        <v>-1.1279347796868617</v>
      </c>
      <c r="AC141" s="24">
        <v>-1.4744044158317711</v>
      </c>
      <c r="AD141" s="24">
        <v>-2.8786085939203101</v>
      </c>
      <c r="AE141" s="24">
        <v>-1.5885976053562725</v>
      </c>
      <c r="AF141" s="24">
        <v>0.66343488114997939</v>
      </c>
      <c r="AG141" s="24">
        <v>-1.4687832998275205</v>
      </c>
      <c r="AH141" s="24">
        <v>0.80441330494638985</v>
      </c>
      <c r="AI141" s="24">
        <v>0.6451462463041161</v>
      </c>
      <c r="AJ141" s="24">
        <v>0.66598982310681398</v>
      </c>
      <c r="AK141" s="24">
        <v>1.16165676901243</v>
      </c>
      <c r="AL141" s="24">
        <v>-0.54577873848208858</v>
      </c>
      <c r="AM141" s="24">
        <v>0.25440661465782527</v>
      </c>
      <c r="AN141" s="24">
        <v>-1.2051005017832812</v>
      </c>
      <c r="AO141" s="24">
        <v>0.40100961046873684</v>
      </c>
      <c r="AP141" s="24">
        <v>-0.47053769471321916</v>
      </c>
      <c r="AQ141" s="24">
        <v>-0.62733548833773367</v>
      </c>
      <c r="AR141" s="24">
        <v>1.5961161078320636</v>
      </c>
      <c r="AS141" s="24">
        <v>0.96416183168107072</v>
      </c>
      <c r="AT141" s="24">
        <v>0.2242398153145537</v>
      </c>
      <c r="AU141" s="24">
        <v>0.55905707495034285</v>
      </c>
      <c r="AV141" s="24">
        <v>2.8410422966228317E-2</v>
      </c>
      <c r="AW141" s="24">
        <v>0.43690820384935503</v>
      </c>
      <c r="AX141" s="24">
        <v>1.507837189854961</v>
      </c>
      <c r="AY141" s="24">
        <v>-4.8164801279961297E-2</v>
      </c>
      <c r="AZ141" s="24">
        <v>0.96692254873447792</v>
      </c>
      <c r="BA141" s="24">
        <v>-2.210883198403347</v>
      </c>
      <c r="BB141" s="24">
        <v>0.79640081120295447</v>
      </c>
      <c r="BC141" s="24">
        <v>-1.2972645272916745</v>
      </c>
      <c r="BD141" s="24">
        <v>-0.26737039955800057</v>
      </c>
      <c r="BE141" s="24">
        <v>0.8548306084928784</v>
      </c>
      <c r="BF141" s="24">
        <v>-0.91602294077370761</v>
      </c>
      <c r="BG141" s="24">
        <v>-0.5202839208345762</v>
      </c>
      <c r="BH141" s="24">
        <v>-0.5799716667253404</v>
      </c>
      <c r="BI141" s="24">
        <v>0.23661125873491148</v>
      </c>
      <c r="BJ141" s="24">
        <v>-1.5635233437879636</v>
      </c>
      <c r="BK141" s="24">
        <v>0.17564502137412086</v>
      </c>
      <c r="BL141" s="24">
        <v>0.45810063597250089</v>
      </c>
      <c r="BM141" s="24">
        <v>8.2337108128669761E-2</v>
      </c>
      <c r="BN141" s="24">
        <v>0.66343488114997939</v>
      </c>
      <c r="BO141" s="24">
        <v>-2.5214714431024059E-2</v>
      </c>
      <c r="BP141" s="24">
        <v>-0.86904764927950973</v>
      </c>
      <c r="BQ141" s="24">
        <v>0.6451462463041161</v>
      </c>
      <c r="BR141" s="24">
        <v>0.66598982310681398</v>
      </c>
      <c r="BS141" s="24">
        <v>-0.54577873848208858</v>
      </c>
      <c r="BT141" s="24">
        <v>-0.14924785392667536</v>
      </c>
      <c r="BU141" s="24">
        <v>0.25440661465782527</v>
      </c>
      <c r="BV141" s="24">
        <v>1.1624882087159152</v>
      </c>
      <c r="BW141" s="24">
        <v>0.88318672376669516</v>
      </c>
      <c r="BX141" s="24">
        <v>0.94827021481689477</v>
      </c>
      <c r="BY141" s="24">
        <v>-0.62733548833773367</v>
      </c>
      <c r="BZ141" s="24">
        <v>1.5961161078320636</v>
      </c>
      <c r="CA141" s="24">
        <v>0.33758810885430374</v>
      </c>
      <c r="CB141" s="24">
        <v>0.96416183168107072</v>
      </c>
      <c r="CC141" s="24">
        <v>0.21318992722351102</v>
      </c>
      <c r="CD141" s="24">
        <v>0.62853908621423382</v>
      </c>
      <c r="CE141" s="24">
        <v>1.1038760515799344</v>
      </c>
      <c r="CF141" s="24">
        <v>-1.6743285012022004</v>
      </c>
      <c r="CG141" s="24">
        <v>-0.95604077886249283</v>
      </c>
      <c r="CH141" s="24">
        <v>-0.43763642769414901</v>
      </c>
      <c r="CI141" s="24">
        <v>0.43690820384935503</v>
      </c>
      <c r="CJ141" s="24">
        <v>-0.76196337573738382</v>
      </c>
      <c r="CK141" s="24">
        <v>0.96692254873447792</v>
      </c>
      <c r="CL141" s="24">
        <v>-1.0973195065212182</v>
      </c>
      <c r="CM141" s="24">
        <v>0.31019094859073998</v>
      </c>
      <c r="CN141" s="10">
        <v>-0.27945134649350928</v>
      </c>
      <c r="CO141" s="12" t="s">
        <v>85</v>
      </c>
    </row>
    <row r="142" spans="1:93">
      <c r="A142" s="44" t="s">
        <v>224</v>
      </c>
      <c r="B142" s="12" t="s">
        <v>353</v>
      </c>
      <c r="C142" s="10">
        <v>-0.44899109612911686</v>
      </c>
      <c r="D142" s="24">
        <v>-2.2096095263181499</v>
      </c>
      <c r="E142" s="24">
        <v>0.2175905099619522</v>
      </c>
      <c r="F142" s="24">
        <v>-1.6919690349829559</v>
      </c>
      <c r="G142" s="24">
        <v>-0.92742381758304326</v>
      </c>
      <c r="H142" s="24">
        <v>-0.91117430361192742</v>
      </c>
      <c r="I142" s="24">
        <v>-0.511991465622469</v>
      </c>
      <c r="J142" s="24">
        <v>-0.78197274555277807</v>
      </c>
      <c r="K142" s="24">
        <v>-1.8771391130042527</v>
      </c>
      <c r="L142" s="24">
        <v>-1.3369539868630991</v>
      </c>
      <c r="M142" s="24">
        <v>-1.9200220407187647</v>
      </c>
      <c r="N142" s="24">
        <v>-0.81428523273537634</v>
      </c>
      <c r="O142" s="24">
        <v>-1.0378832597829566</v>
      </c>
      <c r="P142" s="24">
        <v>-1.6125912882816118</v>
      </c>
      <c r="Q142" s="24">
        <v>-2.0122268912516303</v>
      </c>
      <c r="R142" s="24">
        <v>-1.8757662715889372</v>
      </c>
      <c r="S142" s="24">
        <v>-2.3142138326244224</v>
      </c>
      <c r="T142" s="24">
        <v>-1.310342158045573</v>
      </c>
      <c r="U142" s="24">
        <v>-2.2686926999223793</v>
      </c>
      <c r="V142" s="24">
        <v>-1.4860846261462881</v>
      </c>
      <c r="W142" s="24">
        <v>-1.1263135235379378</v>
      </c>
      <c r="X142" s="24">
        <v>-0.46870754428467337</v>
      </c>
      <c r="Y142" s="24">
        <v>-0.69553040246194808</v>
      </c>
      <c r="Z142" s="24">
        <v>-0.78631281132567488</v>
      </c>
      <c r="AA142" s="24">
        <v>-0.83373045345356178</v>
      </c>
      <c r="AB142" s="24">
        <v>-0.33068338687270832</v>
      </c>
      <c r="AC142" s="24">
        <v>-0.8378892216010918</v>
      </c>
      <c r="AD142" s="24">
        <v>-2.2902993787432835</v>
      </c>
      <c r="AE142" s="24">
        <v>-0.38013865516623208</v>
      </c>
      <c r="AF142" s="24">
        <v>-0.17860405771649784</v>
      </c>
      <c r="AG142" s="24">
        <v>0.59831517608354023</v>
      </c>
      <c r="AH142" s="24">
        <v>-0.46104892587315693</v>
      </c>
      <c r="AI142" s="24">
        <v>-0.25257318403768192</v>
      </c>
      <c r="AJ142" s="24">
        <v>0.16158640617281744</v>
      </c>
      <c r="AK142" s="24">
        <v>4.3587792111355043E-2</v>
      </c>
      <c r="AL142" s="24">
        <v>-0.27744358171881972</v>
      </c>
      <c r="AM142" s="24">
        <v>1.5720965964143956</v>
      </c>
      <c r="AN142" s="24">
        <v>-1.2051005017832812</v>
      </c>
      <c r="AO142" s="24">
        <v>1.2635020301166706</v>
      </c>
      <c r="AP142" s="24">
        <v>-0.36921943783549027</v>
      </c>
      <c r="AQ142" s="24">
        <v>0.74249108073702053</v>
      </c>
      <c r="AR142" s="24">
        <v>1.2128775665195011</v>
      </c>
      <c r="AS142" s="24">
        <v>1.2923137411550338</v>
      </c>
      <c r="AT142" s="24">
        <v>-0.36339486418454359</v>
      </c>
      <c r="AU142" s="24">
        <v>0.43192976309110737</v>
      </c>
      <c r="AV142" s="24">
        <v>0.62584790149754721</v>
      </c>
      <c r="AW142" s="24">
        <v>-0.25417759381296356</v>
      </c>
      <c r="AX142" s="24">
        <v>0.51489039599703768</v>
      </c>
      <c r="AY142" s="24">
        <v>0.51323272284723864</v>
      </c>
      <c r="AZ142" s="24">
        <v>0.81046740869107226</v>
      </c>
      <c r="BA142" s="24">
        <v>0.76786539465070724</v>
      </c>
      <c r="BB142" s="24">
        <v>0.52377896667656088</v>
      </c>
      <c r="BC142" s="24">
        <v>0.15827952809993251</v>
      </c>
      <c r="BD142" s="24">
        <v>0.85150905678661359</v>
      </c>
      <c r="BE142" s="24">
        <v>-0.93760458380954659</v>
      </c>
      <c r="BF142" s="24">
        <v>-0.20625320173859985</v>
      </c>
      <c r="BG142" s="24">
        <v>-0.3807707205789338</v>
      </c>
      <c r="BH142" s="24">
        <v>0.12664155438574837</v>
      </c>
      <c r="BI142" s="24">
        <v>-0.64696891083029251</v>
      </c>
      <c r="BJ142" s="24">
        <v>-0.73452494489312758</v>
      </c>
      <c r="BK142" s="24">
        <v>1.5323121982040055</v>
      </c>
      <c r="BL142" s="24">
        <v>0.974435478246377</v>
      </c>
      <c r="BM142" s="24">
        <v>-0.49289414110110713</v>
      </c>
      <c r="BN142" s="24">
        <v>-0.17860405771649784</v>
      </c>
      <c r="BO142" s="24">
        <v>-1.0672290194164937</v>
      </c>
      <c r="BP142" s="24">
        <v>-0.41942742629137381</v>
      </c>
      <c r="BQ142" s="24">
        <v>-0.25257318403768192</v>
      </c>
      <c r="BR142" s="24">
        <v>0.16158640617281744</v>
      </c>
      <c r="BS142" s="24">
        <v>-0.27744358171881972</v>
      </c>
      <c r="BT142" s="24">
        <v>-0.75195561575889014</v>
      </c>
      <c r="BU142" s="24">
        <v>1.5720965964143956</v>
      </c>
      <c r="BV142" s="24">
        <v>0.48523844770718044</v>
      </c>
      <c r="BW142" s="24">
        <v>0.79442505832744437</v>
      </c>
      <c r="BX142" s="24">
        <v>-1.0332003574348121</v>
      </c>
      <c r="BY142" s="24">
        <v>0.74249108073702053</v>
      </c>
      <c r="BZ142" s="24">
        <v>1.2128775665195011</v>
      </c>
      <c r="CA142" s="24">
        <v>0.11024943453326184</v>
      </c>
      <c r="CB142" s="24">
        <v>1.2923137411550338</v>
      </c>
      <c r="CC142" s="24">
        <v>-0.56924100812162537</v>
      </c>
      <c r="CD142" s="24">
        <v>-0.50182638477227359</v>
      </c>
      <c r="CE142" s="24">
        <v>1.2234015501155195</v>
      </c>
      <c r="CF142" s="24">
        <v>-1.6153996216792781</v>
      </c>
      <c r="CG142" s="24">
        <v>-1.361271040026977</v>
      </c>
      <c r="CH142" s="24">
        <v>-1.630773050765117</v>
      </c>
      <c r="CI142" s="24">
        <v>-0.25417759381296356</v>
      </c>
      <c r="CJ142" s="24">
        <v>-1.2881887598002917</v>
      </c>
      <c r="CK142" s="24">
        <v>0.81046740869107226</v>
      </c>
      <c r="CL142" s="24">
        <v>-1.2028051123534789</v>
      </c>
      <c r="CM142" s="24">
        <v>0.30578935402247154</v>
      </c>
      <c r="CN142" s="10">
        <v>0.14372317208865953</v>
      </c>
      <c r="CO142" s="12" t="s">
        <v>85</v>
      </c>
    </row>
    <row r="143" spans="1:93">
      <c r="A143" s="44" t="s">
        <v>270</v>
      </c>
      <c r="B143" s="12" t="s">
        <v>353</v>
      </c>
      <c r="C143" s="10">
        <v>-3.0226024590154115</v>
      </c>
      <c r="D143" s="24">
        <v>0.43246657042431103</v>
      </c>
      <c r="E143" s="24">
        <v>-2.2668060928220553</v>
      </c>
      <c r="F143" s="24">
        <v>-2.1260135044727582</v>
      </c>
      <c r="G143" s="24">
        <v>0.49031102352972228</v>
      </c>
      <c r="H143" s="24">
        <v>-0.22902028770767296</v>
      </c>
      <c r="I143" s="24">
        <v>-0.56595459050158403</v>
      </c>
      <c r="J143" s="24">
        <v>-0.71544740546764996</v>
      </c>
      <c r="K143" s="24">
        <v>-0.65010658446140734</v>
      </c>
      <c r="L143" s="24">
        <v>5.0295208518173144E-2</v>
      </c>
      <c r="M143" s="24">
        <v>0.39421713439581674</v>
      </c>
      <c r="N143" s="24">
        <v>-0.11327911751433667</v>
      </c>
      <c r="O143" s="24">
        <v>-1.6359055295049543</v>
      </c>
      <c r="P143" s="24">
        <v>-2.4174175792625796</v>
      </c>
      <c r="Q143" s="24">
        <v>-1.1772909702021752</v>
      </c>
      <c r="R143" s="24">
        <v>-1.3749383510397759</v>
      </c>
      <c r="S143" s="24">
        <v>-1.4476523391119951</v>
      </c>
      <c r="T143" s="24">
        <v>0.1078574676868664</v>
      </c>
      <c r="U143" s="24">
        <v>-2.4629644220874716</v>
      </c>
      <c r="V143" s="24">
        <v>-1.4860846261462881</v>
      </c>
      <c r="W143" s="24">
        <v>-0.46497170655465359</v>
      </c>
      <c r="X143" s="24">
        <v>-1.8986088206268015</v>
      </c>
      <c r="Y143" s="24">
        <v>-2.230402070748394</v>
      </c>
      <c r="Z143" s="24">
        <v>0.19275615167725446</v>
      </c>
      <c r="AA143" s="24">
        <v>0.5585206890188702</v>
      </c>
      <c r="AB143" s="24">
        <v>8.3036569661813692E-2</v>
      </c>
      <c r="AC143" s="24">
        <v>-3.678786808077156</v>
      </c>
      <c r="AD143" s="24">
        <v>-0.94508051525400594</v>
      </c>
      <c r="AE143" s="24">
        <v>-0.42675279015976025</v>
      </c>
      <c r="AF143" s="24">
        <v>0.38943214082480387</v>
      </c>
      <c r="AG143" s="24">
        <v>-0.25202803261438983</v>
      </c>
      <c r="AH143" s="24">
        <v>0.21368647836572793</v>
      </c>
      <c r="AI143" s="24">
        <v>0.56213521736130145</v>
      </c>
      <c r="AJ143" s="24">
        <v>0.13056921993667142</v>
      </c>
      <c r="AK143" s="24">
        <v>0.23564200053039558</v>
      </c>
      <c r="AL143" s="24">
        <v>0.43291388165588585</v>
      </c>
      <c r="AM143" s="24">
        <v>0.84247895158382924</v>
      </c>
      <c r="AN143" s="24">
        <v>1.895365415730822</v>
      </c>
      <c r="AO143" s="24">
        <v>-6.7803085623663675E-2</v>
      </c>
      <c r="AP143" s="24">
        <v>-0.29907289930334713</v>
      </c>
      <c r="AQ143" s="24">
        <v>0.44634051866069263</v>
      </c>
      <c r="AR143" s="24">
        <v>0.73550011498526102</v>
      </c>
      <c r="AS143" s="24">
        <v>0.50264091358892304</v>
      </c>
      <c r="AT143" s="24">
        <v>5.5309886080543776E-2</v>
      </c>
      <c r="AU143" s="24">
        <v>-0.69872125077820724</v>
      </c>
      <c r="AV143" s="24">
        <v>0.63258174080628138</v>
      </c>
      <c r="AW143" s="24">
        <v>4.826755696915639E-2</v>
      </c>
      <c r="AX143" s="24">
        <v>0.24372144297634346</v>
      </c>
      <c r="AY143" s="24">
        <v>2.5655373333052563E-2</v>
      </c>
      <c r="AZ143" s="24">
        <v>7.1824094951104575E-2</v>
      </c>
      <c r="BA143" s="24">
        <v>-4.1967373095796803E-3</v>
      </c>
      <c r="BB143" s="24">
        <v>0.55729009394051676</v>
      </c>
      <c r="BC143" s="24">
        <v>0.70311151753809553</v>
      </c>
      <c r="BD143" s="24">
        <v>-1.7659046749897955</v>
      </c>
      <c r="BE143" s="24">
        <v>4.0623457144764945E-2</v>
      </c>
      <c r="BF143" s="24">
        <v>0.80155702600654399</v>
      </c>
      <c r="BG143" s="24">
        <v>0.89575354748019997</v>
      </c>
      <c r="BH143" s="24">
        <v>0.25186287919112998</v>
      </c>
      <c r="BI143" s="24">
        <v>1.0370464519976219</v>
      </c>
      <c r="BJ143" s="24">
        <v>0.65253667446457653</v>
      </c>
      <c r="BK143" s="24">
        <v>-0.92167154609280599</v>
      </c>
      <c r="BL143" s="24">
        <v>-0.33223531616178936</v>
      </c>
      <c r="BM143" s="24">
        <v>8.2062930703899126E-2</v>
      </c>
      <c r="BN143" s="24">
        <v>0.38943214082480387</v>
      </c>
      <c r="BO143" s="24">
        <v>0.39897990289023244</v>
      </c>
      <c r="BP143" s="24">
        <v>-0.69665550338428928</v>
      </c>
      <c r="BQ143" s="24">
        <v>0.56213521736130145</v>
      </c>
      <c r="BR143" s="24">
        <v>0.13056921993667142</v>
      </c>
      <c r="BS143" s="24">
        <v>0.43291388165588585</v>
      </c>
      <c r="BT143" s="24">
        <v>0.47612989817133805</v>
      </c>
      <c r="BU143" s="24">
        <v>0.84247895158382924</v>
      </c>
      <c r="BV143" s="24">
        <v>-0.300002125452629</v>
      </c>
      <c r="BW143" s="24">
        <v>0.17479842159613326</v>
      </c>
      <c r="BX143" s="24">
        <v>-0.70243209390329253</v>
      </c>
      <c r="BY143" s="24">
        <v>0.44634051866069263</v>
      </c>
      <c r="BZ143" s="24">
        <v>0.73550011498526102</v>
      </c>
      <c r="CA143" s="24">
        <v>-1.0759163840294201</v>
      </c>
      <c r="CB143" s="24">
        <v>0.50264091358892304</v>
      </c>
      <c r="CC143" s="24">
        <v>-0.19730060150641662</v>
      </c>
      <c r="CD143" s="24">
        <v>0.47362930018522725</v>
      </c>
      <c r="CE143" s="24">
        <v>1.1618752982544454</v>
      </c>
      <c r="CF143" s="24">
        <v>0.14983316394764934</v>
      </c>
      <c r="CG143" s="24">
        <v>-0.27384800646810609</v>
      </c>
      <c r="CH143" s="24">
        <v>-0.7970941696779188</v>
      </c>
      <c r="CI143" s="24">
        <v>4.826755696915639E-2</v>
      </c>
      <c r="CJ143" s="24">
        <v>-0.9260364490097942</v>
      </c>
      <c r="CK143" s="24">
        <v>7.1824094951104575E-2</v>
      </c>
      <c r="CL143" s="24">
        <v>-1.0009181295112433</v>
      </c>
      <c r="CM143" s="24">
        <v>0.29268760381053277</v>
      </c>
      <c r="CN143" s="10">
        <v>-5.2527789087894149E-3</v>
      </c>
      <c r="CO143" s="12" t="s">
        <v>85</v>
      </c>
    </row>
    <row r="144" spans="1:93">
      <c r="A144" s="44" t="s">
        <v>258</v>
      </c>
      <c r="B144" s="12" t="s">
        <v>353</v>
      </c>
      <c r="C144" s="10">
        <v>-0.64613454817715121</v>
      </c>
      <c r="D144" s="24">
        <v>0.31029218753554688</v>
      </c>
      <c r="E144" s="24">
        <v>0.71393530816783513</v>
      </c>
      <c r="F144" s="24">
        <v>0.35255909663751128</v>
      </c>
      <c r="G144" s="24">
        <v>0.41082095652457656</v>
      </c>
      <c r="H144" s="24">
        <v>1.1760255747644022</v>
      </c>
      <c r="I144" s="24">
        <v>0.31324723750217953</v>
      </c>
      <c r="J144" s="24">
        <v>0.11866672282972271</v>
      </c>
      <c r="K144" s="24">
        <v>-0.84090651319998466</v>
      </c>
      <c r="L144" s="24">
        <v>0.24019013820091178</v>
      </c>
      <c r="M144" s="24">
        <v>-0.32411077434331248</v>
      </c>
      <c r="N144" s="24">
        <v>-1.1947666369163579</v>
      </c>
      <c r="O144" s="24">
        <v>-0.40287455741107825</v>
      </c>
      <c r="P144" s="24">
        <v>-0.27930912757616949</v>
      </c>
      <c r="Q144" s="24">
        <v>0.11339497515450871</v>
      </c>
      <c r="R144" s="24">
        <v>5.8346993472770956E-3</v>
      </c>
      <c r="S144" s="24">
        <v>0.48273772241340035</v>
      </c>
      <c r="T144" s="24">
        <v>-0.68424493116768959</v>
      </c>
      <c r="U144" s="24">
        <v>-0.32877375495603867</v>
      </c>
      <c r="V144" s="24">
        <v>0.17629204346491359</v>
      </c>
      <c r="W144" s="24">
        <v>-0.28189836710318239</v>
      </c>
      <c r="X144" s="24">
        <v>0.4427638083273544</v>
      </c>
      <c r="Y144" s="24">
        <v>-0.28455512180768266</v>
      </c>
      <c r="Z144" s="24">
        <v>-0.22976735624430866</v>
      </c>
      <c r="AA144" s="24">
        <v>1.5846976959425401</v>
      </c>
      <c r="AB144" s="24">
        <v>-0.68735250047560337</v>
      </c>
      <c r="AC144" s="24">
        <v>-0.70532128576936548</v>
      </c>
      <c r="AD144" s="24">
        <v>0.37861084364056902</v>
      </c>
      <c r="AE144" s="24">
        <v>2.1375140139260336</v>
      </c>
      <c r="AF144" s="24">
        <v>0.22955999521128301</v>
      </c>
      <c r="AG144" s="24">
        <v>0.46812217515089538</v>
      </c>
      <c r="AH144" s="24">
        <v>-0.79666265390407054</v>
      </c>
      <c r="AI144" s="24">
        <v>0.82553452550772999</v>
      </c>
      <c r="AJ144" s="24">
        <v>1.1435639251041525</v>
      </c>
      <c r="AK144" s="24">
        <v>-0.32964730089544542</v>
      </c>
      <c r="AL144" s="24">
        <v>0.15573758722944692</v>
      </c>
      <c r="AM144" s="24">
        <v>0.19024046876249079</v>
      </c>
      <c r="AN144" s="24">
        <v>-0.67352197570494399</v>
      </c>
      <c r="AO144" s="24">
        <v>0.25678438947647958</v>
      </c>
      <c r="AP144" s="24">
        <v>-0.15894638682424489</v>
      </c>
      <c r="AQ144" s="24">
        <v>-0.14825202447702335</v>
      </c>
      <c r="AR144" s="24">
        <v>0.70748488887680772</v>
      </c>
      <c r="AS144" s="24">
        <v>0.68483950010273575</v>
      </c>
      <c r="AT144" s="24">
        <v>0.20104466251248804</v>
      </c>
      <c r="AU144" s="24">
        <v>0.85054302312836627</v>
      </c>
      <c r="AV144" s="24">
        <v>0.45482810250578426</v>
      </c>
      <c r="AW144" s="24">
        <v>-6.4028819613401594E-2</v>
      </c>
      <c r="AX144" s="24">
        <v>0.23124630492077644</v>
      </c>
      <c r="AY144" s="24">
        <v>0.89206820102310913</v>
      </c>
      <c r="AZ144" s="24">
        <v>0.59834392493654764</v>
      </c>
      <c r="BA144" s="24">
        <v>-1.994532315300739</v>
      </c>
      <c r="BB144" s="24">
        <v>0.65866584334017353</v>
      </c>
      <c r="BC144" s="24">
        <v>-1.0631096860853488</v>
      </c>
      <c r="BD144" s="24">
        <v>1.2816179698719758</v>
      </c>
      <c r="BE144" s="24">
        <v>-0.23716682706133654</v>
      </c>
      <c r="BF144" s="24">
        <v>-0.29384337719186865</v>
      </c>
      <c r="BG144" s="24">
        <v>-1.0070063230171564</v>
      </c>
      <c r="BH144" s="24">
        <v>2.4647497468736135</v>
      </c>
      <c r="BI144" s="24">
        <v>0.72918741417379351</v>
      </c>
      <c r="BJ144" s="24">
        <v>1.0482232591655185</v>
      </c>
      <c r="BK144" s="24">
        <v>-0.71345478655107064</v>
      </c>
      <c r="BL144" s="24">
        <v>-0.80880808842763985</v>
      </c>
      <c r="BM144" s="24">
        <v>2.2036630545643001E-2</v>
      </c>
      <c r="BN144" s="24">
        <v>0.22955999521128301</v>
      </c>
      <c r="BO144" s="24">
        <v>1.3601926446606323</v>
      </c>
      <c r="BP144" s="24">
        <v>-0.23575364807202109</v>
      </c>
      <c r="BQ144" s="24">
        <v>0.82553452550772999</v>
      </c>
      <c r="BR144" s="24">
        <v>1.1435639251041525</v>
      </c>
      <c r="BS144" s="24">
        <v>0.15573758722944692</v>
      </c>
      <c r="BT144" s="24">
        <v>-8.8707353078316814E-2</v>
      </c>
      <c r="BU144" s="24">
        <v>0.19024046876249079</v>
      </c>
      <c r="BV144" s="24">
        <v>0.94937927893119189</v>
      </c>
      <c r="BW144" s="24">
        <v>0.80134692948065633</v>
      </c>
      <c r="BX144" s="24">
        <v>-0.14412262281380697</v>
      </c>
      <c r="BY144" s="24">
        <v>-0.14825202447702335</v>
      </c>
      <c r="BZ144" s="24">
        <v>0.70748488887680772</v>
      </c>
      <c r="CA144" s="24">
        <v>0.45884169685016601</v>
      </c>
      <c r="CB144" s="24">
        <v>0.68483950010273575</v>
      </c>
      <c r="CC144" s="24">
        <v>-0.42957915299314986</v>
      </c>
      <c r="CD144" s="24">
        <v>-9.864844072434166E-2</v>
      </c>
      <c r="CE144" s="24">
        <v>-0.37356123891143816</v>
      </c>
      <c r="CF144" s="24">
        <v>-0.88044452929519645</v>
      </c>
      <c r="CG144" s="24">
        <v>-0.60071121296422669</v>
      </c>
      <c r="CH144" s="24">
        <v>-0.15268353972571602</v>
      </c>
      <c r="CI144" s="24">
        <v>-6.4028819613401594E-2</v>
      </c>
      <c r="CJ144" s="24">
        <v>0.73029708148100325</v>
      </c>
      <c r="CK144" s="24">
        <v>0.59834392493654764</v>
      </c>
      <c r="CL144" s="24">
        <v>7.1295432732115777E-2</v>
      </c>
      <c r="CM144" s="24">
        <v>0.27232773871571253</v>
      </c>
      <c r="CN144" s="10">
        <v>-0.15071307203302525</v>
      </c>
      <c r="CO144" s="12" t="s">
        <v>85</v>
      </c>
    </row>
    <row r="145" spans="1:93">
      <c r="A145" s="44" t="s">
        <v>229</v>
      </c>
      <c r="B145" s="12" t="s">
        <v>353</v>
      </c>
      <c r="C145" s="10">
        <v>0.39393101094525729</v>
      </c>
      <c r="D145" s="24">
        <v>-0.36674110262744775</v>
      </c>
      <c r="E145" s="24">
        <v>0.513916113522078</v>
      </c>
      <c r="F145" s="24">
        <v>-0.29393564036242292</v>
      </c>
      <c r="G145" s="24">
        <v>-0.63556377214763726</v>
      </c>
      <c r="H145" s="24">
        <v>0.50660849976708178</v>
      </c>
      <c r="I145" s="24">
        <v>0.14266574244840691</v>
      </c>
      <c r="J145" s="24">
        <v>0.23874454848270474</v>
      </c>
      <c r="K145" s="24">
        <v>0.5387354540855176</v>
      </c>
      <c r="L145" s="24">
        <v>-0.2216391449394694</v>
      </c>
      <c r="M145" s="24">
        <v>-0.23675972101241152</v>
      </c>
      <c r="N145" s="24">
        <v>-0.25086428839906511</v>
      </c>
      <c r="O145" s="24">
        <v>0.16863676500575409</v>
      </c>
      <c r="P145" s="24">
        <v>-3.0408425317270085E-2</v>
      </c>
      <c r="Q145" s="24">
        <v>-0.1213833267593515</v>
      </c>
      <c r="R145" s="24">
        <v>-0.42616119489030208</v>
      </c>
      <c r="S145" s="24">
        <v>-6.1106368967254479E-2</v>
      </c>
      <c r="T145" s="24">
        <v>-0.66276826914125797</v>
      </c>
      <c r="U145" s="24">
        <v>-0.1875516559184027</v>
      </c>
      <c r="V145" s="24">
        <v>0.12339369176987891</v>
      </c>
      <c r="W145" s="24">
        <v>-0.40755602976390581</v>
      </c>
      <c r="X145" s="24">
        <v>0.23007731264912726</v>
      </c>
      <c r="Y145" s="24">
        <v>0.17874577953105</v>
      </c>
      <c r="Z145" s="24">
        <v>-0.39825293436424664</v>
      </c>
      <c r="AA145" s="24">
        <v>-0.78137872852058654</v>
      </c>
      <c r="AB145" s="24">
        <v>0.2305331112305391</v>
      </c>
      <c r="AC145" s="24">
        <v>-1.4510273576495111E-2</v>
      </c>
      <c r="AD145" s="24">
        <v>1.6702628524786687E-2</v>
      </c>
      <c r="AE145" s="24">
        <v>0.63692649410011115</v>
      </c>
      <c r="AF145" s="24">
        <v>0.42615365441928299</v>
      </c>
      <c r="AG145" s="24">
        <v>-0.33581249886891179</v>
      </c>
      <c r="AH145" s="24">
        <v>0.5723184898881154</v>
      </c>
      <c r="AI145" s="24">
        <v>0.53021867656014421</v>
      </c>
      <c r="AJ145" s="24">
        <v>0.47486169276316992</v>
      </c>
      <c r="AK145" s="24">
        <v>0.36004007272236288</v>
      </c>
      <c r="AL145" s="24">
        <v>0.55662580014501672</v>
      </c>
      <c r="AM145" s="24">
        <v>0.11732151085931959</v>
      </c>
      <c r="AN145" s="24">
        <v>-0.71920778712997113</v>
      </c>
      <c r="AO145" s="24">
        <v>4.7618921845238395E-2</v>
      </c>
      <c r="AP145" s="24">
        <v>0.20514876952571953</v>
      </c>
      <c r="AQ145" s="24">
        <v>0.11400457165695278</v>
      </c>
      <c r="AR145" s="24">
        <v>0.66626907297321336</v>
      </c>
      <c r="AS145" s="24">
        <v>0.82097134916846592</v>
      </c>
      <c r="AT145" s="24">
        <v>0.44450477148464546</v>
      </c>
      <c r="AU145" s="24">
        <v>0.25352691943164229</v>
      </c>
      <c r="AV145" s="24">
        <v>0.30288485703020013</v>
      </c>
      <c r="AW145" s="24">
        <v>-1.5735403703623318E-2</v>
      </c>
      <c r="AX145" s="24">
        <v>0.49247248171942343</v>
      </c>
      <c r="AY145" s="24">
        <v>3.225110749111121E-3</v>
      </c>
      <c r="AZ145" s="24">
        <v>0.37515492118520927</v>
      </c>
      <c r="BA145" s="24">
        <v>3.7328536133007448E-3</v>
      </c>
      <c r="BB145" s="24">
        <v>0.35551179901907537</v>
      </c>
      <c r="BC145" s="24">
        <v>-8.3038745144601196E-3</v>
      </c>
      <c r="BD145" s="24">
        <v>-0.58715193062912963</v>
      </c>
      <c r="BE145" s="24">
        <v>-0.48763765320370495</v>
      </c>
      <c r="BF145" s="24">
        <v>0.52015798600668106</v>
      </c>
      <c r="BG145" s="24">
        <v>0.20373867499287449</v>
      </c>
      <c r="BH145" s="24">
        <v>0.91857631732429412</v>
      </c>
      <c r="BI145" s="24">
        <v>0.56276354198471945</v>
      </c>
      <c r="BJ145" s="24">
        <v>-0.40457060439649589</v>
      </c>
      <c r="BK145" s="24">
        <v>-0.41239603574439676</v>
      </c>
      <c r="BL145" s="24">
        <v>-0.16450063005507032</v>
      </c>
      <c r="BM145" s="24">
        <v>-0.17380100904931683</v>
      </c>
      <c r="BN145" s="24">
        <v>0.42615365441928299</v>
      </c>
      <c r="BO145" s="24">
        <v>0.57362321786103754</v>
      </c>
      <c r="BP145" s="24">
        <v>1.5877515109383952E-2</v>
      </c>
      <c r="BQ145" s="24">
        <v>0.53021867656014421</v>
      </c>
      <c r="BR145" s="24">
        <v>0.47486169276316992</v>
      </c>
      <c r="BS145" s="24">
        <v>0.55662580014501672</v>
      </c>
      <c r="BT145" s="24">
        <v>-7.3644330850046555E-2</v>
      </c>
      <c r="BU145" s="24">
        <v>0.11732151085931959</v>
      </c>
      <c r="BV145" s="24">
        <v>0.21761544544766551</v>
      </c>
      <c r="BW145" s="24">
        <v>7.9545706115578027E-2</v>
      </c>
      <c r="BX145" s="24">
        <v>0.42363828277183069</v>
      </c>
      <c r="BY145" s="24">
        <v>0.11400457165695278</v>
      </c>
      <c r="BZ145" s="24">
        <v>0.66626907297321336</v>
      </c>
      <c r="CA145" s="24">
        <v>-0.35585588190986317</v>
      </c>
      <c r="CB145" s="24">
        <v>0.82097134916846592</v>
      </c>
      <c r="CC145" s="24">
        <v>8.4694585337322367E-2</v>
      </c>
      <c r="CD145" s="24">
        <v>-0.21888603382028421</v>
      </c>
      <c r="CE145" s="24">
        <v>0.47963324322421086</v>
      </c>
      <c r="CF145" s="24">
        <v>-0.44089004208578852</v>
      </c>
      <c r="CG145" s="24">
        <v>0.24923789127219628</v>
      </c>
      <c r="CH145" s="24">
        <v>-0.43666520029782496</v>
      </c>
      <c r="CI145" s="24">
        <v>-1.5735403703623318E-2</v>
      </c>
      <c r="CJ145" s="24">
        <v>-0.14669756360033548</v>
      </c>
      <c r="CK145" s="24">
        <v>0.37515492118520927</v>
      </c>
      <c r="CL145" s="24">
        <v>-4.0584956022249409E-2</v>
      </c>
      <c r="CM145" s="24">
        <v>0.27107456925832035</v>
      </c>
      <c r="CN145" s="10">
        <v>-0.1038743574906819</v>
      </c>
      <c r="CO145" s="12" t="s">
        <v>85</v>
      </c>
    </row>
    <row r="146" spans="1:93">
      <c r="A146" s="44" t="s">
        <v>255</v>
      </c>
      <c r="B146" s="12" t="s">
        <v>353</v>
      </c>
      <c r="C146" s="10">
        <v>-3.0226024590154115</v>
      </c>
      <c r="D146" s="24">
        <v>0.26792740983259145</v>
      </c>
      <c r="E146" s="24">
        <v>-2.2668060928220553</v>
      </c>
      <c r="F146" s="24">
        <v>0.75347046212615243</v>
      </c>
      <c r="G146" s="24">
        <v>0.98554851032617286</v>
      </c>
      <c r="H146" s="24">
        <v>0.96351812876242637</v>
      </c>
      <c r="I146" s="24">
        <v>0.65108342036621381</v>
      </c>
      <c r="J146" s="24">
        <v>-1.6637241867812889</v>
      </c>
      <c r="K146" s="24">
        <v>-0.75167227637046208</v>
      </c>
      <c r="L146" s="24">
        <v>-1.4639119751719993</v>
      </c>
      <c r="M146" s="24">
        <v>0.66836420771064731</v>
      </c>
      <c r="N146" s="24">
        <v>-0.70259690207575332</v>
      </c>
      <c r="O146" s="24">
        <v>-1.0930077374812233</v>
      </c>
      <c r="P146" s="24">
        <v>0.70691455176549356</v>
      </c>
      <c r="Q146" s="24">
        <v>0.18217434780334665</v>
      </c>
      <c r="R146" s="24">
        <v>-0.38795286632585402</v>
      </c>
      <c r="S146" s="24">
        <v>0.38095893649455143</v>
      </c>
      <c r="T146" s="24">
        <v>1.2786108738447461</v>
      </c>
      <c r="U146" s="24">
        <v>-0.33637352297420942</v>
      </c>
      <c r="V146" s="24">
        <v>-0.88224842431635875</v>
      </c>
      <c r="W146" s="24">
        <v>1.3639999140425652E-3</v>
      </c>
      <c r="X146" s="24">
        <v>-1.8986088206268015</v>
      </c>
      <c r="Y146" s="24">
        <v>-2.230402070748394</v>
      </c>
      <c r="Z146" s="24">
        <v>-0.70870180702439378</v>
      </c>
      <c r="AA146" s="24">
        <v>1.1180374564316986</v>
      </c>
      <c r="AB146" s="24">
        <v>-0.35183101191107596</v>
      </c>
      <c r="AC146" s="24">
        <v>-1.7143763953172602</v>
      </c>
      <c r="AD146" s="24">
        <v>-0.17588431743685076</v>
      </c>
      <c r="AE146" s="24">
        <v>0.95918035738186014</v>
      </c>
      <c r="AF146" s="24">
        <v>1.123385297109408</v>
      </c>
      <c r="AG146" s="24">
        <v>0.32373604449326371</v>
      </c>
      <c r="AH146" s="24">
        <v>-0.53806147435547702</v>
      </c>
      <c r="AI146" s="24">
        <v>-0.11893646173849411</v>
      </c>
      <c r="AJ146" s="24">
        <v>0.66069958737650059</v>
      </c>
      <c r="AK146" s="24">
        <v>-0.50808171865834484</v>
      </c>
      <c r="AL146" s="24">
        <v>0.28989323143594292</v>
      </c>
      <c r="AM146" s="24">
        <v>0.40464244127091276</v>
      </c>
      <c r="AN146" s="24">
        <v>1.6330458533159939</v>
      </c>
      <c r="AO146" s="24">
        <v>-2.8171121622114156E-2</v>
      </c>
      <c r="AP146" s="24">
        <v>0.6179821681396489</v>
      </c>
      <c r="AQ146" s="24">
        <v>0.99139429079515695</v>
      </c>
      <c r="AR146" s="24">
        <v>0.63834444211672003</v>
      </c>
      <c r="AS146" s="24">
        <v>0.74247613877913865</v>
      </c>
      <c r="AT146" s="24">
        <v>-2.6278912153823262</v>
      </c>
      <c r="AU146" s="24">
        <v>-0.14447052729199336</v>
      </c>
      <c r="AV146" s="24">
        <v>0.80390460390209106</v>
      </c>
      <c r="AW146" s="24">
        <v>0.54595815811544568</v>
      </c>
      <c r="AX146" s="24">
        <v>-0.29342168030719912</v>
      </c>
      <c r="AY146" s="24">
        <v>0.51805508790489629</v>
      </c>
      <c r="AZ146" s="24">
        <v>-0.15442123209624986</v>
      </c>
      <c r="BA146" s="24">
        <v>-2.0593217618911663E-3</v>
      </c>
      <c r="BB146" s="24">
        <v>0.68144613709973489</v>
      </c>
      <c r="BC146" s="24">
        <v>0.29088539313462614</v>
      </c>
      <c r="BD146" s="24">
        <v>-1.7659046749897955</v>
      </c>
      <c r="BE146" s="24">
        <v>-0.36479504199206514</v>
      </c>
      <c r="BF146" s="24">
        <v>-0.1502769033818307</v>
      </c>
      <c r="BG146" s="24">
        <v>1.1583314460296354</v>
      </c>
      <c r="BH146" s="24">
        <v>9.4220413900811747E-2</v>
      </c>
      <c r="BI146" s="24">
        <v>-0.31062391172100667</v>
      </c>
      <c r="BJ146" s="24">
        <v>0.33458103871164407</v>
      </c>
      <c r="BK146" s="24">
        <v>0.12053491283065443</v>
      </c>
      <c r="BL146" s="24">
        <v>-0.22063905724841168</v>
      </c>
      <c r="BM146" s="24">
        <v>-0.24779217989906399</v>
      </c>
      <c r="BN146" s="24">
        <v>1.123385297109408</v>
      </c>
      <c r="BO146" s="24">
        <v>-0.40804070347769372</v>
      </c>
      <c r="BP146" s="24">
        <v>1.6574097546634906E-3</v>
      </c>
      <c r="BQ146" s="24">
        <v>-0.11893646173849411</v>
      </c>
      <c r="BR146" s="24">
        <v>0.66069958737650059</v>
      </c>
      <c r="BS146" s="24">
        <v>0.28989323143594292</v>
      </c>
      <c r="BT146" s="24">
        <v>0.51766332162322282</v>
      </c>
      <c r="BU146" s="24">
        <v>0.40464244127091276</v>
      </c>
      <c r="BV146" s="24">
        <v>-0.6922194066439803</v>
      </c>
      <c r="BW146" s="24">
        <v>0.55227833543211968</v>
      </c>
      <c r="BX146" s="24">
        <v>-1.2928138160132647</v>
      </c>
      <c r="BY146" s="24">
        <v>0.99139429079515695</v>
      </c>
      <c r="BZ146" s="24">
        <v>0.63834444211672003</v>
      </c>
      <c r="CA146" s="24">
        <v>0.66141410149736091</v>
      </c>
      <c r="CB146" s="24">
        <v>0.74247613877913865</v>
      </c>
      <c r="CC146" s="24">
        <v>0.19546768418749152</v>
      </c>
      <c r="CD146" s="24">
        <v>0.66639430361624263</v>
      </c>
      <c r="CE146" s="24">
        <v>1.0504771363966596</v>
      </c>
      <c r="CF146" s="24">
        <v>0.59040886359581246</v>
      </c>
      <c r="CG146" s="24">
        <v>-0.62620322512009141</v>
      </c>
      <c r="CH146" s="24">
        <v>0.20981894712901775</v>
      </c>
      <c r="CI146" s="24">
        <v>0.54595815811544568</v>
      </c>
      <c r="CJ146" s="24">
        <v>0.91515518139745411</v>
      </c>
      <c r="CK146" s="24">
        <v>-0.15442123209624986</v>
      </c>
      <c r="CL146" s="24">
        <v>-0.37012235184963604</v>
      </c>
      <c r="CM146" s="24">
        <v>0.23238390063347239</v>
      </c>
      <c r="CN146" s="10">
        <v>-0.19868652475752238</v>
      </c>
      <c r="CO146" s="12" t="s">
        <v>85</v>
      </c>
    </row>
    <row r="147" spans="1:93">
      <c r="A147" s="44" t="s">
        <v>189</v>
      </c>
      <c r="B147" s="12" t="s">
        <v>353</v>
      </c>
      <c r="C147" s="10">
        <v>0.80752626019830409</v>
      </c>
      <c r="D147" s="24">
        <v>-0.4565261058209158</v>
      </c>
      <c r="E147" s="24">
        <v>-0.19140876688808262</v>
      </c>
      <c r="F147" s="24">
        <v>-0.93254023625847082</v>
      </c>
      <c r="G147" s="24">
        <v>-0.54979399115271232</v>
      </c>
      <c r="H147" s="24">
        <v>0.35367229461406047</v>
      </c>
      <c r="I147" s="24">
        <v>0.13082639921469211</v>
      </c>
      <c r="J147" s="24">
        <v>0.23228769251310172</v>
      </c>
      <c r="K147" s="24">
        <v>-6.7329293017645746E-3</v>
      </c>
      <c r="L147" s="24">
        <v>-0.33284665116477835</v>
      </c>
      <c r="M147" s="24">
        <v>-0.42898344644173925</v>
      </c>
      <c r="N147" s="24">
        <v>0.67917725167733733</v>
      </c>
      <c r="O147" s="24">
        <v>-0.44192655845884232</v>
      </c>
      <c r="P147" s="24">
        <v>-0.14187008429190873</v>
      </c>
      <c r="Q147" s="24">
        <v>1.2464078398669774E-2</v>
      </c>
      <c r="R147" s="24">
        <v>-0.41948832678233378</v>
      </c>
      <c r="S147" s="24">
        <v>-0.47202040431657988</v>
      </c>
      <c r="T147" s="24">
        <v>-0.52388045233870661</v>
      </c>
      <c r="U147" s="24">
        <v>-0.92718415807331023</v>
      </c>
      <c r="V147" s="24">
        <v>-1.6864729661611375E-2</v>
      </c>
      <c r="W147" s="24">
        <v>-9.0048242677312224E-3</v>
      </c>
      <c r="X147" s="24">
        <v>0.27832462800473734</v>
      </c>
      <c r="Y147" s="24">
        <v>-0.31198019856937076</v>
      </c>
      <c r="Z147" s="24">
        <v>0.16647572865678512</v>
      </c>
      <c r="AA147" s="24">
        <v>-0.14915161036522948</v>
      </c>
      <c r="AB147" s="24">
        <v>3.0400556340198601E-2</v>
      </c>
      <c r="AC147" s="24">
        <v>9.1908458254183145E-2</v>
      </c>
      <c r="AD147" s="24">
        <v>-0.33375152216315462</v>
      </c>
      <c r="AE147" s="24">
        <v>-0.33729675614187243</v>
      </c>
      <c r="AF147" s="24">
        <v>0.23454388423604824</v>
      </c>
      <c r="AG147" s="24">
        <v>-0.49252403458120769</v>
      </c>
      <c r="AH147" s="24">
        <v>0.51780946137956108</v>
      </c>
      <c r="AI147" s="24">
        <v>0.56141976224448287</v>
      </c>
      <c r="AJ147" s="24">
        <v>-0.37698586166314219</v>
      </c>
      <c r="AK147" s="24">
        <v>0.28101190148342015</v>
      </c>
      <c r="AL147" s="24">
        <v>0.3183266382477839</v>
      </c>
      <c r="AM147" s="24">
        <v>-1.4337960855825869</v>
      </c>
      <c r="AN147" s="24">
        <v>-0.84756238719445265</v>
      </c>
      <c r="AO147" s="24">
        <v>-8.2899360824592858E-2</v>
      </c>
      <c r="AP147" s="24">
        <v>0.92665202905190946</v>
      </c>
      <c r="AQ147" s="24">
        <v>0.46914684196066836</v>
      </c>
      <c r="AR147" s="24">
        <v>0.17718731431613857</v>
      </c>
      <c r="AS147" s="24">
        <v>0.54902892748524479</v>
      </c>
      <c r="AT147" s="24">
        <v>0.54937091491979306</v>
      </c>
      <c r="AU147" s="24">
        <v>0.43820292347800738</v>
      </c>
      <c r="AV147" s="24">
        <v>0.17887341200339746</v>
      </c>
      <c r="AW147" s="24">
        <v>0.23011615406835728</v>
      </c>
      <c r="AX147" s="24">
        <v>-5.9976744162258781E-2</v>
      </c>
      <c r="AY147" s="24">
        <v>0.24266725980542109</v>
      </c>
      <c r="AZ147" s="24">
        <v>0.76796497533071884</v>
      </c>
      <c r="BA147" s="24">
        <v>0.37081010402974846</v>
      </c>
      <c r="BB147" s="24">
        <v>-1.0829365003327198E-2</v>
      </c>
      <c r="BC147" s="24">
        <v>1.1397326746193124</v>
      </c>
      <c r="BD147" s="24">
        <v>-0.58233856714178445</v>
      </c>
      <c r="BE147" s="24">
        <v>-0.78735383675790305</v>
      </c>
      <c r="BF147" s="24">
        <v>0.62187164977580089</v>
      </c>
      <c r="BG147" s="24">
        <v>-0.62383700293073252</v>
      </c>
      <c r="BH147" s="24">
        <v>0.15135726834072111</v>
      </c>
      <c r="BI147" s="24">
        <v>0.51154684897324632</v>
      </c>
      <c r="BJ147" s="24">
        <v>-0.17020480378586658</v>
      </c>
      <c r="BK147" s="24">
        <v>-0.25592453190314185</v>
      </c>
      <c r="BL147" s="24">
        <v>0.14871974968841276</v>
      </c>
      <c r="BM147" s="24">
        <v>0.23934892562360349</v>
      </c>
      <c r="BN147" s="24">
        <v>0.23454388423604824</v>
      </c>
      <c r="BO147" s="24">
        <v>0.52458702751747921</v>
      </c>
      <c r="BP147" s="24">
        <v>-0.54320265029331272</v>
      </c>
      <c r="BQ147" s="24">
        <v>0.56141976224448287</v>
      </c>
      <c r="BR147" s="24">
        <v>-0.37698586166314219</v>
      </c>
      <c r="BS147" s="24">
        <v>0.3183266382477839</v>
      </c>
      <c r="BT147" s="24">
        <v>0.90972065783327993</v>
      </c>
      <c r="BU147" s="24">
        <v>-1.4337960855825869</v>
      </c>
      <c r="BV147" s="24">
        <v>-0.12733951473049457</v>
      </c>
      <c r="BW147" s="24">
        <v>-0.19179812927575662</v>
      </c>
      <c r="BX147" s="24">
        <v>0.26137687505394708</v>
      </c>
      <c r="BY147" s="24">
        <v>0.46914684196066836</v>
      </c>
      <c r="BZ147" s="24">
        <v>0.17718731431613857</v>
      </c>
      <c r="CA147" s="24">
        <v>-0.18843049793071157</v>
      </c>
      <c r="CB147" s="24">
        <v>0.54902892748524479</v>
      </c>
      <c r="CC147" s="24">
        <v>-0.7159720926713985</v>
      </c>
      <c r="CD147" s="24">
        <v>-0.70824060656520571</v>
      </c>
      <c r="CE147" s="24">
        <v>0.40715338145514746</v>
      </c>
      <c r="CF147" s="24">
        <v>-0.62389936646625188</v>
      </c>
      <c r="CG147" s="24">
        <v>0.44438965964262223</v>
      </c>
      <c r="CH147" s="24">
        <v>-0.44284235562496199</v>
      </c>
      <c r="CI147" s="24">
        <v>0.23011615406835728</v>
      </c>
      <c r="CJ147" s="24">
        <v>-0.44230037566457464</v>
      </c>
      <c r="CK147" s="24">
        <v>0.76796497533071884</v>
      </c>
      <c r="CL147" s="24">
        <v>-0.14483408291679467</v>
      </c>
      <c r="CM147" s="24">
        <v>0.14993228219060534</v>
      </c>
      <c r="CN147" s="10">
        <v>5.78504592857732E-3</v>
      </c>
      <c r="CO147" s="12" t="s">
        <v>85</v>
      </c>
    </row>
    <row r="148" spans="1:93">
      <c r="A148" s="44" t="s">
        <v>265</v>
      </c>
      <c r="B148" s="12" t="s">
        <v>353</v>
      </c>
      <c r="C148" s="10">
        <v>-3.0226024590154115</v>
      </c>
      <c r="D148" s="24">
        <v>0.41025178277467955</v>
      </c>
      <c r="E148" s="24">
        <v>-2.2668060928220553</v>
      </c>
      <c r="F148" s="24">
        <v>-3.3747684066397139</v>
      </c>
      <c r="G148" s="24">
        <v>0.64132318441577607</v>
      </c>
      <c r="H148" s="24">
        <v>-3.2679913062410164</v>
      </c>
      <c r="I148" s="24">
        <v>-3.4549398456401854</v>
      </c>
      <c r="J148" s="24">
        <v>-1.1206800586037708</v>
      </c>
      <c r="K148" s="24">
        <v>0.55845308702908791</v>
      </c>
      <c r="L148" s="24">
        <v>-3.4846430123857486</v>
      </c>
      <c r="M148" s="24">
        <v>0.66286119937681021</v>
      </c>
      <c r="N148" s="24">
        <v>-2.059402558069841</v>
      </c>
      <c r="O148" s="24">
        <v>-1.0226797356684532</v>
      </c>
      <c r="P148" s="24">
        <v>-2.4174175792625796</v>
      </c>
      <c r="Q148" s="24">
        <v>-1.7124350945040854</v>
      </c>
      <c r="R148" s="24">
        <v>-2.5021322624417222</v>
      </c>
      <c r="S148" s="24">
        <v>-1.5181410673121407</v>
      </c>
      <c r="T148" s="24">
        <v>0.78541174611230058</v>
      </c>
      <c r="U148" s="24">
        <v>-2.4629644220874716</v>
      </c>
      <c r="V148" s="24">
        <v>-1.4860846261462881</v>
      </c>
      <c r="W148" s="24">
        <v>-0.97487718726297889</v>
      </c>
      <c r="X148" s="24">
        <v>-1.8986088206268015</v>
      </c>
      <c r="Y148" s="24">
        <v>-2.230402070748394</v>
      </c>
      <c r="Z148" s="24">
        <v>-0.41453430151578063</v>
      </c>
      <c r="AA148" s="24">
        <v>0.9882155646230556</v>
      </c>
      <c r="AB148" s="24">
        <v>-0.79065707395104035</v>
      </c>
      <c r="AC148" s="24">
        <v>-3.678786808077156</v>
      </c>
      <c r="AD148" s="24">
        <v>-1.1916723520948902</v>
      </c>
      <c r="AE148" s="24">
        <v>-0.24389159035509053</v>
      </c>
      <c r="AF148" s="24">
        <v>-0.17911108966983622</v>
      </c>
      <c r="AG148" s="24">
        <v>3.7278756501350388E-2</v>
      </c>
      <c r="AH148" s="24">
        <v>0.36799394153478288</v>
      </c>
      <c r="AI148" s="24">
        <v>0.36963515128544899</v>
      </c>
      <c r="AJ148" s="24">
        <v>-1.3688116740463663</v>
      </c>
      <c r="AK148" s="24">
        <v>0.80491157153375481</v>
      </c>
      <c r="AL148" s="24">
        <v>-1.626059901249252</v>
      </c>
      <c r="AM148" s="24">
        <v>0.73399986025686659</v>
      </c>
      <c r="AN148" s="24">
        <v>2.3078189715339872</v>
      </c>
      <c r="AO148" s="24">
        <v>-0.31944431322562183</v>
      </c>
      <c r="AP148" s="24">
        <v>-1.1362039847223495</v>
      </c>
      <c r="AQ148" s="24">
        <v>0.4053512445324528</v>
      </c>
      <c r="AR148" s="24">
        <v>1.3718721244418828</v>
      </c>
      <c r="AS148" s="24">
        <v>0.74268375208789628</v>
      </c>
      <c r="AT148" s="24">
        <v>-2.6278912153823262</v>
      </c>
      <c r="AU148" s="24">
        <v>-0.61932753794603723</v>
      </c>
      <c r="AV148" s="24">
        <v>0.66331712976030777</v>
      </c>
      <c r="AW148" s="24">
        <v>-0.13798327646501854</v>
      </c>
      <c r="AX148" s="24">
        <v>1.1895421811200046</v>
      </c>
      <c r="AY148" s="24">
        <v>0.68412318100507963</v>
      </c>
      <c r="AZ148" s="24">
        <v>0.58699526006153768</v>
      </c>
      <c r="BA148" s="24">
        <v>-0.18806115318235553</v>
      </c>
      <c r="BB148" s="24">
        <v>1.1192302255986819</v>
      </c>
      <c r="BC148" s="24">
        <v>-0.31807038035095803</v>
      </c>
      <c r="BD148" s="24">
        <v>-1.7659046749897955</v>
      </c>
      <c r="BE148" s="24">
        <v>1.0152801877553186</v>
      </c>
      <c r="BF148" s="24">
        <v>-0.8286962481816823</v>
      </c>
      <c r="BG148" s="24">
        <v>0.72983508880948922</v>
      </c>
      <c r="BH148" s="24">
        <v>-0.45304264884739759</v>
      </c>
      <c r="BI148" s="24">
        <v>1.2469468481354864</v>
      </c>
      <c r="BJ148" s="24">
        <v>-1.5635233437879636</v>
      </c>
      <c r="BK148" s="24">
        <v>-0.24189971034077554</v>
      </c>
      <c r="BL148" s="24">
        <v>0.15731499172278096</v>
      </c>
      <c r="BM148" s="24">
        <v>-0.87507947435316014</v>
      </c>
      <c r="BN148" s="24">
        <v>-0.17911108966983622</v>
      </c>
      <c r="BO148" s="24">
        <v>-0.37316029970751213</v>
      </c>
      <c r="BP148" s="24">
        <v>-1.1132583654176553</v>
      </c>
      <c r="BQ148" s="24">
        <v>0.36963515128544899</v>
      </c>
      <c r="BR148" s="24">
        <v>-1.3688116740463663</v>
      </c>
      <c r="BS148" s="24">
        <v>-1.626059901249252</v>
      </c>
      <c r="BT148" s="24">
        <v>-0.50582387717151811</v>
      </c>
      <c r="BU148" s="24">
        <v>0.73399986025686659</v>
      </c>
      <c r="BV148" s="24">
        <v>0.57538314502540155</v>
      </c>
      <c r="BW148" s="24">
        <v>-5.7151737479680949E-2</v>
      </c>
      <c r="BX148" s="24">
        <v>0.34634810855092363</v>
      </c>
      <c r="BY148" s="24">
        <v>0.4053512445324528</v>
      </c>
      <c r="BZ148" s="24">
        <v>1.3718721244418828</v>
      </c>
      <c r="CA148" s="24">
        <v>-0.14038492418192391</v>
      </c>
      <c r="CB148" s="24">
        <v>0.74268375208789628</v>
      </c>
      <c r="CC148" s="24">
        <v>-5.9877513699619918E-2</v>
      </c>
      <c r="CD148" s="24">
        <v>-7.4379402802934036E-2</v>
      </c>
      <c r="CE148" s="24">
        <v>1.2048349686139606</v>
      </c>
      <c r="CF148" s="24">
        <v>4.1934991643642318E-2</v>
      </c>
      <c r="CG148" s="24">
        <v>-0.95213605722400318</v>
      </c>
      <c r="CH148" s="24">
        <v>-1.3904529392779152</v>
      </c>
      <c r="CI148" s="24">
        <v>-0.13798327646501854</v>
      </c>
      <c r="CJ148" s="24">
        <v>-0.65120264634890157</v>
      </c>
      <c r="CK148" s="24">
        <v>0.58699526006153768</v>
      </c>
      <c r="CL148" s="24">
        <v>-1.4672621436945141</v>
      </c>
      <c r="CM148" s="24">
        <v>0.10717572061659734</v>
      </c>
      <c r="CN148" s="10">
        <v>5.5006587971246322E-2</v>
      </c>
      <c r="CO148" s="12" t="s">
        <v>85</v>
      </c>
    </row>
    <row r="149" spans="1:93">
      <c r="A149" s="44" t="s">
        <v>257</v>
      </c>
      <c r="B149" s="12" t="s">
        <v>353</v>
      </c>
      <c r="C149" s="10">
        <v>0.82136214927870799</v>
      </c>
      <c r="D149" s="24">
        <v>0.44395818201366999</v>
      </c>
      <c r="E149" s="24">
        <v>1.0691753350241209</v>
      </c>
      <c r="F149" s="24">
        <v>0.14045243864833751</v>
      </c>
      <c r="G149" s="24">
        <v>0.21589910264847981</v>
      </c>
      <c r="H149" s="24">
        <v>-0.5090787262221701</v>
      </c>
      <c r="I149" s="24">
        <v>0.32248982920162639</v>
      </c>
      <c r="J149" s="24">
        <v>0.15061312943930893</v>
      </c>
      <c r="K149" s="24">
        <v>0.27799663752638792</v>
      </c>
      <c r="L149" s="24">
        <v>0.50839707622953367</v>
      </c>
      <c r="M149" s="24">
        <v>0.92882110250004202</v>
      </c>
      <c r="N149" s="24">
        <v>0.73039400394770737</v>
      </c>
      <c r="O149" s="24">
        <v>0.48276662919469576</v>
      </c>
      <c r="P149" s="24">
        <v>0.59262398679984984</v>
      </c>
      <c r="Q149" s="24">
        <v>-0.3120064077274754</v>
      </c>
      <c r="R149" s="24">
        <v>0.58757725462147314</v>
      </c>
      <c r="S149" s="24">
        <v>0.5502793776031758</v>
      </c>
      <c r="T149" s="24">
        <v>0.59454335472045217</v>
      </c>
      <c r="U149" s="24">
        <v>0.5220414697442407</v>
      </c>
      <c r="V149" s="24">
        <v>0.9274251060089479</v>
      </c>
      <c r="W149" s="24">
        <v>0.10723649645684874</v>
      </c>
      <c r="X149" s="24">
        <v>0.57334587167975959</v>
      </c>
      <c r="Y149" s="24">
        <v>0.8291381627620581</v>
      </c>
      <c r="Z149" s="24">
        <v>-7.5205483426229042E-2</v>
      </c>
      <c r="AA149" s="24">
        <v>8.2480106573532677E-2</v>
      </c>
      <c r="AB149" s="24">
        <v>4.5026699806513205E-3</v>
      </c>
      <c r="AC149" s="24">
        <v>9.7485819023985898E-2</v>
      </c>
      <c r="AD149" s="24">
        <v>0.7028059447935513</v>
      </c>
      <c r="AE149" s="24">
        <v>-0.14273328095311111</v>
      </c>
      <c r="AF149" s="24">
        <v>-2.8992051719539436E-2</v>
      </c>
      <c r="AG149" s="24">
        <v>0.28710601357962151</v>
      </c>
      <c r="AH149" s="24">
        <v>-0.47094202969573506</v>
      </c>
      <c r="AI149" s="24">
        <v>-0.72815213920470911</v>
      </c>
      <c r="AJ149" s="24">
        <v>-1.3688116740463663</v>
      </c>
      <c r="AK149" s="24">
        <v>9.1046334751759717E-2</v>
      </c>
      <c r="AL149" s="24">
        <v>-0.35256882755639701</v>
      </c>
      <c r="AM149" s="24">
        <v>-0.18003702910327429</v>
      </c>
      <c r="AN149" s="24">
        <v>1.4459119482367035</v>
      </c>
      <c r="AO149" s="24">
        <v>-0.20841007816976834</v>
      </c>
      <c r="AP149" s="24">
        <v>0.21222089033305805</v>
      </c>
      <c r="AQ149" s="24">
        <v>4.2886482763268438E-2</v>
      </c>
      <c r="AR149" s="24">
        <v>-0.50856361498403335</v>
      </c>
      <c r="AS149" s="24">
        <v>-0.39615885737898371</v>
      </c>
      <c r="AT149" s="24">
        <v>0.80928854273237627</v>
      </c>
      <c r="AU149" s="24">
        <v>-0.15484410795558368</v>
      </c>
      <c r="AV149" s="24">
        <v>-0.4046456533463309</v>
      </c>
      <c r="AW149" s="24">
        <v>-0.31358335719753055</v>
      </c>
      <c r="AX149" s="24">
        <v>-0.91503297033148612</v>
      </c>
      <c r="AY149" s="24">
        <v>-0.55662302835459887</v>
      </c>
      <c r="AZ149" s="24">
        <v>-0.49772907140085976</v>
      </c>
      <c r="BA149" s="24">
        <v>-0.34412062985503949</v>
      </c>
      <c r="BB149" s="24">
        <v>0.30434946837269677</v>
      </c>
      <c r="BC149" s="24">
        <v>0.58397836932237801</v>
      </c>
      <c r="BD149" s="24">
        <v>-8.6027890781819091E-2</v>
      </c>
      <c r="BE149" s="24">
        <v>0.50757969904444844</v>
      </c>
      <c r="BF149" s="24">
        <v>0.26409821860059696</v>
      </c>
      <c r="BG149" s="24">
        <v>-3.8843735920293387E-2</v>
      </c>
      <c r="BH149" s="24">
        <v>-8.968446126645091E-2</v>
      </c>
      <c r="BI149" s="24">
        <v>0.71704883071607439</v>
      </c>
      <c r="BJ149" s="24">
        <v>-0.1978557231000326</v>
      </c>
      <c r="BK149" s="24">
        <v>-1.3709639994072771</v>
      </c>
      <c r="BL149" s="24">
        <v>-0.74717699702069051</v>
      </c>
      <c r="BM149" s="24">
        <v>0.85815500933183508</v>
      </c>
      <c r="BN149" s="24">
        <v>-2.8992051719539436E-2</v>
      </c>
      <c r="BO149" s="24">
        <v>0.70300596819625893</v>
      </c>
      <c r="BP149" s="24">
        <v>0.79365306838692895</v>
      </c>
      <c r="BQ149" s="24">
        <v>-0.72815213920470911</v>
      </c>
      <c r="BR149" s="24">
        <v>-1.3688116740463663</v>
      </c>
      <c r="BS149" s="24">
        <v>-0.35256882755639701</v>
      </c>
      <c r="BT149" s="24">
        <v>0.24808305410194664</v>
      </c>
      <c r="BU149" s="24">
        <v>-0.18003702910327429</v>
      </c>
      <c r="BV149" s="24">
        <v>-1.4624854980284194</v>
      </c>
      <c r="BW149" s="24">
        <v>-1.3356932778087793</v>
      </c>
      <c r="BX149" s="24">
        <v>0.54519199109843275</v>
      </c>
      <c r="BY149" s="24">
        <v>4.2886482763268438E-2</v>
      </c>
      <c r="BZ149" s="24">
        <v>-0.50856361498403335</v>
      </c>
      <c r="CA149" s="24">
        <v>-0.99861119003564747</v>
      </c>
      <c r="CB149" s="24">
        <v>-0.39615885737898371</v>
      </c>
      <c r="CC149" s="24">
        <v>-0.38897946115871712</v>
      </c>
      <c r="CD149" s="24">
        <v>-0.64382014342230187</v>
      </c>
      <c r="CE149" s="24">
        <v>0.49222687568488432</v>
      </c>
      <c r="CF149" s="24">
        <v>-0.63941290656887106</v>
      </c>
      <c r="CG149" s="24">
        <v>0.99831478650685668</v>
      </c>
      <c r="CH149" s="24">
        <v>-0.41638252282488458</v>
      </c>
      <c r="CI149" s="24">
        <v>-0.31358335719753055</v>
      </c>
      <c r="CJ149" s="24">
        <v>-0.49627121021684495</v>
      </c>
      <c r="CK149" s="24">
        <v>-0.49772907140085976</v>
      </c>
      <c r="CL149" s="24">
        <v>0.38706163234800556</v>
      </c>
      <c r="CM149" s="24">
        <v>-0.19983972752611473</v>
      </c>
      <c r="CN149" s="10">
        <v>0.15073288500784696</v>
      </c>
      <c r="CO149" s="27" t="s">
        <v>87</v>
      </c>
    </row>
    <row r="150" spans="1:93">
      <c r="A150" s="44" t="s">
        <v>195</v>
      </c>
      <c r="B150" s="12" t="s">
        <v>353</v>
      </c>
      <c r="C150" s="10">
        <v>0.9973606236725564</v>
      </c>
      <c r="D150" s="24">
        <v>0.24303546052827707</v>
      </c>
      <c r="E150" s="24">
        <v>0.63658915573299446</v>
      </c>
      <c r="F150" s="24">
        <v>-0.19659804288990543</v>
      </c>
      <c r="G150" s="24">
        <v>-0.16419951172919878</v>
      </c>
      <c r="H150" s="24">
        <v>-0.37470222046181301</v>
      </c>
      <c r="I150" s="24">
        <v>0.25596191406441793</v>
      </c>
      <c r="J150" s="24">
        <v>0.51569933730054718</v>
      </c>
      <c r="K150" s="24">
        <v>0.46343162312064823</v>
      </c>
      <c r="L150" s="24">
        <v>0.28857634410693422</v>
      </c>
      <c r="M150" s="24">
        <v>0.37702948540001568</v>
      </c>
      <c r="N150" s="24">
        <v>0.73798415549322194</v>
      </c>
      <c r="O150" s="24">
        <v>-0.1182998424624542</v>
      </c>
      <c r="P150" s="24">
        <v>0.4537729731532294</v>
      </c>
      <c r="Q150" s="24">
        <v>-0.2612829581890399</v>
      </c>
      <c r="R150" s="24">
        <v>0.23436780442627245</v>
      </c>
      <c r="S150" s="24">
        <v>0.38038556471401375</v>
      </c>
      <c r="T150" s="24">
        <v>8.0447079820232581E-2</v>
      </c>
      <c r="U150" s="24">
        <v>0.28812480101628168</v>
      </c>
      <c r="V150" s="24">
        <v>0.76225973422977855</v>
      </c>
      <c r="W150" s="24">
        <v>0.32269184726706251</v>
      </c>
      <c r="X150" s="24">
        <v>0.41760348881805459</v>
      </c>
      <c r="Y150" s="24">
        <v>0.66975418145283383</v>
      </c>
      <c r="Z150" s="24">
        <v>0.21597541748079652</v>
      </c>
      <c r="AA150" s="24">
        <v>-0.14046506623845686</v>
      </c>
      <c r="AB150" s="24">
        <v>4.6338633981265989E-2</v>
      </c>
      <c r="AC150" s="24">
        <v>0.46578059575382308</v>
      </c>
      <c r="AD150" s="24">
        <v>0.53595475954315852</v>
      </c>
      <c r="AE150" s="24">
        <v>-0.1551040256227339</v>
      </c>
      <c r="AF150" s="24">
        <v>0.15729615871892133</v>
      </c>
      <c r="AG150" s="24">
        <v>0.3917443034076824</v>
      </c>
      <c r="AH150" s="24">
        <v>2.8502226405240826E-2</v>
      </c>
      <c r="AI150" s="24">
        <v>0.14648156195518441</v>
      </c>
      <c r="AJ150" s="24">
        <v>-1.3688116740463663</v>
      </c>
      <c r="AK150" s="24">
        <v>0.52459100891737465</v>
      </c>
      <c r="AL150" s="24">
        <v>-3.9454763333439738E-3</v>
      </c>
      <c r="AM150" s="24">
        <v>-1.4337960855825869</v>
      </c>
      <c r="AN150" s="24">
        <v>-1.2051005017832812</v>
      </c>
      <c r="AO150" s="24">
        <v>-0.81794474275429019</v>
      </c>
      <c r="AP150" s="24">
        <v>0.20767080189503687</v>
      </c>
      <c r="AQ150" s="24">
        <v>0.16524402219132844</v>
      </c>
      <c r="AR150" s="24">
        <v>-0.35746639273556946</v>
      </c>
      <c r="AS150" s="24">
        <v>-0.22355945305898423</v>
      </c>
      <c r="AT150" s="24">
        <v>0.32559785552250942</v>
      </c>
      <c r="AU150" s="24">
        <v>0.25219012243760458</v>
      </c>
      <c r="AV150" s="24">
        <v>-8.4015118032163785E-2</v>
      </c>
      <c r="AW150" s="24">
        <v>-1.1811168187909029</v>
      </c>
      <c r="AX150" s="24">
        <v>-0.64652835542665699</v>
      </c>
      <c r="AY150" s="24">
        <v>-0.18595882864528032</v>
      </c>
      <c r="AZ150" s="24">
        <v>-0.34232642689641668</v>
      </c>
      <c r="BA150" s="24">
        <v>-0.35409428966096568</v>
      </c>
      <c r="BB150" s="24">
        <v>-0.70965882902757571</v>
      </c>
      <c r="BC150" s="24">
        <v>0.90693259453172703</v>
      </c>
      <c r="BD150" s="24">
        <v>-1.1735640212195921</v>
      </c>
      <c r="BE150" s="24">
        <v>-0.19495879935867313</v>
      </c>
      <c r="BF150" s="24">
        <v>0.56202083693893556</v>
      </c>
      <c r="BG150" s="24">
        <v>-1.7196367469184024</v>
      </c>
      <c r="BH150" s="24">
        <v>-4.282948810620478E-2</v>
      </c>
      <c r="BI150" s="24">
        <v>1.630825671948247E-2</v>
      </c>
      <c r="BJ150" s="24">
        <v>-0.59925044281632311</v>
      </c>
      <c r="BK150" s="24">
        <v>-0.7176879859561025</v>
      </c>
      <c r="BL150" s="24">
        <v>-0.75344082864899142</v>
      </c>
      <c r="BM150" s="24">
        <v>0.18457378130670879</v>
      </c>
      <c r="BN150" s="24">
        <v>0.15729615871892133</v>
      </c>
      <c r="BO150" s="24">
        <v>0.66148969977507077</v>
      </c>
      <c r="BP150" s="24">
        <v>0.2427565766194644</v>
      </c>
      <c r="BQ150" s="24">
        <v>0.14648156195518441</v>
      </c>
      <c r="BR150" s="24">
        <v>-1.3688116740463663</v>
      </c>
      <c r="BS150" s="24">
        <v>-3.9454763333439738E-3</v>
      </c>
      <c r="BT150" s="24">
        <v>-5.2121306130955378E-2</v>
      </c>
      <c r="BU150" s="24">
        <v>-1.4337960855825869</v>
      </c>
      <c r="BV150" s="24">
        <v>-0.8904978921452722</v>
      </c>
      <c r="BW150" s="24">
        <v>-0.62755282239606491</v>
      </c>
      <c r="BX150" s="24">
        <v>0.388725704546516</v>
      </c>
      <c r="BY150" s="24">
        <v>0.16524402219132844</v>
      </c>
      <c r="BZ150" s="24">
        <v>-0.35746639273556946</v>
      </c>
      <c r="CA150" s="24">
        <v>-1.1355385711570489</v>
      </c>
      <c r="CB150" s="24">
        <v>-0.22355945305898423</v>
      </c>
      <c r="CC150" s="24">
        <v>-0.76543042317992305</v>
      </c>
      <c r="CD150" s="24">
        <v>-0.37538665736249793</v>
      </c>
      <c r="CE150" s="24">
        <v>-7.284417222646002E-3</v>
      </c>
      <c r="CF150" s="24">
        <v>-0.53880480408784603</v>
      </c>
      <c r="CG150" s="24">
        <v>0.61738930515752533</v>
      </c>
      <c r="CH150" s="24">
        <v>-0.94692799332093447</v>
      </c>
      <c r="CI150" s="24">
        <v>-1.1811168187909029</v>
      </c>
      <c r="CJ150" s="24">
        <v>-0.69812633451879735</v>
      </c>
      <c r="CK150" s="24">
        <v>-0.34232642689641668</v>
      </c>
      <c r="CL150" s="24">
        <v>0.27511976943044186</v>
      </c>
      <c r="CM150" s="24">
        <v>-0.26910722917309338</v>
      </c>
      <c r="CN150" s="10">
        <v>9.7429107977642024E-2</v>
      </c>
      <c r="CO150" s="27" t="s">
        <v>87</v>
      </c>
    </row>
    <row r="151" spans="1:93" ht="15.75">
      <c r="A151" s="44" t="s">
        <v>261</v>
      </c>
      <c r="B151" s="12" t="s">
        <v>353</v>
      </c>
      <c r="C151" s="10">
        <v>9.0267161235876303E-2</v>
      </c>
      <c r="D151" s="24">
        <v>5.0585403427991872E-2</v>
      </c>
      <c r="E151" s="24">
        <v>-0.46471957592229329</v>
      </c>
      <c r="F151" s="24">
        <v>-0.63603089235369314</v>
      </c>
      <c r="G151" s="24">
        <v>-0.42931317924801976</v>
      </c>
      <c r="H151" s="24">
        <v>-0.63205812500729108</v>
      </c>
      <c r="I151" s="24">
        <v>-0.63150212223221747</v>
      </c>
      <c r="J151" s="24">
        <v>-0.17760254391543168</v>
      </c>
      <c r="K151" s="24">
        <v>0.54608131935840232</v>
      </c>
      <c r="L151" s="24">
        <v>0.13684402354037944</v>
      </c>
      <c r="M151" s="24">
        <v>0.28670665136026441</v>
      </c>
      <c r="N151" s="24">
        <v>2.8380490433535802E-2</v>
      </c>
      <c r="O151" s="24">
        <v>9.8646916641730364E-2</v>
      </c>
      <c r="P151" s="24">
        <v>0.22734372126949048</v>
      </c>
      <c r="Q151" s="24">
        <v>-0.87102017951400901</v>
      </c>
      <c r="R151" s="24">
        <v>0.3872849790072701</v>
      </c>
      <c r="S151" s="24">
        <v>-0.7920372429039837</v>
      </c>
      <c r="T151" s="24">
        <v>-0.14520299436628425</v>
      </c>
      <c r="U151" s="24">
        <v>-0.23567630232932901</v>
      </c>
      <c r="V151" s="24">
        <v>0.72847041310611316</v>
      </c>
      <c r="W151" s="24">
        <v>-0.25461526114268279</v>
      </c>
      <c r="X151" s="24">
        <v>-1.8986088206268015</v>
      </c>
      <c r="Y151" s="24">
        <v>0.32820323920486683</v>
      </c>
      <c r="Z151" s="24">
        <v>-0.6598179111422251</v>
      </c>
      <c r="AA151" s="24">
        <v>7.0313088033104917E-2</v>
      </c>
      <c r="AB151" s="24">
        <v>-0.47604135590101909</v>
      </c>
      <c r="AC151" s="24">
        <v>-1.7836789175185608E-3</v>
      </c>
      <c r="AD151" s="24">
        <v>-1.7484678508443586E-2</v>
      </c>
      <c r="AE151" s="24">
        <v>-1.1618881877166125</v>
      </c>
      <c r="AF151" s="24">
        <v>-0.38766470044030737</v>
      </c>
      <c r="AG151" s="24">
        <v>0.88219399587861036</v>
      </c>
      <c r="AH151" s="24">
        <v>-0.75555295657795052</v>
      </c>
      <c r="AI151" s="24">
        <v>4.7334714725348927E-2</v>
      </c>
      <c r="AJ151" s="24">
        <v>-1.3688116740463663</v>
      </c>
      <c r="AK151" s="24">
        <v>-4.5119432255604719E-2</v>
      </c>
      <c r="AL151" s="24">
        <v>3.0721178575880956E-2</v>
      </c>
      <c r="AM151" s="24">
        <v>8.0669215799136801E-2</v>
      </c>
      <c r="AN151" s="24">
        <v>0.59943092829464995</v>
      </c>
      <c r="AO151" s="24">
        <v>-0.50634526759331433</v>
      </c>
      <c r="AP151" s="24">
        <v>-0.68052162425649243</v>
      </c>
      <c r="AQ151" s="24">
        <v>-0.13636205385040442</v>
      </c>
      <c r="AR151" s="24">
        <v>-0.71961647937866891</v>
      </c>
      <c r="AS151" s="24">
        <v>-0.15953109596164206</v>
      </c>
      <c r="AT151" s="24">
        <v>0.10983896751186674</v>
      </c>
      <c r="AU151" s="24">
        <v>0.10709360893859045</v>
      </c>
      <c r="AV151" s="24">
        <v>-0.56918519535995671</v>
      </c>
      <c r="AW151" s="24">
        <v>-1.9570224327607928</v>
      </c>
      <c r="AX151" s="24">
        <v>-0.55102581370039516</v>
      </c>
      <c r="AY151" s="24">
        <v>-0.31994379556880476</v>
      </c>
      <c r="AZ151" s="24">
        <v>-0.28949379823331961</v>
      </c>
      <c r="BA151" s="24">
        <v>-1.9610907924929135</v>
      </c>
      <c r="BB151" s="24">
        <v>-0.33605541895843738</v>
      </c>
      <c r="BC151" s="24">
        <v>0.21200881128974428</v>
      </c>
      <c r="BD151" s="24">
        <v>-1.7659046749897955</v>
      </c>
      <c r="BE151" s="24">
        <v>0.43378392036193997</v>
      </c>
      <c r="BF151" s="24">
        <v>-5.6660621479494681E-3</v>
      </c>
      <c r="BG151" s="24">
        <v>-0.56625152743749507</v>
      </c>
      <c r="BH151" s="24">
        <v>-0.17539440414049112</v>
      </c>
      <c r="BI151" s="24">
        <v>-1.804331471532844</v>
      </c>
      <c r="BJ151" s="24">
        <v>-1.188779817697472</v>
      </c>
      <c r="BK151" s="24">
        <v>-0.87671516318914244</v>
      </c>
      <c r="BL151" s="24">
        <v>-1.5762994732966544</v>
      </c>
      <c r="BM151" s="24">
        <v>1.015567132584043</v>
      </c>
      <c r="BN151" s="24">
        <v>-0.38766470044030737</v>
      </c>
      <c r="BO151" s="24">
        <v>1.0771673967467823</v>
      </c>
      <c r="BP151" s="24">
        <v>0.10388210223940936</v>
      </c>
      <c r="BQ151" s="24">
        <v>4.7334714725348927E-2</v>
      </c>
      <c r="BR151" s="24">
        <v>-1.3688116740463663</v>
      </c>
      <c r="BS151" s="24">
        <v>3.0721178575880956E-2</v>
      </c>
      <c r="BT151" s="24">
        <v>-0.20407592903831767</v>
      </c>
      <c r="BU151" s="24">
        <v>8.0669215799136801E-2</v>
      </c>
      <c r="BV151" s="24">
        <v>-0.85240658776018285</v>
      </c>
      <c r="BW151" s="24">
        <v>-1.0428639724976569</v>
      </c>
      <c r="BX151" s="24">
        <v>-0.42867393776902185</v>
      </c>
      <c r="BY151" s="24">
        <v>-0.13636205385040442</v>
      </c>
      <c r="BZ151" s="24">
        <v>-0.71961647937866891</v>
      </c>
      <c r="CA151" s="24">
        <v>-2.0432330502180434</v>
      </c>
      <c r="CB151" s="24">
        <v>-0.15953109596164206</v>
      </c>
      <c r="CC151" s="24">
        <v>-1.4444409825942455</v>
      </c>
      <c r="CD151" s="24">
        <v>-1.2463123592046885</v>
      </c>
      <c r="CE151" s="24">
        <v>0.2911080100845434</v>
      </c>
      <c r="CF151" s="24">
        <v>-1.8674319657700829</v>
      </c>
      <c r="CG151" s="24">
        <v>0.32266560189119503</v>
      </c>
      <c r="CH151" s="24">
        <v>-0.89984519986622158</v>
      </c>
      <c r="CI151" s="24">
        <v>-1.9570224327607928</v>
      </c>
      <c r="CJ151" s="24">
        <v>-1.0079178451149642</v>
      </c>
      <c r="CK151" s="24">
        <v>-0.28949379823331961</v>
      </c>
      <c r="CL151" s="24">
        <v>-0.2243543325906493</v>
      </c>
      <c r="CM151" s="24">
        <v>-0.31375779572666357</v>
      </c>
      <c r="CN151" s="10">
        <v>9.394304426019115E-2</v>
      </c>
      <c r="CO151" s="49" t="s">
        <v>88</v>
      </c>
    </row>
    <row r="152" spans="1:93">
      <c r="A152" s="44" t="s">
        <v>256</v>
      </c>
      <c r="B152" s="12" t="s">
        <v>353</v>
      </c>
      <c r="C152" s="10">
        <v>0.71590796681133972</v>
      </c>
      <c r="D152" s="24">
        <v>0.3243532635801441</v>
      </c>
      <c r="E152" s="24">
        <v>1.0096768593764087</v>
      </c>
      <c r="F152" s="24">
        <v>0.4472195484989393</v>
      </c>
      <c r="G152" s="24">
        <v>-0.75979749440685707</v>
      </c>
      <c r="H152" s="24">
        <v>0.18372031450984247</v>
      </c>
      <c r="I152" s="24">
        <v>0.27605358451570577</v>
      </c>
      <c r="J152" s="24">
        <v>0.53993869700410047</v>
      </c>
      <c r="K152" s="24">
        <v>0.11700578818654851</v>
      </c>
      <c r="L152" s="24">
        <v>0.1314822270900618</v>
      </c>
      <c r="M152" s="24">
        <v>0.16377579231202113</v>
      </c>
      <c r="N152" s="24">
        <v>0.42227812572815643</v>
      </c>
      <c r="O152" s="24">
        <v>0.42325721044066628</v>
      </c>
      <c r="P152" s="24">
        <v>0.12644474883810672</v>
      </c>
      <c r="Q152" s="24">
        <v>0.22829655440311961</v>
      </c>
      <c r="R152" s="24">
        <v>0.2030190252231372</v>
      </c>
      <c r="S152" s="24">
        <v>0.788667285536092</v>
      </c>
      <c r="T152" s="24">
        <v>0.17588119600105448</v>
      </c>
      <c r="U152" s="24">
        <v>0.15553416488587474</v>
      </c>
      <c r="V152" s="24">
        <v>-0.12270789439275545</v>
      </c>
      <c r="W152" s="24">
        <v>0.54026074966734483</v>
      </c>
      <c r="X152" s="24">
        <v>0.66431159391556915</v>
      </c>
      <c r="Y152" s="24">
        <v>0.83992110932105801</v>
      </c>
      <c r="Z152" s="24">
        <v>0.46243149577055226</v>
      </c>
      <c r="AA152" s="24">
        <v>-0.72434032396497405</v>
      </c>
      <c r="AB152" s="24">
        <v>-0.35227955617656287</v>
      </c>
      <c r="AC152" s="24">
        <v>-4.3584300469669379E-2</v>
      </c>
      <c r="AD152" s="24">
        <v>0.50961433747774176</v>
      </c>
      <c r="AE152" s="24">
        <v>0.21628273508253618</v>
      </c>
      <c r="AF152" s="24">
        <v>-4.4709682004176063E-2</v>
      </c>
      <c r="AG152" s="24">
        <v>0.16931228014723179</v>
      </c>
      <c r="AH152" s="24">
        <v>-0.60522738718846414</v>
      </c>
      <c r="AI152" s="24">
        <v>4.1825966354713681E-2</v>
      </c>
      <c r="AJ152" s="24">
        <v>-0.47256652027721086</v>
      </c>
      <c r="AK152" s="24">
        <v>-0.4218959353902052</v>
      </c>
      <c r="AL152" s="24">
        <v>-1.5568642558712628E-3</v>
      </c>
      <c r="AM152" s="24">
        <v>-1.4337960855825869</v>
      </c>
      <c r="AN152" s="24">
        <v>-1.2051005017832812</v>
      </c>
      <c r="AO152" s="24">
        <v>0.29489795836558896</v>
      </c>
      <c r="AP152" s="24">
        <v>3.2148245985348135E-2</v>
      </c>
      <c r="AQ152" s="24">
        <v>-0.52215853114510979</v>
      </c>
      <c r="AR152" s="24">
        <v>-0.7887725886755429</v>
      </c>
      <c r="AS152" s="24">
        <v>-0.48508583707947617</v>
      </c>
      <c r="AT152" s="24">
        <v>0.69329203594065281</v>
      </c>
      <c r="AU152" s="24">
        <v>-0.11176678905931785</v>
      </c>
      <c r="AV152" s="24">
        <v>-0.31199925253392063</v>
      </c>
      <c r="AW152" s="24">
        <v>-0.26272666291864216</v>
      </c>
      <c r="AX152" s="24">
        <v>-1.0608875787758236</v>
      </c>
      <c r="AY152" s="24">
        <v>-0.75717521447477332</v>
      </c>
      <c r="AZ152" s="24">
        <v>-0.15385959989389189</v>
      </c>
      <c r="BA152" s="24">
        <v>-0.26076814819672317</v>
      </c>
      <c r="BB152" s="24">
        <v>-0.69475247916361105</v>
      </c>
      <c r="BC152" s="24">
        <v>0.11005320314735122</v>
      </c>
      <c r="BD152" s="24">
        <v>-0.1243889962318407</v>
      </c>
      <c r="BE152" s="24">
        <v>0.52916598960050043</v>
      </c>
      <c r="BF152" s="24">
        <v>0.57927273086681008</v>
      </c>
      <c r="BG152" s="24">
        <v>-0.23907828198483105</v>
      </c>
      <c r="BH152" s="24">
        <v>0.40602881375352246</v>
      </c>
      <c r="BI152" s="24">
        <v>0.89905260556316924</v>
      </c>
      <c r="BJ152" s="24">
        <v>4.0207917219338913E-3</v>
      </c>
      <c r="BK152" s="24">
        <v>-0.21132259255317154</v>
      </c>
      <c r="BL152" s="24">
        <v>-0.30879447265267917</v>
      </c>
      <c r="BM152" s="24">
        <v>0.60006023220065441</v>
      </c>
      <c r="BN152" s="24">
        <v>-4.4709682004176063E-2</v>
      </c>
      <c r="BO152" s="24">
        <v>1.2938061804399716</v>
      </c>
      <c r="BP152" s="24">
        <v>0.99222044456359204</v>
      </c>
      <c r="BQ152" s="24">
        <v>4.1825966354713681E-2</v>
      </c>
      <c r="BR152" s="24">
        <v>-0.47256652027721086</v>
      </c>
      <c r="BS152" s="24">
        <v>-1.5568642558712628E-3</v>
      </c>
      <c r="BT152" s="24">
        <v>0.10655349578562776</v>
      </c>
      <c r="BU152" s="24">
        <v>-1.4337960855825869</v>
      </c>
      <c r="BV152" s="24">
        <v>-0.50244920394637693</v>
      </c>
      <c r="BW152" s="24">
        <v>-0.75692346370573371</v>
      </c>
      <c r="BX152" s="24">
        <v>0.13192463926602011</v>
      </c>
      <c r="BY152" s="24">
        <v>-0.52215853114510979</v>
      </c>
      <c r="BZ152" s="24">
        <v>-0.7887725886755429</v>
      </c>
      <c r="CA152" s="24">
        <v>-0.84789181286744442</v>
      </c>
      <c r="CB152" s="24">
        <v>-0.48508583707947617</v>
      </c>
      <c r="CC152" s="24">
        <v>-1.0667129456488975</v>
      </c>
      <c r="CD152" s="24">
        <v>-0.6854565092730176</v>
      </c>
      <c r="CE152" s="24">
        <v>0.61191528848032128</v>
      </c>
      <c r="CF152" s="24">
        <v>0.30810418426280967</v>
      </c>
      <c r="CG152" s="24">
        <v>0.54084880055608642</v>
      </c>
      <c r="CH152" s="24">
        <v>0.21933143173264649</v>
      </c>
      <c r="CI152" s="24">
        <v>-0.26272666291864216</v>
      </c>
      <c r="CJ152" s="24">
        <v>-0.73630911708982494</v>
      </c>
      <c r="CK152" s="24">
        <v>-0.15385959989389189</v>
      </c>
      <c r="CL152" s="24">
        <v>0.26422844154363118</v>
      </c>
      <c r="CM152" s="24">
        <v>-0.35275278782117897</v>
      </c>
      <c r="CN152" s="10">
        <v>0.12440199796194026</v>
      </c>
      <c r="CO152" s="27" t="s">
        <v>87</v>
      </c>
    </row>
    <row r="153" spans="1:93" ht="15.75">
      <c r="A153" s="45" t="s">
        <v>269</v>
      </c>
      <c r="B153" s="13" t="s">
        <v>353</v>
      </c>
      <c r="C153" s="6">
        <v>-0.93829114418491788</v>
      </c>
      <c r="D153" s="34">
        <v>1.0656291782856327E-2</v>
      </c>
      <c r="E153" s="34">
        <v>-2.2668060928220553</v>
      </c>
      <c r="F153" s="34">
        <v>-1.4705339033251472</v>
      </c>
      <c r="G153" s="34">
        <v>-1.1351716126018216</v>
      </c>
      <c r="H153" s="34">
        <v>-0.21177240198346103</v>
      </c>
      <c r="I153" s="34">
        <v>-2.0834239536875705</v>
      </c>
      <c r="J153" s="34">
        <v>-0.21746703443647489</v>
      </c>
      <c r="K153" s="34">
        <v>-1.6907914029997302</v>
      </c>
      <c r="L153" s="34">
        <v>-1.1742962361745051</v>
      </c>
      <c r="M153" s="34">
        <v>-2.4583284147083564</v>
      </c>
      <c r="N153" s="34">
        <v>-0.5779840757248691</v>
      </c>
      <c r="O153" s="34">
        <v>-0.66625140426254403</v>
      </c>
      <c r="P153" s="34">
        <v>-0.77724925859104788</v>
      </c>
      <c r="Q153" s="34">
        <v>-2.1947624846159304</v>
      </c>
      <c r="R153" s="34">
        <v>-1.0182884738768283</v>
      </c>
      <c r="S153" s="34">
        <v>-1.4572378397468795</v>
      </c>
      <c r="T153" s="34">
        <v>-1.4451188701145954</v>
      </c>
      <c r="U153" s="34">
        <v>-2.4629644220874716</v>
      </c>
      <c r="V153" s="34">
        <v>-1.4860846261462881</v>
      </c>
      <c r="W153" s="34">
        <v>-1.4859615818728646</v>
      </c>
      <c r="X153" s="34">
        <v>0.78630580009635165</v>
      </c>
      <c r="Y153" s="34">
        <v>-0.66524614761221168</v>
      </c>
      <c r="Z153" s="34">
        <v>-1.3118667041294303</v>
      </c>
      <c r="AA153" s="34">
        <v>-1.3361130175079368</v>
      </c>
      <c r="AB153" s="34">
        <v>-0.41695024776807316</v>
      </c>
      <c r="AC153" s="34">
        <v>0.10755600607602679</v>
      </c>
      <c r="AD153" s="34">
        <v>-2.9320208144853765</v>
      </c>
      <c r="AE153" s="34">
        <v>-0.40842603304393388</v>
      </c>
      <c r="AF153" s="34">
        <v>-1.4348640712496654</v>
      </c>
      <c r="AG153" s="34">
        <v>0.25562440081476911</v>
      </c>
      <c r="AH153" s="34">
        <v>-0.52803852880116631</v>
      </c>
      <c r="AI153" s="34">
        <v>-0.38972640707370709</v>
      </c>
      <c r="AJ153" s="34">
        <v>4.5442433590928075E-2</v>
      </c>
      <c r="AK153" s="34">
        <v>-1.2530364362328623</v>
      </c>
      <c r="AL153" s="34">
        <v>-0.55687720724470846</v>
      </c>
      <c r="AM153" s="34">
        <v>-1.4337960855825869</v>
      </c>
      <c r="AN153" s="34">
        <v>0.52443372932249588</v>
      </c>
      <c r="AO153" s="34">
        <v>0.58698005906116801</v>
      </c>
      <c r="AP153" s="34">
        <v>-1.7874471966312024</v>
      </c>
      <c r="AQ153" s="34">
        <v>-0.18928774734940759</v>
      </c>
      <c r="AR153" s="34">
        <v>-0.61512628760204535</v>
      </c>
      <c r="AS153" s="34">
        <v>-0.31961547957063835</v>
      </c>
      <c r="AT153" s="34">
        <v>0.96925601491628122</v>
      </c>
      <c r="AU153" s="34">
        <v>-0.33432936662338786</v>
      </c>
      <c r="AV153" s="34">
        <v>-0.99209883439217583</v>
      </c>
      <c r="AW153" s="34">
        <v>-1.9473554305489975</v>
      </c>
      <c r="AX153" s="34">
        <v>-0.9859375027675773</v>
      </c>
      <c r="AY153" s="34">
        <v>-0.57527467904215634</v>
      </c>
      <c r="AZ153" s="34">
        <v>-0.96893219190793634</v>
      </c>
      <c r="BA153" s="34">
        <v>0.14532129524121187</v>
      </c>
      <c r="BB153" s="34">
        <v>-0.83361521114160386</v>
      </c>
      <c r="BC153" s="34">
        <v>-0.83242749850503506</v>
      </c>
      <c r="BD153" s="34">
        <v>-0.20974018752411983</v>
      </c>
      <c r="BE153" s="34">
        <v>0.43707155861368813</v>
      </c>
      <c r="BF153" s="34">
        <v>-0.39701105354425287</v>
      </c>
      <c r="BG153" s="34">
        <v>-1.3530666513891996</v>
      </c>
      <c r="BH153" s="34">
        <v>-1.4294895610285245</v>
      </c>
      <c r="BI153" s="34">
        <v>1.3036790286648601</v>
      </c>
      <c r="BJ153" s="34">
        <v>-0.26436428675979701</v>
      </c>
      <c r="BK153" s="34">
        <v>-0.11787345199723462</v>
      </c>
      <c r="BL153" s="34">
        <v>-0.26465942893786953</v>
      </c>
      <c r="BM153" s="34">
        <v>1.1500284609828824</v>
      </c>
      <c r="BN153" s="34">
        <v>-1.4348640712496654</v>
      </c>
      <c r="BO153" s="34">
        <v>1.48105311004439</v>
      </c>
      <c r="BP153" s="34">
        <v>-0.17578510658220897</v>
      </c>
      <c r="BQ153" s="34">
        <v>-0.38972640707370709</v>
      </c>
      <c r="BR153" s="34">
        <v>4.5442433590928075E-2</v>
      </c>
      <c r="BS153" s="34">
        <v>-0.55687720724470846</v>
      </c>
      <c r="BT153" s="34">
        <v>-1.8155884417547594</v>
      </c>
      <c r="BU153" s="34">
        <v>-1.4337960855825869</v>
      </c>
      <c r="BV153" s="34">
        <v>-1.1825750788575529</v>
      </c>
      <c r="BW153" s="34">
        <v>-0.13478403988279172</v>
      </c>
      <c r="BX153" s="34">
        <v>-2.333290682740385</v>
      </c>
      <c r="BY153" s="34">
        <v>-0.18928774734940759</v>
      </c>
      <c r="BZ153" s="34">
        <v>-0.61512628760204535</v>
      </c>
      <c r="CA153" s="34">
        <v>-2.1633972447228489</v>
      </c>
      <c r="CB153" s="34">
        <v>-0.31961547957063835</v>
      </c>
      <c r="CC153" s="34">
        <v>-2.4688488694653126</v>
      </c>
      <c r="CD153" s="34">
        <v>-1.7990842367616728</v>
      </c>
      <c r="CE153" s="34">
        <v>0.85152217651547779</v>
      </c>
      <c r="CF153" s="34">
        <v>-1.6259403606192944</v>
      </c>
      <c r="CG153" s="34">
        <v>-2.0713473199813137</v>
      </c>
      <c r="CH153" s="34">
        <v>4.744801962293764E-2</v>
      </c>
      <c r="CI153" s="34">
        <v>-1.9473554305489975</v>
      </c>
      <c r="CJ153" s="34">
        <v>-2.590603965981765</v>
      </c>
      <c r="CK153" s="34">
        <v>-0.96893219190793634</v>
      </c>
      <c r="CL153" s="34">
        <v>-1.1512031069156925</v>
      </c>
      <c r="CM153" s="34">
        <v>-0.56809556261497984</v>
      </c>
      <c r="CN153" s="6">
        <v>0.50878801638959747</v>
      </c>
      <c r="CO153" s="50" t="s">
        <v>88</v>
      </c>
    </row>
    <row r="154" spans="1:93" ht="15.75">
      <c r="A154" s="43" t="s">
        <v>307</v>
      </c>
      <c r="B154" s="51" t="s">
        <v>351</v>
      </c>
      <c r="C154" s="3">
        <v>0.67381183717534976</v>
      </c>
      <c r="D154" s="30">
        <v>0.82916509086537427</v>
      </c>
      <c r="E154" s="30">
        <v>0.37582211728540776</v>
      </c>
      <c r="F154" s="30">
        <v>1.7907841519360461</v>
      </c>
      <c r="G154" s="30">
        <v>0.94901043117571693</v>
      </c>
      <c r="H154" s="30">
        <v>1.0859319113526149</v>
      </c>
      <c r="I154" s="30">
        <v>0.73790137919359133</v>
      </c>
      <c r="J154" s="30">
        <v>2.3280288950481975</v>
      </c>
      <c r="K154" s="30">
        <v>1.1627226953912797</v>
      </c>
      <c r="L154" s="30">
        <v>1.1024100142286855</v>
      </c>
      <c r="M154" s="30">
        <v>-0.18746691869616</v>
      </c>
      <c r="N154" s="30">
        <v>0.74901895764663307</v>
      </c>
      <c r="O154" s="30">
        <v>0.96008735091905562</v>
      </c>
      <c r="P154" s="30">
        <v>1.1606600038690211</v>
      </c>
      <c r="Q154" s="30">
        <v>1.4855080288990352</v>
      </c>
      <c r="R154" s="30">
        <v>1.3567160758353574</v>
      </c>
      <c r="S154" s="30">
        <v>1.4080557584039461</v>
      </c>
      <c r="T154" s="30">
        <v>0.59808995192440773</v>
      </c>
      <c r="U154" s="30">
        <v>0.86588349601969106</v>
      </c>
      <c r="V154" s="30">
        <v>-0.92646028509444678</v>
      </c>
      <c r="W154" s="30">
        <v>0.82098903528872469</v>
      </c>
      <c r="X154" s="30">
        <v>0.16769795178725272</v>
      </c>
      <c r="Y154" s="30">
        <v>1.3337082866435039</v>
      </c>
      <c r="Z154" s="30">
        <v>0.65338549254533995</v>
      </c>
      <c r="AA154" s="30">
        <v>1.2870004716246555</v>
      </c>
      <c r="AB154" s="30">
        <v>0.70174023863365131</v>
      </c>
      <c r="AC154" s="30">
        <v>0.66032342620575535</v>
      </c>
      <c r="AD154" s="30">
        <v>0.54116132659722604</v>
      </c>
      <c r="AE154" s="30">
        <v>0.92460539745216475</v>
      </c>
      <c r="AF154" s="30">
        <v>-0.80144362361464472</v>
      </c>
      <c r="AG154" s="30">
        <v>-1.243795062263267</v>
      </c>
      <c r="AH154" s="30">
        <v>-0.72420799440932482</v>
      </c>
      <c r="AI154" s="30">
        <v>-0.53743484772704453</v>
      </c>
      <c r="AJ154" s="30">
        <v>0.95772170121048317</v>
      </c>
      <c r="AK154" s="30">
        <v>-0.45829682686775097</v>
      </c>
      <c r="AL154" s="30">
        <v>-0.53819512308585848</v>
      </c>
      <c r="AM154" s="30">
        <v>-1.0776847255576594E-2</v>
      </c>
      <c r="AN154" s="30">
        <v>-1.2051005017832812</v>
      </c>
      <c r="AO154" s="30">
        <v>-0.79603473581131412</v>
      </c>
      <c r="AP154" s="30">
        <v>-0.12388361428282585</v>
      </c>
      <c r="AQ154" s="30">
        <v>-0.48957858954346428</v>
      </c>
      <c r="AR154" s="30">
        <v>-0.84899536382089191</v>
      </c>
      <c r="AS154" s="30">
        <v>-0.92731135972647527</v>
      </c>
      <c r="AT154" s="30">
        <v>-0.39577941890148211</v>
      </c>
      <c r="AU154" s="30">
        <v>-0.83714144106159871</v>
      </c>
      <c r="AV154" s="30">
        <v>-1.0894027296109507</v>
      </c>
      <c r="AW154" s="30">
        <v>0.2479137039232916</v>
      </c>
      <c r="AX154" s="30">
        <v>0.46047323053274986</v>
      </c>
      <c r="AY154" s="30">
        <v>-1.6682101528055684</v>
      </c>
      <c r="AZ154" s="30">
        <v>-0.54877213796664015</v>
      </c>
      <c r="BA154" s="30">
        <v>0.60022667987627343</v>
      </c>
      <c r="BB154" s="30">
        <v>-1.6412604075975854</v>
      </c>
      <c r="BC154" s="30">
        <v>7.1017078106077481E-3</v>
      </c>
      <c r="BD154" s="30">
        <v>1.1880503387106793</v>
      </c>
      <c r="BE154" s="30">
        <v>0.1937706641635677</v>
      </c>
      <c r="BF154" s="30">
        <v>4.5871958535050439E-2</v>
      </c>
      <c r="BG154" s="30">
        <v>0.67557837701192081</v>
      </c>
      <c r="BH154" s="30">
        <v>-0.38433062199764068</v>
      </c>
      <c r="BI154" s="30">
        <v>-0.50224878984066434</v>
      </c>
      <c r="BJ154" s="30">
        <v>-1.4895556162479751</v>
      </c>
      <c r="BK154" s="30">
        <v>0.83255217617802868</v>
      </c>
      <c r="BL154" s="30">
        <v>0.82258666952639903</v>
      </c>
      <c r="BM154" s="30">
        <v>-0.79567925079884705</v>
      </c>
      <c r="BN154" s="30">
        <v>-0.80144362361464472</v>
      </c>
      <c r="BO154" s="30">
        <v>0.78108149405148397</v>
      </c>
      <c r="BP154" s="30">
        <v>-0.79174791446875592</v>
      </c>
      <c r="BQ154" s="30">
        <v>-0.53743484772704453</v>
      </c>
      <c r="BR154" s="30">
        <v>0.95772170121048317</v>
      </c>
      <c r="BS154" s="30">
        <v>-0.53819512308585848</v>
      </c>
      <c r="BT154" s="30">
        <v>1.6712758919889492</v>
      </c>
      <c r="BU154" s="30">
        <v>-1.0776847255576594E-2</v>
      </c>
      <c r="BV154" s="30">
        <v>1.7891676108075023</v>
      </c>
      <c r="BW154" s="30">
        <v>1.1943192083531247</v>
      </c>
      <c r="BX154" s="30">
        <v>1.0362477562532304</v>
      </c>
      <c r="BY154" s="30">
        <v>-0.48957858954346428</v>
      </c>
      <c r="BZ154" s="30">
        <v>-0.84899536382089191</v>
      </c>
      <c r="CA154" s="30">
        <v>1.311374370358521</v>
      </c>
      <c r="CB154" s="30">
        <v>-0.92731135972647527</v>
      </c>
      <c r="CC154" s="30">
        <v>1.056172593997962</v>
      </c>
      <c r="CD154" s="30">
        <v>8.520892423462996E-2</v>
      </c>
      <c r="CE154" s="30">
        <v>-0.90685575847090272</v>
      </c>
      <c r="CF154" s="30">
        <v>1.392032205439945</v>
      </c>
      <c r="CG154" s="30">
        <v>0.54416735130788152</v>
      </c>
      <c r="CH154" s="30">
        <v>2.3588494764777179</v>
      </c>
      <c r="CI154" s="30">
        <v>0.2479137039232916</v>
      </c>
      <c r="CJ154" s="30">
        <v>0.18237314821770145</v>
      </c>
      <c r="CK154" s="30">
        <v>-0.54877213796664015</v>
      </c>
      <c r="CL154" s="30">
        <v>0.88263077828127867</v>
      </c>
      <c r="CM154" s="30">
        <v>-0.55134532070816344</v>
      </c>
      <c r="CN154" s="3">
        <v>-0.19088571578418001</v>
      </c>
      <c r="CO154" s="26" t="s">
        <v>87</v>
      </c>
    </row>
    <row r="155" spans="1:93" ht="15.75">
      <c r="A155" s="44" t="s">
        <v>313</v>
      </c>
      <c r="B155" s="28" t="s">
        <v>351</v>
      </c>
      <c r="C155" s="10">
        <v>0.40476683044281891</v>
      </c>
      <c r="D155" s="24">
        <v>0.97631607640039086</v>
      </c>
      <c r="E155" s="24">
        <v>-0.32208832489791345</v>
      </c>
      <c r="F155" s="24">
        <v>0.20286835645836554</v>
      </c>
      <c r="G155" s="24">
        <v>1.1319234686146689</v>
      </c>
      <c r="H155" s="24">
        <v>-0.3785862603317805</v>
      </c>
      <c r="I155" s="24">
        <v>0.65021430377937028</v>
      </c>
      <c r="J155" s="24">
        <v>1.803000864945278</v>
      </c>
      <c r="K155" s="24">
        <v>1.0333562219602248</v>
      </c>
      <c r="L155" s="24">
        <v>2.5222550500045453</v>
      </c>
      <c r="M155" s="24">
        <v>-0.19619572796465684</v>
      </c>
      <c r="N155" s="24">
        <v>0.62430863478282128</v>
      </c>
      <c r="O155" s="24">
        <v>0.30370185910058245</v>
      </c>
      <c r="P155" s="24">
        <v>1.4893873465703857</v>
      </c>
      <c r="Q155" s="24">
        <v>-0.18507448775989402</v>
      </c>
      <c r="R155" s="24">
        <v>1.2538902892368693</v>
      </c>
      <c r="S155" s="24">
        <v>-2.0498661096226622E-2</v>
      </c>
      <c r="T155" s="24">
        <v>0.98126907629985272</v>
      </c>
      <c r="U155" s="24">
        <v>0.17537544527541066</v>
      </c>
      <c r="V155" s="24">
        <v>0.59676677633391073</v>
      </c>
      <c r="W155" s="24">
        <v>-0.1415535569445697</v>
      </c>
      <c r="X155" s="24">
        <v>0.78234070433995806</v>
      </c>
      <c r="Y155" s="24">
        <v>0.89619355555281044</v>
      </c>
      <c r="Z155" s="24">
        <v>0.60698936435635675</v>
      </c>
      <c r="AA155" s="24">
        <v>1.2646558542623285</v>
      </c>
      <c r="AB155" s="24">
        <v>-1.1009321013346096</v>
      </c>
      <c r="AC155" s="24">
        <v>0.73222420842168967</v>
      </c>
      <c r="AD155" s="24">
        <v>0.41751293766002395</v>
      </c>
      <c r="AE155" s="24">
        <v>-0.17174758108635735</v>
      </c>
      <c r="AF155" s="24">
        <v>-1.3084598028165508</v>
      </c>
      <c r="AG155" s="24">
        <v>-0.12066301317814337</v>
      </c>
      <c r="AH155" s="24">
        <v>-0.86546938471871326</v>
      </c>
      <c r="AI155" s="24">
        <v>-0.89253374904581695</v>
      </c>
      <c r="AJ155" s="24">
        <v>-1.3688116740463663</v>
      </c>
      <c r="AK155" s="24">
        <v>-0.83792792962366958</v>
      </c>
      <c r="AL155" s="24">
        <v>-0.80780883315400309</v>
      </c>
      <c r="AM155" s="24">
        <v>-0.51093540247086422</v>
      </c>
      <c r="AN155" s="24">
        <v>-1.2051005017832812</v>
      </c>
      <c r="AO155" s="24">
        <v>-0.84419363478025378</v>
      </c>
      <c r="AP155" s="24">
        <v>-1.2375991552846324</v>
      </c>
      <c r="AQ155" s="24">
        <v>-0.72944507060665997</v>
      </c>
      <c r="AR155" s="24">
        <v>-0.87864657862792295</v>
      </c>
      <c r="AS155" s="24">
        <v>-1.3756678014698926</v>
      </c>
      <c r="AT155" s="24">
        <v>-0.45966800635088445</v>
      </c>
      <c r="AU155" s="24">
        <v>-0.59482651631776129</v>
      </c>
      <c r="AV155" s="24">
        <v>-1.0494051038463483</v>
      </c>
      <c r="AW155" s="24">
        <v>-1.0954148634614864</v>
      </c>
      <c r="AX155" s="24">
        <v>-0.31216375572476024</v>
      </c>
      <c r="AY155" s="24">
        <v>-1.4443895319910844</v>
      </c>
      <c r="AZ155" s="24">
        <v>-0.93009007132881549</v>
      </c>
      <c r="BA155" s="24">
        <v>0.53050656275127994</v>
      </c>
      <c r="BB155" s="24">
        <v>0.26238365457387686</v>
      </c>
      <c r="BC155" s="24">
        <v>-0.9783986042213989</v>
      </c>
      <c r="BD155" s="24">
        <v>-0.97493730254533639</v>
      </c>
      <c r="BE155" s="24">
        <v>-0.19253175368537243</v>
      </c>
      <c r="BF155" s="24">
        <v>-0.23663249501541037</v>
      </c>
      <c r="BG155" s="24">
        <v>1.4204298827413466</v>
      </c>
      <c r="BH155" s="24">
        <v>-0.80205841944365364</v>
      </c>
      <c r="BI155" s="24">
        <v>0.14172001646764387</v>
      </c>
      <c r="BJ155" s="24">
        <v>-0.36571584475356522</v>
      </c>
      <c r="BK155" s="24">
        <v>-0.2836459693133247</v>
      </c>
      <c r="BL155" s="24">
        <v>0.53970536243848954</v>
      </c>
      <c r="BM155" s="24">
        <v>-0.28232168643063515</v>
      </c>
      <c r="BN155" s="24">
        <v>-1.3084598028165508</v>
      </c>
      <c r="BO155" s="24">
        <v>0.49293434800698749</v>
      </c>
      <c r="BP155" s="24">
        <v>-0.92903556120926989</v>
      </c>
      <c r="BQ155" s="24">
        <v>-0.89253374904581695</v>
      </c>
      <c r="BR155" s="24">
        <v>-1.3688116740463663</v>
      </c>
      <c r="BS155" s="24">
        <v>-0.80780883315400309</v>
      </c>
      <c r="BT155" s="24">
        <v>-1.1535510841357706</v>
      </c>
      <c r="BU155" s="24">
        <v>-0.51093540247086422</v>
      </c>
      <c r="BV155" s="24">
        <v>-0.18947408950674235</v>
      </c>
      <c r="BW155" s="24">
        <v>-1.5903385442266449</v>
      </c>
      <c r="BX155" s="24">
        <v>-5.8237602852083039E-3</v>
      </c>
      <c r="BY155" s="24">
        <v>-0.72944507060665997</v>
      </c>
      <c r="BZ155" s="24">
        <v>-0.87864657862792295</v>
      </c>
      <c r="CA155" s="24">
        <v>-0.55171097866798402</v>
      </c>
      <c r="CB155" s="24">
        <v>-1.3756678014698926</v>
      </c>
      <c r="CC155" s="24">
        <v>8.8097557407761984E-2</v>
      </c>
      <c r="CD155" s="24">
        <v>-1.6991444537252676</v>
      </c>
      <c r="CE155" s="24">
        <v>8.0852597159637593E-2</v>
      </c>
      <c r="CF155" s="24">
        <v>4.3423411965749843E-2</v>
      </c>
      <c r="CG155" s="24">
        <v>0.37675492450275061</v>
      </c>
      <c r="CH155" s="24">
        <v>1.6769693624216289</v>
      </c>
      <c r="CI155" s="24">
        <v>-1.0954148634614864</v>
      </c>
      <c r="CJ155" s="24">
        <v>0.56708524814642203</v>
      </c>
      <c r="CK155" s="24">
        <v>-0.93009007132881549</v>
      </c>
      <c r="CL155" s="24">
        <v>0.5631945008062984</v>
      </c>
      <c r="CM155" s="24">
        <v>-0.89853430383942456</v>
      </c>
      <c r="CN155" s="10">
        <v>0.32524112555674434</v>
      </c>
      <c r="CO155" s="27" t="s">
        <v>87</v>
      </c>
    </row>
    <row r="156" spans="1:93" ht="15.75">
      <c r="A156" s="44" t="s">
        <v>310</v>
      </c>
      <c r="B156" s="28" t="s">
        <v>351</v>
      </c>
      <c r="C156" s="10">
        <v>9.2047834627454583E-2</v>
      </c>
      <c r="D156" s="24">
        <v>0.62576296472957416</v>
      </c>
      <c r="E156" s="24">
        <v>1.3070548593417253</v>
      </c>
      <c r="F156" s="24">
        <v>0.60479413775471313</v>
      </c>
      <c r="G156" s="24">
        <v>-0.98884304403279566</v>
      </c>
      <c r="H156" s="24">
        <v>-0.6789584137867466</v>
      </c>
      <c r="I156" s="24">
        <v>0.59810747264386299</v>
      </c>
      <c r="J156" s="24">
        <v>0.85280419295998033</v>
      </c>
      <c r="K156" s="24">
        <v>0.52527521787739739</v>
      </c>
      <c r="L156" s="24">
        <v>9.7152444106576002E-2</v>
      </c>
      <c r="M156" s="24">
        <v>0.92986673702442346</v>
      </c>
      <c r="N156" s="24">
        <v>-0.41546651685296165</v>
      </c>
      <c r="O156" s="24">
        <v>1.1360623692039591</v>
      </c>
      <c r="P156" s="24">
        <v>0.75397410006687338</v>
      </c>
      <c r="Q156" s="24">
        <v>0.39023088691396585</v>
      </c>
      <c r="R156" s="24">
        <v>0.41480586367913913</v>
      </c>
      <c r="S156" s="24">
        <v>0.81572398332329699</v>
      </c>
      <c r="T156" s="24">
        <v>0.36526894841345742</v>
      </c>
      <c r="U156" s="24">
        <v>0.87685960806900465</v>
      </c>
      <c r="V156" s="24">
        <v>0.90682651537407422</v>
      </c>
      <c r="W156" s="24">
        <v>-0.81036788241234192</v>
      </c>
      <c r="X156" s="24">
        <v>0.78423314270961497</v>
      </c>
      <c r="Y156" s="24">
        <v>1.1244653499163502</v>
      </c>
      <c r="Z156" s="24">
        <v>0.55499082851829851</v>
      </c>
      <c r="AA156" s="24">
        <v>-1.3306992443710588</v>
      </c>
      <c r="AB156" s="24">
        <v>-0.54130902339925779</v>
      </c>
      <c r="AC156" s="24">
        <v>-8.2427551308015129E-2</v>
      </c>
      <c r="AD156" s="24">
        <v>0.96936510399613363</v>
      </c>
      <c r="AE156" s="24">
        <v>0.14733687018638386</v>
      </c>
      <c r="AF156" s="24">
        <v>-0.62726670334592194</v>
      </c>
      <c r="AG156" s="24">
        <v>0.51509973055369207</v>
      </c>
      <c r="AH156" s="24">
        <v>-2.053466632914775</v>
      </c>
      <c r="AI156" s="24">
        <v>-1.3207902665113425</v>
      </c>
      <c r="AJ156" s="24">
        <v>-0.65991339337573951</v>
      </c>
      <c r="AK156" s="24">
        <v>-1.4816618864238245</v>
      </c>
      <c r="AL156" s="24">
        <v>-1.9908187173778948</v>
      </c>
      <c r="AM156" s="24">
        <v>-1.4337960855825869</v>
      </c>
      <c r="AN156" s="24">
        <v>-1.2051005017832812</v>
      </c>
      <c r="AO156" s="24">
        <v>-0.72850196298525138</v>
      </c>
      <c r="AP156" s="24">
        <v>-2.6078480443804382</v>
      </c>
      <c r="AQ156" s="24">
        <v>-1.208045433329032</v>
      </c>
      <c r="AR156" s="24">
        <v>-1.6857117637536512</v>
      </c>
      <c r="AS156" s="24">
        <v>-1.4037490379420354</v>
      </c>
      <c r="AT156" s="24">
        <v>0.27909735039026223</v>
      </c>
      <c r="AU156" s="24">
        <v>-1.5952100387138755</v>
      </c>
      <c r="AV156" s="24">
        <v>-1.2366320502625596</v>
      </c>
      <c r="AW156" s="24">
        <v>-0.79037389251219947</v>
      </c>
      <c r="AX156" s="24">
        <v>-0.94598257739759328</v>
      </c>
      <c r="AY156" s="24">
        <v>-3.3290651420980919</v>
      </c>
      <c r="AZ156" s="24">
        <v>-1.648487539299162</v>
      </c>
      <c r="BA156" s="24">
        <v>-0.45700455473822632</v>
      </c>
      <c r="BB156" s="24">
        <v>-1.6412604075975854</v>
      </c>
      <c r="BC156" s="24">
        <v>-0.54813837267155596</v>
      </c>
      <c r="BD156" s="24">
        <v>0.57742858128312124</v>
      </c>
      <c r="BE156" s="24">
        <v>0.52717696243562251</v>
      </c>
      <c r="BF156" s="24">
        <v>-3.1741289307196459</v>
      </c>
      <c r="BG156" s="24">
        <v>-1.7196367469184024</v>
      </c>
      <c r="BH156" s="24">
        <v>-1.9902503303035091</v>
      </c>
      <c r="BI156" s="24">
        <v>-0.27591518439423174</v>
      </c>
      <c r="BJ156" s="24">
        <v>0.76940257851108829</v>
      </c>
      <c r="BK156" s="24">
        <v>-0.46269274240847452</v>
      </c>
      <c r="BL156" s="24">
        <v>-0.66504144493529127</v>
      </c>
      <c r="BM156" s="24">
        <v>0.87346099955334178</v>
      </c>
      <c r="BN156" s="24">
        <v>-0.62726670334592194</v>
      </c>
      <c r="BO156" s="24">
        <v>0.35288978014320505</v>
      </c>
      <c r="BP156" s="24">
        <v>1.2614743315992145</v>
      </c>
      <c r="BQ156" s="24">
        <v>-1.3207902665113425</v>
      </c>
      <c r="BR156" s="24">
        <v>-0.65991339337573951</v>
      </c>
      <c r="BS156" s="24">
        <v>-1.9908187173778948</v>
      </c>
      <c r="BT156" s="24">
        <v>0.28786204605438653</v>
      </c>
      <c r="BU156" s="24">
        <v>-1.4337960855825869</v>
      </c>
      <c r="BV156" s="24">
        <v>-0.35399526382408386</v>
      </c>
      <c r="BW156" s="24">
        <v>-1.3991087920124519</v>
      </c>
      <c r="BX156" s="24">
        <v>0.64737430710288779</v>
      </c>
      <c r="BY156" s="24">
        <v>-1.208045433329032</v>
      </c>
      <c r="BZ156" s="24">
        <v>-1.6857117637536512</v>
      </c>
      <c r="CA156" s="24">
        <v>-0.73792681814290473</v>
      </c>
      <c r="CB156" s="24">
        <v>-1.4037490379420354</v>
      </c>
      <c r="CC156" s="24">
        <v>-1.09272637350095</v>
      </c>
      <c r="CD156" s="24">
        <v>-0.56705968237942828</v>
      </c>
      <c r="CE156" s="24">
        <v>-0.35483979988846498</v>
      </c>
      <c r="CF156" s="24">
        <v>0.37153297111254785</v>
      </c>
      <c r="CG156" s="24">
        <v>0.74452563629791957</v>
      </c>
      <c r="CH156" s="24">
        <v>0.1201568426551797</v>
      </c>
      <c r="CI156" s="24">
        <v>-0.79037389251219947</v>
      </c>
      <c r="CJ156" s="24">
        <v>-8.0687295626299033E-2</v>
      </c>
      <c r="CK156" s="24">
        <v>-1.648487539299162</v>
      </c>
      <c r="CL156" s="24">
        <v>0.34568750880252014</v>
      </c>
      <c r="CM156" s="24">
        <v>-1.2932487899545382</v>
      </c>
      <c r="CN156" s="10">
        <v>9.8269171660226362E-2</v>
      </c>
      <c r="CO156" s="27" t="s">
        <v>87</v>
      </c>
    </row>
    <row r="157" spans="1:93" ht="15.75">
      <c r="A157" s="44" t="s">
        <v>309</v>
      </c>
      <c r="B157" s="28" t="s">
        <v>351</v>
      </c>
      <c r="C157" s="10">
        <v>0.17181349836849685</v>
      </c>
      <c r="D157" s="24">
        <v>0.18552207864742051</v>
      </c>
      <c r="E157" s="24">
        <v>-0.12631296162699118</v>
      </c>
      <c r="F157" s="24">
        <v>0.77478000002310732</v>
      </c>
      <c r="G157" s="24">
        <v>4.3784916969473148E-2</v>
      </c>
      <c r="H157" s="24">
        <v>1.4865332554736972</v>
      </c>
      <c r="I157" s="24">
        <v>-0.94373745651005425</v>
      </c>
      <c r="J157" s="24">
        <v>1.4248989899034552</v>
      </c>
      <c r="K157" s="24">
        <v>1.7058065219889711</v>
      </c>
      <c r="L157" s="24">
        <v>-0.12681164180581331</v>
      </c>
      <c r="M157" s="24">
        <v>0.42268366928365897</v>
      </c>
      <c r="N157" s="24">
        <v>0.13975713241162702</v>
      </c>
      <c r="O157" s="24">
        <v>0.3088841413113565</v>
      </c>
      <c r="P157" s="24">
        <v>0.84574484079892109</v>
      </c>
      <c r="Q157" s="24">
        <v>0.93912640803967462</v>
      </c>
      <c r="R157" s="24">
        <v>0.3832366675851126</v>
      </c>
      <c r="S157" s="24">
        <v>0.46332460986203955</v>
      </c>
      <c r="T157" s="24">
        <v>0.46025100940963015</v>
      </c>
      <c r="U157" s="24">
        <v>-9.064704691126671E-2</v>
      </c>
      <c r="V157" s="24">
        <v>-1.4860846261462881</v>
      </c>
      <c r="W157" s="24">
        <v>-0.57167743316148445</v>
      </c>
      <c r="X157" s="24">
        <v>0.84858140586709674</v>
      </c>
      <c r="Y157" s="24">
        <v>5.6219028366454059E-2</v>
      </c>
      <c r="Z157" s="24">
        <v>8.8876431845620173E-3</v>
      </c>
      <c r="AA157" s="24">
        <v>0.57690153824497281</v>
      </c>
      <c r="AB157" s="24">
        <v>0.57779490373058784</v>
      </c>
      <c r="AC157" s="24">
        <v>0.39923066068859459</v>
      </c>
      <c r="AD157" s="24">
        <v>-3.364170075955069E-2</v>
      </c>
      <c r="AE157" s="24">
        <v>0.7298941246102878</v>
      </c>
      <c r="AF157" s="24">
        <v>-1.5320324374976397</v>
      </c>
      <c r="AG157" s="24">
        <v>-0.66540819711300359</v>
      </c>
      <c r="AH157" s="24">
        <v>-1.2488697707700283</v>
      </c>
      <c r="AI157" s="24">
        <v>-1.1957033594187787</v>
      </c>
      <c r="AJ157" s="24">
        <v>1.3404337535394253</v>
      </c>
      <c r="AK157" s="24">
        <v>-1.0603206951275435</v>
      </c>
      <c r="AL157" s="24">
        <v>-1.3734067162030865</v>
      </c>
      <c r="AM157" s="24">
        <v>0.6645679275802342</v>
      </c>
      <c r="AN157" s="24">
        <v>0.91989390868177268</v>
      </c>
      <c r="AO157" s="24">
        <v>-0.17442184135112129</v>
      </c>
      <c r="AP157" s="24">
        <v>-1.3350028445528839</v>
      </c>
      <c r="AQ157" s="24">
        <v>-0.56990910976629006</v>
      </c>
      <c r="AR157" s="24">
        <v>-0.97346439928104711</v>
      </c>
      <c r="AS157" s="24">
        <v>-1.3441823180107393</v>
      </c>
      <c r="AT157" s="24">
        <v>-1.3557402035943102</v>
      </c>
      <c r="AU157" s="24">
        <v>-1.2783486609489423</v>
      </c>
      <c r="AV157" s="24">
        <v>-0.71095524771229157</v>
      </c>
      <c r="AW157" s="24">
        <v>0.20236654629539336</v>
      </c>
      <c r="AX157" s="24">
        <v>1.0278288915316789</v>
      </c>
      <c r="AY157" s="24">
        <v>-0.99034497451672676</v>
      </c>
      <c r="AZ157" s="24">
        <v>-1.0777728548055945</v>
      </c>
      <c r="BA157" s="24">
        <v>0.44744592707023451</v>
      </c>
      <c r="BB157" s="24">
        <v>0.28916214779243887</v>
      </c>
      <c r="BC157" s="24">
        <v>-0.34394250286138905</v>
      </c>
      <c r="BD157" s="24">
        <v>0.57812584779059806</v>
      </c>
      <c r="BE157" s="24">
        <v>-0.60480864232248654</v>
      </c>
      <c r="BF157" s="24">
        <v>-1.3181364257878214</v>
      </c>
      <c r="BG157" s="24">
        <v>-0.3410624162994349</v>
      </c>
      <c r="BH157" s="24">
        <v>-0.92047512027976797</v>
      </c>
      <c r="BI157" s="24">
        <v>-1.8367990326354014E-2</v>
      </c>
      <c r="BJ157" s="24">
        <v>-0.10483842498150352</v>
      </c>
      <c r="BK157" s="24">
        <v>0.2493933489347458</v>
      </c>
      <c r="BL157" s="24">
        <v>0.7083881757003555</v>
      </c>
      <c r="BM157" s="24">
        <v>0.26623325503673112</v>
      </c>
      <c r="BN157" s="24">
        <v>-1.5320324374976397</v>
      </c>
      <c r="BO157" s="24">
        <v>-6.5398322214205731E-2</v>
      </c>
      <c r="BP157" s="24">
        <v>0.14555858427690627</v>
      </c>
      <c r="BQ157" s="24">
        <v>-1.1957033594187787</v>
      </c>
      <c r="BR157" s="24">
        <v>1.3404337535394253</v>
      </c>
      <c r="BS157" s="24">
        <v>-1.3734067162030865</v>
      </c>
      <c r="BT157" s="24">
        <v>-0.73095074644645441</v>
      </c>
      <c r="BU157" s="24">
        <v>0.6645679275802342</v>
      </c>
      <c r="BV157" s="24">
        <v>1.6263013134389637</v>
      </c>
      <c r="BW157" s="24">
        <v>-0.66712523262608114</v>
      </c>
      <c r="BX157" s="24">
        <v>1.5783906481488457</v>
      </c>
      <c r="BY157" s="24">
        <v>-0.56990910976629006</v>
      </c>
      <c r="BZ157" s="24">
        <v>-0.97346439928104711</v>
      </c>
      <c r="CA157" s="24">
        <v>0.54732483726350523</v>
      </c>
      <c r="CB157" s="24">
        <v>-1.3441823180107393</v>
      </c>
      <c r="CC157" s="24">
        <v>1.5411301049668422</v>
      </c>
      <c r="CD157" s="24">
        <v>1.1685459983106357</v>
      </c>
      <c r="CE157" s="24">
        <v>-5.7197986544418933E-2</v>
      </c>
      <c r="CF157" s="24">
        <v>1.4209041363690016</v>
      </c>
      <c r="CG157" s="24">
        <v>1.3300208290334787</v>
      </c>
      <c r="CH157" s="24">
        <v>1.1262754853194603</v>
      </c>
      <c r="CI157" s="24">
        <v>0.20236654629539336</v>
      </c>
      <c r="CJ157" s="24">
        <v>0.3761594402247197</v>
      </c>
      <c r="CK157" s="24">
        <v>-1.0777728548055945</v>
      </c>
      <c r="CL157" s="24">
        <v>0.33016359233957754</v>
      </c>
      <c r="CM157" s="24">
        <v>-0.60622821919245362</v>
      </c>
      <c r="CN157" s="10">
        <v>-0.13854555277189709</v>
      </c>
      <c r="CO157" s="27" t="s">
        <v>87</v>
      </c>
    </row>
    <row r="158" spans="1:93" ht="15.75">
      <c r="A158" s="44" t="s">
        <v>293</v>
      </c>
      <c r="B158" s="28" t="s">
        <v>351</v>
      </c>
      <c r="C158" s="10">
        <v>-0.60011494414958355</v>
      </c>
      <c r="D158" s="24">
        <v>0.44714001744050408</v>
      </c>
      <c r="E158" s="24">
        <v>-0.27665986658716801</v>
      </c>
      <c r="F158" s="24">
        <v>-3.0927882245516455E-2</v>
      </c>
      <c r="G158" s="24">
        <v>0.27034535550736316</v>
      </c>
      <c r="H158" s="24">
        <v>-0.18447386101696781</v>
      </c>
      <c r="I158" s="24">
        <v>-6.9526671761329539E-2</v>
      </c>
      <c r="J158" s="24">
        <v>1.6424914633942331</v>
      </c>
      <c r="K158" s="24">
        <v>0.48712644915697495</v>
      </c>
      <c r="L158" s="24">
        <v>-4.9859456147606E-2</v>
      </c>
      <c r="M158" s="24">
        <v>-0.38033626116539943</v>
      </c>
      <c r="N158" s="24">
        <v>-0.10134787837406649</v>
      </c>
      <c r="O158" s="24">
        <v>-0.21458915796028058</v>
      </c>
      <c r="P158" s="24">
        <v>0.68367041548740548</v>
      </c>
      <c r="Q158" s="24">
        <v>1.3700037323637229</v>
      </c>
      <c r="R158" s="24">
        <v>-0.36068050340540897</v>
      </c>
      <c r="S158" s="24">
        <v>0.18290896641404444</v>
      </c>
      <c r="T158" s="24">
        <v>0.44834685455920864</v>
      </c>
      <c r="U158" s="24">
        <v>0.41973852079133517</v>
      </c>
      <c r="V158" s="24">
        <v>-0.31930448546480666</v>
      </c>
      <c r="W158" s="24">
        <v>0.47694051529012882</v>
      </c>
      <c r="X158" s="24">
        <v>1.3070224241210489</v>
      </c>
      <c r="Y158" s="24">
        <v>5.6596198278027025E-2</v>
      </c>
      <c r="Z158" s="24">
        <v>0.37790019938839109</v>
      </c>
      <c r="AA158" s="24">
        <v>-0.32156779002891978</v>
      </c>
      <c r="AB158" s="24">
        <v>5.6077931112923037E-2</v>
      </c>
      <c r="AC158" s="24">
        <v>-0.17974168785852734</v>
      </c>
      <c r="AD158" s="24">
        <v>-0.40700953116481925</v>
      </c>
      <c r="AE158" s="24">
        <v>-0.47623314417369522</v>
      </c>
      <c r="AF158" s="24">
        <v>-0.97578986391709788</v>
      </c>
      <c r="AG158" s="24">
        <v>-1.3918785301767516</v>
      </c>
      <c r="AH158" s="24">
        <v>-0.6273366976900695</v>
      </c>
      <c r="AI158" s="24">
        <v>-0.7188860318475605</v>
      </c>
      <c r="AJ158" s="24">
        <v>1.552021891462454</v>
      </c>
      <c r="AK158" s="24">
        <v>-0.21086797002897997</v>
      </c>
      <c r="AL158" s="24">
        <v>-0.30561657112705121</v>
      </c>
      <c r="AM158" s="24">
        <v>-0.59956421024794793</v>
      </c>
      <c r="AN158" s="24">
        <v>-0.5429817224685497</v>
      </c>
      <c r="AO158" s="24">
        <v>-0.61173662811601037</v>
      </c>
      <c r="AP158" s="24">
        <v>-0.39087117334888755</v>
      </c>
      <c r="AQ158" s="24">
        <v>5.0644536783407149E-2</v>
      </c>
      <c r="AR158" s="24">
        <v>-0.76120711024467624</v>
      </c>
      <c r="AS158" s="24">
        <v>-0.60019086055538895</v>
      </c>
      <c r="AT158" s="24">
        <v>-0.21345360814322351</v>
      </c>
      <c r="AU158" s="24">
        <v>-0.37033686960296575</v>
      </c>
      <c r="AV158" s="24">
        <v>0.24680898737339257</v>
      </c>
      <c r="AW158" s="24">
        <v>0.26873868298325926</v>
      </c>
      <c r="AX158" s="24">
        <v>0.16504871453995051</v>
      </c>
      <c r="AY158" s="24">
        <v>-0.77002864477515254</v>
      </c>
      <c r="AZ158" s="24">
        <v>-0.3255177972633202</v>
      </c>
      <c r="BA158" s="24">
        <v>0.53543267281607587</v>
      </c>
      <c r="BB158" s="24">
        <v>-0.89348735014947289</v>
      </c>
      <c r="BC158" s="24">
        <v>0.26238736086183445</v>
      </c>
      <c r="BD158" s="24">
        <v>0.88479154940514304</v>
      </c>
      <c r="BE158" s="24">
        <v>-0.80550384706067246</v>
      </c>
      <c r="BF158" s="24">
        <v>-0.41865793783924021</v>
      </c>
      <c r="BG158" s="24">
        <v>1.2744757848569828</v>
      </c>
      <c r="BH158" s="24">
        <v>-0.20558277056713473</v>
      </c>
      <c r="BI158" s="24">
        <v>-0.70401704819535971</v>
      </c>
      <c r="BJ158" s="24">
        <v>-0.67150812341910593</v>
      </c>
      <c r="BK158" s="24">
        <v>-0.30467531121617725</v>
      </c>
      <c r="BL158" s="24">
        <v>0.58035985129123602</v>
      </c>
      <c r="BM158" s="24">
        <v>-1.9406915283027189E-3</v>
      </c>
      <c r="BN158" s="24">
        <v>-0.97578986391709788</v>
      </c>
      <c r="BO158" s="24">
        <v>0.22155647160588579</v>
      </c>
      <c r="BP158" s="24">
        <v>0.45541520922489609</v>
      </c>
      <c r="BQ158" s="24">
        <v>-0.7188860318475605</v>
      </c>
      <c r="BR158" s="24">
        <v>1.552021891462454</v>
      </c>
      <c r="BS158" s="24">
        <v>-0.30561657112705121</v>
      </c>
      <c r="BT158" s="24">
        <v>0.85551311296300736</v>
      </c>
      <c r="BU158" s="24">
        <v>-0.59956421024794793</v>
      </c>
      <c r="BV158" s="24">
        <v>0.74407552555513234</v>
      </c>
      <c r="BW158" s="24">
        <v>0.33638248982397689</v>
      </c>
      <c r="BX158" s="24">
        <v>0.29372164614879681</v>
      </c>
      <c r="BY158" s="24">
        <v>5.0644536783407149E-2</v>
      </c>
      <c r="BZ158" s="24">
        <v>-0.76120711024467624</v>
      </c>
      <c r="CA158" s="24">
        <v>0.78648002540297846</v>
      </c>
      <c r="CB158" s="24">
        <v>-0.60019086055538895</v>
      </c>
      <c r="CC158" s="24">
        <v>1.3130615344055159</v>
      </c>
      <c r="CD158" s="24">
        <v>0.83333318286803726</v>
      </c>
      <c r="CE158" s="24">
        <v>0.1336647953828676</v>
      </c>
      <c r="CF158" s="24">
        <v>-5.324688837355164E-2</v>
      </c>
      <c r="CG158" s="24">
        <v>0.41582964092063784</v>
      </c>
      <c r="CH158" s="24">
        <v>1.9099214004089573</v>
      </c>
      <c r="CI158" s="24">
        <v>0.26873868298325926</v>
      </c>
      <c r="CJ158" s="24">
        <v>0.18846959443877984</v>
      </c>
      <c r="CK158" s="24">
        <v>-0.3255177972633202</v>
      </c>
      <c r="CL158" s="24">
        <v>0.14668744557935229</v>
      </c>
      <c r="CM158" s="24">
        <v>-0.33966673697196043</v>
      </c>
      <c r="CN158" s="10">
        <v>-0.17521229417539413</v>
      </c>
      <c r="CO158" s="27" t="s">
        <v>87</v>
      </c>
    </row>
    <row r="159" spans="1:93" ht="15.75">
      <c r="A159" s="44" t="s">
        <v>326</v>
      </c>
      <c r="B159" s="28" t="s">
        <v>351</v>
      </c>
      <c r="C159" s="10">
        <v>-0.20077540932477578</v>
      </c>
      <c r="D159" s="24">
        <v>0.71702251154578112</v>
      </c>
      <c r="E159" s="24">
        <v>-0.87018614860463006</v>
      </c>
      <c r="F159" s="24">
        <v>0.54901590084793206</v>
      </c>
      <c r="G159" s="24">
        <v>0.7708983030883817</v>
      </c>
      <c r="H159" s="24">
        <v>0.25512174230999274</v>
      </c>
      <c r="I159" s="24">
        <v>-0.40828917739845549</v>
      </c>
      <c r="J159" s="24">
        <v>0.5907089622380719</v>
      </c>
      <c r="K159" s="24">
        <v>1.2853407843769196</v>
      </c>
      <c r="L159" s="24">
        <v>-0.34783748822641219</v>
      </c>
      <c r="M159" s="24">
        <v>-0.62938273414252055</v>
      </c>
      <c r="N159" s="24">
        <v>0.14892428722104245</v>
      </c>
      <c r="O159" s="24">
        <v>-8.8845959861332729E-2</v>
      </c>
      <c r="P159" s="24">
        <v>0.25766401037484887</v>
      </c>
      <c r="Q159" s="24">
        <v>0.98350720413018788</v>
      </c>
      <c r="R159" s="24">
        <v>-0.85545086232998413</v>
      </c>
      <c r="S159" s="24">
        <v>-0.30093407775485642</v>
      </c>
      <c r="T159" s="24">
        <v>0.30323749820408458</v>
      </c>
      <c r="U159" s="24">
        <v>0.44753269046320582</v>
      </c>
      <c r="V159" s="24">
        <v>-0.3578508071274441</v>
      </c>
      <c r="W159" s="24">
        <v>-0.23262780160304619</v>
      </c>
      <c r="X159" s="24">
        <v>0.79846759278530788</v>
      </c>
      <c r="Y159" s="24">
        <v>-0.29897182231177988</v>
      </c>
      <c r="Z159" s="24">
        <v>6.7267014050679988E-2</v>
      </c>
      <c r="AA159" s="24">
        <v>0.43128827575434198</v>
      </c>
      <c r="AB159" s="24">
        <v>-0.52324212832500439</v>
      </c>
      <c r="AC159" s="24">
        <v>-3.8129471989156276E-2</v>
      </c>
      <c r="AD159" s="24">
        <v>-0.33974037089717918</v>
      </c>
      <c r="AE159" s="24">
        <v>0.54714495789045958</v>
      </c>
      <c r="AF159" s="24">
        <v>0.85908800002693897</v>
      </c>
      <c r="AG159" s="24">
        <v>-0.93191614012743884</v>
      </c>
      <c r="AH159" s="24">
        <v>-0.89824001054884417</v>
      </c>
      <c r="AI159" s="24">
        <v>-0.68263201792223638</v>
      </c>
      <c r="AJ159" s="24">
        <v>1.2202604640026198</v>
      </c>
      <c r="AK159" s="24">
        <v>-0.50720191706976603</v>
      </c>
      <c r="AL159" s="24">
        <v>-1.0370308095317158</v>
      </c>
      <c r="AM159" s="24">
        <v>0.75391679853251747</v>
      </c>
      <c r="AN159" s="24">
        <v>-1.1186916611283875</v>
      </c>
      <c r="AO159" s="24">
        <v>-0.32690595779760884</v>
      </c>
      <c r="AP159" s="24">
        <v>-0.55064145954771582</v>
      </c>
      <c r="AQ159" s="24">
        <v>-0.42479158845431153</v>
      </c>
      <c r="AR159" s="24">
        <v>-0.14268698592942239</v>
      </c>
      <c r="AS159" s="24">
        <v>-0.7121734968271165</v>
      </c>
      <c r="AT159" s="24">
        <v>-0.84674555746091829</v>
      </c>
      <c r="AU159" s="24">
        <v>-0.81489921203777049</v>
      </c>
      <c r="AV159" s="24">
        <v>-6.5248590918332433E-2</v>
      </c>
      <c r="AW159" s="24">
        <v>0.5266086044811753</v>
      </c>
      <c r="AX159" s="24">
        <v>1.7280951423791605E-2</v>
      </c>
      <c r="AY159" s="24">
        <v>-1.3043164090847394</v>
      </c>
      <c r="AZ159" s="24">
        <v>-0.16108454556487334</v>
      </c>
      <c r="BA159" s="24">
        <v>0.73892948741342623</v>
      </c>
      <c r="BB159" s="24">
        <v>-0.54979755338004155</v>
      </c>
      <c r="BC159" s="24">
        <v>-0.24684878742500016</v>
      </c>
      <c r="BD159" s="24">
        <v>0.37429081668221875</v>
      </c>
      <c r="BE159" s="24">
        <v>-0.7692358352672285</v>
      </c>
      <c r="BF159" s="24">
        <v>-0.58693872591558893</v>
      </c>
      <c r="BG159" s="24">
        <v>-6.893894607576577E-2</v>
      </c>
      <c r="BH159" s="24">
        <v>-0.83001175251452453</v>
      </c>
      <c r="BI159" s="24">
        <v>-0.1742235722854566</v>
      </c>
      <c r="BJ159" s="24">
        <v>-0.70767033652749201</v>
      </c>
      <c r="BK159" s="24">
        <v>0.60017133079133056</v>
      </c>
      <c r="BL159" s="24">
        <v>0.67483663164202656</v>
      </c>
      <c r="BM159" s="24">
        <v>0.37045088405850402</v>
      </c>
      <c r="BN159" s="24">
        <v>0.85908800002693897</v>
      </c>
      <c r="BO159" s="24">
        <v>0.69387811582755243</v>
      </c>
      <c r="BP159" s="24">
        <v>0.27215453834369951</v>
      </c>
      <c r="BQ159" s="24">
        <v>-0.68263201792223638</v>
      </c>
      <c r="BR159" s="24">
        <v>1.2202604640026198</v>
      </c>
      <c r="BS159" s="24">
        <v>-1.0370308095317158</v>
      </c>
      <c r="BT159" s="24">
        <v>-0.1960203990776111</v>
      </c>
      <c r="BU159" s="24">
        <v>0.75391679853251747</v>
      </c>
      <c r="BV159" s="24">
        <v>0.66591258667745967</v>
      </c>
      <c r="BW159" s="24">
        <v>0.12848016579352861</v>
      </c>
      <c r="BX159" s="24">
        <v>-9.5549604252889261E-2</v>
      </c>
      <c r="BY159" s="24">
        <v>-0.42479158845431153</v>
      </c>
      <c r="BZ159" s="24">
        <v>-0.14268698592942239</v>
      </c>
      <c r="CA159" s="24">
        <v>0.52112604851932443</v>
      </c>
      <c r="CB159" s="24">
        <v>-0.7121734968271165</v>
      </c>
      <c r="CC159" s="24">
        <v>1.0268480846186911</v>
      </c>
      <c r="CD159" s="24">
        <v>0.28946304163861103</v>
      </c>
      <c r="CE159" s="24">
        <v>-8.1699631828346872E-2</v>
      </c>
      <c r="CF159" s="24">
        <v>0.47535210693398638</v>
      </c>
      <c r="CG159" s="24">
        <v>0.87963346394037079</v>
      </c>
      <c r="CH159" s="24">
        <v>0.94674250081678846</v>
      </c>
      <c r="CI159" s="24">
        <v>0.5266086044811753</v>
      </c>
      <c r="CJ159" s="24">
        <v>1.1213799670592244</v>
      </c>
      <c r="CK159" s="24">
        <v>-0.16108454556487334</v>
      </c>
      <c r="CL159" s="24">
        <v>9.1754395702919336E-2</v>
      </c>
      <c r="CM159" s="24">
        <v>-0.34038340673734069</v>
      </c>
      <c r="CN159" s="10">
        <v>-0.23683955499309636</v>
      </c>
      <c r="CO159" s="27" t="s">
        <v>87</v>
      </c>
    </row>
    <row r="160" spans="1:93" ht="15.75">
      <c r="A160" s="44" t="s">
        <v>303</v>
      </c>
      <c r="B160" s="28" t="s">
        <v>351</v>
      </c>
      <c r="C160" s="10">
        <v>-0.12903143546263168</v>
      </c>
      <c r="D160" s="24">
        <v>-0.63754944782807887</v>
      </c>
      <c r="E160" s="24">
        <v>7.0425181251884503E-2</v>
      </c>
      <c r="F160" s="24">
        <v>0.25967666370757725</v>
      </c>
      <c r="G160" s="24">
        <v>-0.50095437141955867</v>
      </c>
      <c r="H160" s="24">
        <v>0.21466973171245451</v>
      </c>
      <c r="I160" s="24">
        <v>-0.33035773703999299</v>
      </c>
      <c r="J160" s="24">
        <v>-0.51562461294056383</v>
      </c>
      <c r="K160" s="24">
        <v>-0.32792684301607133</v>
      </c>
      <c r="L160" s="24">
        <v>-7.845993550629618E-2</v>
      </c>
      <c r="M160" s="24">
        <v>-8.835741160608325E-2</v>
      </c>
      <c r="N160" s="24">
        <v>-0.18663528367884635</v>
      </c>
      <c r="O160" s="24">
        <v>0.30922294463597527</v>
      </c>
      <c r="P160" s="24">
        <v>0.3752557188098648</v>
      </c>
      <c r="Q160" s="24">
        <v>0.42947313682287808</v>
      </c>
      <c r="R160" s="24">
        <v>0.36820664171856871</v>
      </c>
      <c r="S160" s="24">
        <v>9.9571131443109848E-2</v>
      </c>
      <c r="T160" s="24">
        <v>-1.7426156309918516E-2</v>
      </c>
      <c r="U160" s="24">
        <v>0.36130115746536101</v>
      </c>
      <c r="V160" s="24">
        <v>-8.4843194753819531E-2</v>
      </c>
      <c r="W160" s="24">
        <v>-0.23740790837281756</v>
      </c>
      <c r="X160" s="24">
        <v>0.2809533381198891</v>
      </c>
      <c r="Y160" s="24">
        <v>0.77551531320353284</v>
      </c>
      <c r="Z160" s="24">
        <v>-0.58870646380259628</v>
      </c>
      <c r="AA160" s="24">
        <v>-1.0979411008678464</v>
      </c>
      <c r="AB160" s="24">
        <v>-0.87481196788197879</v>
      </c>
      <c r="AC160" s="24">
        <v>-0.51548452996776206</v>
      </c>
      <c r="AD160" s="24">
        <v>0.21647036649592025</v>
      </c>
      <c r="AE160" s="24">
        <v>-6.6548861098354353E-2</v>
      </c>
      <c r="AF160" s="24">
        <v>-0.12345831366378758</v>
      </c>
      <c r="AG160" s="24">
        <v>0.45753449178410621</v>
      </c>
      <c r="AH160" s="24">
        <v>0.8848484915323388</v>
      </c>
      <c r="AI160" s="24">
        <v>0.95024632365253447</v>
      </c>
      <c r="AJ160" s="24">
        <v>0.65092836416344679</v>
      </c>
      <c r="AK160" s="24">
        <v>1.0380133079761888</v>
      </c>
      <c r="AL160" s="24">
        <v>1.1773368197593217</v>
      </c>
      <c r="AM160" s="24">
        <v>1.1699214722245164</v>
      </c>
      <c r="AN160" s="24">
        <v>-0.42744735536111828</v>
      </c>
      <c r="AO160" s="24">
        <v>1.4296600754634587</v>
      </c>
      <c r="AP160" s="24">
        <v>1.966275567147223</v>
      </c>
      <c r="AQ160" s="24">
        <v>-0.81697001611956677</v>
      </c>
      <c r="AR160" s="24">
        <v>0.47436931916329256</v>
      </c>
      <c r="AS160" s="24">
        <v>1.4664083121794225</v>
      </c>
      <c r="AT160" s="24">
        <v>0.1665170453087868</v>
      </c>
      <c r="AU160" s="24">
        <v>4.5950220296096099E-2</v>
      </c>
      <c r="AV160" s="24">
        <v>1.0363116900709151</v>
      </c>
      <c r="AW160" s="24">
        <v>0.4941514953594936</v>
      </c>
      <c r="AX160" s="24">
        <v>0.42140129496677364</v>
      </c>
      <c r="AY160" s="24">
        <v>1.6264316825201621</v>
      </c>
      <c r="AZ160" s="24">
        <v>1.2437644523592841</v>
      </c>
      <c r="BA160" s="24">
        <v>0.66404391536548324</v>
      </c>
      <c r="BB160" s="24">
        <v>2.1646257282975843E-2</v>
      </c>
      <c r="BC160" s="24">
        <v>-0.65392749405801742</v>
      </c>
      <c r="BD160" s="24">
        <v>0.10520509178556196</v>
      </c>
      <c r="BE160" s="24">
        <v>0.7603167089238152</v>
      </c>
      <c r="BF160" s="24">
        <v>0.47633141304126214</v>
      </c>
      <c r="BG160" s="24">
        <v>0.7703957884281093</v>
      </c>
      <c r="BH160" s="24">
        <v>-0.43892781298544176</v>
      </c>
      <c r="BI160" s="24">
        <v>0.21973990789909395</v>
      </c>
      <c r="BJ160" s="24">
        <v>-0.44947112422953045</v>
      </c>
      <c r="BK160" s="24">
        <v>1.4909177376545928</v>
      </c>
      <c r="BL160" s="24">
        <v>0.68396556697321942</v>
      </c>
      <c r="BM160" s="24">
        <v>0.21064288236817866</v>
      </c>
      <c r="BN160" s="24">
        <v>-0.12345831366378758</v>
      </c>
      <c r="BO160" s="24">
        <v>0.25308755314050646</v>
      </c>
      <c r="BP160" s="24">
        <v>0.46568983280179338</v>
      </c>
      <c r="BQ160" s="24">
        <v>0.95024632365253447</v>
      </c>
      <c r="BR160" s="24">
        <v>0.65092836416344679</v>
      </c>
      <c r="BS160" s="24">
        <v>1.1773368197593217</v>
      </c>
      <c r="BT160" s="24">
        <v>1.293395696934422</v>
      </c>
      <c r="BU160" s="24">
        <v>1.1699214722245164</v>
      </c>
      <c r="BV160" s="24">
        <v>0.34751758645989311</v>
      </c>
      <c r="BW160" s="24">
        <v>0.77569297296405226</v>
      </c>
      <c r="BX160" s="24">
        <v>0.32259256623821253</v>
      </c>
      <c r="BY160" s="24">
        <v>-0.81697001611956677</v>
      </c>
      <c r="BZ160" s="24">
        <v>0.47436931916329256</v>
      </c>
      <c r="CA160" s="24">
        <v>1.4087515357674862</v>
      </c>
      <c r="CB160" s="24">
        <v>1.4664083121794225</v>
      </c>
      <c r="CC160" s="24">
        <v>-0.75239569023805253</v>
      </c>
      <c r="CD160" s="24">
        <v>-1.0610645283472024</v>
      </c>
      <c r="CE160" s="24">
        <v>-0.49063399839050059</v>
      </c>
      <c r="CF160" s="24">
        <v>-0.17545118405304827</v>
      </c>
      <c r="CG160" s="24">
        <v>0.82798423631376594</v>
      </c>
      <c r="CH160" s="24">
        <v>-0.23672185328254244</v>
      </c>
      <c r="CI160" s="24">
        <v>0.4941514953594936</v>
      </c>
      <c r="CJ160" s="24">
        <v>1.4008788789091453</v>
      </c>
      <c r="CK160" s="24">
        <v>1.2437644523592841</v>
      </c>
      <c r="CL160" s="24">
        <v>-8.6804342626420714E-2</v>
      </c>
      <c r="CM160" s="24">
        <v>0.73010451146585198</v>
      </c>
      <c r="CN160" s="10">
        <v>-0.20611969623197152</v>
      </c>
      <c r="CO160" s="12" t="s">
        <v>85</v>
      </c>
    </row>
    <row r="161" spans="1:93" ht="15.75">
      <c r="A161" s="44" t="s">
        <v>305</v>
      </c>
      <c r="B161" s="28" t="s">
        <v>351</v>
      </c>
      <c r="C161" s="10">
        <v>-1.0405486364315231</v>
      </c>
      <c r="D161" s="24">
        <v>-0.95277204681881078</v>
      </c>
      <c r="E161" s="24">
        <v>-0.20447653960643039</v>
      </c>
      <c r="F161" s="24">
        <v>0.73509939268666169</v>
      </c>
      <c r="G161" s="24">
        <v>-0.60004339507213178</v>
      </c>
      <c r="H161" s="24">
        <v>1.0451516043052214</v>
      </c>
      <c r="I161" s="24">
        <v>-0.66941506717676613</v>
      </c>
      <c r="J161" s="24">
        <v>-0.87912058104663149</v>
      </c>
      <c r="K161" s="24">
        <v>-0.67632391451070484</v>
      </c>
      <c r="L161" s="24">
        <v>-0.48235788581172612</v>
      </c>
      <c r="M161" s="24">
        <v>-0.90517266761048187</v>
      </c>
      <c r="N161" s="24">
        <v>-0.38722836899927882</v>
      </c>
      <c r="O161" s="24">
        <v>-0.77015070415443532</v>
      </c>
      <c r="P161" s="24">
        <v>-0.68202256802421801</v>
      </c>
      <c r="Q161" s="24">
        <v>-2.6474071785226254E-2</v>
      </c>
      <c r="R161" s="24">
        <v>-0.64026317795792775</v>
      </c>
      <c r="S161" s="24">
        <v>-0.63270402154376548</v>
      </c>
      <c r="T161" s="24">
        <v>-1.1274097900022708</v>
      </c>
      <c r="U161" s="24">
        <v>-0.68692535067618909</v>
      </c>
      <c r="V161" s="24">
        <v>-0.18425024592767952</v>
      </c>
      <c r="W161" s="24">
        <v>0.11225057406390979</v>
      </c>
      <c r="X161" s="24">
        <v>-0.3656707396806782</v>
      </c>
      <c r="Y161" s="24">
        <v>-0.19499310416472623</v>
      </c>
      <c r="Z161" s="24">
        <v>-0.37017843968443465</v>
      </c>
      <c r="AA161" s="24">
        <v>0.15318065539946776</v>
      </c>
      <c r="AB161" s="24">
        <v>-0.43266012676566395</v>
      </c>
      <c r="AC161" s="24">
        <v>-0.47401075109322988</v>
      </c>
      <c r="AD161" s="24">
        <v>-0.69972660860661584</v>
      </c>
      <c r="AE161" s="24">
        <v>0.81335308593733135</v>
      </c>
      <c r="AF161" s="24">
        <v>1.8023939103333053</v>
      </c>
      <c r="AG161" s="24">
        <v>0.36790341887454753</v>
      </c>
      <c r="AH161" s="24">
        <v>-0.47786736440524147</v>
      </c>
      <c r="AI161" s="24">
        <v>0.46815793995529353</v>
      </c>
      <c r="AJ161" s="24">
        <v>-0.22633405152026212</v>
      </c>
      <c r="AK161" s="24">
        <v>-0.46390267084006387</v>
      </c>
      <c r="AL161" s="24">
        <v>1.657165639903909</v>
      </c>
      <c r="AM161" s="24">
        <v>0.17788753250405048</v>
      </c>
      <c r="AN161" s="24">
        <v>-1.2051005017832812</v>
      </c>
      <c r="AO161" s="24">
        <v>1.4237818333549264</v>
      </c>
      <c r="AP161" s="24">
        <v>-9.2514377828100194E-2</v>
      </c>
      <c r="AQ161" s="24">
        <v>-0.58841909731543263</v>
      </c>
      <c r="AR161" s="24">
        <v>0.68229263888684022</v>
      </c>
      <c r="AS161" s="24">
        <v>1.0321867301852783</v>
      </c>
      <c r="AT161" s="24">
        <v>0.25759067394967511</v>
      </c>
      <c r="AU161" s="24">
        <v>0.52835731391986351</v>
      </c>
      <c r="AV161" s="24">
        <v>0.52267608019711109</v>
      </c>
      <c r="AW161" s="24">
        <v>1.3592917681538292</v>
      </c>
      <c r="AX161" s="24">
        <v>1.0887163020113166</v>
      </c>
      <c r="AY161" s="24">
        <v>1.169013770170358</v>
      </c>
      <c r="AZ161" s="24">
        <v>1.1955128117084408</v>
      </c>
      <c r="BA161" s="24">
        <v>1.506461165297762</v>
      </c>
      <c r="BB161" s="24">
        <v>0.38434388184234392</v>
      </c>
      <c r="BC161" s="24">
        <v>1.083528022487189E-3</v>
      </c>
      <c r="BD161" s="24">
        <v>0.60133463246460983</v>
      </c>
      <c r="BE161" s="24">
        <v>-1.3240719096025275</v>
      </c>
      <c r="BF161" s="24">
        <v>-7.378891090839293E-2</v>
      </c>
      <c r="BG161" s="24">
        <v>0.89707766146444223</v>
      </c>
      <c r="BH161" s="24">
        <v>-0.5917881680888798</v>
      </c>
      <c r="BI161" s="24">
        <v>-9.115899250335624E-3</v>
      </c>
      <c r="BJ161" s="24">
        <v>-4.9436613666913962E-3</v>
      </c>
      <c r="BK161" s="24">
        <v>0.44128152300735701</v>
      </c>
      <c r="BL161" s="24">
        <v>1.3161542534147539</v>
      </c>
      <c r="BM161" s="24">
        <v>-0.53794795738616652</v>
      </c>
      <c r="BN161" s="24">
        <v>1.8023939103333053</v>
      </c>
      <c r="BO161" s="24">
        <v>-8.5088415270314743E-2</v>
      </c>
      <c r="BP161" s="24">
        <v>-0.50227197778097554</v>
      </c>
      <c r="BQ161" s="24">
        <v>0.46815793995529353</v>
      </c>
      <c r="BR161" s="24">
        <v>-0.22633405152026212</v>
      </c>
      <c r="BS161" s="24">
        <v>1.657165639903909</v>
      </c>
      <c r="BT161" s="24">
        <v>-1.7588035220199739E-2</v>
      </c>
      <c r="BU161" s="24">
        <v>0.17788753250405048</v>
      </c>
      <c r="BV161" s="24">
        <v>0.59436851641483501</v>
      </c>
      <c r="BW161" s="24">
        <v>1.0317313212676071</v>
      </c>
      <c r="BX161" s="24">
        <v>-0.268952440039745</v>
      </c>
      <c r="BY161" s="24">
        <v>-0.58841909731543263</v>
      </c>
      <c r="BZ161" s="24">
        <v>0.68229263888684022</v>
      </c>
      <c r="CA161" s="24">
        <v>1.6788082222725544</v>
      </c>
      <c r="CB161" s="24">
        <v>1.0321867301852783</v>
      </c>
      <c r="CC161" s="24">
        <v>-0.22183773978725035</v>
      </c>
      <c r="CD161" s="24">
        <v>-0.39318107720814816</v>
      </c>
      <c r="CE161" s="24">
        <v>-0.49883471623260772</v>
      </c>
      <c r="CF161" s="24">
        <v>-0.51437970492148788</v>
      </c>
      <c r="CG161" s="24">
        <v>-0.40724768262269856</v>
      </c>
      <c r="CH161" s="24">
        <v>-0.21421490061078224</v>
      </c>
      <c r="CI161" s="24">
        <v>1.3592917681538292</v>
      </c>
      <c r="CJ161" s="24">
        <v>0.3853192072989885</v>
      </c>
      <c r="CK161" s="24">
        <v>1.1955128117084408</v>
      </c>
      <c r="CL161" s="24">
        <v>-0.38709874106065356</v>
      </c>
      <c r="CM161" s="24">
        <v>0.50851382382935062</v>
      </c>
      <c r="CN161" s="10">
        <v>-0.12012946882897109</v>
      </c>
      <c r="CO161" s="12" t="s">
        <v>85</v>
      </c>
    </row>
    <row r="162" spans="1:93" ht="15.75">
      <c r="A162" s="44" t="s">
        <v>304</v>
      </c>
      <c r="B162" s="28" t="s">
        <v>351</v>
      </c>
      <c r="C162" s="10">
        <v>-0.5759446985248553</v>
      </c>
      <c r="D162" s="24">
        <v>-0.21083641554077867</v>
      </c>
      <c r="E162" s="24">
        <v>-0.29639572221483962</v>
      </c>
      <c r="F162" s="24">
        <v>-0.13952519857026668</v>
      </c>
      <c r="G162" s="24">
        <v>-0.10661156609327548</v>
      </c>
      <c r="H162" s="24">
        <v>1.604243591152829</v>
      </c>
      <c r="I162" s="24">
        <v>-0.80780782373923232</v>
      </c>
      <c r="J162" s="24">
        <v>-0.82828991652327333</v>
      </c>
      <c r="K162" s="24">
        <v>-0.50932781694642149</v>
      </c>
      <c r="L162" s="24">
        <v>-1.3847589647517835</v>
      </c>
      <c r="M162" s="24">
        <v>-0.22061383712414087</v>
      </c>
      <c r="N162" s="24">
        <v>-0.36567188038380227</v>
      </c>
      <c r="O162" s="24">
        <v>-0.16483149888700283</v>
      </c>
      <c r="P162" s="24">
        <v>-0.11048838388993139</v>
      </c>
      <c r="Q162" s="24">
        <v>1.4211892021687214</v>
      </c>
      <c r="R162" s="24">
        <v>-0.18615335561789675</v>
      </c>
      <c r="S162" s="24">
        <v>0.24693074853319769</v>
      </c>
      <c r="T162" s="24">
        <v>-0.87275569154071542</v>
      </c>
      <c r="U162" s="24">
        <v>-0.45934942029986314</v>
      </c>
      <c r="V162" s="24">
        <v>-1.0408705301064934E-2</v>
      </c>
      <c r="W162" s="24">
        <v>0.48983855555365657</v>
      </c>
      <c r="X162" s="24">
        <v>0.16268295188757526</v>
      </c>
      <c r="Y162" s="24">
        <v>-4.5154926663849945E-2</v>
      </c>
      <c r="Z162" s="24">
        <v>-0.90683517367566735</v>
      </c>
      <c r="AA162" s="24">
        <v>1.103594341148463</v>
      </c>
      <c r="AB162" s="24">
        <v>-0.44964075246967816</v>
      </c>
      <c r="AC162" s="24">
        <v>0.58986753941620707</v>
      </c>
      <c r="AD162" s="24">
        <v>-0.51365872161835668</v>
      </c>
      <c r="AE162" s="24">
        <v>0.91624052553176427</v>
      </c>
      <c r="AF162" s="24">
        <v>1.5593784163967956</v>
      </c>
      <c r="AG162" s="24">
        <v>0.53988922440585607</v>
      </c>
      <c r="AH162" s="24">
        <v>-0.56881765790460281</v>
      </c>
      <c r="AI162" s="24">
        <v>-0.21327967399046158</v>
      </c>
      <c r="AJ162" s="24">
        <v>4.6021767164000152E-2</v>
      </c>
      <c r="AK162" s="24">
        <v>-0.48534909498388829</v>
      </c>
      <c r="AL162" s="24">
        <v>0.82980993274687942</v>
      </c>
      <c r="AM162" s="24">
        <v>0.51016745170003419</v>
      </c>
      <c r="AN162" s="24">
        <v>0.2682809764408578</v>
      </c>
      <c r="AO162" s="24">
        <v>1.4134864398626292</v>
      </c>
      <c r="AP162" s="24">
        <v>-0.45478476362303666</v>
      </c>
      <c r="AQ162" s="24">
        <v>-0.63513229414295014</v>
      </c>
      <c r="AR162" s="24">
        <v>1.2487503642455287</v>
      </c>
      <c r="AS162" s="24">
        <v>-0.49564902912239106</v>
      </c>
      <c r="AT162" s="24">
        <v>-0.96515278380608116</v>
      </c>
      <c r="AU162" s="24">
        <v>1.2818491325581378</v>
      </c>
      <c r="AV162" s="24">
        <v>1.1979621369995996</v>
      </c>
      <c r="AW162" s="24">
        <v>1.5614558285958064</v>
      </c>
      <c r="AX162" s="24">
        <v>0.27463133144436219</v>
      </c>
      <c r="AY162" s="24">
        <v>0.58254112137209535</v>
      </c>
      <c r="AZ162" s="24">
        <v>1.0299985770329327</v>
      </c>
      <c r="BA162" s="24">
        <v>1.5100362394852189</v>
      </c>
      <c r="BB162" s="24">
        <v>-0.81224243976945576</v>
      </c>
      <c r="BC162" s="24">
        <v>-0.4604552346314339</v>
      </c>
      <c r="BD162" s="24">
        <v>-0.33755957394947544</v>
      </c>
      <c r="BE162" s="24">
        <v>-0.31828175747363674</v>
      </c>
      <c r="BF162" s="24">
        <v>-1.2275168106727923</v>
      </c>
      <c r="BG162" s="24">
        <v>1.1164998025232813</v>
      </c>
      <c r="BH162" s="24">
        <v>-1.6466541825547143</v>
      </c>
      <c r="BI162" s="24">
        <v>-1.804331471532844</v>
      </c>
      <c r="BJ162" s="24">
        <v>0.4671852126498689</v>
      </c>
      <c r="BK162" s="24">
        <v>0.77141593961707478</v>
      </c>
      <c r="BL162" s="24">
        <v>1.3335432265963942</v>
      </c>
      <c r="BM162" s="24">
        <v>0.22642920407711112</v>
      </c>
      <c r="BN162" s="24">
        <v>1.5593784163967956</v>
      </c>
      <c r="BO162" s="24">
        <v>-0.50285789398347847</v>
      </c>
      <c r="BP162" s="24">
        <v>0.26484941257791428</v>
      </c>
      <c r="BQ162" s="24">
        <v>-0.21327967399046158</v>
      </c>
      <c r="BR162" s="24">
        <v>4.6021767164000152E-2</v>
      </c>
      <c r="BS162" s="24">
        <v>0.82980993274687942</v>
      </c>
      <c r="BT162" s="24">
        <v>4.3208320918832845E-2</v>
      </c>
      <c r="BU162" s="24">
        <v>0.51016745170003419</v>
      </c>
      <c r="BV162" s="24">
        <v>0.36271550991935619</v>
      </c>
      <c r="BW162" s="24">
        <v>1.5864220819826333</v>
      </c>
      <c r="BX162" s="24">
        <v>0.11990341298551478</v>
      </c>
      <c r="BY162" s="24">
        <v>-0.63513229414295014</v>
      </c>
      <c r="BZ162" s="24">
        <v>1.2487503642455287</v>
      </c>
      <c r="CA162" s="24">
        <v>1.075303629140568</v>
      </c>
      <c r="CB162" s="24">
        <v>-0.49564902912239106</v>
      </c>
      <c r="CC162" s="24">
        <v>-0.53171548541982594</v>
      </c>
      <c r="CD162" s="24">
        <v>-0.87389695438648984</v>
      </c>
      <c r="CE162" s="24">
        <v>-3.3496770993546408</v>
      </c>
      <c r="CF162" s="24">
        <v>4.1067566720454911E-2</v>
      </c>
      <c r="CG162" s="24">
        <v>1.660423021906177E-2</v>
      </c>
      <c r="CH162" s="24">
        <v>0.5099017770285319</v>
      </c>
      <c r="CI162" s="24">
        <v>1.5614558285958064</v>
      </c>
      <c r="CJ162" s="24">
        <v>0.81895253370717014</v>
      </c>
      <c r="CK162" s="24">
        <v>1.0299985770329327</v>
      </c>
      <c r="CL162" s="24">
        <v>-9.0705966033940807E-2</v>
      </c>
      <c r="CM162" s="24">
        <v>0.40600273349486204</v>
      </c>
      <c r="CN162" s="10">
        <v>-0.17992142260733529</v>
      </c>
      <c r="CO162" s="12" t="s">
        <v>85</v>
      </c>
    </row>
    <row r="163" spans="1:93" ht="15.75">
      <c r="A163" s="44" t="s">
        <v>286</v>
      </c>
      <c r="B163" s="28" t="s">
        <v>351</v>
      </c>
      <c r="C163" s="10">
        <v>0.42616279873921459</v>
      </c>
      <c r="D163" s="24">
        <v>0.14429227763988575</v>
      </c>
      <c r="E163" s="24">
        <v>-0.16976816626252447</v>
      </c>
      <c r="F163" s="24">
        <v>-1.1919638657296889</v>
      </c>
      <c r="G163" s="24">
        <v>-1.0630725356681652</v>
      </c>
      <c r="H163" s="24">
        <v>-0.44185930864138157</v>
      </c>
      <c r="I163" s="24">
        <v>-0.23294139868939451</v>
      </c>
      <c r="J163" s="24">
        <v>-0.81402507809031632</v>
      </c>
      <c r="K163" s="24">
        <v>-0.57196531111531768</v>
      </c>
      <c r="L163" s="24">
        <v>-0.38028626698270102</v>
      </c>
      <c r="M163" s="24">
        <v>-0.60498221374950278</v>
      </c>
      <c r="N163" s="24">
        <v>-1.4128236210439462E-2</v>
      </c>
      <c r="O163" s="24">
        <v>-0.36301930333656302</v>
      </c>
      <c r="P163" s="24">
        <v>-1.2028832190047716</v>
      </c>
      <c r="Q163" s="24">
        <v>0.45224609594992415</v>
      </c>
      <c r="R163" s="24">
        <v>-0.89752437732501411</v>
      </c>
      <c r="S163" s="24">
        <v>-0.16833891505038526</v>
      </c>
      <c r="T163" s="24">
        <v>-1.1826650157956109</v>
      </c>
      <c r="U163" s="24">
        <v>-0.92430749067437112</v>
      </c>
      <c r="V163" s="24">
        <v>-0.94139267709004715</v>
      </c>
      <c r="W163" s="24">
        <v>-0.22545499000214173</v>
      </c>
      <c r="X163" s="24">
        <v>-0.28007057943982172</v>
      </c>
      <c r="Y163" s="24">
        <v>-0.11677216005955694</v>
      </c>
      <c r="Z163" s="24">
        <v>0.79230054733648547</v>
      </c>
      <c r="AA163" s="24">
        <v>-0.29852552912974251</v>
      </c>
      <c r="AB163" s="24">
        <v>8.0093536723721437E-2</v>
      </c>
      <c r="AC163" s="24">
        <v>1.2199642961527323E-2</v>
      </c>
      <c r="AD163" s="24">
        <v>-1.2957527971481462</v>
      </c>
      <c r="AE163" s="24">
        <v>-1.3088218182632259</v>
      </c>
      <c r="AF163" s="24">
        <v>1.3599904599411909</v>
      </c>
      <c r="AG163" s="24">
        <v>-0.12979197318912117</v>
      </c>
      <c r="AH163" s="24">
        <v>-0.2672129953847549</v>
      </c>
      <c r="AI163" s="24">
        <v>0.8008563587945956</v>
      </c>
      <c r="AJ163" s="24">
        <v>-1.3688116740463663</v>
      </c>
      <c r="AK163" s="24">
        <v>9.7991078679992072E-2</v>
      </c>
      <c r="AL163" s="24">
        <v>0.75819590684823468</v>
      </c>
      <c r="AM163" s="24">
        <v>-1.1055758343146898</v>
      </c>
      <c r="AN163" s="24">
        <v>0.77297273332544403</v>
      </c>
      <c r="AO163" s="24">
        <v>0.37797113246819619</v>
      </c>
      <c r="AP163" s="24">
        <v>0.15737413753838592</v>
      </c>
      <c r="AQ163" s="24">
        <v>0.47629159684057099</v>
      </c>
      <c r="AR163" s="24">
        <v>1.3254815605488108</v>
      </c>
      <c r="AS163" s="24">
        <v>4.6665937207220599E-2</v>
      </c>
      <c r="AT163" s="24">
        <v>0.16848419322646063</v>
      </c>
      <c r="AU163" s="24">
        <v>-0.31087450250271925</v>
      </c>
      <c r="AV163" s="24">
        <v>0.70730462578022646</v>
      </c>
      <c r="AW163" s="24">
        <v>1.4207457431860564</v>
      </c>
      <c r="AX163" s="24">
        <v>0.57182975510708733</v>
      </c>
      <c r="AY163" s="24">
        <v>-0.1613979968448695</v>
      </c>
      <c r="AZ163" s="24">
        <v>0.50746992661631429</v>
      </c>
      <c r="BA163" s="24">
        <v>0.75341825855154254</v>
      </c>
      <c r="BB163" s="24">
        <v>0.38980689382625711</v>
      </c>
      <c r="BC163" s="24">
        <v>0.41880890048609071</v>
      </c>
      <c r="BD163" s="24">
        <v>0.16571830399828691</v>
      </c>
      <c r="BE163" s="24">
        <v>-1.0254407857038439</v>
      </c>
      <c r="BF163" s="24">
        <v>0.9779569613855954</v>
      </c>
      <c r="BG163" s="24">
        <v>0.36523017050520867</v>
      </c>
      <c r="BH163" s="24">
        <v>0.23848138031587357</v>
      </c>
      <c r="BI163" s="24">
        <v>7.0033536566780574E-2</v>
      </c>
      <c r="BJ163" s="24">
        <v>0.69727186260519436</v>
      </c>
      <c r="BK163" s="24">
        <v>0.54398908023022075</v>
      </c>
      <c r="BL163" s="24">
        <v>0.88238198413611169</v>
      </c>
      <c r="BM163" s="24">
        <v>-9.0580502806920468E-2</v>
      </c>
      <c r="BN163" s="24">
        <v>1.3599904599411909</v>
      </c>
      <c r="BO163" s="24">
        <v>-0.66811319035701433</v>
      </c>
      <c r="BP163" s="24">
        <v>-0.81340069310566876</v>
      </c>
      <c r="BQ163" s="24">
        <v>0.8008563587945956</v>
      </c>
      <c r="BR163" s="24">
        <v>-1.3688116740463663</v>
      </c>
      <c r="BS163" s="24">
        <v>0.75819590684823468</v>
      </c>
      <c r="BT163" s="24">
        <v>-8.7435272114347401E-2</v>
      </c>
      <c r="BU163" s="24">
        <v>-1.1055758343146898</v>
      </c>
      <c r="BV163" s="24">
        <v>-0.77562197807888766</v>
      </c>
      <c r="BW163" s="24">
        <v>0.52725809458557416</v>
      </c>
      <c r="BX163" s="24">
        <v>-0.26228259335946097</v>
      </c>
      <c r="BY163" s="24">
        <v>0.47629159684057099</v>
      </c>
      <c r="BZ163" s="24">
        <v>1.3254815605488108</v>
      </c>
      <c r="CA163" s="24">
        <v>-2.0098278570883492</v>
      </c>
      <c r="CB163" s="24">
        <v>4.6665937207220599E-2</v>
      </c>
      <c r="CC163" s="24">
        <v>-1.1280948503287163</v>
      </c>
      <c r="CD163" s="24">
        <v>-1.1084407307987787</v>
      </c>
      <c r="CE163" s="24">
        <v>-0.16882725480223754</v>
      </c>
      <c r="CF163" s="24">
        <v>0.41555991183464774</v>
      </c>
      <c r="CG163" s="24">
        <v>-0.11916603292302684</v>
      </c>
      <c r="CH163" s="24">
        <v>-0.15255819880161559</v>
      </c>
      <c r="CI163" s="24">
        <v>1.4207457431860564</v>
      </c>
      <c r="CJ163" s="24">
        <v>0.33734953202056134</v>
      </c>
      <c r="CK163" s="24">
        <v>0.50746992661631429</v>
      </c>
      <c r="CL163" s="24">
        <v>-0.44080090876234734</v>
      </c>
      <c r="CM163" s="24">
        <v>0.29552191284886981</v>
      </c>
      <c r="CN163" s="10">
        <v>0.17190616706501677</v>
      </c>
      <c r="CO163" s="12" t="s">
        <v>85</v>
      </c>
    </row>
    <row r="164" spans="1:93" ht="15.75">
      <c r="A164" s="44" t="s">
        <v>283</v>
      </c>
      <c r="B164" s="28" t="s">
        <v>351</v>
      </c>
      <c r="C164" s="10">
        <v>6.3246189066063626E-3</v>
      </c>
      <c r="D164" s="24">
        <v>-1.4638209024076403</v>
      </c>
      <c r="E164" s="24">
        <v>-0.67215838315443033</v>
      </c>
      <c r="F164" s="24">
        <v>-1.0615320512239079</v>
      </c>
      <c r="G164" s="24">
        <v>-1.9800072600954728</v>
      </c>
      <c r="H164" s="24">
        <v>-0.61401921840140639</v>
      </c>
      <c r="I164" s="24">
        <v>-0.22649674461700298</v>
      </c>
      <c r="J164" s="24">
        <v>-0.34428897623873961</v>
      </c>
      <c r="K164" s="24">
        <v>-1.6761558953907485</v>
      </c>
      <c r="L164" s="24">
        <v>-0.27888870979881919</v>
      </c>
      <c r="M164" s="24">
        <v>-2.4583284147083564</v>
      </c>
      <c r="N164" s="24">
        <v>-8.9284528556690959E-2</v>
      </c>
      <c r="O164" s="24">
        <v>-0.80624125179486761</v>
      </c>
      <c r="P164" s="24">
        <v>-1.3740488348182274</v>
      </c>
      <c r="Q164" s="24">
        <v>0.3627523295329223</v>
      </c>
      <c r="R164" s="24">
        <v>-1.2809258074005543</v>
      </c>
      <c r="S164" s="24">
        <v>-0.68133257361848754</v>
      </c>
      <c r="T164" s="24">
        <v>-1.3665173595389428</v>
      </c>
      <c r="U164" s="24">
        <v>-1.6165509769141553</v>
      </c>
      <c r="V164" s="24">
        <v>-1.4860846261462881</v>
      </c>
      <c r="W164" s="24">
        <v>-0.42710226057074374</v>
      </c>
      <c r="X164" s="24">
        <v>-0.10528555703476261</v>
      </c>
      <c r="Y164" s="24">
        <v>-1.8660257941112481</v>
      </c>
      <c r="Z164" s="24">
        <v>-0.19830985428023187</v>
      </c>
      <c r="AA164" s="24">
        <v>-0.87163093489135646</v>
      </c>
      <c r="AB164" s="24">
        <v>-0.16455482743550581</v>
      </c>
      <c r="AC164" s="24">
        <v>0.37606324792393592</v>
      </c>
      <c r="AD164" s="24">
        <v>-0.690912181902684</v>
      </c>
      <c r="AE164" s="24">
        <v>-1.8996478668618992</v>
      </c>
      <c r="AF164" s="24">
        <v>0.26787996877745224</v>
      </c>
      <c r="AG164" s="24">
        <v>-0.48305586434703701</v>
      </c>
      <c r="AH164" s="24">
        <v>-0.1913082736050262</v>
      </c>
      <c r="AI164" s="24">
        <v>0.12120673842166144</v>
      </c>
      <c r="AJ164" s="24">
        <v>0.28765586514626884</v>
      </c>
      <c r="AK164" s="24">
        <v>0.2637571689847874</v>
      </c>
      <c r="AL164" s="24">
        <v>0.60717935910904097</v>
      </c>
      <c r="AM164" s="24">
        <v>-9.3403754473307538E-3</v>
      </c>
      <c r="AN164" s="24">
        <v>-0.48768109591991021</v>
      </c>
      <c r="AO164" s="24">
        <v>0.43682433161752138</v>
      </c>
      <c r="AP164" s="24">
        <v>0.11962961840536482</v>
      </c>
      <c r="AQ164" s="24">
        <v>-0.16852274950599855</v>
      </c>
      <c r="AR164" s="24">
        <v>1.3166945778199619</v>
      </c>
      <c r="AS164" s="24">
        <v>1.3834416302693984</v>
      </c>
      <c r="AT164" s="24">
        <v>0.21854061554290488</v>
      </c>
      <c r="AU164" s="24">
        <v>9.045792540291045E-2</v>
      </c>
      <c r="AV164" s="24">
        <v>1.1036222449299926</v>
      </c>
      <c r="AW164" s="24">
        <v>0.11915583860273643</v>
      </c>
      <c r="AX164" s="24">
        <v>0.60784163798205793</v>
      </c>
      <c r="AY164" s="24">
        <v>-0.62913910367574755</v>
      </c>
      <c r="AZ164" s="24">
        <v>0.29646754289628618</v>
      </c>
      <c r="BA164" s="24">
        <v>0.66637381343580526</v>
      </c>
      <c r="BB164" s="24">
        <v>1.9175075335937035E-2</v>
      </c>
      <c r="BC164" s="24">
        <v>0.474205435462634</v>
      </c>
      <c r="BD164" s="24">
        <v>-0.63862587652158176</v>
      </c>
      <c r="BE164" s="24">
        <v>-7.9097117251545182E-2</v>
      </c>
      <c r="BF164" s="24">
        <v>0.75209820367101965</v>
      </c>
      <c r="BG164" s="24">
        <v>0.19466750098202756</v>
      </c>
      <c r="BH164" s="24">
        <v>1.0972970879299384</v>
      </c>
      <c r="BI164" s="24">
        <v>0.25505792493900559</v>
      </c>
      <c r="BJ164" s="24">
        <v>-0.39340937685755673</v>
      </c>
      <c r="BK164" s="24">
        <v>0.62996932920787241</v>
      </c>
      <c r="BL164" s="24">
        <v>0.63261904142565739</v>
      </c>
      <c r="BM164" s="24">
        <v>-0.36072967547015328</v>
      </c>
      <c r="BN164" s="24">
        <v>0.26787996877745224</v>
      </c>
      <c r="BO164" s="24">
        <v>-1.3701443550452708</v>
      </c>
      <c r="BP164" s="24">
        <v>0.13784158119651344</v>
      </c>
      <c r="BQ164" s="24">
        <v>0.12120673842166144</v>
      </c>
      <c r="BR164" s="24">
        <v>0.28765586514626884</v>
      </c>
      <c r="BS164" s="24">
        <v>0.60717935910904097</v>
      </c>
      <c r="BT164" s="24">
        <v>0.34024818636820586</v>
      </c>
      <c r="BU164" s="24">
        <v>-9.3403754473307538E-3</v>
      </c>
      <c r="BV164" s="24">
        <v>-1.3662590239586414</v>
      </c>
      <c r="BW164" s="24">
        <v>1.7183597221273195</v>
      </c>
      <c r="BX164" s="24">
        <v>-1.6836908272594975</v>
      </c>
      <c r="BY164" s="24">
        <v>-0.16852274950599855</v>
      </c>
      <c r="BZ164" s="24">
        <v>1.3166945778199619</v>
      </c>
      <c r="CA164" s="24">
        <v>-0.26303447993840734</v>
      </c>
      <c r="CB164" s="24">
        <v>1.3834416302693984</v>
      </c>
      <c r="CC164" s="24">
        <v>1.3011332429213494</v>
      </c>
      <c r="CD164" s="24">
        <v>2.0865637987551318</v>
      </c>
      <c r="CE164" s="24">
        <v>0.28220760256305261</v>
      </c>
      <c r="CF164" s="24">
        <v>0.26791950363837708</v>
      </c>
      <c r="CG164" s="24">
        <v>-1.9395292483356501</v>
      </c>
      <c r="CH164" s="24">
        <v>1.0970783127975852</v>
      </c>
      <c r="CI164" s="24">
        <v>0.11915583860273643</v>
      </c>
      <c r="CJ164" s="24">
        <v>0.73780919143095192</v>
      </c>
      <c r="CK164" s="24">
        <v>0.29646754289628618</v>
      </c>
      <c r="CL164" s="24">
        <v>-0.86051764122585173</v>
      </c>
      <c r="CM164" s="24">
        <v>0.25101464768606169</v>
      </c>
      <c r="CN164" s="10">
        <v>-4.3169213138408928E-2</v>
      </c>
      <c r="CO164" s="12" t="s">
        <v>85</v>
      </c>
    </row>
    <row r="165" spans="1:93" ht="15.75">
      <c r="A165" s="44" t="s">
        <v>279</v>
      </c>
      <c r="B165" s="28" t="s">
        <v>351</v>
      </c>
      <c r="C165" s="10">
        <v>-0.14310363886812064</v>
      </c>
      <c r="D165" s="24">
        <v>-0.4639550358399287</v>
      </c>
      <c r="E165" s="24">
        <v>-6.5883160896532206E-2</v>
      </c>
      <c r="F165" s="24">
        <v>-1.4289336894309017</v>
      </c>
      <c r="G165" s="24">
        <v>-1.4129488191491177</v>
      </c>
      <c r="H165" s="24">
        <v>0.86435928446436117</v>
      </c>
      <c r="I165" s="24">
        <v>-0.26556761119046496</v>
      </c>
      <c r="J165" s="24">
        <v>-0.91192647502820134</v>
      </c>
      <c r="K165" s="24">
        <v>-0.88387804083608412</v>
      </c>
      <c r="L165" s="24">
        <v>-0.73508578753339027</v>
      </c>
      <c r="M165" s="24">
        <v>-2.2140492127951967</v>
      </c>
      <c r="N165" s="24">
        <v>4.4556955366224359E-2</v>
      </c>
      <c r="O165" s="24">
        <v>-0.98017743116172185</v>
      </c>
      <c r="P165" s="24">
        <v>-0.62457372449955595</v>
      </c>
      <c r="Q165" s="24">
        <v>0.44372843369744441</v>
      </c>
      <c r="R165" s="24">
        <v>0.35557444341945865</v>
      </c>
      <c r="S165" s="24">
        <v>0.32452347312322483</v>
      </c>
      <c r="T165" s="24">
        <v>-1.6140225956792709</v>
      </c>
      <c r="U165" s="24">
        <v>-2.3182257230683763</v>
      </c>
      <c r="V165" s="24">
        <v>-1.4860846261462881</v>
      </c>
      <c r="W165" s="24">
        <v>-0.78929514434720116</v>
      </c>
      <c r="X165" s="24">
        <v>-0.31392455671681208</v>
      </c>
      <c r="Y165" s="24">
        <v>1.3061789402967505</v>
      </c>
      <c r="Z165" s="24">
        <v>1.0397067964672946</v>
      </c>
      <c r="AA165" s="24">
        <v>1.107882545939187</v>
      </c>
      <c r="AB165" s="24">
        <v>-0.22596621356235969</v>
      </c>
      <c r="AC165" s="24">
        <v>-0.51399876121941679</v>
      </c>
      <c r="AD165" s="24">
        <v>-1.7830477675108769</v>
      </c>
      <c r="AE165" s="24">
        <v>0.7507151476733166</v>
      </c>
      <c r="AF165" s="24">
        <v>0.38810624119897263</v>
      </c>
      <c r="AG165" s="24">
        <v>-1.4687832998275205</v>
      </c>
      <c r="AH165" s="24">
        <v>-0.57277252426365721</v>
      </c>
      <c r="AI165" s="24">
        <v>-2.1760029684393261E-2</v>
      </c>
      <c r="AJ165" s="24">
        <v>0.21013055395957261</v>
      </c>
      <c r="AK165" s="24">
        <v>5.5686979019442265E-2</v>
      </c>
      <c r="AL165" s="24">
        <v>-0.21205064127730341</v>
      </c>
      <c r="AM165" s="24">
        <v>0.75368149339474599</v>
      </c>
      <c r="AN165" s="24">
        <v>-1.2051005017832812</v>
      </c>
      <c r="AO165" s="24">
        <v>1.1145091845055386</v>
      </c>
      <c r="AP165" s="24">
        <v>-0.15132335649211279</v>
      </c>
      <c r="AQ165" s="24">
        <v>-0.16227418193629525</v>
      </c>
      <c r="AR165" s="24">
        <v>0.49850968727737321</v>
      </c>
      <c r="AS165" s="24">
        <v>-0.69028969363536419</v>
      </c>
      <c r="AT165" s="24">
        <v>-0.16983096015829605</v>
      </c>
      <c r="AU165" s="24">
        <v>-0.14647418098250675</v>
      </c>
      <c r="AV165" s="24">
        <v>1.3576304297812931</v>
      </c>
      <c r="AW165" s="24">
        <v>-0.18142052656368932</v>
      </c>
      <c r="AX165" s="24">
        <v>0.33984730198819008</v>
      </c>
      <c r="AY165" s="24">
        <v>-0.90841288794804975</v>
      </c>
      <c r="AZ165" s="24">
        <v>-0.66404916618256105</v>
      </c>
      <c r="BA165" s="24">
        <v>1.0047884099001527</v>
      </c>
      <c r="BB165" s="24">
        <v>-1.3040441321457155</v>
      </c>
      <c r="BC165" s="24">
        <v>0.45943523786482543</v>
      </c>
      <c r="BD165" s="24">
        <v>-0.92135743405127857</v>
      </c>
      <c r="BE165" s="24">
        <v>-2.6720654990059693</v>
      </c>
      <c r="BF165" s="24">
        <v>0.37276688835954924</v>
      </c>
      <c r="BG165" s="24">
        <v>-0.5497638786075919</v>
      </c>
      <c r="BH165" s="24">
        <v>-0.43146637202954552</v>
      </c>
      <c r="BI165" s="24">
        <v>0.18675573843282892</v>
      </c>
      <c r="BJ165" s="24">
        <v>-0.77145399652305702</v>
      </c>
      <c r="BK165" s="24">
        <v>0.52541511833100041</v>
      </c>
      <c r="BL165" s="24">
        <v>0.94104769304200819</v>
      </c>
      <c r="BM165" s="24">
        <v>-0.54314798268579267</v>
      </c>
      <c r="BN165" s="24">
        <v>0.38810624119897263</v>
      </c>
      <c r="BO165" s="24">
        <v>0.92734750322421799</v>
      </c>
      <c r="BP165" s="24">
        <v>7.1356759340541242E-3</v>
      </c>
      <c r="BQ165" s="24">
        <v>-2.1760029684393261E-2</v>
      </c>
      <c r="BR165" s="24">
        <v>0.21013055395957261</v>
      </c>
      <c r="BS165" s="24">
        <v>-0.21205064127730341</v>
      </c>
      <c r="BT165" s="24">
        <v>-0.40264625421374456</v>
      </c>
      <c r="BU165" s="24">
        <v>0.75368149339474599</v>
      </c>
      <c r="BV165" s="24">
        <v>2.1017047899269605</v>
      </c>
      <c r="BW165" s="24">
        <v>0.75088948976499725</v>
      </c>
      <c r="BX165" s="24">
        <v>-1.2314871934753294E-3</v>
      </c>
      <c r="BY165" s="24">
        <v>-0.16227418193629525</v>
      </c>
      <c r="BZ165" s="24">
        <v>0.49850968727737321</v>
      </c>
      <c r="CA165" s="24">
        <v>-0.51046019649048924</v>
      </c>
      <c r="CB165" s="24">
        <v>-0.69028969363536419</v>
      </c>
      <c r="CC165" s="24">
        <v>1.7098058750414058</v>
      </c>
      <c r="CD165" s="24">
        <v>2.4905931048926391</v>
      </c>
      <c r="CE165" s="24">
        <v>-0.13320133109659826</v>
      </c>
      <c r="CF165" s="24">
        <v>1.6678849829806104</v>
      </c>
      <c r="CG165" s="24">
        <v>-1.6644394671331502</v>
      </c>
      <c r="CH165" s="24">
        <v>1.0477897394883147</v>
      </c>
      <c r="CI165" s="24">
        <v>-0.18142052656368932</v>
      </c>
      <c r="CJ165" s="24">
        <v>-0.72260096647953853</v>
      </c>
      <c r="CK165" s="24">
        <v>-0.66404916618256105</v>
      </c>
      <c r="CL165" s="24">
        <v>-0.44611799982870898</v>
      </c>
      <c r="CM165" s="24">
        <v>-8.7449527600471519E-2</v>
      </c>
      <c r="CN165" s="10">
        <v>-0.26497160645795298</v>
      </c>
      <c r="CO165" s="12" t="s">
        <v>85</v>
      </c>
    </row>
    <row r="166" spans="1:93" ht="15.75">
      <c r="A166" s="44" t="s">
        <v>311</v>
      </c>
      <c r="B166" s="28" t="s">
        <v>351</v>
      </c>
      <c r="C166" s="10">
        <v>-0.27908126531525224</v>
      </c>
      <c r="D166" s="24">
        <v>-3.0474228615602805</v>
      </c>
      <c r="E166" s="24">
        <v>0.27447713197983387</v>
      </c>
      <c r="F166" s="24">
        <v>-1.3231427798085527</v>
      </c>
      <c r="G166" s="24">
        <v>-1.152985976360811</v>
      </c>
      <c r="H166" s="24">
        <v>-0.85806740327203768</v>
      </c>
      <c r="I166" s="24">
        <v>-0.26847538879191696</v>
      </c>
      <c r="J166" s="24">
        <v>-0.45662259974999397</v>
      </c>
      <c r="K166" s="24">
        <v>-1.7263548792347583</v>
      </c>
      <c r="L166" s="24">
        <v>0.7701068573630665</v>
      </c>
      <c r="M166" s="24">
        <v>-7.7832220335091781E-2</v>
      </c>
      <c r="N166" s="24">
        <v>-0.41474568287959857</v>
      </c>
      <c r="O166" s="24">
        <v>1.5159097535081989</v>
      </c>
      <c r="P166" s="24">
        <v>-1.1697244348786258</v>
      </c>
      <c r="Q166" s="24">
        <v>-0.93400519552707362</v>
      </c>
      <c r="R166" s="24">
        <v>0.89881807981781747</v>
      </c>
      <c r="S166" s="24">
        <v>-2.4537135427588956</v>
      </c>
      <c r="T166" s="24">
        <v>0.52344380748991703</v>
      </c>
      <c r="U166" s="24">
        <v>-2.2520341602113665</v>
      </c>
      <c r="V166" s="24">
        <v>-1.2654390711559949</v>
      </c>
      <c r="W166" s="24">
        <v>-1.0221159332467875</v>
      </c>
      <c r="X166" s="24">
        <v>0.48107164318998352</v>
      </c>
      <c r="Y166" s="24">
        <v>-2.1103567318064278</v>
      </c>
      <c r="Z166" s="24">
        <v>-1.1027257474571877</v>
      </c>
      <c r="AA166" s="24">
        <v>-0.99704332734100376</v>
      </c>
      <c r="AB166" s="24">
        <v>-0.51741075127136171</v>
      </c>
      <c r="AC166" s="24">
        <v>-0.14667506232784405</v>
      </c>
      <c r="AD166" s="24">
        <v>-2.0076233128574827</v>
      </c>
      <c r="AE166" s="24">
        <v>-2.0166933867504189</v>
      </c>
      <c r="AF166" s="24">
        <v>-1.0666518904190194</v>
      </c>
      <c r="AG166" s="24">
        <v>1.6939484501052406</v>
      </c>
      <c r="AH166" s="24">
        <v>-0.49105145167466802</v>
      </c>
      <c r="AI166" s="24">
        <v>-0.37354121151875536</v>
      </c>
      <c r="AJ166" s="24">
        <v>-1.3688116740463663</v>
      </c>
      <c r="AK166" s="24">
        <v>-0.2378130107886357</v>
      </c>
      <c r="AL166" s="24">
        <v>-0.3147678362080733</v>
      </c>
      <c r="AM166" s="24">
        <v>9.3880995833829625E-2</v>
      </c>
      <c r="AN166" s="24">
        <v>4.5530443547835114E-2</v>
      </c>
      <c r="AO166" s="24">
        <v>0.76240418945379917</v>
      </c>
      <c r="AP166" s="24">
        <v>-0.23644875469599982</v>
      </c>
      <c r="AQ166" s="24">
        <v>-0.4480589793733018</v>
      </c>
      <c r="AR166" s="24">
        <v>-0.94951388294649985</v>
      </c>
      <c r="AS166" s="24">
        <v>-0.83513879838919269</v>
      </c>
      <c r="AT166" s="24">
        <v>-0.32058618286235452</v>
      </c>
      <c r="AU166" s="24">
        <v>1.7302651602023698</v>
      </c>
      <c r="AV166" s="24">
        <v>-0.7501282247814085</v>
      </c>
      <c r="AW166" s="24">
        <v>-1.0233461279634044</v>
      </c>
      <c r="AX166" s="24">
        <v>-1.5299651611888061</v>
      </c>
      <c r="AY166" s="24">
        <v>-0.14814736506461257</v>
      </c>
      <c r="AZ166" s="24">
        <v>-0.4912364314665546</v>
      </c>
      <c r="BA166" s="24">
        <v>1.1320771492569506</v>
      </c>
      <c r="BB166" s="24">
        <v>0.21412184169832496</v>
      </c>
      <c r="BC166" s="24">
        <v>2.4279083695259778</v>
      </c>
      <c r="BD166" s="24">
        <v>0.9567587566952761</v>
      </c>
      <c r="BE166" s="24">
        <v>-0.45050848117765252</v>
      </c>
      <c r="BF166" s="24">
        <v>0.55497743202630456</v>
      </c>
      <c r="BG166" s="24">
        <v>-0.55496162414797667</v>
      </c>
      <c r="BH166" s="24">
        <v>-0.7355394620472504</v>
      </c>
      <c r="BI166" s="24">
        <v>1.0839831599906169</v>
      </c>
      <c r="BJ166" s="24">
        <v>1.6750219632650265</v>
      </c>
      <c r="BK166" s="24">
        <v>1.6838002845807958</v>
      </c>
      <c r="BL166" s="24">
        <v>1.0115154109477089</v>
      </c>
      <c r="BM166" s="24">
        <v>-1.4555121955821497</v>
      </c>
      <c r="BN166" s="24">
        <v>-1.0666518904190194</v>
      </c>
      <c r="BO166" s="24">
        <v>-3.732463597749514</v>
      </c>
      <c r="BP166" s="24">
        <v>-2.6931676063939074</v>
      </c>
      <c r="BQ166" s="24">
        <v>-0.37354121151875536</v>
      </c>
      <c r="BR166" s="24">
        <v>-1.3688116740463663</v>
      </c>
      <c r="BS166" s="24">
        <v>-0.3147678362080733</v>
      </c>
      <c r="BT166" s="24">
        <v>-1.509014804507423</v>
      </c>
      <c r="BU166" s="24">
        <v>9.3880995833829625E-2</v>
      </c>
      <c r="BV166" s="24">
        <v>0.86395547610253287</v>
      </c>
      <c r="BW166" s="24">
        <v>-1.7052058526352383</v>
      </c>
      <c r="BX166" s="24">
        <v>-4.064080037640843</v>
      </c>
      <c r="BY166" s="24">
        <v>-0.4480589793733018</v>
      </c>
      <c r="BZ166" s="24">
        <v>-0.94951388294649985</v>
      </c>
      <c r="CA166" s="24">
        <v>-3.2441015988350808</v>
      </c>
      <c r="CB166" s="24">
        <v>-0.83513879838919269</v>
      </c>
      <c r="CC166" s="24">
        <v>-1.3522455910701658</v>
      </c>
      <c r="CD166" s="24">
        <v>-0.52428039308866248</v>
      </c>
      <c r="CE166" s="24">
        <v>-2.5687287034462885</v>
      </c>
      <c r="CF166" s="24">
        <v>0.84685292546172297</v>
      </c>
      <c r="CG166" s="24">
        <v>-1.7432409120477306</v>
      </c>
      <c r="CH166" s="24">
        <v>2.2913804549983983</v>
      </c>
      <c r="CI166" s="24">
        <v>-1.0233461279634044</v>
      </c>
      <c r="CJ166" s="24">
        <v>-2.8508903562109165</v>
      </c>
      <c r="CK166" s="24">
        <v>-0.4912364314665546</v>
      </c>
      <c r="CL166" s="24">
        <v>-0.79780911867413618</v>
      </c>
      <c r="CM166" s="24">
        <v>-0.29805608305926568</v>
      </c>
      <c r="CN166" s="10">
        <v>1.0599211737772087</v>
      </c>
      <c r="CO166" s="49" t="s">
        <v>88</v>
      </c>
    </row>
    <row r="167" spans="1:93" ht="15.75">
      <c r="A167" s="44" t="s">
        <v>308</v>
      </c>
      <c r="B167" s="28" t="s">
        <v>351</v>
      </c>
      <c r="C167" s="10">
        <v>0.51049428015948328</v>
      </c>
      <c r="D167" s="24">
        <v>0.33661165001655807</v>
      </c>
      <c r="E167" s="24">
        <v>-0.44677938146400931</v>
      </c>
      <c r="F167" s="24">
        <v>0.12650864864537836</v>
      </c>
      <c r="G167" s="24">
        <v>1.3939912487364017</v>
      </c>
      <c r="H167" s="24">
        <v>0.35027033147568287</v>
      </c>
      <c r="I167" s="24">
        <v>-0.12796425166791778</v>
      </c>
      <c r="J167" s="24">
        <v>0.39755990299773225</v>
      </c>
      <c r="K167" s="24">
        <v>-8.1344475659422197E-2</v>
      </c>
      <c r="L167" s="24">
        <v>0.47065473072756253</v>
      </c>
      <c r="M167" s="24">
        <v>-1.259656903797435</v>
      </c>
      <c r="N167" s="24">
        <v>-0.46544517430691679</v>
      </c>
      <c r="O167" s="24">
        <v>1.1502451623201464</v>
      </c>
      <c r="P167" s="24">
        <v>0.70076019074432716</v>
      </c>
      <c r="Q167" s="24">
        <v>0.10711538616965548</v>
      </c>
      <c r="R167" s="24">
        <v>-1.9579509549187253E-2</v>
      </c>
      <c r="S167" s="24">
        <v>0.23493675295806826</v>
      </c>
      <c r="T167" s="24">
        <v>1.2848664961966576</v>
      </c>
      <c r="U167" s="24">
        <v>0.76946205983354521</v>
      </c>
      <c r="V167" s="24">
        <v>0.11825455791164106</v>
      </c>
      <c r="W167" s="24">
        <v>2.9244495746257707E-2</v>
      </c>
      <c r="X167" s="24">
        <v>-0.38645440671373793</v>
      </c>
      <c r="Y167" s="24">
        <v>0.14330854713511812</v>
      </c>
      <c r="Z167" s="24">
        <v>1.4334762616997814</v>
      </c>
      <c r="AA167" s="24">
        <v>0.8816860107156077</v>
      </c>
      <c r="AB167" s="24">
        <v>2.7791714409139052</v>
      </c>
      <c r="AC167" s="24">
        <v>0.98670603262852508</v>
      </c>
      <c r="AD167" s="24">
        <v>0.36756339862903303</v>
      </c>
      <c r="AE167" s="24">
        <v>-9.7738631122866126E-2</v>
      </c>
      <c r="AF167" s="24">
        <v>-0.66548992852361721</v>
      </c>
      <c r="AG167" s="24">
        <v>0.59463496030310981</v>
      </c>
      <c r="AH167" s="24">
        <v>-1.0824125934941677E-3</v>
      </c>
      <c r="AI167" s="24">
        <v>-0.48714844885050185</v>
      </c>
      <c r="AJ167" s="24">
        <v>-0.35812683219187014</v>
      </c>
      <c r="AK167" s="24">
        <v>-0.88114270464941591</v>
      </c>
      <c r="AL167" s="24">
        <v>-0.2944305206868934</v>
      </c>
      <c r="AM167" s="24">
        <v>-1.289461650261744</v>
      </c>
      <c r="AN167" s="24">
        <v>-0.25838326774972387</v>
      </c>
      <c r="AO167" s="24">
        <v>-0.72520122773315665</v>
      </c>
      <c r="AP167" s="24">
        <v>-0.30497725447300966</v>
      </c>
      <c r="AQ167" s="24">
        <v>-0.52139786004274424</v>
      </c>
      <c r="AR167" s="24">
        <v>-0.8059804144810383</v>
      </c>
      <c r="AS167" s="24">
        <v>-0.62787277118733231</v>
      </c>
      <c r="AT167" s="24">
        <v>-0.36990578104403271</v>
      </c>
      <c r="AU167" s="24">
        <v>6.4140737627557939E-2</v>
      </c>
      <c r="AV167" s="24">
        <v>-0.73682755815152667</v>
      </c>
      <c r="AW167" s="24">
        <v>-0.49583860588107131</v>
      </c>
      <c r="AX167" s="24">
        <v>-0.46774450854147814</v>
      </c>
      <c r="AY167" s="24">
        <v>9.1378680338825277E-2</v>
      </c>
      <c r="AZ167" s="24">
        <v>-0.54742904611414978</v>
      </c>
      <c r="BA167" s="24">
        <v>0.69238607911189998</v>
      </c>
      <c r="BB167" s="24">
        <v>-0.1263154160170212</v>
      </c>
      <c r="BC167" s="24">
        <v>1.8038888933678801</v>
      </c>
      <c r="BD167" s="24">
        <v>0.87237684553378869</v>
      </c>
      <c r="BE167" s="24">
        <v>1.3602212108033007</v>
      </c>
      <c r="BF167" s="24">
        <v>1.0981132930882715</v>
      </c>
      <c r="BG167" s="24">
        <v>1.4080255060981475</v>
      </c>
      <c r="BH167" s="24">
        <v>1.8940588965670497</v>
      </c>
      <c r="BI167" s="24">
        <v>-0.55581494901811579</v>
      </c>
      <c r="BJ167" s="24">
        <v>2.2878568893440807</v>
      </c>
      <c r="BK167" s="24">
        <v>0.48298748026318122</v>
      </c>
      <c r="BL167" s="24">
        <v>1.1952960694212291</v>
      </c>
      <c r="BM167" s="24">
        <v>-2.0663512505769459</v>
      </c>
      <c r="BN167" s="24">
        <v>-0.66548992852361721</v>
      </c>
      <c r="BO167" s="24">
        <v>-8.9353983939369802E-2</v>
      </c>
      <c r="BP167" s="24">
        <v>-2.0495372533362977</v>
      </c>
      <c r="BQ167" s="24">
        <v>-0.48714844885050185</v>
      </c>
      <c r="BR167" s="24">
        <v>-0.35812683219187014</v>
      </c>
      <c r="BS167" s="24">
        <v>-0.2944305206868934</v>
      </c>
      <c r="BT167" s="24">
        <v>-0.53103468584208646</v>
      </c>
      <c r="BU167" s="24">
        <v>-1.289461650261744</v>
      </c>
      <c r="BV167" s="24">
        <v>-0.74367951019710743</v>
      </c>
      <c r="BW167" s="24">
        <v>-1.1315064119154796</v>
      </c>
      <c r="BX167" s="24">
        <v>-0.29351964028598493</v>
      </c>
      <c r="BY167" s="24">
        <v>-0.52139786004274424</v>
      </c>
      <c r="BZ167" s="24">
        <v>-0.8059804144810383</v>
      </c>
      <c r="CA167" s="24">
        <v>-0.13627974209722307</v>
      </c>
      <c r="CB167" s="24">
        <v>-0.62787277118733231</v>
      </c>
      <c r="CC167" s="24">
        <v>0.54963838769122453</v>
      </c>
      <c r="CD167" s="24">
        <v>-1.6710581209637598</v>
      </c>
      <c r="CE167" s="24">
        <v>-0.48489298220500315</v>
      </c>
      <c r="CF167" s="24">
        <v>-0.9712730468588523</v>
      </c>
      <c r="CG167" s="24">
        <v>0.26229152849413362</v>
      </c>
      <c r="CH167" s="24">
        <v>-0.83699158362131987</v>
      </c>
      <c r="CI167" s="24">
        <v>-0.49583860588107131</v>
      </c>
      <c r="CJ167" s="24">
        <v>-1.3875147634567693</v>
      </c>
      <c r="CK167" s="24">
        <v>-0.54742904611414978</v>
      </c>
      <c r="CL167" s="24">
        <v>0.40303189145101992</v>
      </c>
      <c r="CM167" s="24">
        <v>-0.43277554356606229</v>
      </c>
      <c r="CN167" s="10">
        <v>0.81317080907825645</v>
      </c>
      <c r="CO167" s="49" t="s">
        <v>88</v>
      </c>
    </row>
    <row r="168" spans="1:93" ht="15.75">
      <c r="A168" s="44" t="s">
        <v>289</v>
      </c>
      <c r="B168" s="28" t="s">
        <v>351</v>
      </c>
      <c r="C168" s="10">
        <v>0.15629744053145309</v>
      </c>
      <c r="D168" s="24">
        <v>-0.6117972570572594</v>
      </c>
      <c r="E168" s="24">
        <v>-2.0410839746804305E-3</v>
      </c>
      <c r="F168" s="24">
        <v>-1.1585634249246615</v>
      </c>
      <c r="G168" s="24">
        <v>0.4131934527624091</v>
      </c>
      <c r="H168" s="24">
        <v>-0.42754390199144726</v>
      </c>
      <c r="I168" s="24">
        <v>-0.13747181023389188</v>
      </c>
      <c r="J168" s="24">
        <v>-0.54244469327868339</v>
      </c>
      <c r="K168" s="24">
        <v>-0.50492306818339705</v>
      </c>
      <c r="L168" s="24">
        <v>-0.3257735253257717</v>
      </c>
      <c r="M168" s="24">
        <v>-2.2348917514002178</v>
      </c>
      <c r="N168" s="24">
        <v>0.17979432329315478</v>
      </c>
      <c r="O168" s="24">
        <v>-0.93548373828371301</v>
      </c>
      <c r="P168" s="24">
        <v>-1.8672839730116235</v>
      </c>
      <c r="Q168" s="24">
        <v>0.47139991004225562</v>
      </c>
      <c r="R168" s="24">
        <v>-0.89981702420797582</v>
      </c>
      <c r="S168" s="24">
        <v>-1.0078860911062961</v>
      </c>
      <c r="T168" s="24">
        <v>-1.748059096765024</v>
      </c>
      <c r="U168" s="24">
        <v>4.0282312937371507E-2</v>
      </c>
      <c r="V168" s="24">
        <v>-1.4272922560939412</v>
      </c>
      <c r="W168" s="24">
        <v>0.67374647981351066</v>
      </c>
      <c r="X168" s="24">
        <v>-1.0729450234564488</v>
      </c>
      <c r="Y168" s="24">
        <v>-1.6512842690881238</v>
      </c>
      <c r="Z168" s="24">
        <v>0.15505843106897552</v>
      </c>
      <c r="AA168" s="24">
        <v>-0.71569691658971857</v>
      </c>
      <c r="AB168" s="24">
        <v>-0.31231875510043433</v>
      </c>
      <c r="AC168" s="24">
        <v>-0.3781343538568917</v>
      </c>
      <c r="AD168" s="24">
        <v>-0.20732125455504116</v>
      </c>
      <c r="AE168" s="24">
        <v>0.78323600360724888</v>
      </c>
      <c r="AF168" s="24">
        <v>-0.11593405041157218</v>
      </c>
      <c r="AG168" s="24">
        <v>0.3816448952904537</v>
      </c>
      <c r="AH168" s="24">
        <v>-0.11862404753486316</v>
      </c>
      <c r="AI168" s="24">
        <v>1.8594192975558366E-2</v>
      </c>
      <c r="AJ168" s="24">
        <v>-1.2923088231785846</v>
      </c>
      <c r="AK168" s="24">
        <v>1.0006810588773545E-2</v>
      </c>
      <c r="AL168" s="24">
        <v>0.18451815669024954</v>
      </c>
      <c r="AM168" s="24">
        <v>-0.1226227963482935</v>
      </c>
      <c r="AN168" s="24">
        <v>0.53975106051017241</v>
      </c>
      <c r="AO168" s="24">
        <v>0.78283155747097788</v>
      </c>
      <c r="AP168" s="24">
        <v>9.4651090194416559E-2</v>
      </c>
      <c r="AQ168" s="24">
        <v>-0.11654639216762487</v>
      </c>
      <c r="AR168" s="24">
        <v>0.28445980964688011</v>
      </c>
      <c r="AS168" s="24">
        <v>0.65020979157966363</v>
      </c>
      <c r="AT168" s="24">
        <v>-3.5715231032669914E-3</v>
      </c>
      <c r="AU168" s="24">
        <v>-0.38540192258877459</v>
      </c>
      <c r="AV168" s="24">
        <v>0.26289596616632799</v>
      </c>
      <c r="AW168" s="24">
        <v>-1.0643476059969093</v>
      </c>
      <c r="AX168" s="24">
        <v>-0.21681959536802584</v>
      </c>
      <c r="AY168" s="24">
        <v>0.76232164155516235</v>
      </c>
      <c r="AZ168" s="24">
        <v>-9.7464770428802694E-2</v>
      </c>
      <c r="BA168" s="24">
        <v>1.0726874401288105</v>
      </c>
      <c r="BB168" s="24">
        <v>1.7038389517015631</v>
      </c>
      <c r="BC168" s="24">
        <v>0.2549069455824633</v>
      </c>
      <c r="BD168" s="24">
        <v>0.41732596344617146</v>
      </c>
      <c r="BE168" s="24">
        <v>1.433648021329246</v>
      </c>
      <c r="BF168" s="24">
        <v>0.72820375491023071</v>
      </c>
      <c r="BG168" s="24">
        <v>1.71549725455642</v>
      </c>
      <c r="BH168" s="24">
        <v>2.1659853285752138</v>
      </c>
      <c r="BI168" s="24">
        <v>2.189940965067489</v>
      </c>
      <c r="BJ168" s="24">
        <v>-0.83945360455697393</v>
      </c>
      <c r="BK168" s="24">
        <v>2.3423009281394611</v>
      </c>
      <c r="BL168" s="24">
        <v>1.12126878032818</v>
      </c>
      <c r="BM168" s="24">
        <v>-1.2613980629400343</v>
      </c>
      <c r="BN168" s="24">
        <v>-0.11593405041157218</v>
      </c>
      <c r="BO168" s="24">
        <v>-1.073393302077404</v>
      </c>
      <c r="BP168" s="24">
        <v>-2.0568935157099659</v>
      </c>
      <c r="BQ168" s="24">
        <v>1.8594192975558366E-2</v>
      </c>
      <c r="BR168" s="24">
        <v>-1.2923088231785846</v>
      </c>
      <c r="BS168" s="24">
        <v>0.18451815669024954</v>
      </c>
      <c r="BT168" s="24">
        <v>-0.24264666174438518</v>
      </c>
      <c r="BU168" s="24">
        <v>-0.1226227963482935</v>
      </c>
      <c r="BV168" s="24">
        <v>-1.6404736836296854</v>
      </c>
      <c r="BW168" s="24">
        <v>-0.17840321818330518</v>
      </c>
      <c r="BX168" s="24">
        <v>-0.47563273492764441</v>
      </c>
      <c r="BY168" s="24">
        <v>-0.11654639216762487</v>
      </c>
      <c r="BZ168" s="24">
        <v>0.28445980964688011</v>
      </c>
      <c r="CA168" s="24">
        <v>-0.15971066085742633</v>
      </c>
      <c r="CB168" s="24">
        <v>0.65020979157966363</v>
      </c>
      <c r="CC168" s="24">
        <v>-0.50466354066390295</v>
      </c>
      <c r="CD168" s="24">
        <v>-0.31829973322450161</v>
      </c>
      <c r="CE168" s="24">
        <v>-1.0776925725927753</v>
      </c>
      <c r="CF168" s="24">
        <v>-0.33997349025690032</v>
      </c>
      <c r="CG168" s="24">
        <v>-1.665368456082327</v>
      </c>
      <c r="CH168" s="24">
        <v>-2.0844876807699886</v>
      </c>
      <c r="CI168" s="24">
        <v>-1.0643476059969093</v>
      </c>
      <c r="CJ168" s="24">
        <v>-0.88118749879623504</v>
      </c>
      <c r="CK168" s="24">
        <v>-9.7464770428802694E-2</v>
      </c>
      <c r="CL168" s="24">
        <v>-0.52744706601478852</v>
      </c>
      <c r="CM168" s="24">
        <v>2.0868735501996107E-2</v>
      </c>
      <c r="CN168" s="10">
        <v>0.80913021700822152</v>
      </c>
      <c r="CO168" s="49" t="s">
        <v>88</v>
      </c>
    </row>
    <row r="169" spans="1:93" ht="15.75">
      <c r="A169" s="44" t="s">
        <v>302</v>
      </c>
      <c r="B169" s="28" t="s">
        <v>351</v>
      </c>
      <c r="C169" s="10">
        <v>0.12948704818055776</v>
      </c>
      <c r="D169" s="24">
        <v>0.43442658189162286</v>
      </c>
      <c r="E169" s="24">
        <v>0.37921631107676568</v>
      </c>
      <c r="F169" s="24">
        <v>-1.5208393255466508</v>
      </c>
      <c r="G169" s="24">
        <v>2.4427556337443748</v>
      </c>
      <c r="H169" s="24">
        <v>-1.2654893673169034</v>
      </c>
      <c r="I169" s="24">
        <v>-0.54543190995554991</v>
      </c>
      <c r="J169" s="24">
        <v>-0.47202001998494925</v>
      </c>
      <c r="K169" s="24">
        <v>0.75432755561066689</v>
      </c>
      <c r="L169" s="24">
        <v>-0.67582256992978806</v>
      </c>
      <c r="M169" s="24">
        <v>1.2074979505504542</v>
      </c>
      <c r="N169" s="24">
        <v>7.4869145387127911E-2</v>
      </c>
      <c r="O169" s="24">
        <v>0.48617639001450957</v>
      </c>
      <c r="P169" s="24">
        <v>1.3548170321754078</v>
      </c>
      <c r="Q169" s="24">
        <v>0.43665798474146406</v>
      </c>
      <c r="R169" s="24">
        <v>1.3331665284167378</v>
      </c>
      <c r="S169" s="24">
        <v>-0.50124612316358375</v>
      </c>
      <c r="T169" s="24">
        <v>0.92966144070214329</v>
      </c>
      <c r="U169" s="24">
        <v>-1.8633149042686936</v>
      </c>
      <c r="V169" s="24">
        <v>-0.76926485145647006</v>
      </c>
      <c r="W169" s="24">
        <v>1.0125301677716221</v>
      </c>
      <c r="X169" s="24">
        <v>-0.49644670137840397</v>
      </c>
      <c r="Y169" s="24">
        <v>-2.230402070748394</v>
      </c>
      <c r="Z169" s="24">
        <v>1.0249109875710216</v>
      </c>
      <c r="AA169" s="24">
        <v>1.1946745942138486</v>
      </c>
      <c r="AB169" s="24">
        <v>-1.9270476296748749E-2</v>
      </c>
      <c r="AC169" s="24">
        <v>2.9888290212306785</v>
      </c>
      <c r="AD169" s="24">
        <v>0.47828514687660223</v>
      </c>
      <c r="AE169" s="24">
        <v>-0.65370611972577264</v>
      </c>
      <c r="AF169" s="24">
        <v>-0.68212011287032992</v>
      </c>
      <c r="AG169" s="24">
        <v>-0.52716498041475046</v>
      </c>
      <c r="AH169" s="24">
        <v>-0.51158759204225235</v>
      </c>
      <c r="AI169" s="24">
        <v>-0.71836317502505043</v>
      </c>
      <c r="AJ169" s="24">
        <v>-1.3688116740463663</v>
      </c>
      <c r="AK169" s="24">
        <v>1.4659743953463967E-2</v>
      </c>
      <c r="AL169" s="24">
        <v>-0.26521577369915883</v>
      </c>
      <c r="AM169" s="24">
        <v>0.17591759523595105</v>
      </c>
      <c r="AN169" s="24">
        <v>-0.76702951346588855</v>
      </c>
      <c r="AO169" s="24">
        <v>-1.4088476345315166</v>
      </c>
      <c r="AP169" s="24">
        <v>-0.15154491465219119</v>
      </c>
      <c r="AQ169" s="24">
        <v>-0.8880595015650663</v>
      </c>
      <c r="AR169" s="24">
        <v>-0.92319737576080896</v>
      </c>
      <c r="AS169" s="24">
        <v>-0.69448934742957535</v>
      </c>
      <c r="AT169" s="24">
        <v>7.932936886822773E-3</v>
      </c>
      <c r="AU169" s="24">
        <v>1.090408679837555</v>
      </c>
      <c r="AV169" s="24">
        <v>-1.0010439054055456</v>
      </c>
      <c r="AW169" s="24">
        <v>-0.74141631397149832</v>
      </c>
      <c r="AX169" s="24">
        <v>-0.50959490810423391</v>
      </c>
      <c r="AY169" s="24">
        <v>0.59911379919753238</v>
      </c>
      <c r="AZ169" s="24">
        <v>-0.63895925611971982</v>
      </c>
      <c r="BA169" s="24">
        <v>1.0358321348114532</v>
      </c>
      <c r="BB169" s="24">
        <v>-1.6412604075975854</v>
      </c>
      <c r="BC169" s="24">
        <v>1.7535599835829408E-2</v>
      </c>
      <c r="BD169" s="24">
        <v>-0.28046206326252376</v>
      </c>
      <c r="BE169" s="24">
        <v>1.928947872470443</v>
      </c>
      <c r="BF169" s="24">
        <v>-0.36228711472843089</v>
      </c>
      <c r="BG169" s="24">
        <v>0.81365501218881231</v>
      </c>
      <c r="BH169" s="24">
        <v>-0.31506707212777746</v>
      </c>
      <c r="BI169" s="24">
        <v>-0.61326893818229566</v>
      </c>
      <c r="BJ169" s="24">
        <v>2.9099371104694995</v>
      </c>
      <c r="BK169" s="24">
        <v>0.98847404384307647</v>
      </c>
      <c r="BL169" s="24">
        <v>1.3401453050784264</v>
      </c>
      <c r="BM169" s="24">
        <v>-1.9858687186977095</v>
      </c>
      <c r="BN169" s="24">
        <v>-0.68212011287032992</v>
      </c>
      <c r="BO169" s="24">
        <v>-0.7242467812142962</v>
      </c>
      <c r="BP169" s="24">
        <v>-1.9143474399970761</v>
      </c>
      <c r="BQ169" s="24">
        <v>-0.71836317502505043</v>
      </c>
      <c r="BR169" s="24">
        <v>-1.3688116740463663</v>
      </c>
      <c r="BS169" s="24">
        <v>-0.26521577369915883</v>
      </c>
      <c r="BT169" s="24">
        <v>-0.8440632642387198</v>
      </c>
      <c r="BU169" s="24">
        <v>0.17591759523595105</v>
      </c>
      <c r="BV169" s="24">
        <v>-2.5316728450503598</v>
      </c>
      <c r="BW169" s="24">
        <v>-1.371527619391895</v>
      </c>
      <c r="BX169" s="24">
        <v>-2.0339669403467542</v>
      </c>
      <c r="BY169" s="24">
        <v>-0.8880595015650663</v>
      </c>
      <c r="BZ169" s="24">
        <v>-0.92319737576080896</v>
      </c>
      <c r="CA169" s="24">
        <v>-0.34627592981841843</v>
      </c>
      <c r="CB169" s="24">
        <v>-0.69448934742957535</v>
      </c>
      <c r="CC169" s="24">
        <v>0.45693205528779435</v>
      </c>
      <c r="CD169" s="24">
        <v>1.5619315548590882</v>
      </c>
      <c r="CE169" s="24">
        <v>-2.1564526202044774</v>
      </c>
      <c r="CF169" s="24">
        <v>-1.8822347950607592</v>
      </c>
      <c r="CG169" s="24">
        <v>-1.8438039473426575</v>
      </c>
      <c r="CH169" s="24">
        <v>-1.0386117728139519</v>
      </c>
      <c r="CI169" s="24">
        <v>-0.74141631397149832</v>
      </c>
      <c r="CJ169" s="24">
        <v>0.75129687637928333</v>
      </c>
      <c r="CK169" s="24">
        <v>-0.63895925611971982</v>
      </c>
      <c r="CL169" s="24">
        <v>0.19479431311667922</v>
      </c>
      <c r="CM169" s="24">
        <v>-0.47187682019012506</v>
      </c>
      <c r="CN169" s="10">
        <v>0.7694542866405798</v>
      </c>
      <c r="CO169" s="49" t="s">
        <v>88</v>
      </c>
    </row>
    <row r="170" spans="1:93" ht="15.75">
      <c r="A170" s="44" t="s">
        <v>314</v>
      </c>
      <c r="B170" s="28" t="s">
        <v>351</v>
      </c>
      <c r="C170" s="10">
        <v>-0.10339213028659426</v>
      </c>
      <c r="D170" s="24">
        <v>0.9112207770059122</v>
      </c>
      <c r="E170" s="24">
        <v>-2.2668060928220553</v>
      </c>
      <c r="F170" s="24">
        <v>0.18413916954980619</v>
      </c>
      <c r="G170" s="24">
        <v>1.0541004920390447</v>
      </c>
      <c r="H170" s="24">
        <v>-1.5425168865836478</v>
      </c>
      <c r="I170" s="24">
        <v>-0.71707698885627535</v>
      </c>
      <c r="J170" s="24">
        <v>1.646692398677883</v>
      </c>
      <c r="K170" s="24">
        <v>1.2714934260550836</v>
      </c>
      <c r="L170" s="24">
        <v>-1.2664464146860632</v>
      </c>
      <c r="M170" s="24">
        <v>0.42946096703454967</v>
      </c>
      <c r="N170" s="24">
        <v>0.49145102160792975</v>
      </c>
      <c r="O170" s="24">
        <v>-0.269986732795094</v>
      </c>
      <c r="P170" s="24">
        <v>0.67476147343778969</v>
      </c>
      <c r="Q170" s="24">
        <v>-0.17601956511849065</v>
      </c>
      <c r="R170" s="24">
        <v>8.3711312696216914E-2</v>
      </c>
      <c r="S170" s="24">
        <v>0.79737512039571701</v>
      </c>
      <c r="T170" s="24">
        <v>0.70458310231464494</v>
      </c>
      <c r="U170" s="24">
        <v>0.64730924364118969</v>
      </c>
      <c r="V170" s="24">
        <v>-0.81607149172120064</v>
      </c>
      <c r="W170" s="24">
        <v>1.6268826571828776</v>
      </c>
      <c r="X170" s="24">
        <v>-1.8986088206268015</v>
      </c>
      <c r="Y170" s="24">
        <v>-0.45205697133675399</v>
      </c>
      <c r="Z170" s="24">
        <v>0.64931722035498174</v>
      </c>
      <c r="AA170" s="24">
        <v>0.93840502182690688</v>
      </c>
      <c r="AB170" s="24">
        <v>-6.0391498509645744E-2</v>
      </c>
      <c r="AC170" s="24">
        <v>1.1083247851024498</v>
      </c>
      <c r="AD170" s="24">
        <v>0.57438497136965883</v>
      </c>
      <c r="AE170" s="24">
        <v>0.17196621086693986</v>
      </c>
      <c r="AF170" s="24">
        <v>-4.6117942253631181</v>
      </c>
      <c r="AG170" s="24">
        <v>0.36916121475172947</v>
      </c>
      <c r="AH170" s="24">
        <v>-0.84048209059446</v>
      </c>
      <c r="AI170" s="24">
        <v>-2.6867741904157532</v>
      </c>
      <c r="AJ170" s="24">
        <v>-1.3688116740463663</v>
      </c>
      <c r="AK170" s="24">
        <v>-0.37247680591042498</v>
      </c>
      <c r="AL170" s="24">
        <v>-2.5827125602817995</v>
      </c>
      <c r="AM170" s="24">
        <v>0.58492099826528299</v>
      </c>
      <c r="AN170" s="24">
        <v>1.1703328630178464</v>
      </c>
      <c r="AO170" s="24">
        <v>-1.0159811225147375</v>
      </c>
      <c r="AP170" s="24">
        <v>-2.6078480443804382</v>
      </c>
      <c r="AQ170" s="24">
        <v>-0.15637715260046897</v>
      </c>
      <c r="AR170" s="24">
        <v>-0.55943407722399785</v>
      </c>
      <c r="AS170" s="24">
        <v>-2.0536501354667007</v>
      </c>
      <c r="AT170" s="24">
        <v>-2.6278912153823262</v>
      </c>
      <c r="AU170" s="24">
        <v>-2.8714913842953202</v>
      </c>
      <c r="AV170" s="24">
        <v>0.44010034781993346</v>
      </c>
      <c r="AW170" s="24">
        <v>-0.1892169158975574</v>
      </c>
      <c r="AX170" s="24">
        <v>-0.24733969185059596</v>
      </c>
      <c r="AY170" s="24">
        <v>0.16918903753622663</v>
      </c>
      <c r="AZ170" s="24">
        <v>-3.1910105044309347</v>
      </c>
      <c r="BA170" s="24">
        <v>-0.24003739293476384</v>
      </c>
      <c r="BB170" s="24">
        <v>1.26202730852449</v>
      </c>
      <c r="BC170" s="24">
        <v>0.39934425048560368</v>
      </c>
      <c r="BD170" s="24">
        <v>-1.7659046749897955</v>
      </c>
      <c r="BE170" s="24">
        <v>0.25717160846735043</v>
      </c>
      <c r="BF170" s="24">
        <v>1.6560226750999843E-2</v>
      </c>
      <c r="BG170" s="24">
        <v>1.3009629274876648</v>
      </c>
      <c r="BH170" s="24">
        <v>0.20451903906273866</v>
      </c>
      <c r="BI170" s="24">
        <v>0.92709884156007871</v>
      </c>
      <c r="BJ170" s="24">
        <v>0.65938075231154536</v>
      </c>
      <c r="BK170" s="24">
        <v>-0.41767005602669616</v>
      </c>
      <c r="BL170" s="24">
        <v>3.125948273173311E-2</v>
      </c>
      <c r="BM170" s="24">
        <v>-0.69506150874869266</v>
      </c>
      <c r="BN170" s="24">
        <v>-4.6117942253631181</v>
      </c>
      <c r="BO170" s="24">
        <v>-0.23264305633128649</v>
      </c>
      <c r="BP170" s="24">
        <v>-0.87513131915172715</v>
      </c>
      <c r="BQ170" s="24">
        <v>-2.6867741904157532</v>
      </c>
      <c r="BR170" s="24">
        <v>-1.3688116740463663</v>
      </c>
      <c r="BS170" s="24">
        <v>-2.5827125602817995</v>
      </c>
      <c r="BT170" s="24">
        <v>0.22557420242923981</v>
      </c>
      <c r="BU170" s="24">
        <v>0.58492099826528299</v>
      </c>
      <c r="BV170" s="24">
        <v>-0.22492364939534423</v>
      </c>
      <c r="BW170" s="24">
        <v>-1.3091328568968559</v>
      </c>
      <c r="BX170" s="24">
        <v>-0.61519338734098206</v>
      </c>
      <c r="BY170" s="24">
        <v>-0.15637715260046897</v>
      </c>
      <c r="BZ170" s="24">
        <v>-0.55943407722399785</v>
      </c>
      <c r="CA170" s="24">
        <v>0.23483997469288456</v>
      </c>
      <c r="CB170" s="24">
        <v>-2.0536501354667007</v>
      </c>
      <c r="CC170" s="24">
        <v>0.67382030282183769</v>
      </c>
      <c r="CD170" s="24">
        <v>-1.1524945458076385</v>
      </c>
      <c r="CE170" s="24">
        <v>1.2649732265683498</v>
      </c>
      <c r="CF170" s="24">
        <v>1.0082059860613699</v>
      </c>
      <c r="CG170" s="24">
        <v>1.0725659968692305</v>
      </c>
      <c r="CH170" s="24">
        <v>-4.6293024319781703E-2</v>
      </c>
      <c r="CI170" s="24">
        <v>-0.1892169158975574</v>
      </c>
      <c r="CJ170" s="24">
        <v>1.0935679197006334</v>
      </c>
      <c r="CK170" s="24">
        <v>-3.1910105044309347</v>
      </c>
      <c r="CL170" s="24">
        <v>0.15159330268334345</v>
      </c>
      <c r="CM170" s="24">
        <v>-1.202361301393523</v>
      </c>
      <c r="CN170" s="10">
        <v>0.51424049972273311</v>
      </c>
      <c r="CO170" s="49" t="s">
        <v>88</v>
      </c>
    </row>
    <row r="171" spans="1:93" ht="15.75">
      <c r="A171" s="44" t="s">
        <v>328</v>
      </c>
      <c r="B171" s="28" t="s">
        <v>351</v>
      </c>
      <c r="C171" s="10">
        <v>0.31099934857299549</v>
      </c>
      <c r="D171" s="24">
        <v>0.2842709161788497</v>
      </c>
      <c r="E171" s="24">
        <v>0.32851124857968889</v>
      </c>
      <c r="F171" s="24">
        <v>1.4583086957494491</v>
      </c>
      <c r="G171" s="24">
        <v>0.49960066653306323</v>
      </c>
      <c r="H171" s="24">
        <v>-0.15963652238500572</v>
      </c>
      <c r="I171" s="24">
        <v>-0.42984938729788436</v>
      </c>
      <c r="J171" s="24">
        <v>0.88611923227835809</v>
      </c>
      <c r="K171" s="24">
        <v>-0.28927862493680345</v>
      </c>
      <c r="L171" s="24">
        <v>0.74614059414033096</v>
      </c>
      <c r="M171" s="24">
        <v>-0.95505013231983604</v>
      </c>
      <c r="N171" s="24">
        <v>0.98465188836282602</v>
      </c>
      <c r="O171" s="24">
        <v>0.83054148265462568</v>
      </c>
      <c r="P171" s="24">
        <v>0.8961619652131867</v>
      </c>
      <c r="Q171" s="24">
        <v>0.19537699512872989</v>
      </c>
      <c r="R171" s="24">
        <v>0.94546081560246753</v>
      </c>
      <c r="S171" s="24">
        <v>-0.29916048046023208</v>
      </c>
      <c r="T171" s="24">
        <v>0.55319678981999021</v>
      </c>
      <c r="U171" s="24">
        <v>-0.32313693977810737</v>
      </c>
      <c r="V171" s="24">
        <v>-0.58792744483793358</v>
      </c>
      <c r="W171" s="24">
        <v>0.29998277781113319</v>
      </c>
      <c r="X171" s="24">
        <v>0.31541269068034372</v>
      </c>
      <c r="Y171" s="24">
        <v>-8.5792989563274413E-2</v>
      </c>
      <c r="Z171" s="24">
        <v>-9.2445567307797238E-2</v>
      </c>
      <c r="AA171" s="24">
        <v>0.68232600122590636</v>
      </c>
      <c r="AB171" s="24">
        <v>0.77089067211738671</v>
      </c>
      <c r="AC171" s="24">
        <v>2.1241337959216242</v>
      </c>
      <c r="AD171" s="24">
        <v>-2.9361006229312592E-2</v>
      </c>
      <c r="AE171" s="24">
        <v>-0.16882610062523554</v>
      </c>
      <c r="AF171" s="24">
        <v>-0.52363233585516911</v>
      </c>
      <c r="AG171" s="24">
        <v>-1.4687832998275205</v>
      </c>
      <c r="AH171" s="24">
        <v>-0.95015200487841089</v>
      </c>
      <c r="AI171" s="24">
        <v>-0.73318986190764968</v>
      </c>
      <c r="AJ171" s="24">
        <v>-1.3688116740463663</v>
      </c>
      <c r="AK171" s="24">
        <v>-0.30261367656651522</v>
      </c>
      <c r="AL171" s="24">
        <v>-0.26899484857162104</v>
      </c>
      <c r="AM171" s="24">
        <v>1.8771583059971784</v>
      </c>
      <c r="AN171" s="24">
        <v>-0.97882532181653348</v>
      </c>
      <c r="AO171" s="24">
        <v>-0.7331323267751706</v>
      </c>
      <c r="AP171" s="24">
        <v>-0.24575614989051253</v>
      </c>
      <c r="AQ171" s="24">
        <v>-0.42558589454408313</v>
      </c>
      <c r="AR171" s="24">
        <v>-0.72088641069303738</v>
      </c>
      <c r="AS171" s="24">
        <v>-0.50351362008823397</v>
      </c>
      <c r="AT171" s="24">
        <v>-0.56989948196431761</v>
      </c>
      <c r="AU171" s="24">
        <v>2.1666601005682264</v>
      </c>
      <c r="AV171" s="24">
        <v>-1.3947136156663966</v>
      </c>
      <c r="AW171" s="24">
        <v>-0.57572372301030905</v>
      </c>
      <c r="AX171" s="24">
        <v>6.9453843048335337E-2</v>
      </c>
      <c r="AY171" s="24">
        <v>0.241203957107403</v>
      </c>
      <c r="AZ171" s="24">
        <v>-0.7636110833131764</v>
      </c>
      <c r="BA171" s="24">
        <v>0.58147669541019453</v>
      </c>
      <c r="BB171" s="24">
        <v>5.8109622590508225E-2</v>
      </c>
      <c r="BC171" s="24">
        <v>-0.26671989569182447</v>
      </c>
      <c r="BD171" s="24">
        <v>0.77016416353248518</v>
      </c>
      <c r="BE171" s="24">
        <v>1.0445665968230748</v>
      </c>
      <c r="BF171" s="24">
        <v>-0.10672903710137292</v>
      </c>
      <c r="BG171" s="24">
        <v>0.34318415715487777</v>
      </c>
      <c r="BH171" s="24">
        <v>0.28123610803676263</v>
      </c>
      <c r="BI171" s="24">
        <v>0.31217114241748495</v>
      </c>
      <c r="BJ171" s="24">
        <v>-0.32054733953953429</v>
      </c>
      <c r="BK171" s="24">
        <v>0.33231330065159698</v>
      </c>
      <c r="BL171" s="24">
        <v>0.97159130008366457</v>
      </c>
      <c r="BM171" s="24">
        <v>-1.6946121729810393</v>
      </c>
      <c r="BN171" s="24">
        <v>-0.52363233585516911</v>
      </c>
      <c r="BO171" s="24">
        <v>-5.5075378096640933E-2</v>
      </c>
      <c r="BP171" s="24">
        <v>-1.8263671969905968</v>
      </c>
      <c r="BQ171" s="24">
        <v>-0.73318986190764968</v>
      </c>
      <c r="BR171" s="24">
        <v>-1.3688116740463663</v>
      </c>
      <c r="BS171" s="24">
        <v>-0.26899484857162104</v>
      </c>
      <c r="BT171" s="24">
        <v>-0.5479134088062666</v>
      </c>
      <c r="BU171" s="24">
        <v>1.8771583059971784</v>
      </c>
      <c r="BV171" s="24">
        <v>1.4677168645796634</v>
      </c>
      <c r="BW171" s="24">
        <v>-0.92753092607658716</v>
      </c>
      <c r="BX171" s="24">
        <v>0.412699274431021</v>
      </c>
      <c r="BY171" s="24">
        <v>-0.42558589454408313</v>
      </c>
      <c r="BZ171" s="24">
        <v>-0.72088641069303738</v>
      </c>
      <c r="CA171" s="24">
        <v>0.40165548742086188</v>
      </c>
      <c r="CB171" s="24">
        <v>-0.50351362008823397</v>
      </c>
      <c r="CC171" s="24">
        <v>-0.11782966401972989</v>
      </c>
      <c r="CD171" s="24">
        <v>-0.37987600110265513</v>
      </c>
      <c r="CE171" s="24">
        <v>-0.4958025477842346</v>
      </c>
      <c r="CF171" s="24">
        <v>0.74838660032208093</v>
      </c>
      <c r="CG171" s="24">
        <v>-4.0577091162546014E-2</v>
      </c>
      <c r="CH171" s="24">
        <v>-2.6681222817646472E-2</v>
      </c>
      <c r="CI171" s="24">
        <v>-0.57572372301030905</v>
      </c>
      <c r="CJ171" s="24">
        <v>-1.3938401432449898</v>
      </c>
      <c r="CK171" s="24">
        <v>-0.7636110833131764</v>
      </c>
      <c r="CL171" s="24">
        <v>0.3341938407182598</v>
      </c>
      <c r="CM171" s="24">
        <v>-0.38920710108066092</v>
      </c>
      <c r="CN171" s="10">
        <v>0.33738528342512686</v>
      </c>
      <c r="CO171" s="49" t="s">
        <v>88</v>
      </c>
    </row>
    <row r="172" spans="1:93" ht="15.75">
      <c r="A172" s="44" t="s">
        <v>288</v>
      </c>
      <c r="B172" s="28" t="s">
        <v>351</v>
      </c>
      <c r="C172" s="10">
        <v>-0.41217454088859529</v>
      </c>
      <c r="D172" s="24">
        <v>-1.1598410953287379</v>
      </c>
      <c r="E172" s="24">
        <v>-2.2668060928220553</v>
      </c>
      <c r="F172" s="24">
        <v>-1.6501766276143157</v>
      </c>
      <c r="G172" s="24">
        <v>-2.3582064325062307E-2</v>
      </c>
      <c r="H172" s="24">
        <v>0.30839516518630988</v>
      </c>
      <c r="I172" s="24">
        <v>-0.67158123273777481</v>
      </c>
      <c r="J172" s="24">
        <v>-0.16204586318367162</v>
      </c>
      <c r="K172" s="24">
        <v>-9.3718797556664443E-2</v>
      </c>
      <c r="L172" s="24">
        <v>0.17351975693106816</v>
      </c>
      <c r="M172" s="24">
        <v>-1.1476204121335696</v>
      </c>
      <c r="N172" s="24">
        <v>-0.13643013660278808</v>
      </c>
      <c r="O172" s="24">
        <v>-0.72045475808581383</v>
      </c>
      <c r="P172" s="24">
        <v>-0.71355988942524662</v>
      </c>
      <c r="Q172" s="24">
        <v>0.78020742713298641</v>
      </c>
      <c r="R172" s="24">
        <v>-0.89065454139815448</v>
      </c>
      <c r="S172" s="24">
        <v>0.17440497252857762</v>
      </c>
      <c r="T172" s="24">
        <v>-0.84046014425549365</v>
      </c>
      <c r="U172" s="24">
        <v>-0.86405036162870685</v>
      </c>
      <c r="V172" s="24">
        <v>-0.4692505913647888</v>
      </c>
      <c r="W172" s="24">
        <v>-0.63551734072656063</v>
      </c>
      <c r="X172" s="24">
        <v>-0.14361627299131385</v>
      </c>
      <c r="Y172" s="24">
        <v>-2.230402070748394</v>
      </c>
      <c r="Z172" s="24">
        <v>-0.38855055133570571</v>
      </c>
      <c r="AA172" s="24">
        <v>0.11931925334457261</v>
      </c>
      <c r="AB172" s="24">
        <v>-0.1896553916838723</v>
      </c>
      <c r="AC172" s="24">
        <v>0.94977750054558541</v>
      </c>
      <c r="AD172" s="24">
        <v>-0.933800896465105</v>
      </c>
      <c r="AE172" s="24">
        <v>-1.3500959811596975</v>
      </c>
      <c r="AF172" s="24">
        <v>0.62279202794507837</v>
      </c>
      <c r="AG172" s="24">
        <v>0.76471646693274908</v>
      </c>
      <c r="AH172" s="24">
        <v>-0.24687075845063847</v>
      </c>
      <c r="AI172" s="24">
        <v>-0.29166897716522111</v>
      </c>
      <c r="AJ172" s="24">
        <v>-1.3688116740463663</v>
      </c>
      <c r="AK172" s="24">
        <v>-0.32547675294743666</v>
      </c>
      <c r="AL172" s="24">
        <v>1.5200190923780322E-2</v>
      </c>
      <c r="AM172" s="24">
        <v>0.47770255663458105</v>
      </c>
      <c r="AN172" s="24">
        <v>0.86951997179823304</v>
      </c>
      <c r="AO172" s="24">
        <v>-0.79897289714710606</v>
      </c>
      <c r="AP172" s="24">
        <v>-0.2450069988047415</v>
      </c>
      <c r="AQ172" s="24">
        <v>-0.2828020314214636</v>
      </c>
      <c r="AR172" s="24">
        <v>1.5456814968295214</v>
      </c>
      <c r="AS172" s="24">
        <v>-0.74026149655068085</v>
      </c>
      <c r="AT172" s="24">
        <v>-0.41562349446172253</v>
      </c>
      <c r="AU172" s="24">
        <v>-0.56902501910225056</v>
      </c>
      <c r="AV172" s="24">
        <v>-0.2101527304417723</v>
      </c>
      <c r="AW172" s="24">
        <v>-0.55892575395057986</v>
      </c>
      <c r="AX172" s="24">
        <v>-7.7443952803947363E-2</v>
      </c>
      <c r="AY172" s="24">
        <v>-0.56603475290184924</v>
      </c>
      <c r="AZ172" s="24">
        <v>-0.35901820559365671</v>
      </c>
      <c r="BA172" s="24">
        <v>0.34146728382537572</v>
      </c>
      <c r="BB172" s="24">
        <v>0.80195756343956781</v>
      </c>
      <c r="BC172" s="24">
        <v>-0.11788684223858051</v>
      </c>
      <c r="BD172" s="24">
        <v>-1.7659046749897955</v>
      </c>
      <c r="BE172" s="24">
        <v>-1.5388173021140665</v>
      </c>
      <c r="BF172" s="24">
        <v>-0.23312415191611369</v>
      </c>
      <c r="BG172" s="24">
        <v>0.10107058281732549</v>
      </c>
      <c r="BH172" s="24">
        <v>7.271870543878535E-2</v>
      </c>
      <c r="BI172" s="24">
        <v>0.52249077058544846</v>
      </c>
      <c r="BJ172" s="24">
        <v>-0.25705463186627725</v>
      </c>
      <c r="BK172" s="24">
        <v>-0.32408940379128331</v>
      </c>
      <c r="BL172" s="24">
        <v>-4.4360975206703034E-2</v>
      </c>
      <c r="BM172" s="24">
        <v>-4.0278910127373141E-2</v>
      </c>
      <c r="BN172" s="24">
        <v>0.62279202794507837</v>
      </c>
      <c r="BO172" s="24">
        <v>1.6841562788857956</v>
      </c>
      <c r="BP172" s="24">
        <v>6.2678011121686354E-3</v>
      </c>
      <c r="BQ172" s="24">
        <v>-0.29166897716522111</v>
      </c>
      <c r="BR172" s="24">
        <v>-1.3688116740463663</v>
      </c>
      <c r="BS172" s="24">
        <v>1.5200190923780322E-2</v>
      </c>
      <c r="BT172" s="24">
        <v>-0.2959758508436619</v>
      </c>
      <c r="BU172" s="24">
        <v>0.47770255663458105</v>
      </c>
      <c r="BV172" s="24">
        <v>-0.53427132868438665</v>
      </c>
      <c r="BW172" s="24">
        <v>-1.4823402851891931</v>
      </c>
      <c r="BX172" s="24">
        <v>-1.990666434791182</v>
      </c>
      <c r="BY172" s="24">
        <v>-0.2828020314214636</v>
      </c>
      <c r="BZ172" s="24">
        <v>1.5456814968295214</v>
      </c>
      <c r="CA172" s="24">
        <v>-6.3467249647927146E-2</v>
      </c>
      <c r="CB172" s="24">
        <v>-0.74026149655068085</v>
      </c>
      <c r="CC172" s="24">
        <v>-0.55208806384733833</v>
      </c>
      <c r="CD172" s="24">
        <v>-2.7806990438549857</v>
      </c>
      <c r="CE172" s="24">
        <v>-0.64681307072346539</v>
      </c>
      <c r="CF172" s="24">
        <v>-0.54335723664301183</v>
      </c>
      <c r="CG172" s="24">
        <v>-2.8677101747850311</v>
      </c>
      <c r="CH172" s="24">
        <v>0.42107463735456996</v>
      </c>
      <c r="CI172" s="24">
        <v>-0.55892575395057986</v>
      </c>
      <c r="CJ172" s="24">
        <v>-1.0993171003306554</v>
      </c>
      <c r="CK172" s="24">
        <v>-0.35901820559365671</v>
      </c>
      <c r="CL172" s="24">
        <v>-0.53753177857906853</v>
      </c>
      <c r="CM172" s="24">
        <v>-0.13145156117740425</v>
      </c>
      <c r="CN172" s="10">
        <v>0.25092067087822617</v>
      </c>
      <c r="CO172" s="49" t="s">
        <v>88</v>
      </c>
    </row>
    <row r="173" spans="1:93" ht="15.75">
      <c r="A173" s="44" t="s">
        <v>312</v>
      </c>
      <c r="B173" s="28" t="s">
        <v>351</v>
      </c>
      <c r="C173" s="10">
        <v>1.0287332843396562</v>
      </c>
      <c r="D173" s="24">
        <v>-0.96204255774122494</v>
      </c>
      <c r="E173" s="24">
        <v>-2.2668060928220553</v>
      </c>
      <c r="F173" s="24">
        <v>-0.73681902624180706</v>
      </c>
      <c r="G173" s="24">
        <v>-6.3417703442681536E-2</v>
      </c>
      <c r="H173" s="24">
        <v>-5.5018152123811212E-2</v>
      </c>
      <c r="I173" s="24">
        <v>0.32954697645511244</v>
      </c>
      <c r="J173" s="24">
        <v>0.29456106406963156</v>
      </c>
      <c r="K173" s="24">
        <v>-0.31044650203676089</v>
      </c>
      <c r="L173" s="24">
        <v>4.1251697461155472E-2</v>
      </c>
      <c r="M173" s="24">
        <v>-0.85962223639094903</v>
      </c>
      <c r="N173" s="24">
        <v>1.7394598924695848</v>
      </c>
      <c r="O173" s="24">
        <v>0.23951275598033789</v>
      </c>
      <c r="P173" s="24">
        <v>-0.22197095207533996</v>
      </c>
      <c r="Q173" s="24">
        <v>0.32530332439244791</v>
      </c>
      <c r="R173" s="24">
        <v>0.21334237924499716</v>
      </c>
      <c r="S173" s="24">
        <v>-1.0763903333426867</v>
      </c>
      <c r="T173" s="24">
        <v>-0.51861385508221802</v>
      </c>
      <c r="U173" s="24">
        <v>-2.4629644220874716</v>
      </c>
      <c r="V173" s="24">
        <v>-1.4860846261462881</v>
      </c>
      <c r="W173" s="24">
        <v>0.19042734523352711</v>
      </c>
      <c r="X173" s="24">
        <v>0.86208808586055075</v>
      </c>
      <c r="Y173" s="24">
        <v>-0.39841442158174867</v>
      </c>
      <c r="Z173" s="24">
        <v>0.63996630799182797</v>
      </c>
      <c r="AA173" s="24">
        <v>-0.25542747099103058</v>
      </c>
      <c r="AB173" s="24">
        <v>0.55503367305734697</v>
      </c>
      <c r="AC173" s="24">
        <v>0.70413672654456028</v>
      </c>
      <c r="AD173" s="24">
        <v>-2.0599280130377178</v>
      </c>
      <c r="AE173" s="24">
        <v>-0.83561018458018155</v>
      </c>
      <c r="AF173" s="24">
        <v>0.27650227779901532</v>
      </c>
      <c r="AG173" s="24">
        <v>-0.93124064507277171</v>
      </c>
      <c r="AH173" s="24">
        <v>0.22555290685529772</v>
      </c>
      <c r="AI173" s="24">
        <v>0.39366943403291976</v>
      </c>
      <c r="AJ173" s="24">
        <v>-1.3688116740463663</v>
      </c>
      <c r="AK173" s="24">
        <v>1.0010701048067545</v>
      </c>
      <c r="AL173" s="24">
        <v>0.30189232813927935</v>
      </c>
      <c r="AM173" s="24">
        <v>0.46108123319271171</v>
      </c>
      <c r="AN173" s="24">
        <v>-1.2051005017832812</v>
      </c>
      <c r="AO173" s="24">
        <v>-0.26841434453275442</v>
      </c>
      <c r="AP173" s="24">
        <v>0.70960984442733022</v>
      </c>
      <c r="AQ173" s="24">
        <v>0.39914112426940418</v>
      </c>
      <c r="AR173" s="24">
        <v>0.29060818039138803</v>
      </c>
      <c r="AS173" s="24">
        <v>-6.1367649570755682E-2</v>
      </c>
      <c r="AT173" s="24">
        <v>0.6606307013525754</v>
      </c>
      <c r="AU173" s="24">
        <v>0.6569126503177124</v>
      </c>
      <c r="AV173" s="24">
        <v>0.47273344024983377</v>
      </c>
      <c r="AW173" s="24">
        <v>-0.44994991354126518</v>
      </c>
      <c r="AX173" s="24">
        <v>-0.75022415786347529</v>
      </c>
      <c r="AY173" s="24">
        <v>0.46760481625171807</v>
      </c>
      <c r="AZ173" s="24">
        <v>0.30001790996260291</v>
      </c>
      <c r="BA173" s="24">
        <v>3.7266469738510923E-2</v>
      </c>
      <c r="BB173" s="24">
        <v>-1.4745081519926944</v>
      </c>
      <c r="BC173" s="24">
        <v>1.4293707568345297</v>
      </c>
      <c r="BD173" s="24">
        <v>-1.6538286394926078</v>
      </c>
      <c r="BE173" s="24">
        <v>-1.7694689901299558</v>
      </c>
      <c r="BF173" s="24">
        <v>1.3292200191741965</v>
      </c>
      <c r="BG173" s="24">
        <v>-0.15180096422828127</v>
      </c>
      <c r="BH173" s="24">
        <v>0.4556697982137089</v>
      </c>
      <c r="BI173" s="24">
        <v>-1.541229244349646</v>
      </c>
      <c r="BJ173" s="24">
        <v>-0.65137931598217502</v>
      </c>
      <c r="BK173" s="24">
        <v>-0.2830434017881952</v>
      </c>
      <c r="BL173" s="24">
        <v>7.1146660983987517E-2</v>
      </c>
      <c r="BM173" s="24">
        <v>-1.0558129581301305</v>
      </c>
      <c r="BN173" s="24">
        <v>0.27650227779901532</v>
      </c>
      <c r="BO173" s="24">
        <v>-1.1626155429403626</v>
      </c>
      <c r="BP173" s="24">
        <v>-1.0442186540140945</v>
      </c>
      <c r="BQ173" s="24">
        <v>0.39366943403291976</v>
      </c>
      <c r="BR173" s="24">
        <v>-1.3688116740463663</v>
      </c>
      <c r="BS173" s="24">
        <v>0.30189232813927935</v>
      </c>
      <c r="BT173" s="24">
        <v>0.65717914817633116</v>
      </c>
      <c r="BU173" s="24">
        <v>0.46108123319271171</v>
      </c>
      <c r="BV173" s="24">
        <v>0.29501895054729482</v>
      </c>
      <c r="BW173" s="24">
        <v>0.71967104821029126</v>
      </c>
      <c r="BX173" s="24">
        <v>-2.5926089020797471</v>
      </c>
      <c r="BY173" s="24">
        <v>0.39914112426940418</v>
      </c>
      <c r="BZ173" s="24">
        <v>0.29060818039138803</v>
      </c>
      <c r="CA173" s="24">
        <v>-0.95412925563963513</v>
      </c>
      <c r="CB173" s="24">
        <v>-6.1367649570755682E-2</v>
      </c>
      <c r="CC173" s="24">
        <v>8.6311848619663012E-2</v>
      </c>
      <c r="CD173" s="24">
        <v>-0.48359901098471897</v>
      </c>
      <c r="CE173" s="24">
        <v>-1.5972615469428955</v>
      </c>
      <c r="CF173" s="24">
        <v>-1.1597063694009777</v>
      </c>
      <c r="CG173" s="24">
        <v>-1.3122413806003526</v>
      </c>
      <c r="CH173" s="24">
        <v>-0.31314697794925367</v>
      </c>
      <c r="CI173" s="24">
        <v>-0.44994991354126518</v>
      </c>
      <c r="CJ173" s="24">
        <v>-1.3175932872179155</v>
      </c>
      <c r="CK173" s="24">
        <v>0.30001790996260291</v>
      </c>
      <c r="CL173" s="24">
        <v>-0.25538665643528408</v>
      </c>
      <c r="CM173" s="24">
        <v>7.5329431697041579E-2</v>
      </c>
      <c r="CN173" s="10">
        <v>0.17538877396483651</v>
      </c>
      <c r="CO173" s="49" t="s">
        <v>88</v>
      </c>
    </row>
    <row r="174" spans="1:93" ht="15.75">
      <c r="A174" s="44" t="s">
        <v>285</v>
      </c>
      <c r="B174" s="28" t="s">
        <v>351</v>
      </c>
      <c r="C174" s="10">
        <v>-4.592206869474906E-2</v>
      </c>
      <c r="D174" s="24">
        <v>-1.7759340249011706</v>
      </c>
      <c r="E174" s="24">
        <v>0.23473093951238483</v>
      </c>
      <c r="F174" s="24">
        <v>-0.84956572688986876</v>
      </c>
      <c r="G174" s="24">
        <v>0.7449963488727378</v>
      </c>
      <c r="H174" s="24">
        <v>-0.51973601073632092</v>
      </c>
      <c r="I174" s="24">
        <v>0.62971790029000718</v>
      </c>
      <c r="J174" s="24">
        <v>0.91815003000682416</v>
      </c>
      <c r="K174" s="24">
        <v>-1.4751094974433543</v>
      </c>
      <c r="L174" s="24">
        <v>-1.1043021911778867</v>
      </c>
      <c r="M174" s="24">
        <v>-0.61870380132051772</v>
      </c>
      <c r="N174" s="24">
        <v>-0.7880358698745572</v>
      </c>
      <c r="O174" s="24">
        <v>-1.0743566830861646</v>
      </c>
      <c r="P174" s="24">
        <v>-0.87228594200591691</v>
      </c>
      <c r="Q174" s="24">
        <v>0.8278727845814231</v>
      </c>
      <c r="R174" s="24">
        <v>9.807463319120252E-2</v>
      </c>
      <c r="S174" s="24">
        <v>-1.1539733457228403</v>
      </c>
      <c r="T174" s="24">
        <v>0.27779319887463744</v>
      </c>
      <c r="U174" s="24">
        <v>-5.2018776706390178E-2</v>
      </c>
      <c r="V174" s="24">
        <v>-0.60449529798515245</v>
      </c>
      <c r="W174" s="24">
        <v>-1.2993409943847865</v>
      </c>
      <c r="X174" s="24">
        <v>1.1733290024938283</v>
      </c>
      <c r="Y174" s="24">
        <v>-0.18966712341864744</v>
      </c>
      <c r="Z174" s="24">
        <v>-0.71202910985575318</v>
      </c>
      <c r="AA174" s="24">
        <v>-0.44098587275437934</v>
      </c>
      <c r="AB174" s="24">
        <v>-0.31147741888587022</v>
      </c>
      <c r="AC174" s="24">
        <v>-0.48331029024168631</v>
      </c>
      <c r="AD174" s="24">
        <v>0.22133599969137821</v>
      </c>
      <c r="AE174" s="24">
        <v>1.5158115477802392</v>
      </c>
      <c r="AF174" s="24">
        <v>0.79153776757498362</v>
      </c>
      <c r="AG174" s="24">
        <v>-0.14024159733453748</v>
      </c>
      <c r="AH174" s="24">
        <v>-0.84613987442919869</v>
      </c>
      <c r="AI174" s="24">
        <v>-0.49317325977721466</v>
      </c>
      <c r="AJ174" s="24">
        <v>0.68775890698475883</v>
      </c>
      <c r="AK174" s="24">
        <v>-0.1239429087459185</v>
      </c>
      <c r="AL174" s="24">
        <v>0.34175715630815789</v>
      </c>
      <c r="AM174" s="24">
        <v>2.1974404100051737E-2</v>
      </c>
      <c r="AN174" s="24">
        <v>1.2687764171756943</v>
      </c>
      <c r="AO174" s="24">
        <v>-2.0023135152050551</v>
      </c>
      <c r="AP174" s="24">
        <v>-0.37576391035499057</v>
      </c>
      <c r="AQ174" s="24">
        <v>-0.2977700551504493</v>
      </c>
      <c r="AR174" s="24">
        <v>0.88477592295528429</v>
      </c>
      <c r="AS174" s="24">
        <v>-1.1365306680204129E-2</v>
      </c>
      <c r="AT174" s="24">
        <v>-0.21799321787039624</v>
      </c>
      <c r="AU174" s="24">
        <v>-0.33503144583963657</v>
      </c>
      <c r="AV174" s="24">
        <v>-0.47081664599004541</v>
      </c>
      <c r="AW174" s="24">
        <v>-0.62296884440956557</v>
      </c>
      <c r="AX174" s="24">
        <v>1.625254088335814</v>
      </c>
      <c r="AY174" s="24">
        <v>0.18071877773952419</v>
      </c>
      <c r="AZ174" s="24">
        <v>-0.17723432108191875</v>
      </c>
      <c r="BA174" s="24">
        <v>0.79900282199193395</v>
      </c>
      <c r="BB174" s="24">
        <v>-1.1778700938707833</v>
      </c>
      <c r="BC174" s="24">
        <v>1.6589147668176223</v>
      </c>
      <c r="BD174" s="24">
        <v>0.48919195072148047</v>
      </c>
      <c r="BE174" s="24">
        <v>-0.98104176364620721</v>
      </c>
      <c r="BF174" s="24">
        <v>-0.18123686258035468</v>
      </c>
      <c r="BG174" s="24">
        <v>-0.34619243924221227</v>
      </c>
      <c r="BH174" s="24">
        <v>0.6383637241077692</v>
      </c>
      <c r="BI174" s="24">
        <v>7.2861641206030683E-2</v>
      </c>
      <c r="BJ174" s="24">
        <v>-0.11203238410202522</v>
      </c>
      <c r="BK174" s="24">
        <v>1.2335598799706324</v>
      </c>
      <c r="BL174" s="24">
        <v>0.49984964285795591</v>
      </c>
      <c r="BM174" s="24">
        <v>-0.67261980783555353</v>
      </c>
      <c r="BN174" s="24">
        <v>0.79153776757498362</v>
      </c>
      <c r="BO174" s="24">
        <v>-1.5214759273678191</v>
      </c>
      <c r="BP174" s="24">
        <v>-1.2832184673861275</v>
      </c>
      <c r="BQ174" s="24">
        <v>-0.49317325977721466</v>
      </c>
      <c r="BR174" s="24">
        <v>0.68775890698475883</v>
      </c>
      <c r="BS174" s="24">
        <v>0.34175715630815789</v>
      </c>
      <c r="BT174" s="24">
        <v>-0.3913295056314991</v>
      </c>
      <c r="BU174" s="24">
        <v>2.1974404100051737E-2</v>
      </c>
      <c r="BV174" s="24">
        <v>-0.708671276797605</v>
      </c>
      <c r="BW174" s="24">
        <v>0.24862876001657178</v>
      </c>
      <c r="BX174" s="24">
        <v>-0.19618933515538525</v>
      </c>
      <c r="BY174" s="24">
        <v>-0.2977700551504493</v>
      </c>
      <c r="BZ174" s="24">
        <v>0.88477592295528429</v>
      </c>
      <c r="CA174" s="24">
        <v>1.2414898023256213</v>
      </c>
      <c r="CB174" s="24">
        <v>-1.1365306680204129E-2</v>
      </c>
      <c r="CC174" s="24">
        <v>-0.38059365416081925</v>
      </c>
      <c r="CD174" s="24">
        <v>-2.2941758012862495E-3</v>
      </c>
      <c r="CE174" s="24">
        <v>-1.0764285939835172</v>
      </c>
      <c r="CF174" s="24">
        <v>0.58029250909698382</v>
      </c>
      <c r="CG174" s="24">
        <v>-1.259959621714968</v>
      </c>
      <c r="CH174" s="24">
        <v>-0.27105287691369662</v>
      </c>
      <c r="CI174" s="24">
        <v>-0.62296884440956557</v>
      </c>
      <c r="CJ174" s="24">
        <v>0.78164907152702168</v>
      </c>
      <c r="CK174" s="24">
        <v>-0.17723432108191875</v>
      </c>
      <c r="CL174" s="24">
        <v>-0.2665323331307361</v>
      </c>
      <c r="CM174" s="24">
        <v>-1.4866736271183904E-2</v>
      </c>
      <c r="CN174" s="10">
        <v>0.17242842197810906</v>
      </c>
      <c r="CO174" s="49" t="s">
        <v>88</v>
      </c>
    </row>
    <row r="175" spans="1:93" ht="15.75">
      <c r="A175" s="44" t="s">
        <v>306</v>
      </c>
      <c r="B175" s="28" t="s">
        <v>351</v>
      </c>
      <c r="C175" s="10">
        <v>-0.5042483213059652</v>
      </c>
      <c r="D175" s="24">
        <v>-0.49900506819874513</v>
      </c>
      <c r="E175" s="24">
        <v>-0.93837737361541607</v>
      </c>
      <c r="F175" s="24">
        <v>-9.8637553342260757E-3</v>
      </c>
      <c r="G175" s="24">
        <v>-0.97894597742512768</v>
      </c>
      <c r="H175" s="24">
        <v>-0.48399516329355363</v>
      </c>
      <c r="I175" s="24">
        <v>-1.7087665493778479</v>
      </c>
      <c r="J175" s="24">
        <v>-0.87049320119590601</v>
      </c>
      <c r="K175" s="24">
        <v>2.5747677981821271</v>
      </c>
      <c r="L175" s="24">
        <v>-0.64026959360636804</v>
      </c>
      <c r="M175" s="24">
        <v>-2.2850358404071751</v>
      </c>
      <c r="N175" s="24">
        <v>-0.69235843297192035</v>
      </c>
      <c r="O175" s="24">
        <v>-0.9710619681642394</v>
      </c>
      <c r="P175" s="24">
        <v>-0.34298434581927789</v>
      </c>
      <c r="Q175" s="24">
        <v>0.85922662561941088</v>
      </c>
      <c r="R175" s="24">
        <v>0.36291090663587627</v>
      </c>
      <c r="S175" s="24">
        <v>-0.66386472830785448</v>
      </c>
      <c r="T175" s="24">
        <v>-0.63497034347218639</v>
      </c>
      <c r="U175" s="24">
        <v>-0.93972511138448267</v>
      </c>
      <c r="V175" s="24">
        <v>-1.4860846261462881</v>
      </c>
      <c r="W175" s="24">
        <v>-1.198105401730873</v>
      </c>
      <c r="X175" s="24">
        <v>0.14543152207185578</v>
      </c>
      <c r="Y175" s="24">
        <v>-0.57563067626485864</v>
      </c>
      <c r="Z175" s="24">
        <v>-0.94352256890381914</v>
      </c>
      <c r="AA175" s="24">
        <v>-0.21498075065643163</v>
      </c>
      <c r="AB175" s="24">
        <v>-1.1310599454929779</v>
      </c>
      <c r="AC175" s="24">
        <v>-0.82283926874120972</v>
      </c>
      <c r="AD175" s="24">
        <v>-1.1033747012045871</v>
      </c>
      <c r="AE175" s="24">
        <v>-0.81433155847076266</v>
      </c>
      <c r="AF175" s="24">
        <v>-1.890208269438175</v>
      </c>
      <c r="AG175" s="24">
        <v>-1.4687832998275205</v>
      </c>
      <c r="AH175" s="24">
        <v>-1.1030659043323647</v>
      </c>
      <c r="AI175" s="24">
        <v>-1.3000687841202156</v>
      </c>
      <c r="AJ175" s="24">
        <v>-0.10739343680152809</v>
      </c>
      <c r="AK175" s="24">
        <v>-2.583285169820996</v>
      </c>
      <c r="AL175" s="24">
        <v>-1.2071360349311091</v>
      </c>
      <c r="AM175" s="24">
        <v>-0.21304799313152437</v>
      </c>
      <c r="AN175" s="24">
        <v>-1.2051005017832812</v>
      </c>
      <c r="AO175" s="24">
        <v>0.28295512290827468</v>
      </c>
      <c r="AP175" s="24">
        <v>-1.1042692007827466</v>
      </c>
      <c r="AQ175" s="24">
        <v>-1.4162116107323879</v>
      </c>
      <c r="AR175" s="24">
        <v>-1.3197189063131516</v>
      </c>
      <c r="AS175" s="24">
        <v>-0.94918575410476957</v>
      </c>
      <c r="AT175" s="24">
        <v>-1.1972738820394184</v>
      </c>
      <c r="AU175" s="24">
        <v>-0.9621774695482268</v>
      </c>
      <c r="AV175" s="24">
        <v>-0.36261984283436843</v>
      </c>
      <c r="AW175" s="24">
        <v>-0.84014454911625447</v>
      </c>
      <c r="AX175" s="24">
        <v>0.22848230713093365</v>
      </c>
      <c r="AY175" s="24">
        <v>-1.3294925721035127</v>
      </c>
      <c r="AZ175" s="24">
        <v>-1.4948385540835747</v>
      </c>
      <c r="BA175" s="24">
        <v>0.41720981625045228</v>
      </c>
      <c r="BB175" s="24">
        <v>0.92387608599124049</v>
      </c>
      <c r="BC175" s="24">
        <v>-1.6523121956634756</v>
      </c>
      <c r="BD175" s="24">
        <v>0.83045447835228625</v>
      </c>
      <c r="BE175" s="24">
        <v>-0.44948072820775531</v>
      </c>
      <c r="BF175" s="24">
        <v>-0.50926359978750713</v>
      </c>
      <c r="BG175" s="24">
        <v>9.553173357373497E-2</v>
      </c>
      <c r="BH175" s="24">
        <v>-1.2734726330911499</v>
      </c>
      <c r="BI175" s="24">
        <v>0.16015372968455338</v>
      </c>
      <c r="BJ175" s="24">
        <v>-1.5410954233295171</v>
      </c>
      <c r="BK175" s="24">
        <v>1.670435397925769E-2</v>
      </c>
      <c r="BL175" s="24">
        <v>-8.4564870731303948E-2</v>
      </c>
      <c r="BM175" s="24">
        <v>1.069730652385815</v>
      </c>
      <c r="BN175" s="24">
        <v>-1.890208269438175</v>
      </c>
      <c r="BO175" s="24">
        <v>-0.10258270320268408</v>
      </c>
      <c r="BP175" s="24">
        <v>-2.5749549604144415E-2</v>
      </c>
      <c r="BQ175" s="24">
        <v>-1.3000687841202156</v>
      </c>
      <c r="BR175" s="24">
        <v>-0.10739343680152809</v>
      </c>
      <c r="BS175" s="24">
        <v>-1.2071360349311091</v>
      </c>
      <c r="BT175" s="24">
        <v>-0.4275371538709874</v>
      </c>
      <c r="BU175" s="24">
        <v>-0.21304799313152437</v>
      </c>
      <c r="BV175" s="24">
        <v>1.3655792202110371</v>
      </c>
      <c r="BW175" s="24">
        <v>1.5607778596814308</v>
      </c>
      <c r="BX175" s="24">
        <v>0.81379019926347307</v>
      </c>
      <c r="BY175" s="24">
        <v>-1.4162116107323879</v>
      </c>
      <c r="BZ175" s="24">
        <v>-1.3197189063131516</v>
      </c>
      <c r="CA175" s="24">
        <v>-0.3403830776454444</v>
      </c>
      <c r="CB175" s="24">
        <v>-0.94918575410476957</v>
      </c>
      <c r="CC175" s="24">
        <v>0.63827373622706696</v>
      </c>
      <c r="CD175" s="24">
        <v>1.4801254779505972</v>
      </c>
      <c r="CE175" s="24">
        <v>0.77980257447488166</v>
      </c>
      <c r="CF175" s="24">
        <v>-0.94001066045882475</v>
      </c>
      <c r="CG175" s="24">
        <v>6.2132947631925329E-3</v>
      </c>
      <c r="CH175" s="24">
        <v>1.0715237674171798</v>
      </c>
      <c r="CI175" s="24">
        <v>-0.84014454911625447</v>
      </c>
      <c r="CJ175" s="24">
        <v>-1.5019817064594818</v>
      </c>
      <c r="CK175" s="24">
        <v>-1.4948385540835747</v>
      </c>
      <c r="CL175" s="24">
        <v>-0.60384684203389072</v>
      </c>
      <c r="CM175" s="24">
        <v>-1.0258373478955196</v>
      </c>
      <c r="CN175" s="10">
        <v>6.0111424558389144E-2</v>
      </c>
      <c r="CO175" s="49" t="s">
        <v>88</v>
      </c>
    </row>
    <row r="176" spans="1:93" ht="15.75">
      <c r="A176" s="45" t="s">
        <v>315</v>
      </c>
      <c r="B176" s="52" t="s">
        <v>351</v>
      </c>
      <c r="C176" s="6">
        <v>-8.644885723525253E-2</v>
      </c>
      <c r="D176" s="34">
        <v>0.59100613097676302</v>
      </c>
      <c r="E176" s="34">
        <v>7.5857390839387417E-2</v>
      </c>
      <c r="F176" s="34">
        <v>1.0480018484171412</v>
      </c>
      <c r="G176" s="34">
        <v>0.37763533134134547</v>
      </c>
      <c r="H176" s="34">
        <v>1.6124852904942015</v>
      </c>
      <c r="I176" s="34">
        <v>-1.5652053569892428</v>
      </c>
      <c r="J176" s="34">
        <v>0.90349336918608802</v>
      </c>
      <c r="K176" s="34">
        <v>3.5617783708184309E-3</v>
      </c>
      <c r="L176" s="34">
        <v>-0.90401644648352542</v>
      </c>
      <c r="M176" s="34">
        <v>0.64821561205610156</v>
      </c>
      <c r="N176" s="34">
        <v>-0.21395679545268698</v>
      </c>
      <c r="O176" s="34">
        <v>-0.40647441474583318</v>
      </c>
      <c r="P176" s="34">
        <v>0.85513237815742904</v>
      </c>
      <c r="Q176" s="34">
        <v>0.99993359022311645</v>
      </c>
      <c r="R176" s="34">
        <v>-7.4134179186067004E-2</v>
      </c>
      <c r="S176" s="34">
        <v>4.2126951051045816E-2</v>
      </c>
      <c r="T176" s="34">
        <v>0.70981348467380567</v>
      </c>
      <c r="U176" s="34">
        <v>-1.2877422375282213</v>
      </c>
      <c r="V176" s="34">
        <v>-1.0310689578122156</v>
      </c>
      <c r="W176" s="34">
        <v>-0.83224987686690099</v>
      </c>
      <c r="X176" s="34">
        <v>0.8464697318822354</v>
      </c>
      <c r="Y176" s="34">
        <v>-2.230402070748394</v>
      </c>
      <c r="Z176" s="34">
        <v>-1.5710138676337762E-2</v>
      </c>
      <c r="AA176" s="34">
        <v>0.65243308015513646</v>
      </c>
      <c r="AB176" s="34">
        <v>-0.87420447632555354</v>
      </c>
      <c r="AC176" s="34">
        <v>-0.7198296119732347</v>
      </c>
      <c r="AD176" s="34">
        <v>0.32320627278842817</v>
      </c>
      <c r="AE176" s="34">
        <v>0.70342591986665581</v>
      </c>
      <c r="AF176" s="34">
        <v>-0.94045935283139348</v>
      </c>
      <c r="AG176" s="34">
        <v>-0.892342892322456</v>
      </c>
      <c r="AH176" s="34">
        <v>-1.4502513599910853</v>
      </c>
      <c r="AI176" s="34">
        <v>-2.6867741904157532</v>
      </c>
      <c r="AJ176" s="34">
        <v>5.6164375886967134E-2</v>
      </c>
      <c r="AK176" s="34">
        <v>-1.5970056647654465</v>
      </c>
      <c r="AL176" s="34">
        <v>-1.6615885478822332</v>
      </c>
      <c r="AM176" s="34">
        <v>0.27079953205662338</v>
      </c>
      <c r="AN176" s="34">
        <v>1.1265129670638159</v>
      </c>
      <c r="AO176" s="34">
        <v>-1.193670094682449</v>
      </c>
      <c r="AP176" s="34">
        <v>-0.91387305091700066</v>
      </c>
      <c r="AQ176" s="34">
        <v>-0.52251132897983321</v>
      </c>
      <c r="AR176" s="34">
        <v>-0.79871627263680434</v>
      </c>
      <c r="AS176" s="34">
        <v>-0.97890545685937436</v>
      </c>
      <c r="AT176" s="34">
        <v>-1.9745258324370369</v>
      </c>
      <c r="AU176" s="34">
        <v>-1.2469357641973067</v>
      </c>
      <c r="AV176" s="34">
        <v>0.10713618553870891</v>
      </c>
      <c r="AW176" s="34">
        <v>-0.13110820773493215</v>
      </c>
      <c r="AX176" s="34">
        <v>0.42682688891560638</v>
      </c>
      <c r="AY176" s="34">
        <v>0.30378733718071921</v>
      </c>
      <c r="AZ176" s="34">
        <v>-0.76560961118277771</v>
      </c>
      <c r="BA176" s="34">
        <v>0.50476519749668303</v>
      </c>
      <c r="BB176" s="34">
        <v>0.4281719517928681</v>
      </c>
      <c r="BC176" s="34">
        <v>0.32793068847860546</v>
      </c>
      <c r="BD176" s="34">
        <v>-1.7659046749897955</v>
      </c>
      <c r="BE176" s="34">
        <v>3.0007760513727291E-2</v>
      </c>
      <c r="BF176" s="34">
        <v>-0.10260075546004439</v>
      </c>
      <c r="BG176" s="34">
        <v>0.60992899940714873</v>
      </c>
      <c r="BH176" s="34">
        <v>-0.51025090697565878</v>
      </c>
      <c r="BI176" s="34">
        <v>0.55786786255888932</v>
      </c>
      <c r="BJ176" s="34">
        <v>-0.18347089595981489</v>
      </c>
      <c r="BK176" s="34">
        <v>-0.19961454929561007</v>
      </c>
      <c r="BL176" s="34">
        <v>0.66788394762051895</v>
      </c>
      <c r="BM176" s="34">
        <v>-0.59280439556290843</v>
      </c>
      <c r="BN176" s="34">
        <v>-0.94045935283139348</v>
      </c>
      <c r="BO176" s="34">
        <v>-0.4877160559080741</v>
      </c>
      <c r="BP176" s="34">
        <v>-7.0607312636412831E-2</v>
      </c>
      <c r="BQ176" s="34">
        <v>-2.6867741904157532</v>
      </c>
      <c r="BR176" s="34">
        <v>5.6164375886967134E-2</v>
      </c>
      <c r="BS176" s="34">
        <v>-1.6615885478822332</v>
      </c>
      <c r="BT176" s="34">
        <v>-1.1203751019563538E-2</v>
      </c>
      <c r="BU176" s="34">
        <v>0.27079953205662338</v>
      </c>
      <c r="BV176" s="34">
        <v>1.0615665238164562</v>
      </c>
      <c r="BW176" s="34">
        <v>0.78715350881432378</v>
      </c>
      <c r="BX176" s="34">
        <v>0.87253346101827123</v>
      </c>
      <c r="BY176" s="34">
        <v>-0.52251132897983321</v>
      </c>
      <c r="BZ176" s="34">
        <v>-0.79871627263680434</v>
      </c>
      <c r="CA176" s="34">
        <v>1.1312150237045338</v>
      </c>
      <c r="CB176" s="34">
        <v>-0.97890545685937436</v>
      </c>
      <c r="CC176" s="34">
        <v>6.0373039465703486E-2</v>
      </c>
      <c r="CD176" s="34">
        <v>0.27842922516610147</v>
      </c>
      <c r="CE176" s="34">
        <v>0.51665857325065601</v>
      </c>
      <c r="CF176" s="34">
        <v>1.0897287198824461</v>
      </c>
      <c r="CG176" s="34">
        <v>0.69461341536644672</v>
      </c>
      <c r="CH176" s="34">
        <v>1.3437270781813344</v>
      </c>
      <c r="CI176" s="34">
        <v>-0.13110820773493215</v>
      </c>
      <c r="CJ176" s="34">
        <v>0.76198621925357235</v>
      </c>
      <c r="CK176" s="34">
        <v>-0.76560961118277771</v>
      </c>
      <c r="CL176" s="34">
        <v>5.2191289812494549E-3</v>
      </c>
      <c r="CM176" s="34">
        <v>-0.73633573053302115</v>
      </c>
      <c r="CN176" s="6">
        <v>2.9399200350652483E-2</v>
      </c>
      <c r="CO176" s="50" t="s">
        <v>88</v>
      </c>
    </row>
    <row r="177" spans="1:93" ht="15.75">
      <c r="A177" s="43" t="s">
        <v>295</v>
      </c>
      <c r="B177" s="35" t="s">
        <v>349</v>
      </c>
      <c r="C177" s="3">
        <v>-2.0705352148771252E-2</v>
      </c>
      <c r="D177" s="30">
        <v>-2.6013796075228268</v>
      </c>
      <c r="E177" s="30">
        <v>-0.49927816498437511</v>
      </c>
      <c r="F177" s="30">
        <v>-2.294669051941709</v>
      </c>
      <c r="G177" s="30">
        <v>0.35380275424343144</v>
      </c>
      <c r="H177" s="30">
        <v>-0.92434955360780668</v>
      </c>
      <c r="I177" s="30">
        <v>-0.33396295936701748</v>
      </c>
      <c r="J177" s="30">
        <v>-0.14461647287950932</v>
      </c>
      <c r="K177" s="30">
        <v>-2.4166510053358303</v>
      </c>
      <c r="L177" s="30">
        <v>-0.90551328991889324</v>
      </c>
      <c r="M177" s="30">
        <v>0.9785342481454905</v>
      </c>
      <c r="N177" s="30">
        <v>8.7682486758485126E-2</v>
      </c>
      <c r="O177" s="30">
        <v>-1.141514899894269</v>
      </c>
      <c r="P177" s="30">
        <v>-0.34483952716967464</v>
      </c>
      <c r="Q177" s="30">
        <v>-0.93143502603684936</v>
      </c>
      <c r="R177" s="30">
        <v>-0.58151791753047921</v>
      </c>
      <c r="S177" s="30">
        <v>-1.5605311837498264</v>
      </c>
      <c r="T177" s="30">
        <v>0.31308766454629694</v>
      </c>
      <c r="U177" s="30">
        <v>-1.2621696185769031</v>
      </c>
      <c r="V177" s="30">
        <v>-1.0672246924176705</v>
      </c>
      <c r="W177" s="30">
        <v>-0.20576838464151695</v>
      </c>
      <c r="X177" s="30">
        <v>-0.50781171161857941</v>
      </c>
      <c r="Y177" s="30">
        <v>-1.3389927018242682</v>
      </c>
      <c r="Z177" s="30">
        <v>-0.50286871594921823</v>
      </c>
      <c r="AA177" s="30">
        <v>-1.9625819167095042E-2</v>
      </c>
      <c r="AB177" s="30">
        <v>-0.30435255993266841</v>
      </c>
      <c r="AC177" s="30">
        <v>0.12502510304596509</v>
      </c>
      <c r="AD177" s="30">
        <v>-2.9320208144853765</v>
      </c>
      <c r="AE177" s="30">
        <v>-2.1331143467615932</v>
      </c>
      <c r="AF177" s="30">
        <v>-0.49369272417186716</v>
      </c>
      <c r="AG177" s="30">
        <v>-1.4687832998275205</v>
      </c>
      <c r="AH177" s="30">
        <v>-0.15439776671494332</v>
      </c>
      <c r="AI177" s="30">
        <v>-0.45861751722684696</v>
      </c>
      <c r="AJ177" s="30">
        <v>-1.3688116740463663</v>
      </c>
      <c r="AK177" s="30">
        <v>0.32932597584569995</v>
      </c>
      <c r="AL177" s="30">
        <v>-0.12216433124473486</v>
      </c>
      <c r="AM177" s="30">
        <v>-1.4337960855825869</v>
      </c>
      <c r="AN177" s="30">
        <v>8.6917165131402643E-2</v>
      </c>
      <c r="AO177" s="30">
        <v>-0.11142165324784073</v>
      </c>
      <c r="AP177" s="30">
        <v>-0.27985929269273496</v>
      </c>
      <c r="AQ177" s="30">
        <v>-0.4227668138486137</v>
      </c>
      <c r="AR177" s="30">
        <v>-0.96658674544495149</v>
      </c>
      <c r="AS177" s="30">
        <v>-0.53388059502220075</v>
      </c>
      <c r="AT177" s="30">
        <v>0.31097018017261924</v>
      </c>
      <c r="AU177" s="30">
        <v>-0.24129909507169572</v>
      </c>
      <c r="AV177" s="30">
        <v>-0.33915304810740632</v>
      </c>
      <c r="AW177" s="30">
        <v>-1.6386338933629476</v>
      </c>
      <c r="AX177" s="30">
        <v>-0.71004846384691389</v>
      </c>
      <c r="AY177" s="30">
        <v>-1.0404997288790923</v>
      </c>
      <c r="AZ177" s="30">
        <v>-0.16139804797216362</v>
      </c>
      <c r="BA177" s="30">
        <v>1.412129332057706</v>
      </c>
      <c r="BB177" s="30">
        <v>2.3965852602113622</v>
      </c>
      <c r="BC177" s="30">
        <v>1.2912983329540273</v>
      </c>
      <c r="BD177" s="30">
        <v>2.2030779028691216</v>
      </c>
      <c r="BE177" s="30">
        <v>0.36732922958996123</v>
      </c>
      <c r="BF177" s="30">
        <v>2.6395482699737838</v>
      </c>
      <c r="BG177" s="30">
        <v>1.5204858952393703</v>
      </c>
      <c r="BH177" s="30">
        <v>1.0857677941721127</v>
      </c>
      <c r="BI177" s="30">
        <v>3.1335925844521491</v>
      </c>
      <c r="BJ177" s="30">
        <v>1.4042575762360179</v>
      </c>
      <c r="BK177" s="30">
        <v>2.9061836426232626</v>
      </c>
      <c r="BL177" s="30">
        <v>1.3208711895282381</v>
      </c>
      <c r="BM177" s="30">
        <v>-2.3911240646286522</v>
      </c>
      <c r="BN177" s="30">
        <v>-0.49369272417186716</v>
      </c>
      <c r="BO177" s="30">
        <v>-4.4094645397117835</v>
      </c>
      <c r="BP177" s="30">
        <v>-0.82401138312915367</v>
      </c>
      <c r="BQ177" s="30">
        <v>-0.45861751722684696</v>
      </c>
      <c r="BR177" s="30">
        <v>-1.3688116740463663</v>
      </c>
      <c r="BS177" s="30">
        <v>-0.12216433124473486</v>
      </c>
      <c r="BT177" s="30">
        <v>-2.8626450909038426E-2</v>
      </c>
      <c r="BU177" s="30">
        <v>-1.4337960855825869</v>
      </c>
      <c r="BV177" s="30">
        <v>-1.3990091254213606</v>
      </c>
      <c r="BW177" s="30">
        <v>-1.7982058002449013</v>
      </c>
      <c r="BX177" s="30">
        <v>-4.736578657275536</v>
      </c>
      <c r="BY177" s="30">
        <v>-0.4227668138486137</v>
      </c>
      <c r="BZ177" s="30">
        <v>-0.96658674544495149</v>
      </c>
      <c r="CA177" s="30">
        <v>-2.5941885615370004</v>
      </c>
      <c r="CB177" s="30">
        <v>-0.53388059502220075</v>
      </c>
      <c r="CC177" s="30">
        <v>-1.9486611063244172</v>
      </c>
      <c r="CD177" s="30">
        <v>-1.7425371422508154</v>
      </c>
      <c r="CE177" s="30">
        <v>-3.3496770993546408</v>
      </c>
      <c r="CF177" s="30">
        <v>-4.3087413510719941</v>
      </c>
      <c r="CG177" s="30">
        <v>-2.8677101747850311</v>
      </c>
      <c r="CH177" s="30">
        <v>-2.4067996775392237</v>
      </c>
      <c r="CI177" s="30">
        <v>-1.6386338933629476</v>
      </c>
      <c r="CJ177" s="30">
        <v>-4.7014839574092395</v>
      </c>
      <c r="CK177" s="30">
        <v>-0.16139804797216362</v>
      </c>
      <c r="CL177" s="30">
        <v>-0.79713038347320908</v>
      </c>
      <c r="CM177" s="30">
        <v>-0.53421892643627167</v>
      </c>
      <c r="CN177" s="3">
        <v>1.8591430953898154</v>
      </c>
      <c r="CO177" s="53" t="s">
        <v>88</v>
      </c>
    </row>
    <row r="178" spans="1:93" ht="15.75">
      <c r="A178" s="44" t="s">
        <v>325</v>
      </c>
      <c r="B178" s="29" t="s">
        <v>349</v>
      </c>
      <c r="C178" s="10">
        <v>-1.8111146924645283</v>
      </c>
      <c r="D178" s="24">
        <v>-1.4710834551520258</v>
      </c>
      <c r="E178" s="24">
        <v>-2.2668060928220553</v>
      </c>
      <c r="F178" s="24">
        <v>-0.87692654718096641</v>
      </c>
      <c r="G178" s="24">
        <v>1.1245805486901062</v>
      </c>
      <c r="H178" s="24">
        <v>-0.87699853854734267</v>
      </c>
      <c r="I178" s="24">
        <v>-1.2302302364670448</v>
      </c>
      <c r="J178" s="24">
        <v>-0.98086549331886275</v>
      </c>
      <c r="K178" s="24">
        <v>-0.5549449504859264</v>
      </c>
      <c r="L178" s="24">
        <v>-1.0952708450187114E-2</v>
      </c>
      <c r="M178" s="24">
        <v>1.3567805328908873</v>
      </c>
      <c r="N178" s="24">
        <v>-1.450126096353979</v>
      </c>
      <c r="O178" s="24">
        <v>-1.7197179347506719</v>
      </c>
      <c r="P178" s="24">
        <v>-1.8586384690870976</v>
      </c>
      <c r="Q178" s="24">
        <v>-0.60353104271904778</v>
      </c>
      <c r="R178" s="24">
        <v>-1.0629828860525341</v>
      </c>
      <c r="S178" s="24">
        <v>-1.1199522651359302</v>
      </c>
      <c r="T178" s="24">
        <v>0.49475351687223551</v>
      </c>
      <c r="U178" s="24">
        <v>-0.29935811749673702</v>
      </c>
      <c r="V178" s="24">
        <v>-1.3364366253730933</v>
      </c>
      <c r="W178" s="24">
        <v>0.86682444647717827</v>
      </c>
      <c r="X178" s="24">
        <v>-1.828736193250037</v>
      </c>
      <c r="Y178" s="24">
        <v>-1.7371606101763182</v>
      </c>
      <c r="Z178" s="24">
        <v>-0.84747275366035346</v>
      </c>
      <c r="AA178" s="24">
        <v>-1.9218567353064147</v>
      </c>
      <c r="AB178" s="24">
        <v>-1.1944488243014302</v>
      </c>
      <c r="AC178" s="24">
        <v>-0.85985592824450352</v>
      </c>
      <c r="AD178" s="24">
        <v>-1.3283489152439647</v>
      </c>
      <c r="AE178" s="24">
        <v>-0.27002005251136985</v>
      </c>
      <c r="AF178" s="24">
        <v>-1.9231172908550969</v>
      </c>
      <c r="AG178" s="24">
        <v>-0.21660022871844634</v>
      </c>
      <c r="AH178" s="24">
        <v>0.86170132770911867</v>
      </c>
      <c r="AI178" s="24">
        <v>-0.95981048604778196</v>
      </c>
      <c r="AJ178" s="24">
        <v>-1.3688116740463663</v>
      </c>
      <c r="AK178" s="24">
        <v>-0.2216483380192267</v>
      </c>
      <c r="AL178" s="24">
        <v>-1.1514455922633471</v>
      </c>
      <c r="AM178" s="24">
        <v>-1.1378356280878912</v>
      </c>
      <c r="AN178" s="24">
        <v>-1.2051005017832812</v>
      </c>
      <c r="AO178" s="24">
        <v>-0.67483264457613568</v>
      </c>
      <c r="AP178" s="24">
        <v>-0.65296948517225828</v>
      </c>
      <c r="AQ178" s="24">
        <v>-1.2273578984102438</v>
      </c>
      <c r="AR178" s="24">
        <v>-1.5959141254768898</v>
      </c>
      <c r="AS178" s="24">
        <v>-0.99049828715837129</v>
      </c>
      <c r="AT178" s="24">
        <v>-0.97836630564248406</v>
      </c>
      <c r="AU178" s="24">
        <v>-1.1754759012454863</v>
      </c>
      <c r="AV178" s="24">
        <v>-3.419012936755611E-2</v>
      </c>
      <c r="AW178" s="24">
        <v>-1.5136686883214971</v>
      </c>
      <c r="AX178" s="24">
        <v>7.0610536700453946E-2</v>
      </c>
      <c r="AY178" s="24">
        <v>1.116541447257638</v>
      </c>
      <c r="AZ178" s="24">
        <v>-0.99875331957171853</v>
      </c>
      <c r="BA178" s="24">
        <v>1.6470991292033099</v>
      </c>
      <c r="BB178" s="24">
        <v>3.0409498123786221</v>
      </c>
      <c r="BC178" s="24">
        <v>1.4073229698779091</v>
      </c>
      <c r="BD178" s="24">
        <v>2.8127238138587369</v>
      </c>
      <c r="BE178" s="24">
        <v>2.066956539966279</v>
      </c>
      <c r="BF178" s="24">
        <v>1.977329383097354</v>
      </c>
      <c r="BG178" s="24">
        <v>0.64253833678701566</v>
      </c>
      <c r="BH178" s="24">
        <v>1.8462872878208456</v>
      </c>
      <c r="BI178" s="24">
        <v>0.66536612017546315</v>
      </c>
      <c r="BJ178" s="24">
        <v>2.3675888928099504</v>
      </c>
      <c r="BK178" s="24">
        <v>1.8922837053037176</v>
      </c>
      <c r="BL178" s="24">
        <v>1.7313706616159197</v>
      </c>
      <c r="BM178" s="24">
        <v>-2.6777610197885107</v>
      </c>
      <c r="BN178" s="24">
        <v>-1.9231172908550969</v>
      </c>
      <c r="BO178" s="24">
        <v>-1.858418532169086</v>
      </c>
      <c r="BP178" s="24">
        <v>-3.8119968918680049</v>
      </c>
      <c r="BQ178" s="24">
        <v>-0.95981048604778196</v>
      </c>
      <c r="BR178" s="24">
        <v>-1.3688116740463663</v>
      </c>
      <c r="BS178" s="24">
        <v>-1.1514455922633471</v>
      </c>
      <c r="BT178" s="24">
        <v>-1.4679302046627096</v>
      </c>
      <c r="BU178" s="24">
        <v>-1.1378356280878912</v>
      </c>
      <c r="BV178" s="24">
        <v>-2.1373759443314437</v>
      </c>
      <c r="BW178" s="24">
        <v>-3.1057934217631296</v>
      </c>
      <c r="BX178" s="24">
        <v>-2.6443924903178733</v>
      </c>
      <c r="BY178" s="24">
        <v>-1.2273578984102438</v>
      </c>
      <c r="BZ178" s="24">
        <v>-1.5959141254768898</v>
      </c>
      <c r="CA178" s="24">
        <v>-1.531386481144464</v>
      </c>
      <c r="CB178" s="24">
        <v>-0.99049828715837129</v>
      </c>
      <c r="CC178" s="24">
        <v>-2.6298513069539071</v>
      </c>
      <c r="CD178" s="24">
        <v>-1.7393221834874473</v>
      </c>
      <c r="CE178" s="24">
        <v>-0.18751773399164934</v>
      </c>
      <c r="CF178" s="24">
        <v>-2.8652590096607464</v>
      </c>
      <c r="CG178" s="24">
        <v>-0.92300457611229647</v>
      </c>
      <c r="CH178" s="24">
        <v>-3.359998542988706</v>
      </c>
      <c r="CI178" s="24">
        <v>-1.5136686883214971</v>
      </c>
      <c r="CJ178" s="24">
        <v>-2.1001829565008379</v>
      </c>
      <c r="CK178" s="24">
        <v>-0.99875331957171853</v>
      </c>
      <c r="CL178" s="24">
        <v>-0.88536645240075917</v>
      </c>
      <c r="CM178" s="24">
        <v>-0.76083539109985077</v>
      </c>
      <c r="CN178" s="10">
        <v>1.8379789442939223</v>
      </c>
      <c r="CO178" s="49" t="s">
        <v>88</v>
      </c>
    </row>
    <row r="179" spans="1:93" ht="15.75">
      <c r="A179" s="44" t="s">
        <v>324</v>
      </c>
      <c r="B179" s="29" t="s">
        <v>349</v>
      </c>
      <c r="C179" s="10">
        <v>-0.72610063428751082</v>
      </c>
      <c r="D179" s="24">
        <v>0.7529765360704489</v>
      </c>
      <c r="E179" s="24">
        <v>7.9619277059447165E-3</v>
      </c>
      <c r="F179" s="24">
        <v>-0.93195862582017286</v>
      </c>
      <c r="G179" s="24">
        <v>0.59061227998628385</v>
      </c>
      <c r="H179" s="24">
        <v>-0.6351026666585522</v>
      </c>
      <c r="I179" s="24">
        <v>-1.7795009192887909</v>
      </c>
      <c r="J179" s="24">
        <v>4.7116203353079304E-2</v>
      </c>
      <c r="K179" s="24">
        <v>-0.50343565725171779</v>
      </c>
      <c r="L179" s="24">
        <v>-0.35946752433284923</v>
      </c>
      <c r="M179" s="24">
        <v>1.5795741030444281</v>
      </c>
      <c r="N179" s="24">
        <v>0.40505574202147387</v>
      </c>
      <c r="O179" s="24">
        <v>-2.2890077210234723</v>
      </c>
      <c r="P179" s="24">
        <v>0.77784899695486742</v>
      </c>
      <c r="Q179" s="24">
        <v>0.24763162705855882</v>
      </c>
      <c r="R179" s="24">
        <v>-0.28669039897392207</v>
      </c>
      <c r="S179" s="24">
        <v>-1.5085584861052184</v>
      </c>
      <c r="T179" s="24">
        <v>0.97512718942938559</v>
      </c>
      <c r="U179" s="24">
        <v>-1.459004487749233E-3</v>
      </c>
      <c r="V179" s="24">
        <v>-0.85537129631544839</v>
      </c>
      <c r="W179" s="24">
        <v>-1.0099119038480102</v>
      </c>
      <c r="X179" s="24">
        <v>-0.84486565050679141</v>
      </c>
      <c r="Y179" s="24">
        <v>-0.18633331841393719</v>
      </c>
      <c r="Z179" s="24">
        <v>0.65910007373028323</v>
      </c>
      <c r="AA179" s="24">
        <v>-2.1539921972182881</v>
      </c>
      <c r="AB179" s="24">
        <v>0.55448885160929906</v>
      </c>
      <c r="AC179" s="24">
        <v>0.33857694442304792</v>
      </c>
      <c r="AD179" s="24">
        <v>1.6973746260820988E-2</v>
      </c>
      <c r="AE179" s="24">
        <v>-1.5192092460700681</v>
      </c>
      <c r="AF179" s="24">
        <v>-3.0425863721878077</v>
      </c>
      <c r="AG179" s="24">
        <v>-0.25847934331603434</v>
      </c>
      <c r="AH179" s="24">
        <v>0.36663931525464877</v>
      </c>
      <c r="AI179" s="24">
        <v>-1.4462069383355225</v>
      </c>
      <c r="AJ179" s="24">
        <v>-1.0311731122828653</v>
      </c>
      <c r="AK179" s="24">
        <v>-1.4154837178323763</v>
      </c>
      <c r="AL179" s="24">
        <v>-1.448483514064127</v>
      </c>
      <c r="AM179" s="24">
        <v>-0.9217820411699329</v>
      </c>
      <c r="AN179" s="24">
        <v>-1.2051005017832812</v>
      </c>
      <c r="AO179" s="24">
        <v>-1.9331435164641406</v>
      </c>
      <c r="AP179" s="24">
        <v>-1.3834234750379457</v>
      </c>
      <c r="AQ179" s="24">
        <v>-1.815126377401499</v>
      </c>
      <c r="AR179" s="24">
        <v>-1.6027015087941181</v>
      </c>
      <c r="AS179" s="24">
        <v>-1.6689331685470314</v>
      </c>
      <c r="AT179" s="24">
        <v>-1.0146374933891866</v>
      </c>
      <c r="AU179" s="24">
        <v>-0.24347919882590072</v>
      </c>
      <c r="AV179" s="24">
        <v>0.82446625049628519</v>
      </c>
      <c r="AW179" s="24">
        <v>-0.95832133563251509</v>
      </c>
      <c r="AX179" s="24">
        <v>0.46731426436230261</v>
      </c>
      <c r="AY179" s="24">
        <v>0.58385064050164814</v>
      </c>
      <c r="AZ179" s="24">
        <v>-2.0268080419490455</v>
      </c>
      <c r="BA179" s="24">
        <v>1.475456590602205</v>
      </c>
      <c r="BB179" s="24">
        <v>1.8308092518431938</v>
      </c>
      <c r="BC179" s="24">
        <v>3.1525204629817081</v>
      </c>
      <c r="BD179" s="24">
        <v>1.421795858347475</v>
      </c>
      <c r="BE179" s="24">
        <v>1.5650924934879991</v>
      </c>
      <c r="BF179" s="24">
        <v>3.0543518336573134</v>
      </c>
      <c r="BG179" s="24">
        <v>1.6051829111116303</v>
      </c>
      <c r="BH179" s="24">
        <v>0.51866306871781465</v>
      </c>
      <c r="BI179" s="24">
        <v>-0.43990400799231022</v>
      </c>
      <c r="BJ179" s="24">
        <v>2.7094369059275274</v>
      </c>
      <c r="BK179" s="24">
        <v>1.0846281395429629</v>
      </c>
      <c r="BL179" s="24">
        <v>1.5526540357287055</v>
      </c>
      <c r="BM179" s="24">
        <v>-4.4323548856472925</v>
      </c>
      <c r="BN179" s="24">
        <v>-3.0425863721878077</v>
      </c>
      <c r="BO179" s="24">
        <v>-2.1111868637004529</v>
      </c>
      <c r="BP179" s="24">
        <v>-3.9670023336432738</v>
      </c>
      <c r="BQ179" s="24">
        <v>-1.4462069383355225</v>
      </c>
      <c r="BR179" s="24">
        <v>-1.0311731122828653</v>
      </c>
      <c r="BS179" s="24">
        <v>-1.448483514064127</v>
      </c>
      <c r="BT179" s="24">
        <v>-2.8462578098234421</v>
      </c>
      <c r="BU179" s="24">
        <v>-0.9217820411699329</v>
      </c>
      <c r="BV179" s="24">
        <v>-1.5895682260855344</v>
      </c>
      <c r="BW179" s="24">
        <v>-4.0574753446633709</v>
      </c>
      <c r="BX179" s="24">
        <v>-2.1008485845782303</v>
      </c>
      <c r="BY179" s="24">
        <v>-1.815126377401499</v>
      </c>
      <c r="BZ179" s="24">
        <v>-1.6027015087941181</v>
      </c>
      <c r="CA179" s="24">
        <v>-0.51939657396139782</v>
      </c>
      <c r="CB179" s="24">
        <v>-1.6689331685470314</v>
      </c>
      <c r="CC179" s="24">
        <v>-0.14380428561298486</v>
      </c>
      <c r="CD179" s="24">
        <v>-1.0803308922920034</v>
      </c>
      <c r="CE179" s="24">
        <v>-1.0482981413938599</v>
      </c>
      <c r="CF179" s="24">
        <v>-2.6334719904773252</v>
      </c>
      <c r="CG179" s="24">
        <v>-1.4537457036725931</v>
      </c>
      <c r="CH179" s="24">
        <v>-1.8647599745878882</v>
      </c>
      <c r="CI179" s="24">
        <v>-0.95832133563251509</v>
      </c>
      <c r="CJ179" s="24">
        <v>-0.862519522881939</v>
      </c>
      <c r="CK179" s="24">
        <v>-2.0268080419490455</v>
      </c>
      <c r="CL179" s="24">
        <v>-0.29785934582601992</v>
      </c>
      <c r="CM179" s="24">
        <v>-1.0082666279237358</v>
      </c>
      <c r="CN179" s="10">
        <v>1.7892927320903316</v>
      </c>
      <c r="CO179" s="49" t="s">
        <v>88</v>
      </c>
    </row>
    <row r="180" spans="1:93" ht="15.75">
      <c r="A180" s="44" t="s">
        <v>299</v>
      </c>
      <c r="B180" s="29" t="s">
        <v>349</v>
      </c>
      <c r="C180" s="10">
        <v>-0.31667545127177582</v>
      </c>
      <c r="D180" s="24">
        <v>-1.3788468848522888</v>
      </c>
      <c r="E180" s="24">
        <v>-1.5027355033247878</v>
      </c>
      <c r="F180" s="24">
        <v>-0.46561345979347363</v>
      </c>
      <c r="G180" s="24">
        <v>1.5193768344459735</v>
      </c>
      <c r="H180" s="24">
        <v>-0.28739148099426204</v>
      </c>
      <c r="I180" s="24">
        <v>-0.21609028377603709</v>
      </c>
      <c r="J180" s="24">
        <v>-0.24811853051783533</v>
      </c>
      <c r="K180" s="24">
        <v>9.0029835934714499E-3</v>
      </c>
      <c r="L180" s="24">
        <v>-0.30086920116425203</v>
      </c>
      <c r="M180" s="24">
        <v>1.653805616076224</v>
      </c>
      <c r="N180" s="24">
        <v>0.16322427199068418</v>
      </c>
      <c r="O180" s="24">
        <v>-0.57937745476915925</v>
      </c>
      <c r="P180" s="24">
        <v>0.15153733212852169</v>
      </c>
      <c r="Q180" s="24">
        <v>0.57227816117311159</v>
      </c>
      <c r="R180" s="24">
        <v>-0.15695628802818823</v>
      </c>
      <c r="S180" s="24">
        <v>-1.3078571110014126</v>
      </c>
      <c r="T180" s="24">
        <v>0.88947282043743303</v>
      </c>
      <c r="U180" s="24">
        <v>0.12528833529357214</v>
      </c>
      <c r="V180" s="24">
        <v>-0.71886775665725822</v>
      </c>
      <c r="W180" s="24">
        <v>0.64656292384929803</v>
      </c>
      <c r="X180" s="24">
        <v>-0.69081347059947806</v>
      </c>
      <c r="Y180" s="24">
        <v>-1.5538953346140436</v>
      </c>
      <c r="Z180" s="24">
        <v>0.78905590164241413</v>
      </c>
      <c r="AA180" s="24">
        <v>-0.91696528101960451</v>
      </c>
      <c r="AB180" s="24">
        <v>8.6083136918222738E-2</v>
      </c>
      <c r="AC180" s="24">
        <v>1.8487780640722997</v>
      </c>
      <c r="AD180" s="24">
        <v>-1.5968987983593823</v>
      </c>
      <c r="AE180" s="24">
        <v>-1.0900851912177265</v>
      </c>
      <c r="AF180" s="24">
        <v>-0.27797169477715034</v>
      </c>
      <c r="AG180" s="24">
        <v>0.57620931271807718</v>
      </c>
      <c r="AH180" s="24">
        <v>0.62729047514759528</v>
      </c>
      <c r="AI180" s="24">
        <v>-0.29755862977002434</v>
      </c>
      <c r="AJ180" s="24">
        <v>-1.1766920007481205</v>
      </c>
      <c r="AK180" s="24">
        <v>0.30967610740781548</v>
      </c>
      <c r="AL180" s="24">
        <v>0.11387717443951166</v>
      </c>
      <c r="AM180" s="24">
        <v>-1.4337960855825869</v>
      </c>
      <c r="AN180" s="24">
        <v>-0.69295859178465657</v>
      </c>
      <c r="AO180" s="24">
        <v>-7.927395059319621E-2</v>
      </c>
      <c r="AP180" s="24">
        <v>9.5783750618984049E-3</v>
      </c>
      <c r="AQ180" s="24">
        <v>-0.31624732651735127</v>
      </c>
      <c r="AR180" s="24">
        <v>-0.9656404069065978</v>
      </c>
      <c r="AS180" s="24">
        <v>-0.38954116729936744</v>
      </c>
      <c r="AT180" s="24">
        <v>-0.4556767849375376</v>
      </c>
      <c r="AU180" s="24">
        <v>0.71996794298828182</v>
      </c>
      <c r="AV180" s="24">
        <v>-0.22674445806106114</v>
      </c>
      <c r="AW180" s="24">
        <v>-0.74818215492786078</v>
      </c>
      <c r="AX180" s="24">
        <v>9.3020253637502132E-2</v>
      </c>
      <c r="AY180" s="24">
        <v>1.1723430323206347</v>
      </c>
      <c r="AZ180" s="24">
        <v>-0.66883307960833249</v>
      </c>
      <c r="BA180" s="24">
        <v>0.81153442946858689</v>
      </c>
      <c r="BB180" s="24">
        <v>2.4331343769243388</v>
      </c>
      <c r="BC180" s="24">
        <v>2.5983327667861058</v>
      </c>
      <c r="BD180" s="24">
        <v>2.2127707638767831</v>
      </c>
      <c r="BE180" s="24">
        <v>1.9689773164767013</v>
      </c>
      <c r="BF180" s="24">
        <v>0.70235610271422722</v>
      </c>
      <c r="BG180" s="24">
        <v>1.9029888375650648</v>
      </c>
      <c r="BH180" s="24">
        <v>1.9372515839138091</v>
      </c>
      <c r="BI180" s="24">
        <v>-0.67037820638332646</v>
      </c>
      <c r="BJ180" s="24">
        <v>3.3696296138293063</v>
      </c>
      <c r="BK180" s="24">
        <v>1.7934658096394334</v>
      </c>
      <c r="BL180" s="24">
        <v>0.96539789275171084</v>
      </c>
      <c r="BM180" s="24">
        <v>-3.1783911663532503</v>
      </c>
      <c r="BN180" s="24">
        <v>-0.27797169477715034</v>
      </c>
      <c r="BO180" s="24">
        <v>-2.537557811264807</v>
      </c>
      <c r="BP180" s="24">
        <v>-2.2644870989093606</v>
      </c>
      <c r="BQ180" s="24">
        <v>-0.29755862977002434</v>
      </c>
      <c r="BR180" s="24">
        <v>-1.1766920007481205</v>
      </c>
      <c r="BS180" s="24">
        <v>0.11387717443951166</v>
      </c>
      <c r="BT180" s="24">
        <v>-9.3666662776300161E-2</v>
      </c>
      <c r="BU180" s="24">
        <v>-1.4337960855825869</v>
      </c>
      <c r="BV180" s="24">
        <v>-2.7786240092173107</v>
      </c>
      <c r="BW180" s="24">
        <v>-1.4917297271467111</v>
      </c>
      <c r="BX180" s="24">
        <v>-2.2603834105264666</v>
      </c>
      <c r="BY180" s="24">
        <v>-0.31624732651735127</v>
      </c>
      <c r="BZ180" s="24">
        <v>-0.9656404069065978</v>
      </c>
      <c r="CA180" s="24">
        <v>-1.2683877529341114</v>
      </c>
      <c r="CB180" s="24">
        <v>-0.38954116729936744</v>
      </c>
      <c r="CC180" s="24">
        <v>-2.5051331906751959</v>
      </c>
      <c r="CD180" s="24">
        <v>-1.6771634786275667</v>
      </c>
      <c r="CE180" s="24">
        <v>-2.9001844592327397</v>
      </c>
      <c r="CF180" s="24">
        <v>-3.4364854233291009</v>
      </c>
      <c r="CG180" s="24">
        <v>-1.8131461996821003</v>
      </c>
      <c r="CH180" s="24">
        <v>-2.3081062698220385</v>
      </c>
      <c r="CI180" s="24">
        <v>-0.74818215492786078</v>
      </c>
      <c r="CJ180" s="24">
        <v>-2.2075410685165799</v>
      </c>
      <c r="CK180" s="24">
        <v>-0.66883307960833249</v>
      </c>
      <c r="CL180" s="24">
        <v>-0.16805486552895657</v>
      </c>
      <c r="CM180" s="24">
        <v>-0.19557874560916794</v>
      </c>
      <c r="CN180" s="10">
        <v>1.5920820104938989</v>
      </c>
      <c r="CO180" s="49" t="s">
        <v>88</v>
      </c>
    </row>
    <row r="181" spans="1:93" ht="15.75">
      <c r="A181" s="44" t="s">
        <v>319</v>
      </c>
      <c r="B181" s="29" t="s">
        <v>349</v>
      </c>
      <c r="C181" s="10">
        <v>-1.2882174394309984</v>
      </c>
      <c r="D181" s="24">
        <v>-0.89406401968109783</v>
      </c>
      <c r="E181" s="24">
        <v>1.1998564219913526</v>
      </c>
      <c r="F181" s="24">
        <v>-0.74813555262341458</v>
      </c>
      <c r="G181" s="24">
        <v>0.44820765598759138</v>
      </c>
      <c r="H181" s="24">
        <v>-0.9511572409007909</v>
      </c>
      <c r="I181" s="24">
        <v>-0.67624838555413935</v>
      </c>
      <c r="J181" s="24">
        <v>-1.8159517477130751</v>
      </c>
      <c r="K181" s="24">
        <v>-1.7113851074644659</v>
      </c>
      <c r="L181" s="24">
        <v>-1.3796922444856503</v>
      </c>
      <c r="M181" s="24">
        <v>-0.25679869042037873</v>
      </c>
      <c r="N181" s="24">
        <v>-1.2712920459315928</v>
      </c>
      <c r="O181" s="24">
        <v>-1.9096304517145746</v>
      </c>
      <c r="P181" s="24">
        <v>-0.72855641367668744</v>
      </c>
      <c r="Q181" s="24">
        <v>-0.11253586828370543</v>
      </c>
      <c r="R181" s="24">
        <v>-0.54500822602769616</v>
      </c>
      <c r="S181" s="24">
        <v>-0.85750076561765465</v>
      </c>
      <c r="T181" s="24">
        <v>-1.50462733627479</v>
      </c>
      <c r="U181" s="24">
        <v>0.25020224694684173</v>
      </c>
      <c r="V181" s="24">
        <v>-0.37965449018062974</v>
      </c>
      <c r="W181" s="24">
        <v>0.29134246687846288</v>
      </c>
      <c r="X181" s="24">
        <v>-0.72302640586619771</v>
      </c>
      <c r="Y181" s="24">
        <v>-1.4886834236301223</v>
      </c>
      <c r="Z181" s="24">
        <v>-0.41015151971197489</v>
      </c>
      <c r="AA181" s="24">
        <v>0.56337158647865204</v>
      </c>
      <c r="AB181" s="24">
        <v>1.4351369562882068</v>
      </c>
      <c r="AC181" s="24">
        <v>-0.29030521264563303</v>
      </c>
      <c r="AD181" s="24">
        <v>-0.5666253887553746</v>
      </c>
      <c r="AE181" s="24">
        <v>0.338613994892426</v>
      </c>
      <c r="AF181" s="24">
        <v>-1.6589288209334783</v>
      </c>
      <c r="AG181" s="24">
        <v>-7.2423273974381294E-2</v>
      </c>
      <c r="AH181" s="24">
        <v>-0.22369646529448936</v>
      </c>
      <c r="AI181" s="24">
        <v>-0.83008863367863861</v>
      </c>
      <c r="AJ181" s="24">
        <v>-1.3260408656386027</v>
      </c>
      <c r="AK181" s="24">
        <v>-0.47856940903985334</v>
      </c>
      <c r="AL181" s="24">
        <v>-0.50577960870257466</v>
      </c>
      <c r="AM181" s="24">
        <v>0.79089234158561406</v>
      </c>
      <c r="AN181" s="24">
        <v>0.22818284866837696</v>
      </c>
      <c r="AO181" s="24">
        <v>-0.6724854327397215</v>
      </c>
      <c r="AP181" s="24">
        <v>-0.98962264127696808</v>
      </c>
      <c r="AQ181" s="24">
        <v>-0.85718968950598373</v>
      </c>
      <c r="AR181" s="24">
        <v>-0.29804239767372359</v>
      </c>
      <c r="AS181" s="24">
        <v>-0.46377359750435065</v>
      </c>
      <c r="AT181" s="24">
        <v>-0.43982563735361385</v>
      </c>
      <c r="AU181" s="24">
        <v>-1.1039328730730442</v>
      </c>
      <c r="AV181" s="24">
        <v>-0.77006091391288289</v>
      </c>
      <c r="AW181" s="24">
        <v>-1.6629371560380086</v>
      </c>
      <c r="AX181" s="24">
        <v>-5.4449270840008598E-2</v>
      </c>
      <c r="AY181" s="24">
        <v>-0.90183732260040816</v>
      </c>
      <c r="AZ181" s="24">
        <v>-0.9966974140000423</v>
      </c>
      <c r="BA181" s="24">
        <v>1.4831539631428197</v>
      </c>
      <c r="BB181" s="24">
        <v>2.0289440527584479</v>
      </c>
      <c r="BC181" s="24">
        <v>0.92742809700149831</v>
      </c>
      <c r="BD181" s="24">
        <v>1.685291066156569</v>
      </c>
      <c r="BE181" s="24">
        <v>2.0318548778410177</v>
      </c>
      <c r="BF181" s="24">
        <v>1.496959057001271</v>
      </c>
      <c r="BG181" s="24">
        <v>1.8835457728160199</v>
      </c>
      <c r="BH181" s="24">
        <v>1.5496547851981473</v>
      </c>
      <c r="BI181" s="24">
        <v>2.1897871003899199</v>
      </c>
      <c r="BJ181" s="24">
        <v>0.52614672094580317</v>
      </c>
      <c r="BK181" s="24">
        <v>2.8231554352915489</v>
      </c>
      <c r="BL181" s="24">
        <v>1.5294240724576427</v>
      </c>
      <c r="BM181" s="24">
        <v>-1.882896724907408</v>
      </c>
      <c r="BN181" s="24">
        <v>-1.6589288209334783</v>
      </c>
      <c r="BO181" s="24">
        <v>-1.5966257514023532</v>
      </c>
      <c r="BP181" s="24">
        <v>-2.2277971021227576</v>
      </c>
      <c r="BQ181" s="24">
        <v>-0.83008863367863861</v>
      </c>
      <c r="BR181" s="24">
        <v>-1.3260408656386027</v>
      </c>
      <c r="BS181" s="24">
        <v>-0.50577960870257466</v>
      </c>
      <c r="BT181" s="24">
        <v>-1.5308600629261109</v>
      </c>
      <c r="BU181" s="24">
        <v>0.79089234158561406</v>
      </c>
      <c r="BV181" s="24">
        <v>-2.8344651812027095</v>
      </c>
      <c r="BW181" s="24">
        <v>-0.6002991128662396</v>
      </c>
      <c r="BX181" s="24">
        <v>-1.229027751219651</v>
      </c>
      <c r="BY181" s="24">
        <v>-0.85718968950598373</v>
      </c>
      <c r="BZ181" s="24">
        <v>-0.29804239767372359</v>
      </c>
      <c r="CA181" s="24">
        <v>-0.96379195123860262</v>
      </c>
      <c r="CB181" s="24">
        <v>-0.46377359750435065</v>
      </c>
      <c r="CC181" s="24">
        <v>-1.4345816006534902</v>
      </c>
      <c r="CD181" s="24">
        <v>-1.3277174935406579</v>
      </c>
      <c r="CE181" s="24">
        <v>-0.95817877475148117</v>
      </c>
      <c r="CF181" s="24">
        <v>-1.4575124127666299</v>
      </c>
      <c r="CG181" s="24">
        <v>-1.923486566237675</v>
      </c>
      <c r="CH181" s="24">
        <v>-2.676742245013116</v>
      </c>
      <c r="CI181" s="24">
        <v>-1.6629371560380086</v>
      </c>
      <c r="CJ181" s="24">
        <v>-1.7602610354659551</v>
      </c>
      <c r="CK181" s="24">
        <v>-0.9966974140000423</v>
      </c>
      <c r="CL181" s="24">
        <v>-0.55112126369403813</v>
      </c>
      <c r="CM181" s="24">
        <v>-0.63272886826318009</v>
      </c>
      <c r="CN181" s="10">
        <v>1.4153560705244681</v>
      </c>
      <c r="CO181" s="49" t="s">
        <v>88</v>
      </c>
    </row>
    <row r="182" spans="1:93" ht="15.75">
      <c r="A182" s="44" t="s">
        <v>317</v>
      </c>
      <c r="B182" s="29" t="s">
        <v>349</v>
      </c>
      <c r="C182" s="10">
        <v>-8.476828096717598E-2</v>
      </c>
      <c r="D182" s="24">
        <v>-0.36501193682096134</v>
      </c>
      <c r="E182" s="24">
        <v>0.2958215022369981</v>
      </c>
      <c r="F182" s="24">
        <v>-0.78972865010358284</v>
      </c>
      <c r="G182" s="24">
        <v>-1.3389983659968381</v>
      </c>
      <c r="H182" s="24">
        <v>-0.30580155190625463</v>
      </c>
      <c r="I182" s="24">
        <v>-0.4314604815887782</v>
      </c>
      <c r="J182" s="24">
        <v>-0.17044123395577992</v>
      </c>
      <c r="K182" s="24">
        <v>-1.371374642590957</v>
      </c>
      <c r="L182" s="24">
        <v>-0.47571937037766659</v>
      </c>
      <c r="M182" s="24">
        <v>-1.6106085845614855</v>
      </c>
      <c r="N182" s="24">
        <v>-0.4052165617931382</v>
      </c>
      <c r="O182" s="24">
        <v>-0.89256383519616345</v>
      </c>
      <c r="P182" s="24">
        <v>-1.5274083237569718</v>
      </c>
      <c r="Q182" s="24">
        <v>-1.2180901347689133</v>
      </c>
      <c r="R182" s="24">
        <v>-1.5870072448136889</v>
      </c>
      <c r="S182" s="24">
        <v>-0.62336108082521124</v>
      </c>
      <c r="T182" s="24">
        <v>-1.4656774229990226</v>
      </c>
      <c r="U182" s="24">
        <v>-1.1354745860618671</v>
      </c>
      <c r="V182" s="24">
        <v>-1.3717574609219754</v>
      </c>
      <c r="W182" s="24">
        <v>-0.13824179550013935</v>
      </c>
      <c r="X182" s="24">
        <v>-0.85368340650340557</v>
      </c>
      <c r="Y182" s="24">
        <v>-1.9238337173355553</v>
      </c>
      <c r="Z182" s="24">
        <v>-0.44747136447863967</v>
      </c>
      <c r="AA182" s="24">
        <v>-0.98461631949633421</v>
      </c>
      <c r="AB182" s="24">
        <v>-3.4043838221420961E-3</v>
      </c>
      <c r="AC182" s="24">
        <v>1.866540908541807</v>
      </c>
      <c r="AD182" s="24">
        <v>-0.55535671745966309</v>
      </c>
      <c r="AE182" s="24">
        <v>-1.2277228198469325</v>
      </c>
      <c r="AF182" s="24">
        <v>-0.44342848083468361</v>
      </c>
      <c r="AG182" s="24">
        <v>-0.30314833571571492</v>
      </c>
      <c r="AH182" s="24">
        <v>-0.21598240047222908</v>
      </c>
      <c r="AI182" s="24">
        <v>-0.36074572039124558</v>
      </c>
      <c r="AJ182" s="24">
        <v>-1.0346195187395322</v>
      </c>
      <c r="AK182" s="24">
        <v>-9.6045233435143748E-2</v>
      </c>
      <c r="AL182" s="24">
        <v>-4.2989315364728525E-2</v>
      </c>
      <c r="AM182" s="24">
        <v>-1.4337960855825869</v>
      </c>
      <c r="AN182" s="24">
        <v>0.2012531538876946</v>
      </c>
      <c r="AO182" s="24">
        <v>-0.16307956599770027</v>
      </c>
      <c r="AP182" s="24">
        <v>-0.12848449190613243</v>
      </c>
      <c r="AQ182" s="24">
        <v>-0.35907449602830954</v>
      </c>
      <c r="AR182" s="24">
        <v>-0.11242193882466621</v>
      </c>
      <c r="AS182" s="24">
        <v>-0.54795192011923832</v>
      </c>
      <c r="AT182" s="24">
        <v>0.93668232697848008</v>
      </c>
      <c r="AU182" s="24">
        <v>1.5755508133391105</v>
      </c>
      <c r="AV182" s="24">
        <v>-0.53149075449054328</v>
      </c>
      <c r="AW182" s="24">
        <v>-1.1220417022216354</v>
      </c>
      <c r="AX182" s="24">
        <v>2.4116233623504561E-2</v>
      </c>
      <c r="AY182" s="24">
        <v>-4.0791066655111313E-2</v>
      </c>
      <c r="AZ182" s="24">
        <v>-0.75049188818436441</v>
      </c>
      <c r="BA182" s="24">
        <v>1.1437181372535961</v>
      </c>
      <c r="BB182" s="24">
        <v>-0.11704478162274692</v>
      </c>
      <c r="BC182" s="24">
        <v>0.32104679519133394</v>
      </c>
      <c r="BD182" s="24">
        <v>1.6627862783448881</v>
      </c>
      <c r="BE182" s="24">
        <v>0.49584836524113007</v>
      </c>
      <c r="BF182" s="24">
        <v>3.0923253253382375</v>
      </c>
      <c r="BG182" s="24">
        <v>0.97833631114210595</v>
      </c>
      <c r="BH182" s="24">
        <v>2.3455511568169798</v>
      </c>
      <c r="BI182" s="24">
        <v>-1.1659425053665509</v>
      </c>
      <c r="BJ182" s="24">
        <v>1.2591685224776035</v>
      </c>
      <c r="BK182" s="24">
        <v>1.9836317880690901</v>
      </c>
      <c r="BL182" s="24">
        <v>1.3499178364465261</v>
      </c>
      <c r="BM182" s="24">
        <v>-2.4693146822057099</v>
      </c>
      <c r="BN182" s="24">
        <v>-0.44342848083468361</v>
      </c>
      <c r="BO182" s="24">
        <v>-3.1188667562986061</v>
      </c>
      <c r="BP182" s="24">
        <v>-1.7793092875750631</v>
      </c>
      <c r="BQ182" s="24">
        <v>-0.36074572039124558</v>
      </c>
      <c r="BR182" s="24">
        <v>-1.0346195187395322</v>
      </c>
      <c r="BS182" s="24">
        <v>-4.2989315364728525E-2</v>
      </c>
      <c r="BT182" s="24">
        <v>-0.5271181503091189</v>
      </c>
      <c r="BU182" s="24">
        <v>-1.4337960855825869</v>
      </c>
      <c r="BV182" s="24">
        <v>-2.0419867067361577</v>
      </c>
      <c r="BW182" s="24">
        <v>-1.8370308323509601</v>
      </c>
      <c r="BX182" s="24">
        <v>-2.5328924178274037</v>
      </c>
      <c r="BY182" s="24">
        <v>-0.35907449602830954</v>
      </c>
      <c r="BZ182" s="24">
        <v>-0.11242193882466621</v>
      </c>
      <c r="CA182" s="24">
        <v>-1.9684683234453284</v>
      </c>
      <c r="CB182" s="24">
        <v>-0.54795192011923832</v>
      </c>
      <c r="CC182" s="24">
        <v>-1.4997126963703908</v>
      </c>
      <c r="CD182" s="24">
        <v>-0.48748025577058401</v>
      </c>
      <c r="CE182" s="24">
        <v>-1.6348000554209532</v>
      </c>
      <c r="CF182" s="24">
        <v>-1.8740842744264641</v>
      </c>
      <c r="CG182" s="24">
        <v>-1.3508472663638251</v>
      </c>
      <c r="CH182" s="24">
        <v>-2.407586770868523</v>
      </c>
      <c r="CI182" s="24">
        <v>-1.1220417022216354</v>
      </c>
      <c r="CJ182" s="24">
        <v>-2.5552152936425627</v>
      </c>
      <c r="CK182" s="24">
        <v>-0.75049188818436441</v>
      </c>
      <c r="CL182" s="24">
        <v>-0.72904958150587729</v>
      </c>
      <c r="CM182" s="24">
        <v>-0.2356657327207036</v>
      </c>
      <c r="CN182" s="10">
        <v>1.2876112990604009</v>
      </c>
      <c r="CO182" s="49" t="s">
        <v>88</v>
      </c>
    </row>
    <row r="183" spans="1:93" ht="15.75">
      <c r="A183" s="44" t="s">
        <v>296</v>
      </c>
      <c r="B183" s="29" t="s">
        <v>349</v>
      </c>
      <c r="C183" s="10">
        <v>0.56677153582545525</v>
      </c>
      <c r="D183" s="24">
        <v>0.20906811401066222</v>
      </c>
      <c r="E183" s="24">
        <v>-0.29630837828163498</v>
      </c>
      <c r="F183" s="24">
        <v>0.83448143992627921</v>
      </c>
      <c r="G183" s="24">
        <v>0.91106868206236635</v>
      </c>
      <c r="H183" s="24">
        <v>0.43375976669047456</v>
      </c>
      <c r="I183" s="24">
        <v>-0.36994814859576325</v>
      </c>
      <c r="J183" s="24">
        <v>-1.3186629895514919</v>
      </c>
      <c r="K183" s="24">
        <v>-0.19514599025276264</v>
      </c>
      <c r="L183" s="24">
        <v>0.45110216897415489</v>
      </c>
      <c r="M183" s="24">
        <v>-0.79863487101895092</v>
      </c>
      <c r="N183" s="24">
        <v>-0.72658142126284242</v>
      </c>
      <c r="O183" s="24">
        <v>-0.4236735959868122</v>
      </c>
      <c r="P183" s="24">
        <v>0.75598765901547238</v>
      </c>
      <c r="Q183" s="24">
        <v>-1.9558942921297721E-2</v>
      </c>
      <c r="R183" s="24">
        <v>0.60349577985161995</v>
      </c>
      <c r="S183" s="24">
        <v>-0.59505870542587047</v>
      </c>
      <c r="T183" s="24">
        <v>1.1299670743457757</v>
      </c>
      <c r="U183" s="24">
        <v>0.62043395570317084</v>
      </c>
      <c r="V183" s="24">
        <v>-0.349871992642173</v>
      </c>
      <c r="W183" s="24">
        <v>-9.5669702856130093E-2</v>
      </c>
      <c r="X183" s="24">
        <v>-1.0843665594694114</v>
      </c>
      <c r="Y183" s="24">
        <v>2.7985942775367693E-3</v>
      </c>
      <c r="Z183" s="24">
        <v>-0.2024991269700826</v>
      </c>
      <c r="AA183" s="24">
        <v>-0.64783712959642659</v>
      </c>
      <c r="AB183" s="24">
        <v>-0.76332914388914219</v>
      </c>
      <c r="AC183" s="24">
        <v>-0.96665779017576869</v>
      </c>
      <c r="AD183" s="24">
        <v>0.3547903153932177</v>
      </c>
      <c r="AE183" s="24">
        <v>0.50201205916040859</v>
      </c>
      <c r="AF183" s="24">
        <v>-1.8140594323808179</v>
      </c>
      <c r="AG183" s="24">
        <v>1.7011547436719097</v>
      </c>
      <c r="AH183" s="24">
        <v>1.0102441675751574</v>
      </c>
      <c r="AI183" s="24">
        <v>-0.72910565019874518</v>
      </c>
      <c r="AJ183" s="24">
        <v>-1.3688116740463663</v>
      </c>
      <c r="AK183" s="24">
        <v>-0.37038565627014858</v>
      </c>
      <c r="AL183" s="24">
        <v>-0.81698148750230215</v>
      </c>
      <c r="AM183" s="24">
        <v>-1.2597208023702555</v>
      </c>
      <c r="AN183" s="24">
        <v>-1.2051005017832812</v>
      </c>
      <c r="AO183" s="24">
        <v>-1.2455319744485485</v>
      </c>
      <c r="AP183" s="24">
        <v>-0.34883393518529987</v>
      </c>
      <c r="AQ183" s="24">
        <v>-0.82314705422287848</v>
      </c>
      <c r="AR183" s="24">
        <v>-0.96229622227499101</v>
      </c>
      <c r="AS183" s="24">
        <v>-1.0290512338203481</v>
      </c>
      <c r="AT183" s="24">
        <v>-0.67756271733583884</v>
      </c>
      <c r="AU183" s="24">
        <v>-0.63254267777047446</v>
      </c>
      <c r="AV183" s="24">
        <v>0.51776271358049208</v>
      </c>
      <c r="AW183" s="24">
        <v>-0.44775972578207379</v>
      </c>
      <c r="AX183" s="24">
        <v>-0.44317168791544875</v>
      </c>
      <c r="AY183" s="24">
        <v>1.834406658380122</v>
      </c>
      <c r="AZ183" s="24">
        <v>-0.13123739793437797</v>
      </c>
      <c r="BA183" s="24">
        <v>1.3657811748818582</v>
      </c>
      <c r="BB183" s="24">
        <v>0.15687911143225541</v>
      </c>
      <c r="BC183" s="24">
        <v>2.2545984827622561</v>
      </c>
      <c r="BD183" s="24">
        <v>1.4806266464382969</v>
      </c>
      <c r="BE183" s="24">
        <v>1.0469098358405498</v>
      </c>
      <c r="BF183" s="24">
        <v>2.1350264192574109</v>
      </c>
      <c r="BG183" s="24">
        <v>0.99445531763066097</v>
      </c>
      <c r="BH183" s="24">
        <v>1.5553347833203393</v>
      </c>
      <c r="BI183" s="24">
        <v>0.16349502083970358</v>
      </c>
      <c r="BJ183" s="24">
        <v>2.1067420405563744</v>
      </c>
      <c r="BK183" s="24">
        <v>1.9625143925241328</v>
      </c>
      <c r="BL183" s="24">
        <v>1.8308159142308629</v>
      </c>
      <c r="BM183" s="24">
        <v>-2.3493195622446552</v>
      </c>
      <c r="BN183" s="24">
        <v>-1.8140594323808179</v>
      </c>
      <c r="BO183" s="24">
        <v>-0.87201796661844533</v>
      </c>
      <c r="BP183" s="24">
        <v>-1.6593748589973001</v>
      </c>
      <c r="BQ183" s="24">
        <v>-0.72910565019874518</v>
      </c>
      <c r="BR183" s="24">
        <v>-1.3688116740463663</v>
      </c>
      <c r="BS183" s="24">
        <v>-0.81698148750230215</v>
      </c>
      <c r="BT183" s="24">
        <v>-1.6319348249757415</v>
      </c>
      <c r="BU183" s="24">
        <v>-1.2597208023702555</v>
      </c>
      <c r="BV183" s="24">
        <v>-0.60231664570709631</v>
      </c>
      <c r="BW183" s="24">
        <v>-0.56587746281717455</v>
      </c>
      <c r="BX183" s="24">
        <v>-0.60944260583922083</v>
      </c>
      <c r="BY183" s="24">
        <v>-0.82314705422287848</v>
      </c>
      <c r="BZ183" s="24">
        <v>-0.96229622227499101</v>
      </c>
      <c r="CA183" s="24">
        <v>-0.31623932056987236</v>
      </c>
      <c r="CB183" s="24">
        <v>-1.0290512338203481</v>
      </c>
      <c r="CC183" s="24">
        <v>-2.0330064073805376</v>
      </c>
      <c r="CD183" s="24">
        <v>-1.4637630098693259</v>
      </c>
      <c r="CE183" s="24">
        <v>-1.7193682588240671</v>
      </c>
      <c r="CF183" s="24">
        <v>-1.2497101040535359</v>
      </c>
      <c r="CG183" s="24">
        <v>-0.21111967059892262</v>
      </c>
      <c r="CH183" s="24">
        <v>-2.1125103356367614</v>
      </c>
      <c r="CI183" s="24">
        <v>-0.44775972578207379</v>
      </c>
      <c r="CJ183" s="24">
        <v>-1.2394651483015662</v>
      </c>
      <c r="CK183" s="24">
        <v>-0.13123739793437797</v>
      </c>
      <c r="CL183" s="24">
        <v>-5.0967839436550567E-2</v>
      </c>
      <c r="CM183" s="24">
        <v>-0.44008245466831031</v>
      </c>
      <c r="CN183" s="10">
        <v>1.218130162234651</v>
      </c>
      <c r="CO183" s="49" t="s">
        <v>88</v>
      </c>
    </row>
    <row r="184" spans="1:93" ht="15.75">
      <c r="A184" s="44" t="s">
        <v>321</v>
      </c>
      <c r="B184" s="29" t="s">
        <v>349</v>
      </c>
      <c r="C184" s="10">
        <v>-0.46303506177850262</v>
      </c>
      <c r="D184" s="24">
        <v>0.58092088232695882</v>
      </c>
      <c r="E184" s="24">
        <v>1.2841044322437289</v>
      </c>
      <c r="F184" s="24">
        <v>0.16122401120637275</v>
      </c>
      <c r="G184" s="24">
        <v>0.7670407401178182</v>
      </c>
      <c r="H184" s="24">
        <v>-0.16037850288808095</v>
      </c>
      <c r="I184" s="24">
        <v>-0.39202746898525515</v>
      </c>
      <c r="J184" s="24">
        <v>-0.18910280775817667</v>
      </c>
      <c r="K184" s="24">
        <v>-0.33615051486911529</v>
      </c>
      <c r="L184" s="24">
        <v>1.1662343484081679</v>
      </c>
      <c r="M184" s="24">
        <v>1.3399652264371034</v>
      </c>
      <c r="N184" s="24">
        <v>-0.59565082941233927</v>
      </c>
      <c r="O184" s="24">
        <v>-0.96503911662420327</v>
      </c>
      <c r="P184" s="24">
        <v>1.2718950215408711</v>
      </c>
      <c r="Q184" s="24">
        <v>0.38599359089748436</v>
      </c>
      <c r="R184" s="24">
        <v>0.92871077431707982</v>
      </c>
      <c r="S184" s="24">
        <v>0.24507240673786446</v>
      </c>
      <c r="T184" s="24">
        <v>0.95623478774703341</v>
      </c>
      <c r="U184" s="24">
        <v>1.1548355268871624</v>
      </c>
      <c r="V184" s="24">
        <v>0.2835274379142943</v>
      </c>
      <c r="W184" s="24">
        <v>1.1228247183994513</v>
      </c>
      <c r="X184" s="24">
        <v>-0.56942841217876206</v>
      </c>
      <c r="Y184" s="24">
        <v>-0.66485073555462482</v>
      </c>
      <c r="Z184" s="24">
        <v>0.28421658792182924</v>
      </c>
      <c r="AA184" s="24">
        <v>1.0858655032571005</v>
      </c>
      <c r="AB184" s="24">
        <v>1.9438593902750416</v>
      </c>
      <c r="AC184" s="24">
        <v>0.96121810068829028</v>
      </c>
      <c r="AD184" s="24">
        <v>0.5993409909618308</v>
      </c>
      <c r="AE184" s="24">
        <v>0.75306072337400931</v>
      </c>
      <c r="AF184" s="24">
        <v>-1.325223743205159</v>
      </c>
      <c r="AG184" s="24">
        <v>-1.4687832998275205</v>
      </c>
      <c r="AH184" s="24">
        <v>1.0397146991767294</v>
      </c>
      <c r="AI184" s="24">
        <v>-1.0485272367715612</v>
      </c>
      <c r="AJ184" s="24">
        <v>-1.055225854630305</v>
      </c>
      <c r="AK184" s="24">
        <v>1.1574170887587987</v>
      </c>
      <c r="AL184" s="24">
        <v>-1.0875000851946921</v>
      </c>
      <c r="AM184" s="24">
        <v>-1.4337960855825869</v>
      </c>
      <c r="AN184" s="24">
        <v>-1.2051005017832812</v>
      </c>
      <c r="AO184" s="24">
        <v>-1.043072243610603</v>
      </c>
      <c r="AP184" s="24">
        <v>-0.44469642154390837</v>
      </c>
      <c r="AQ184" s="24">
        <v>-0.72672140386612294</v>
      </c>
      <c r="AR184" s="24">
        <v>-1.0750124090700346</v>
      </c>
      <c r="AS184" s="24">
        <v>-1.0817717748264806</v>
      </c>
      <c r="AT184" s="24">
        <v>-0.69641370938340863</v>
      </c>
      <c r="AU184" s="24">
        <v>-0.30947770043257078</v>
      </c>
      <c r="AV184" s="24">
        <v>-0.37990988399091141</v>
      </c>
      <c r="AW184" s="24">
        <v>-0.3151355961774267</v>
      </c>
      <c r="AX184" s="24">
        <v>-0.58087253182002052</v>
      </c>
      <c r="AY184" s="24">
        <v>1.5396486835340188</v>
      </c>
      <c r="AZ184" s="24">
        <v>-0.87934718124532274</v>
      </c>
      <c r="BA184" s="24">
        <v>1.1775378079680203</v>
      </c>
      <c r="BB184" s="24">
        <v>1.5389731053566458</v>
      </c>
      <c r="BC184" s="24">
        <v>2.0703792476209504</v>
      </c>
      <c r="BD184" s="24">
        <v>0.39570675964866731</v>
      </c>
      <c r="BE184" s="24">
        <v>1.1194382215273162</v>
      </c>
      <c r="BF184" s="24">
        <v>2.5180310959436576</v>
      </c>
      <c r="BG184" s="24">
        <v>-0.3373712962173484</v>
      </c>
      <c r="BH184" s="24">
        <v>2.1644064808689012</v>
      </c>
      <c r="BI184" s="24">
        <v>2.2247449610512802</v>
      </c>
      <c r="BJ184" s="24">
        <v>2.3758906803353317</v>
      </c>
      <c r="BK184" s="24">
        <v>1.3302953387528358</v>
      </c>
      <c r="BL184" s="24">
        <v>1.1972171847028992</v>
      </c>
      <c r="BM184" s="24">
        <v>-1.9922443889357178</v>
      </c>
      <c r="BN184" s="24">
        <v>-1.325223743205159</v>
      </c>
      <c r="BO184" s="24">
        <v>-5.0012611483990117E-2</v>
      </c>
      <c r="BP184" s="24">
        <v>-2.2447542892932746</v>
      </c>
      <c r="BQ184" s="24">
        <v>-1.0485272367715612</v>
      </c>
      <c r="BR184" s="24">
        <v>-1.055225854630305</v>
      </c>
      <c r="BS184" s="24">
        <v>-1.0875000851946921</v>
      </c>
      <c r="BT184" s="24">
        <v>-1.9497942483165478</v>
      </c>
      <c r="BU184" s="24">
        <v>-1.4337960855825869</v>
      </c>
      <c r="BV184" s="24">
        <v>-1.5708220083161784</v>
      </c>
      <c r="BW184" s="24">
        <v>-0.83719343674542912</v>
      </c>
      <c r="BX184" s="24">
        <v>-0.15999078338752645</v>
      </c>
      <c r="BY184" s="24">
        <v>-0.72672140386612294</v>
      </c>
      <c r="BZ184" s="24">
        <v>-1.0750124090700346</v>
      </c>
      <c r="CA184" s="24">
        <v>-0.48154552852517313</v>
      </c>
      <c r="CB184" s="24">
        <v>-1.0817717748264806</v>
      </c>
      <c r="CC184" s="24">
        <v>0.55181958422024147</v>
      </c>
      <c r="CD184" s="24">
        <v>-1.3373378673148251</v>
      </c>
      <c r="CE184" s="24">
        <v>-1.3093094068983773</v>
      </c>
      <c r="CF184" s="24">
        <v>-0.39015225557700939</v>
      </c>
      <c r="CG184" s="24">
        <v>-0.4910698765772093</v>
      </c>
      <c r="CH184" s="24">
        <v>-2.2646880477186242</v>
      </c>
      <c r="CI184" s="24">
        <v>-0.3151355961774267</v>
      </c>
      <c r="CJ184" s="24">
        <v>-1.5523829207194606</v>
      </c>
      <c r="CK184" s="24">
        <v>-0.87934718124532274</v>
      </c>
      <c r="CL184" s="24">
        <v>0.44622350867622179</v>
      </c>
      <c r="CM184" s="24">
        <v>-0.59141939007106514</v>
      </c>
      <c r="CN184" s="10">
        <v>1.1860267309112957</v>
      </c>
      <c r="CO184" s="49" t="s">
        <v>88</v>
      </c>
    </row>
    <row r="185" spans="1:93" ht="15.75">
      <c r="A185" s="44" t="s">
        <v>323</v>
      </c>
      <c r="B185" s="29" t="s">
        <v>349</v>
      </c>
      <c r="C185" s="10">
        <v>-1.1176980937499605</v>
      </c>
      <c r="D185" s="24">
        <v>8.0146174693929026E-2</v>
      </c>
      <c r="E185" s="24">
        <v>-0.62080277613237811</v>
      </c>
      <c r="F185" s="24">
        <v>-2.4542214242888942</v>
      </c>
      <c r="G185" s="24">
        <v>0.60767824575388896</v>
      </c>
      <c r="H185" s="24">
        <v>-0.74558524271286652</v>
      </c>
      <c r="I185" s="24">
        <v>-1.2500972246716635</v>
      </c>
      <c r="J185" s="24">
        <v>-2.564043466282623</v>
      </c>
      <c r="K185" s="24">
        <v>-1.0019104913328205</v>
      </c>
      <c r="L185" s="24">
        <v>-1.8636244181466846</v>
      </c>
      <c r="M185" s="24">
        <v>0.77391457677310271</v>
      </c>
      <c r="N185" s="24">
        <v>-0.57865647921929264</v>
      </c>
      <c r="O185" s="24">
        <v>-3.5880593765609232</v>
      </c>
      <c r="P185" s="24">
        <v>0.44657948608636561</v>
      </c>
      <c r="Q185" s="24">
        <v>-1.0241883130909912</v>
      </c>
      <c r="R185" s="24">
        <v>-1.6342435607986849</v>
      </c>
      <c r="S185" s="24">
        <v>4.7310378528045087E-2</v>
      </c>
      <c r="T185" s="24">
        <v>0.59360264531688134</v>
      </c>
      <c r="U185" s="24">
        <v>-2.4629644220874716</v>
      </c>
      <c r="V185" s="24">
        <v>-1.3575597169632716</v>
      </c>
      <c r="W185" s="24">
        <v>-1.4987550556123606</v>
      </c>
      <c r="X185" s="24">
        <v>-1.8986088206268015</v>
      </c>
      <c r="Y185" s="24">
        <v>-2.230402070748394</v>
      </c>
      <c r="Z185" s="24">
        <v>-0.53119222675530964</v>
      </c>
      <c r="AA185" s="24">
        <v>0.86072023303327794</v>
      </c>
      <c r="AB185" s="24">
        <v>-0.29433400176561086</v>
      </c>
      <c r="AC185" s="24">
        <v>-0.71392767913345045</v>
      </c>
      <c r="AD185" s="24">
        <v>-0.84012773624576087</v>
      </c>
      <c r="AE185" s="24">
        <v>-0.11687413353443382</v>
      </c>
      <c r="AF185" s="24">
        <v>-1.7209987533257269</v>
      </c>
      <c r="AG185" s="24">
        <v>-0.11590678644624616</v>
      </c>
      <c r="AH185" s="24">
        <v>-0.83782709497509433</v>
      </c>
      <c r="AI185" s="24">
        <v>-1.7687487405006004</v>
      </c>
      <c r="AJ185" s="24">
        <v>-1.3688116740463663</v>
      </c>
      <c r="AK185" s="24">
        <v>-0.61471057201877399</v>
      </c>
      <c r="AL185" s="24">
        <v>-0.54444024626897614</v>
      </c>
      <c r="AM185" s="24">
        <v>0.87931594225088805</v>
      </c>
      <c r="AN185" s="24">
        <v>1.1996002728504289</v>
      </c>
      <c r="AO185" s="24">
        <v>-2.5426380618013997</v>
      </c>
      <c r="AP185" s="24">
        <v>-0.6166294397938642</v>
      </c>
      <c r="AQ185" s="24">
        <v>-0.2792857870201787</v>
      </c>
      <c r="AR185" s="24">
        <v>-0.90566299625391522</v>
      </c>
      <c r="AS185" s="24">
        <v>-0.98497391933199352</v>
      </c>
      <c r="AT185" s="24">
        <v>-0.6358008542647815</v>
      </c>
      <c r="AU185" s="24">
        <v>-0.7290511598345899</v>
      </c>
      <c r="AV185" s="24">
        <v>0.30616593021391242</v>
      </c>
      <c r="AW185" s="24">
        <v>-0.64475762002301718</v>
      </c>
      <c r="AX185" s="24">
        <v>-0.3987277464315559</v>
      </c>
      <c r="AY185" s="24">
        <v>1.5676038931699441</v>
      </c>
      <c r="AZ185" s="24">
        <v>-1.1343926010077974</v>
      </c>
      <c r="BA185" s="24">
        <v>1.1979105705705571</v>
      </c>
      <c r="BB185" s="24">
        <v>1.9506877989572586</v>
      </c>
      <c r="BC185" s="24">
        <v>1.2498475081474527</v>
      </c>
      <c r="BD185" s="24">
        <v>0.45373054457474377</v>
      </c>
      <c r="BE185" s="24">
        <v>-0.2788736610278959</v>
      </c>
      <c r="BF185" s="24">
        <v>0.91532851091322209</v>
      </c>
      <c r="BG185" s="24">
        <v>0.77108458084777998</v>
      </c>
      <c r="BH185" s="24">
        <v>-0.12489340246377728</v>
      </c>
      <c r="BI185" s="24">
        <v>0.22857220577274143</v>
      </c>
      <c r="BJ185" s="24">
        <v>1.0358658522985267</v>
      </c>
      <c r="BK185" s="24">
        <v>1.4164017834556568</v>
      </c>
      <c r="BL185" s="24">
        <v>0.9978433973639308</v>
      </c>
      <c r="BM185" s="24">
        <v>-2.5131360688915456</v>
      </c>
      <c r="BN185" s="24">
        <v>-1.7209987533257269</v>
      </c>
      <c r="BO185" s="24">
        <v>-0.67117941252503721</v>
      </c>
      <c r="BP185" s="24">
        <v>-1.8756007615211627</v>
      </c>
      <c r="BQ185" s="24">
        <v>-1.7687487405006004</v>
      </c>
      <c r="BR185" s="24">
        <v>-1.3688116740463663</v>
      </c>
      <c r="BS185" s="24">
        <v>-0.54444024626897614</v>
      </c>
      <c r="BT185" s="24">
        <v>-0.92019028646005674</v>
      </c>
      <c r="BU185" s="24">
        <v>0.87931594225088805</v>
      </c>
      <c r="BV185" s="24">
        <v>-0.68550686041578746</v>
      </c>
      <c r="BW185" s="24">
        <v>-0.99528269462751362</v>
      </c>
      <c r="BX185" s="24">
        <v>-1.8236218036262055</v>
      </c>
      <c r="BY185" s="24">
        <v>-0.2792857870201787</v>
      </c>
      <c r="BZ185" s="24">
        <v>-0.90566299625391522</v>
      </c>
      <c r="CA185" s="24">
        <v>-2.7268204087857999</v>
      </c>
      <c r="CB185" s="24">
        <v>-0.98497391933199352</v>
      </c>
      <c r="CC185" s="24">
        <v>-2.3318306883866753</v>
      </c>
      <c r="CD185" s="24">
        <v>-1.9713935366394617</v>
      </c>
      <c r="CE185" s="24">
        <v>0.44111973658878895</v>
      </c>
      <c r="CF185" s="24">
        <v>-0.28855580671889641</v>
      </c>
      <c r="CG185" s="24">
        <v>-2.8677101747850311</v>
      </c>
      <c r="CH185" s="24">
        <v>-2.0965105516714511</v>
      </c>
      <c r="CI185" s="24">
        <v>-0.64475762002301718</v>
      </c>
      <c r="CJ185" s="24">
        <v>-0.88089319796323529</v>
      </c>
      <c r="CK185" s="24">
        <v>-1.1343926010077974</v>
      </c>
      <c r="CL185" s="24">
        <v>-0.93027327552672956</v>
      </c>
      <c r="CM185" s="24">
        <v>-0.56622276261236681</v>
      </c>
      <c r="CN185" s="10">
        <v>1.0944155297666744</v>
      </c>
      <c r="CO185" s="49" t="s">
        <v>88</v>
      </c>
    </row>
    <row r="186" spans="1:93" ht="15.75">
      <c r="A186" s="44" t="s">
        <v>318</v>
      </c>
      <c r="B186" s="29" t="s">
        <v>349</v>
      </c>
      <c r="C186" s="10">
        <v>8.397663641974841E-2</v>
      </c>
      <c r="D186" s="24">
        <v>0.30926147420843991</v>
      </c>
      <c r="E186" s="24">
        <v>0.66392149066343287</v>
      </c>
      <c r="F186" s="24">
        <v>0.28665683426660904</v>
      </c>
      <c r="G186" s="24">
        <v>2.176711981577037</v>
      </c>
      <c r="H186" s="24">
        <v>1.6311701107235785</v>
      </c>
      <c r="I186" s="24">
        <v>-0.92118677428464935</v>
      </c>
      <c r="J186" s="24">
        <v>-1.5640044440548366</v>
      </c>
      <c r="K186" s="24">
        <v>-0.4196405974541651</v>
      </c>
      <c r="L186" s="24">
        <v>-0.10580129918008689</v>
      </c>
      <c r="M186" s="24">
        <v>-0.11349350756461742</v>
      </c>
      <c r="N186" s="24">
        <v>-0.51407310766701686</v>
      </c>
      <c r="O186" s="24">
        <v>-0.52689411012978549</v>
      </c>
      <c r="P186" s="24">
        <v>1.0737383748921308</v>
      </c>
      <c r="Q186" s="24">
        <v>0.48080852782419647</v>
      </c>
      <c r="R186" s="24">
        <v>0.72461648617560181</v>
      </c>
      <c r="S186" s="24">
        <v>-0.60149749006749331</v>
      </c>
      <c r="T186" s="24">
        <v>0.96081950932753657</v>
      </c>
      <c r="U186" s="24">
        <v>1.3987825860667853</v>
      </c>
      <c r="V186" s="24">
        <v>-0.56616709462145387</v>
      </c>
      <c r="W186" s="24">
        <v>0.76090299869547662</v>
      </c>
      <c r="X186" s="24">
        <v>-1.0029464552945337</v>
      </c>
      <c r="Y186" s="24">
        <v>-0.21675878709254948</v>
      </c>
      <c r="Z186" s="24">
        <v>-0.17657760049891927</v>
      </c>
      <c r="AA186" s="24">
        <v>0.19062601881486435</v>
      </c>
      <c r="AB186" s="24">
        <v>-0.47743518396920731</v>
      </c>
      <c r="AC186" s="24">
        <v>-0.65020574678791454</v>
      </c>
      <c r="AD186" s="24">
        <v>0.49015558959307554</v>
      </c>
      <c r="AE186" s="24">
        <v>1.1024408751517774</v>
      </c>
      <c r="AF186" s="24">
        <v>-1.1713065717362598</v>
      </c>
      <c r="AG186" s="24">
        <v>0.11775820854310722</v>
      </c>
      <c r="AH186" s="24">
        <v>1.5420787845851482</v>
      </c>
      <c r="AI186" s="24">
        <v>-0.7024854686850881</v>
      </c>
      <c r="AJ186" s="24">
        <v>-1.3688116740463663</v>
      </c>
      <c r="AK186" s="24">
        <v>-0.52643223271235562</v>
      </c>
      <c r="AL186" s="24">
        <v>-0.52205399455410861</v>
      </c>
      <c r="AM186" s="24">
        <v>0.29251323412166386</v>
      </c>
      <c r="AN186" s="24">
        <v>-0.78571351635132824</v>
      </c>
      <c r="AO186" s="24">
        <v>-1.8200872634022605</v>
      </c>
      <c r="AP186" s="24">
        <v>-0.51016764877457244</v>
      </c>
      <c r="AQ186" s="24">
        <v>-0.76554638581137835</v>
      </c>
      <c r="AR186" s="24">
        <v>-0.44577366739757979</v>
      </c>
      <c r="AS186" s="24">
        <v>-0.83917707917142059</v>
      </c>
      <c r="AT186" s="24">
        <v>-0.88210525629243597</v>
      </c>
      <c r="AU186" s="24">
        <v>-8.9295803481389671E-2</v>
      </c>
      <c r="AV186" s="24">
        <v>-0.87434759442059296</v>
      </c>
      <c r="AW186" s="24">
        <v>0.18910795211130813</v>
      </c>
      <c r="AX186" s="24">
        <v>6.6089723798113453E-2</v>
      </c>
      <c r="AY186" s="24">
        <v>0.87331996565780023</v>
      </c>
      <c r="AZ186" s="24">
        <v>-0.98920899630289805</v>
      </c>
      <c r="BA186" s="24">
        <v>1.2852648394091053</v>
      </c>
      <c r="BB186" s="24">
        <v>2.3218610657096956</v>
      </c>
      <c r="BC186" s="24">
        <v>2.1277491723440654</v>
      </c>
      <c r="BD186" s="24">
        <v>0.20784937580567381</v>
      </c>
      <c r="BE186" s="24">
        <v>0.79025018933725932</v>
      </c>
      <c r="BF186" s="24">
        <v>1.4895786438257246</v>
      </c>
      <c r="BG186" s="24">
        <v>0.7832701707099724</v>
      </c>
      <c r="BH186" s="24">
        <v>0.81580824221636616</v>
      </c>
      <c r="BI186" s="24">
        <v>0.10470225749434726</v>
      </c>
      <c r="BJ186" s="24">
        <v>2.3969088179949223</v>
      </c>
      <c r="BK186" s="24">
        <v>2.4484703919273567</v>
      </c>
      <c r="BL186" s="24">
        <v>1.5916158132259368</v>
      </c>
      <c r="BM186" s="24">
        <v>-2.3344967909552041</v>
      </c>
      <c r="BN186" s="24">
        <v>-1.1713065717362598</v>
      </c>
      <c r="BO186" s="24">
        <v>-2.1531880680203415</v>
      </c>
      <c r="BP186" s="24">
        <v>-2.0456967887347552</v>
      </c>
      <c r="BQ186" s="24">
        <v>-0.7024854686850881</v>
      </c>
      <c r="BR186" s="24">
        <v>-1.3688116740463663</v>
      </c>
      <c r="BS186" s="24">
        <v>-0.52205399455410861</v>
      </c>
      <c r="BT186" s="24">
        <v>-1.3388793480991468</v>
      </c>
      <c r="BU186" s="24">
        <v>0.29251323412166386</v>
      </c>
      <c r="BV186" s="24">
        <v>-0.29169831907506977</v>
      </c>
      <c r="BW186" s="24">
        <v>-1.0150578859975947</v>
      </c>
      <c r="BX186" s="24">
        <v>-0.54685491524839236</v>
      </c>
      <c r="BY186" s="24">
        <v>-0.76554638581137835</v>
      </c>
      <c r="BZ186" s="24">
        <v>-0.44577366739757979</v>
      </c>
      <c r="CA186" s="24">
        <v>-0.14909513271737918</v>
      </c>
      <c r="CB186" s="24">
        <v>-0.83917707917142059</v>
      </c>
      <c r="CC186" s="24">
        <v>-1.784140837341099</v>
      </c>
      <c r="CD186" s="24">
        <v>-0.26061706480649427</v>
      </c>
      <c r="CE186" s="24">
        <v>-1.1997585159406678</v>
      </c>
      <c r="CF186" s="24">
        <v>-0.58634487520370226</v>
      </c>
      <c r="CG186" s="24">
        <v>-1.3611812723065801</v>
      </c>
      <c r="CH186" s="24">
        <v>-2.0766726999264877</v>
      </c>
      <c r="CI186" s="24">
        <v>0.18910795211130813</v>
      </c>
      <c r="CJ186" s="24">
        <v>-0.48207715672589918</v>
      </c>
      <c r="CK186" s="24">
        <v>-0.98920899630289805</v>
      </c>
      <c r="CL186" s="24">
        <v>0.15441059640458832</v>
      </c>
      <c r="CM186" s="24">
        <v>-0.4386497754439474</v>
      </c>
      <c r="CN186" s="10">
        <v>1.0895089541235503</v>
      </c>
      <c r="CO186" s="49" t="s">
        <v>88</v>
      </c>
    </row>
    <row r="187" spans="1:93" ht="15.75">
      <c r="A187" s="44" t="s">
        <v>322</v>
      </c>
      <c r="B187" s="29" t="s">
        <v>349</v>
      </c>
      <c r="C187" s="10">
        <v>-0.35946384219039906</v>
      </c>
      <c r="D187" s="24">
        <v>-0.80794851299742088</v>
      </c>
      <c r="E187" s="24">
        <v>-0.74373065275273498</v>
      </c>
      <c r="F187" s="24">
        <v>-1.444822302036324</v>
      </c>
      <c r="G187" s="24">
        <v>0.31945880223168371</v>
      </c>
      <c r="H187" s="24">
        <v>-0.63088230046209293</v>
      </c>
      <c r="I187" s="24">
        <v>-0.28867127988823416</v>
      </c>
      <c r="J187" s="24">
        <v>-0.60123847821192078</v>
      </c>
      <c r="K187" s="24">
        <v>-0.12856005204994109</v>
      </c>
      <c r="L187" s="24">
        <v>0.24383599019634947</v>
      </c>
      <c r="M187" s="24">
        <v>-2.2310922108770406</v>
      </c>
      <c r="N187" s="24">
        <v>-0.43447149183135159</v>
      </c>
      <c r="O187" s="24">
        <v>-0.88935634372626737</v>
      </c>
      <c r="P187" s="24">
        <v>-1.589543350726262</v>
      </c>
      <c r="Q187" s="24">
        <v>1.3598143509920191</v>
      </c>
      <c r="R187" s="24">
        <v>-1.2244040883367173</v>
      </c>
      <c r="S187" s="24">
        <v>-2.1581226797348685</v>
      </c>
      <c r="T187" s="24">
        <v>-1.9853593939011804</v>
      </c>
      <c r="U187" s="24">
        <v>-0.5937546417286903</v>
      </c>
      <c r="V187" s="24">
        <v>-1.1724917935570407</v>
      </c>
      <c r="W187" s="24">
        <v>-0.42008507122497496</v>
      </c>
      <c r="X187" s="24">
        <v>-0.77877504232353267</v>
      </c>
      <c r="Y187" s="24">
        <v>-2.230402070748394</v>
      </c>
      <c r="Z187" s="24">
        <v>0.30896088240620007</v>
      </c>
      <c r="AA187" s="24">
        <v>0.83289384313920412</v>
      </c>
      <c r="AB187" s="24">
        <v>-0.62111690024618571</v>
      </c>
      <c r="AC187" s="24">
        <v>1.675761267841577</v>
      </c>
      <c r="AD187" s="24">
        <v>-2.2945165189715593</v>
      </c>
      <c r="AE187" s="24">
        <v>-1.838026565724779</v>
      </c>
      <c r="AF187" s="24">
        <v>-0.63708357964826756</v>
      </c>
      <c r="AG187" s="24">
        <v>0.64625012838679707</v>
      </c>
      <c r="AH187" s="24">
        <v>-0.4600642048169844</v>
      </c>
      <c r="AI187" s="24">
        <v>-0.20745366253530553</v>
      </c>
      <c r="AJ187" s="24">
        <v>-0.96075284458567789</v>
      </c>
      <c r="AK187" s="24">
        <v>0.50768479696156299</v>
      </c>
      <c r="AL187" s="24">
        <v>-0.18369488690116872</v>
      </c>
      <c r="AM187" s="24">
        <v>-0.92642620612608395</v>
      </c>
      <c r="AN187" s="24">
        <v>-0.22284819045505269</v>
      </c>
      <c r="AO187" s="24">
        <v>-9.0259392448348488E-3</v>
      </c>
      <c r="AP187" s="24">
        <v>-0.24304801191670039</v>
      </c>
      <c r="AQ187" s="24">
        <v>-0.33638991275685703</v>
      </c>
      <c r="AR187" s="24">
        <v>-0.85078287316289636</v>
      </c>
      <c r="AS187" s="24">
        <v>-0.61938556255961286</v>
      </c>
      <c r="AT187" s="24">
        <v>-0.24189809635572801</v>
      </c>
      <c r="AU187" s="24">
        <v>6.0650641227615654E-2</v>
      </c>
      <c r="AV187" s="24">
        <v>-0.50975859764412024</v>
      </c>
      <c r="AW187" s="24">
        <v>-1.3315559258252585</v>
      </c>
      <c r="AX187" s="24">
        <v>0.48222150269051894</v>
      </c>
      <c r="AY187" s="24">
        <v>-0.75890893022235228</v>
      </c>
      <c r="AZ187" s="24">
        <v>-0.54670015405642114</v>
      </c>
      <c r="BA187" s="24">
        <v>1.2818743311375929</v>
      </c>
      <c r="BB187" s="24">
        <v>2.41992420380712</v>
      </c>
      <c r="BC187" s="24">
        <v>7.779507923384596E-2</v>
      </c>
      <c r="BD187" s="24">
        <v>0.9448515122182628</v>
      </c>
      <c r="BE187" s="24">
        <v>1.465101237918782</v>
      </c>
      <c r="BF187" s="24">
        <v>1.4477807161186287</v>
      </c>
      <c r="BG187" s="24">
        <v>2.3338160235583607</v>
      </c>
      <c r="BH187" s="24">
        <v>1.6968505410023615</v>
      </c>
      <c r="BI187" s="24">
        <v>2.6399292941631662</v>
      </c>
      <c r="BJ187" s="24">
        <v>-0.28952971006676465</v>
      </c>
      <c r="BK187" s="24">
        <v>1.9089243777455527</v>
      </c>
      <c r="BL187" s="24">
        <v>1.0557778457033415</v>
      </c>
      <c r="BM187" s="24">
        <v>-0.47900232329756864</v>
      </c>
      <c r="BN187" s="24">
        <v>-0.63708357964826756</v>
      </c>
      <c r="BO187" s="24">
        <v>-1.5489241551552269</v>
      </c>
      <c r="BP187" s="24">
        <v>-0.63996768227000966</v>
      </c>
      <c r="BQ187" s="24">
        <v>-0.20745366253530553</v>
      </c>
      <c r="BR187" s="24">
        <v>-0.96075284458567789</v>
      </c>
      <c r="BS187" s="24">
        <v>-0.18369488690116872</v>
      </c>
      <c r="BT187" s="24">
        <v>-0.49161106720357306</v>
      </c>
      <c r="BU187" s="24">
        <v>-0.92642620612608395</v>
      </c>
      <c r="BV187" s="24">
        <v>-1.7858986004608868</v>
      </c>
      <c r="BW187" s="24">
        <v>-1.2993383588424676</v>
      </c>
      <c r="BX187" s="24">
        <v>-0.97347889150266675</v>
      </c>
      <c r="BY187" s="24">
        <v>-0.33638991275685703</v>
      </c>
      <c r="BZ187" s="24">
        <v>-0.85078287316289636</v>
      </c>
      <c r="CA187" s="24">
        <v>-0.91203098253978332</v>
      </c>
      <c r="CB187" s="24">
        <v>-0.61938556255961286</v>
      </c>
      <c r="CC187" s="24">
        <v>-1.9967006068220354</v>
      </c>
      <c r="CD187" s="24">
        <v>-1.1006375866472824</v>
      </c>
      <c r="CE187" s="24">
        <v>-0.74013092398347058</v>
      </c>
      <c r="CF187" s="24">
        <v>1.3158862155005508</v>
      </c>
      <c r="CG187" s="24">
        <v>-1.814241879587805</v>
      </c>
      <c r="CH187" s="24">
        <v>-2.6810511108070818</v>
      </c>
      <c r="CI187" s="24">
        <v>-1.3315559258252585</v>
      </c>
      <c r="CJ187" s="24">
        <v>0.11233361444758277</v>
      </c>
      <c r="CK187" s="24">
        <v>-0.54670015405642114</v>
      </c>
      <c r="CL187" s="24">
        <v>-0.71469346370485787</v>
      </c>
      <c r="CM187" s="24">
        <v>-0.34995097664508701</v>
      </c>
      <c r="CN187" s="10">
        <v>1.0437328486451221</v>
      </c>
      <c r="CO187" s="49" t="s">
        <v>88</v>
      </c>
    </row>
    <row r="188" spans="1:93" ht="15.75">
      <c r="A188" s="44" t="s">
        <v>300</v>
      </c>
      <c r="B188" s="29" t="s">
        <v>349</v>
      </c>
      <c r="C188" s="10">
        <v>-0.36246086978320413</v>
      </c>
      <c r="D188" s="24">
        <v>8.9712046548728781E-3</v>
      </c>
      <c r="E188" s="24">
        <v>2.472403036896274E-3</v>
      </c>
      <c r="F188" s="24">
        <v>0.94984358177008354</v>
      </c>
      <c r="G188" s="24">
        <v>1.0028773430760003</v>
      </c>
      <c r="H188" s="24">
        <v>0.47371805631755304</v>
      </c>
      <c r="I188" s="24">
        <v>-1.3378568003498632</v>
      </c>
      <c r="J188" s="24">
        <v>-1.1690243621357155</v>
      </c>
      <c r="K188" s="24">
        <v>-0.27148385728091162</v>
      </c>
      <c r="L188" s="24">
        <v>-0.55140579892380748</v>
      </c>
      <c r="M188" s="24">
        <v>3.2709926273923252E-2</v>
      </c>
      <c r="N188" s="24">
        <v>-0.35017741694574561</v>
      </c>
      <c r="O188" s="24">
        <v>-0.81734219922446461</v>
      </c>
      <c r="P188" s="24">
        <v>8.9210597507222936E-3</v>
      </c>
      <c r="Q188" s="24">
        <v>0.24801600826163689</v>
      </c>
      <c r="R188" s="24">
        <v>-0.89104511912400386</v>
      </c>
      <c r="S188" s="24">
        <v>-0.49393688704562855</v>
      </c>
      <c r="T188" s="24">
        <v>0.91568135496430236</v>
      </c>
      <c r="U188" s="24">
        <v>0.6173685227888227</v>
      </c>
      <c r="V188" s="24">
        <v>-0.44573258714424147</v>
      </c>
      <c r="W188" s="24">
        <v>-0.83324753971534349</v>
      </c>
      <c r="X188" s="24">
        <v>-5.248285680553319E-2</v>
      </c>
      <c r="Y188" s="24">
        <v>-4.7735659225619086E-2</v>
      </c>
      <c r="Z188" s="24">
        <v>0.47976505445099793</v>
      </c>
      <c r="AA188" s="24">
        <v>0.29484631743676087</v>
      </c>
      <c r="AB188" s="24">
        <v>1.6184421016297745E-2</v>
      </c>
      <c r="AC188" s="24">
        <v>-0.60537598054439479</v>
      </c>
      <c r="AD188" s="24">
        <v>-0.21569684759386815</v>
      </c>
      <c r="AE188" s="24">
        <v>0.36576297036258854</v>
      </c>
      <c r="AF188" s="24">
        <v>-2.7287603404922538</v>
      </c>
      <c r="AG188" s="24">
        <v>-0.96194615078814871</v>
      </c>
      <c r="AH188" s="24">
        <v>1.4360613200621672</v>
      </c>
      <c r="AI188" s="24">
        <v>-1.4480844238935446</v>
      </c>
      <c r="AJ188" s="24">
        <v>-1.3688116740463663</v>
      </c>
      <c r="AK188" s="24">
        <v>-1.4654479195632981</v>
      </c>
      <c r="AL188" s="24">
        <v>-1.4523248249120146</v>
      </c>
      <c r="AM188" s="24">
        <v>-0.92169464124960598</v>
      </c>
      <c r="AN188" s="24">
        <v>1.4928866517066532</v>
      </c>
      <c r="AO188" s="24">
        <v>-1.1197518335108865</v>
      </c>
      <c r="AP188" s="24">
        <v>-0.94853363019017767</v>
      </c>
      <c r="AQ188" s="24">
        <v>-0.80453127700471072</v>
      </c>
      <c r="AR188" s="24">
        <v>-1.095492045251987</v>
      </c>
      <c r="AS188" s="24">
        <v>-1.1009270146051335</v>
      </c>
      <c r="AT188" s="24">
        <v>-0.76948779993476568</v>
      </c>
      <c r="AU188" s="24">
        <v>-0.78738387644034302</v>
      </c>
      <c r="AV188" s="24">
        <v>-8.3278953369474176E-2</v>
      </c>
      <c r="AW188" s="24">
        <v>-0.71336779261491434</v>
      </c>
      <c r="AX188" s="24">
        <v>-0.47267608254629412</v>
      </c>
      <c r="AY188" s="24">
        <v>0.44302795785970189</v>
      </c>
      <c r="AZ188" s="24">
        <v>-1.9685550560927647</v>
      </c>
      <c r="BA188" s="24">
        <v>0.69218288988678112</v>
      </c>
      <c r="BB188" s="24">
        <v>1.4307475442347746</v>
      </c>
      <c r="BC188" s="24">
        <v>0.72969211939203549</v>
      </c>
      <c r="BD188" s="24">
        <v>0.79583979620681311</v>
      </c>
      <c r="BE188" s="24">
        <v>0.50994547023431225</v>
      </c>
      <c r="BF188" s="24">
        <v>0.59057297153237742</v>
      </c>
      <c r="BG188" s="24">
        <v>-0.12062391781602742</v>
      </c>
      <c r="BH188" s="24">
        <v>-0.7162950324010332</v>
      </c>
      <c r="BI188" s="24">
        <v>0.63968737389102603</v>
      </c>
      <c r="BJ188" s="24">
        <v>2.1517576777395213</v>
      </c>
      <c r="BK188" s="24">
        <v>0.52888406201256499</v>
      </c>
      <c r="BL188" s="24">
        <v>0.70402718860416114</v>
      </c>
      <c r="BM188" s="24">
        <v>-1.2548445667877479</v>
      </c>
      <c r="BN188" s="24">
        <v>-2.7287603404922538</v>
      </c>
      <c r="BO188" s="24">
        <v>-6.6413642787513369E-2</v>
      </c>
      <c r="BP188" s="24">
        <v>-0.98548411910306</v>
      </c>
      <c r="BQ188" s="24">
        <v>-1.4480844238935446</v>
      </c>
      <c r="BR188" s="24">
        <v>-1.3688116740463663</v>
      </c>
      <c r="BS188" s="24">
        <v>-1.4523248249120146</v>
      </c>
      <c r="BT188" s="24">
        <v>-1.6499159195709932</v>
      </c>
      <c r="BU188" s="24">
        <v>-0.92169464124960598</v>
      </c>
      <c r="BV188" s="24">
        <v>-0.20649298652255255</v>
      </c>
      <c r="BW188" s="24">
        <v>-1.9119075802992826</v>
      </c>
      <c r="BX188" s="24">
        <v>6.1625161291786919E-2</v>
      </c>
      <c r="BY188" s="24">
        <v>-0.80453127700471072</v>
      </c>
      <c r="BZ188" s="24">
        <v>-1.095492045251987</v>
      </c>
      <c r="CA188" s="24">
        <v>-1.6890694695809769</v>
      </c>
      <c r="CB188" s="24">
        <v>-1.1009270146051335</v>
      </c>
      <c r="CC188" s="24">
        <v>-2.3502625838940125</v>
      </c>
      <c r="CD188" s="24">
        <v>-1.2708877739758513</v>
      </c>
      <c r="CE188" s="24">
        <v>0.17449045378548769</v>
      </c>
      <c r="CF188" s="24">
        <v>-0.45919709043683249</v>
      </c>
      <c r="CG188" s="24">
        <v>0.10005247495731565</v>
      </c>
      <c r="CH188" s="24">
        <v>-1.8561857999470908</v>
      </c>
      <c r="CI188" s="24">
        <v>-0.71336779261491434</v>
      </c>
      <c r="CJ188" s="24">
        <v>-0.97870202598826239</v>
      </c>
      <c r="CK188" s="24">
        <v>-1.9685550560927647</v>
      </c>
      <c r="CL188" s="24">
        <v>-0.10440919164416848</v>
      </c>
      <c r="CM188" s="24">
        <v>-0.80186092413705534</v>
      </c>
      <c r="CN188" s="10">
        <v>0.96978818114973431</v>
      </c>
      <c r="CO188" s="49" t="s">
        <v>88</v>
      </c>
    </row>
    <row r="189" spans="1:93" ht="15.75">
      <c r="A189" s="44" t="s">
        <v>320</v>
      </c>
      <c r="B189" s="29" t="s">
        <v>349</v>
      </c>
      <c r="C189" s="10">
        <v>0.19734941570884035</v>
      </c>
      <c r="D189" s="24">
        <v>0.37745463793613399</v>
      </c>
      <c r="E189" s="24">
        <v>0.92001904842598337</v>
      </c>
      <c r="F189" s="24">
        <v>1.0340184274521029</v>
      </c>
      <c r="G189" s="24">
        <v>1.4349531565797335</v>
      </c>
      <c r="H189" s="24">
        <v>0.79409401912159849</v>
      </c>
      <c r="I189" s="24">
        <v>1.1593738905499744</v>
      </c>
      <c r="J189" s="24">
        <v>0.37007009560482623</v>
      </c>
      <c r="K189" s="24">
        <v>0.73452431571995225</v>
      </c>
      <c r="L189" s="24">
        <v>-0.80594431324359173</v>
      </c>
      <c r="M189" s="24">
        <v>-0.25162399103328525</v>
      </c>
      <c r="N189" s="24">
        <v>0.41300820376470193</v>
      </c>
      <c r="O189" s="24">
        <v>-0.81605236390593339</v>
      </c>
      <c r="P189" s="24">
        <v>0.16396885842001116</v>
      </c>
      <c r="Q189" s="24">
        <v>0.97973916890865009</v>
      </c>
      <c r="R189" s="24">
        <v>1.0799827403315103</v>
      </c>
      <c r="S189" s="24">
        <v>1.2637608493488401</v>
      </c>
      <c r="T189" s="24">
        <v>0.68164454206169123</v>
      </c>
      <c r="U189" s="24">
        <v>0.26815809732424256</v>
      </c>
      <c r="V189" s="24">
        <v>0.96630181727735043</v>
      </c>
      <c r="W189" s="24">
        <v>1.5671864262072557</v>
      </c>
      <c r="X189" s="24">
        <v>0.7572309636472585</v>
      </c>
      <c r="Y189" s="24">
        <v>0.65595081327570592</v>
      </c>
      <c r="Z189" s="24">
        <v>1.4162527550855435</v>
      </c>
      <c r="AA189" s="24">
        <v>1.419467901154577</v>
      </c>
      <c r="AB189" s="24">
        <v>3.3720690078218061</v>
      </c>
      <c r="AC189" s="24">
        <v>2.243483216322558</v>
      </c>
      <c r="AD189" s="24">
        <v>0.80826422578413426</v>
      </c>
      <c r="AE189" s="24">
        <v>1.3102273979402923</v>
      </c>
      <c r="AF189" s="24">
        <v>-1.0871705703526369</v>
      </c>
      <c r="AG189" s="24">
        <v>-1.3589762133464467</v>
      </c>
      <c r="AH189" s="24">
        <v>1.3794571176236545</v>
      </c>
      <c r="AI189" s="24">
        <v>-0.99513835717740529</v>
      </c>
      <c r="AJ189" s="24">
        <v>-0.47579466219115218</v>
      </c>
      <c r="AK189" s="24">
        <v>-0.61177978081087625</v>
      </c>
      <c r="AL189" s="24">
        <v>-0.85405432492931188</v>
      </c>
      <c r="AM189" s="24">
        <v>-1.4337960855825869</v>
      </c>
      <c r="AN189" s="24">
        <v>-1.2051005017832812</v>
      </c>
      <c r="AO189" s="24">
        <v>-1.2660240539360244</v>
      </c>
      <c r="AP189" s="24">
        <v>-0.35420907407598545</v>
      </c>
      <c r="AQ189" s="24">
        <v>-0.70280096159978822</v>
      </c>
      <c r="AR189" s="24">
        <v>-0.68485756951807386</v>
      </c>
      <c r="AS189" s="24">
        <v>-0.742837109010831</v>
      </c>
      <c r="AT189" s="24">
        <v>-0.71987339922062887</v>
      </c>
      <c r="AU189" s="24">
        <v>-0.71945969722596403</v>
      </c>
      <c r="AV189" s="24">
        <v>-1.6496427450391307</v>
      </c>
      <c r="AW189" s="24">
        <v>-0.69252303224176304</v>
      </c>
      <c r="AX189" s="24">
        <v>-0.60790879901233785</v>
      </c>
      <c r="AY189" s="24">
        <v>1.1127781510006943E-2</v>
      </c>
      <c r="AZ189" s="24">
        <v>-1.0203569182841865</v>
      </c>
      <c r="BA189" s="24">
        <v>0.71268852296144047</v>
      </c>
      <c r="BB189" s="24">
        <v>1.9649417825665541</v>
      </c>
      <c r="BC189" s="24">
        <v>0.82611101642811091</v>
      </c>
      <c r="BD189" s="24">
        <v>0.7680779025176705</v>
      </c>
      <c r="BE189" s="24">
        <v>1.7229966511280599</v>
      </c>
      <c r="BF189" s="24">
        <v>-0.9105431903184481</v>
      </c>
      <c r="BG189" s="24">
        <v>-0.65840394042681827</v>
      </c>
      <c r="BH189" s="24">
        <v>1.5702900239470186</v>
      </c>
      <c r="BI189" s="24">
        <v>3.8725299057277351</v>
      </c>
      <c r="BJ189" s="24">
        <v>2.1607833405878445</v>
      </c>
      <c r="BK189" s="24">
        <v>0.74385993882584167</v>
      </c>
      <c r="BL189" s="24">
        <v>1.1208932631303357</v>
      </c>
      <c r="BM189" s="24">
        <v>-2.2780795857314775</v>
      </c>
      <c r="BN189" s="24">
        <v>-1.0871705703526369</v>
      </c>
      <c r="BO189" s="24">
        <v>0.32876031532651612</v>
      </c>
      <c r="BP189" s="24">
        <v>-1.6390021842191493</v>
      </c>
      <c r="BQ189" s="24">
        <v>-0.99513835717740529</v>
      </c>
      <c r="BR189" s="24">
        <v>-0.47579466219115218</v>
      </c>
      <c r="BS189" s="24">
        <v>-0.85405432492931188</v>
      </c>
      <c r="BT189" s="24">
        <v>-1.7295559943227703</v>
      </c>
      <c r="BU189" s="24">
        <v>-1.4337960855825869</v>
      </c>
      <c r="BV189" s="24">
        <v>-0.94551004082674694</v>
      </c>
      <c r="BW189" s="24">
        <v>-0.58101147984111279</v>
      </c>
      <c r="BX189" s="24">
        <v>0.44321339168298501</v>
      </c>
      <c r="BY189" s="24">
        <v>-0.70280096159978822</v>
      </c>
      <c r="BZ189" s="24">
        <v>-0.68485756951807386</v>
      </c>
      <c r="CA189" s="24">
        <v>-0.22994761663938626</v>
      </c>
      <c r="CB189" s="24">
        <v>-0.742837109010831</v>
      </c>
      <c r="CC189" s="24">
        <v>0.67130484929084644</v>
      </c>
      <c r="CD189" s="24">
        <v>-1.2797031009260638</v>
      </c>
      <c r="CE189" s="24">
        <v>-0.51730169758537503</v>
      </c>
      <c r="CF189" s="24">
        <v>-0.21650869418942503</v>
      </c>
      <c r="CG189" s="24">
        <v>-0.37533261500522963</v>
      </c>
      <c r="CH189" s="24">
        <v>-1.1379793913585736</v>
      </c>
      <c r="CI189" s="24">
        <v>-0.69252303224176304</v>
      </c>
      <c r="CJ189" s="24">
        <v>-8.3720034161740481E-2</v>
      </c>
      <c r="CK189" s="24">
        <v>-1.0203569182841865</v>
      </c>
      <c r="CL189" s="24">
        <v>0.84534252839974022</v>
      </c>
      <c r="CM189" s="24">
        <v>-0.75198661696213098</v>
      </c>
      <c r="CN189" s="10">
        <v>0.86902509963431851</v>
      </c>
      <c r="CO189" s="49" t="s">
        <v>88</v>
      </c>
    </row>
    <row r="190" spans="1:93" ht="15.75">
      <c r="A190" s="44" t="s">
        <v>292</v>
      </c>
      <c r="B190" s="29" t="s">
        <v>349</v>
      </c>
      <c r="C190" s="10">
        <v>0.13723420954914425</v>
      </c>
      <c r="D190" s="24">
        <v>-0.35380511311272317</v>
      </c>
      <c r="E190" s="24">
        <v>0.78573405137628782</v>
      </c>
      <c r="F190" s="24">
        <v>0.97892655807238238</v>
      </c>
      <c r="G190" s="24">
        <v>0.99570992316982543</v>
      </c>
      <c r="H190" s="24">
        <v>0.33234597403754917</v>
      </c>
      <c r="I190" s="24">
        <v>-0.1618235487623419</v>
      </c>
      <c r="J190" s="24">
        <v>-0.75847118758910304</v>
      </c>
      <c r="K190" s="24">
        <v>-0.2341133651875302</v>
      </c>
      <c r="L190" s="24">
        <v>0.72716071717542863</v>
      </c>
      <c r="M190" s="24">
        <v>1.5463092301970796</v>
      </c>
      <c r="N190" s="24">
        <v>0.75413858956300905</v>
      </c>
      <c r="O190" s="24">
        <v>-0.14647568412320872</v>
      </c>
      <c r="P190" s="24">
        <v>0.28502859693477373</v>
      </c>
      <c r="Q190" s="24">
        <v>0.33970524826231108</v>
      </c>
      <c r="R190" s="24">
        <v>1.1552552745496314</v>
      </c>
      <c r="S190" s="24">
        <v>-0.65025690703761674</v>
      </c>
      <c r="T190" s="24">
        <v>1.3906736172619807</v>
      </c>
      <c r="U190" s="24">
        <v>0.2878458544289052</v>
      </c>
      <c r="V190" s="24">
        <v>-0.34979930079053351</v>
      </c>
      <c r="W190" s="24">
        <v>0.21707010750771191</v>
      </c>
      <c r="X190" s="24">
        <v>-0.49388518836170969</v>
      </c>
      <c r="Y190" s="24">
        <v>-0.32503649562507636</v>
      </c>
      <c r="Z190" s="24">
        <v>0.82215522647487582</v>
      </c>
      <c r="AA190" s="24">
        <v>1.7611132339022604</v>
      </c>
      <c r="AB190" s="24">
        <v>0.5488521690132665</v>
      </c>
      <c r="AC190" s="24">
        <v>0.16397785636951728</v>
      </c>
      <c r="AD190" s="24">
        <v>-0.46918528602442477</v>
      </c>
      <c r="AE190" s="24">
        <v>0.24452932839583605</v>
      </c>
      <c r="AF190" s="24">
        <v>-0.22642417675546647</v>
      </c>
      <c r="AG190" s="24">
        <v>-1.4687832998275205</v>
      </c>
      <c r="AH190" s="24">
        <v>2.255315808093564</v>
      </c>
      <c r="AI190" s="24">
        <v>-0.761639402529246</v>
      </c>
      <c r="AJ190" s="24">
        <v>-1.3688116740463663</v>
      </c>
      <c r="AK190" s="24">
        <v>-0.15013153404444171</v>
      </c>
      <c r="AL190" s="24">
        <v>-0.93314817898619362</v>
      </c>
      <c r="AM190" s="24">
        <v>1.6156123909301197</v>
      </c>
      <c r="AN190" s="24">
        <v>1.2559980336779115</v>
      </c>
      <c r="AO190" s="24">
        <v>-1.0637583627102942</v>
      </c>
      <c r="AP190" s="24">
        <v>0.40416936423128635</v>
      </c>
      <c r="AQ190" s="24">
        <v>0.18076724430228117</v>
      </c>
      <c r="AR190" s="24">
        <v>-0.20167543653143596</v>
      </c>
      <c r="AS190" s="24">
        <v>-0.49285238594268266</v>
      </c>
      <c r="AT190" s="24">
        <v>-0.39822634798382212</v>
      </c>
      <c r="AU190" s="24">
        <v>0.92750871361511511</v>
      </c>
      <c r="AV190" s="24">
        <v>-0.81706795848381686</v>
      </c>
      <c r="AW190" s="24">
        <v>-0.68206485304339537</v>
      </c>
      <c r="AX190" s="24">
        <v>-2.0238861182909174E-2</v>
      </c>
      <c r="AY190" s="24">
        <v>0.57488556898215593</v>
      </c>
      <c r="AZ190" s="24">
        <v>-0.97124689249038199</v>
      </c>
      <c r="BA190" s="24">
        <v>0.99144966731968609</v>
      </c>
      <c r="BB190" s="24">
        <v>-7.9072518327684527E-2</v>
      </c>
      <c r="BC190" s="24">
        <v>1.0357834435325728</v>
      </c>
      <c r="BD190" s="24">
        <v>1.1708315787564325</v>
      </c>
      <c r="BE190" s="24">
        <v>1.7813445842977451</v>
      </c>
      <c r="BF190" s="24">
        <v>-0.25226163425261855</v>
      </c>
      <c r="BG190" s="24">
        <v>1.434600264592518</v>
      </c>
      <c r="BH190" s="24">
        <v>0.40060660157802425</v>
      </c>
      <c r="BI190" s="24">
        <v>-0.80661878248452767</v>
      </c>
      <c r="BJ190" s="24">
        <v>0.17708856388828892</v>
      </c>
      <c r="BK190" s="24">
        <v>1.6323162316435595</v>
      </c>
      <c r="BL190" s="24">
        <v>1.5941368777066118</v>
      </c>
      <c r="BM190" s="24">
        <v>-1.9623367486874019</v>
      </c>
      <c r="BN190" s="24">
        <v>-0.22642417675546647</v>
      </c>
      <c r="BO190" s="24">
        <v>-0.48660024951750624</v>
      </c>
      <c r="BP190" s="24">
        <v>-1.5118972151094132</v>
      </c>
      <c r="BQ190" s="24">
        <v>-0.761639402529246</v>
      </c>
      <c r="BR190" s="24">
        <v>-1.3688116740463663</v>
      </c>
      <c r="BS190" s="24">
        <v>-0.93314817898619362</v>
      </c>
      <c r="BT190" s="24">
        <v>3.9691273349923693E-2</v>
      </c>
      <c r="BU190" s="24">
        <v>1.6156123909301197</v>
      </c>
      <c r="BV190" s="24">
        <v>-0.36056925179894261</v>
      </c>
      <c r="BW190" s="24">
        <v>-0.9698991283731464</v>
      </c>
      <c r="BX190" s="24">
        <v>-0.38934007735546006</v>
      </c>
      <c r="BY190" s="24">
        <v>0.18076724430228117</v>
      </c>
      <c r="BZ190" s="24">
        <v>-0.20167543653143596</v>
      </c>
      <c r="CA190" s="24">
        <v>0.91346769707562869</v>
      </c>
      <c r="CB190" s="24">
        <v>-0.49285238594268266</v>
      </c>
      <c r="CC190" s="24">
        <v>4.2344284586744288E-2</v>
      </c>
      <c r="CD190" s="24">
        <v>-0.77873474711388557</v>
      </c>
      <c r="CE190" s="24">
        <v>-1.107397439426796</v>
      </c>
      <c r="CF190" s="24">
        <v>-0.60671525853329478</v>
      </c>
      <c r="CG190" s="24">
        <v>-0.13089372448788872</v>
      </c>
      <c r="CH190" s="24">
        <v>-0.35879008317831296</v>
      </c>
      <c r="CI190" s="24">
        <v>-0.68206485304339537</v>
      </c>
      <c r="CJ190" s="24">
        <v>-0.55862569423893138</v>
      </c>
      <c r="CK190" s="24">
        <v>-0.97124689249038199</v>
      </c>
      <c r="CL190" s="24">
        <v>0.32865219619405195</v>
      </c>
      <c r="CM190" s="24">
        <v>-0.11151486860597805</v>
      </c>
      <c r="CN190" s="10">
        <v>0.57156715151762338</v>
      </c>
      <c r="CO190" s="49" t="s">
        <v>88</v>
      </c>
    </row>
    <row r="191" spans="1:93" ht="15.75">
      <c r="A191" s="45" t="s">
        <v>316</v>
      </c>
      <c r="B191" s="36" t="s">
        <v>349</v>
      </c>
      <c r="C191" s="6">
        <v>0.49643849575159432</v>
      </c>
      <c r="D191" s="34">
        <v>1.5915898717109255E-2</v>
      </c>
      <c r="E191" s="34">
        <v>0.59812024837110644</v>
      </c>
      <c r="F191" s="34">
        <v>0.30763702151770228</v>
      </c>
      <c r="G191" s="34">
        <v>5.4207616853308742E-3</v>
      </c>
      <c r="H191" s="34">
        <v>0.99641691931206289</v>
      </c>
      <c r="I191" s="34">
        <v>0.19712233788303712</v>
      </c>
      <c r="J191" s="34">
        <v>0.5495068568627437</v>
      </c>
      <c r="K191" s="34">
        <v>1.4216483802672437E-2</v>
      </c>
      <c r="L191" s="34">
        <v>0.18874923688878992</v>
      </c>
      <c r="M191" s="34">
        <v>0.13278792001108181</v>
      </c>
      <c r="N191" s="34">
        <v>-1.6299881494573301</v>
      </c>
      <c r="O191" s="34">
        <v>0.41642042356902603</v>
      </c>
      <c r="P191" s="34">
        <v>7.9818104323988393E-2</v>
      </c>
      <c r="Q191" s="34">
        <v>0.11296332580798804</v>
      </c>
      <c r="R191" s="34">
        <v>0.45524024936266794</v>
      </c>
      <c r="S191" s="34">
        <v>0.37388909991561697</v>
      </c>
      <c r="T191" s="34">
        <v>0.35884091840399751</v>
      </c>
      <c r="U191" s="34">
        <v>-2.4629644220874716</v>
      </c>
      <c r="V191" s="34">
        <v>0.29021916592198432</v>
      </c>
      <c r="W191" s="34">
        <v>0.66598291171915036</v>
      </c>
      <c r="X191" s="34">
        <v>-0.21458800313667536</v>
      </c>
      <c r="Y191" s="34">
        <v>0.77646575256119654</v>
      </c>
      <c r="Z191" s="34">
        <v>0.294392988120391</v>
      </c>
      <c r="AA191" s="34">
        <v>0.68476197992993459</v>
      </c>
      <c r="AB191" s="34">
        <v>-0.45593530099238561</v>
      </c>
      <c r="AC191" s="34">
        <v>-0.10705775602577319</v>
      </c>
      <c r="AD191" s="34">
        <v>0.25254777558493818</v>
      </c>
      <c r="AE191" s="34">
        <v>0.4218676853930845</v>
      </c>
      <c r="AF191" s="34">
        <v>-0.66091638596028424</v>
      </c>
      <c r="AG191" s="34">
        <v>0.92293297069290048</v>
      </c>
      <c r="AH191" s="34">
        <v>-0.3186419628395995</v>
      </c>
      <c r="AI191" s="34">
        <v>-0.23721942984255298</v>
      </c>
      <c r="AJ191" s="34">
        <v>-1.3688116740463663</v>
      </c>
      <c r="AK191" s="34">
        <v>-0.96386808272628122</v>
      </c>
      <c r="AL191" s="34">
        <v>-0.94082675456371478</v>
      </c>
      <c r="AM191" s="34">
        <v>-0.30171241812203287</v>
      </c>
      <c r="AN191" s="34">
        <v>-1.2051005017832812</v>
      </c>
      <c r="AO191" s="34">
        <v>-0.12323294338258062</v>
      </c>
      <c r="AP191" s="34">
        <v>-0.282798265893977</v>
      </c>
      <c r="AQ191" s="34">
        <v>-0.35063753389376962</v>
      </c>
      <c r="AR191" s="34">
        <v>-0.73641273811739383</v>
      </c>
      <c r="AS191" s="34">
        <v>-1.0245888674739529</v>
      </c>
      <c r="AT191" s="34">
        <v>0.52337952710389202</v>
      </c>
      <c r="AU191" s="34">
        <v>-0.22550935922846715</v>
      </c>
      <c r="AV191" s="34">
        <v>-0.12651033644946902</v>
      </c>
      <c r="AW191" s="34">
        <v>-0.85817907845305541</v>
      </c>
      <c r="AX191" s="34">
        <v>-0.38369236775930521</v>
      </c>
      <c r="AY191" s="34">
        <v>-0.198519668381061</v>
      </c>
      <c r="AZ191" s="34">
        <v>-0.2699973037294493</v>
      </c>
      <c r="BA191" s="34">
        <v>9.5785471517536285E-3</v>
      </c>
      <c r="BB191" s="34">
        <v>0.80463546361248739</v>
      </c>
      <c r="BC191" s="34">
        <v>-0.43987308999271707</v>
      </c>
      <c r="BD191" s="34">
        <v>-1.7659046749897955</v>
      </c>
      <c r="BE191" s="34">
        <v>0.29453476387144861</v>
      </c>
      <c r="BF191" s="34">
        <v>0.16718026514013457</v>
      </c>
      <c r="BG191" s="34">
        <v>0.71076543231431633</v>
      </c>
      <c r="BH191" s="34">
        <v>-7.1004630147960837E-2</v>
      </c>
      <c r="BI191" s="34">
        <v>1.2219078816647946</v>
      </c>
      <c r="BJ191" s="34">
        <v>1.0259765774536249</v>
      </c>
      <c r="BK191" s="34">
        <v>-0.23152065634009997</v>
      </c>
      <c r="BL191" s="34">
        <v>0.12316797641783163</v>
      </c>
      <c r="BM191" s="34">
        <v>-0.11245251978780453</v>
      </c>
      <c r="BN191" s="34">
        <v>-0.66091638596028424</v>
      </c>
      <c r="BO191" s="34">
        <v>1.0020020111724559</v>
      </c>
      <c r="BP191" s="34">
        <v>-7.5089210668970022E-2</v>
      </c>
      <c r="BQ191" s="34">
        <v>-0.23721942984255298</v>
      </c>
      <c r="BR191" s="34">
        <v>-1.3688116740463663</v>
      </c>
      <c r="BS191" s="34">
        <v>-0.94082675456371478</v>
      </c>
      <c r="BT191" s="34">
        <v>-0.65296889127209623</v>
      </c>
      <c r="BU191" s="34">
        <v>-0.30171241812203287</v>
      </c>
      <c r="BV191" s="34">
        <v>-0.47547491942095654</v>
      </c>
      <c r="BW191" s="34">
        <v>-0.44926242895998941</v>
      </c>
      <c r="BX191" s="34">
        <v>0.11799233223364161</v>
      </c>
      <c r="BY191" s="34">
        <v>-0.35063753389376962</v>
      </c>
      <c r="BZ191" s="34">
        <v>-0.73641273811739383</v>
      </c>
      <c r="CA191" s="34">
        <v>-0.27102951191297109</v>
      </c>
      <c r="CB191" s="34">
        <v>-1.0245888674739529</v>
      </c>
      <c r="CC191" s="34">
        <v>-0.84501175011649587</v>
      </c>
      <c r="CD191" s="34">
        <v>-0.53467690359972286</v>
      </c>
      <c r="CE191" s="34">
        <v>1.3428261066367519</v>
      </c>
      <c r="CF191" s="34">
        <v>0.46248129062197613</v>
      </c>
      <c r="CG191" s="34">
        <v>0.93080261655615759</v>
      </c>
      <c r="CH191" s="34">
        <v>-1.7347640513876668E-2</v>
      </c>
      <c r="CI191" s="34">
        <v>-0.85817907845305541</v>
      </c>
      <c r="CJ191" s="34">
        <v>-0.49000761377393953</v>
      </c>
      <c r="CK191" s="34">
        <v>-0.2699973037294493</v>
      </c>
      <c r="CL191" s="34">
        <v>0.13155892861095031</v>
      </c>
      <c r="CM191" s="34">
        <v>-0.43480300832618096</v>
      </c>
      <c r="CN191" s="6">
        <v>0.23421521819362784</v>
      </c>
      <c r="CO191" s="50" t="s">
        <v>88</v>
      </c>
    </row>
    <row r="192" spans="1:93">
      <c r="A192" s="43" t="s">
        <v>95</v>
      </c>
      <c r="B192" s="8" t="s">
        <v>350</v>
      </c>
      <c r="C192" s="3">
        <v>1.5954757004505433</v>
      </c>
      <c r="D192" s="30">
        <v>0.97906337044870417</v>
      </c>
      <c r="E192" s="30">
        <v>0.56560718115012409</v>
      </c>
      <c r="F192" s="30">
        <v>1.1570689744128602</v>
      </c>
      <c r="G192" s="30">
        <v>1.5831164158610085</v>
      </c>
      <c r="H192" s="30">
        <v>1.2167464539483221</v>
      </c>
      <c r="I192" s="30">
        <v>0.1250702130134628</v>
      </c>
      <c r="J192" s="30">
        <v>1.855493573562131</v>
      </c>
      <c r="K192" s="30">
        <v>0.91482345632244033</v>
      </c>
      <c r="L192" s="30">
        <v>1.901084802752584</v>
      </c>
      <c r="M192" s="30">
        <v>0.96993790354943421</v>
      </c>
      <c r="N192" s="30">
        <v>1.1948169099049084</v>
      </c>
      <c r="O192" s="30">
        <v>-6.6619782762892515E-2</v>
      </c>
      <c r="P192" s="30">
        <v>1.3117607384629988</v>
      </c>
      <c r="Q192" s="30">
        <v>0.75830489542972246</v>
      </c>
      <c r="R192" s="30">
        <v>0.6113765505125337</v>
      </c>
      <c r="S192" s="30">
        <v>1.2723508429131387</v>
      </c>
      <c r="T192" s="30">
        <v>0.975770928614619</v>
      </c>
      <c r="U192" s="30">
        <v>1.4736646023069007</v>
      </c>
      <c r="V192" s="30">
        <v>0.95211297256363558</v>
      </c>
      <c r="W192" s="30">
        <v>2.1992207627343916</v>
      </c>
      <c r="X192" s="30">
        <v>1.2070626050614353</v>
      </c>
      <c r="Y192" s="30">
        <v>0.97600544170481351</v>
      </c>
      <c r="Z192" s="30">
        <v>1.4350415672007093</v>
      </c>
      <c r="AA192" s="30">
        <v>0.41240161670464665</v>
      </c>
      <c r="AB192" s="30">
        <v>1.3083141314183373</v>
      </c>
      <c r="AC192" s="30">
        <v>8.4272352670742595E-2</v>
      </c>
      <c r="AD192" s="30">
        <v>0.96122689525588589</v>
      </c>
      <c r="AE192" s="30">
        <v>1.5234602545820357</v>
      </c>
      <c r="AF192" s="30">
        <v>-0.84106726385367081</v>
      </c>
      <c r="AG192" s="30">
        <v>-1.4687832998275205</v>
      </c>
      <c r="AH192" s="30">
        <v>-0.74861253071328004</v>
      </c>
      <c r="AI192" s="30">
        <v>-0.15140981313917828</v>
      </c>
      <c r="AJ192" s="30">
        <v>0.48499276429883487</v>
      </c>
      <c r="AK192" s="30">
        <v>-0.8302924950124092</v>
      </c>
      <c r="AL192" s="30">
        <v>-0.85170260875980364</v>
      </c>
      <c r="AM192" s="30">
        <v>-0.22544184423173075</v>
      </c>
      <c r="AN192" s="30">
        <v>3.8186191534840111E-2</v>
      </c>
      <c r="AO192" s="30">
        <v>-0.9354458091753366</v>
      </c>
      <c r="AP192" s="30">
        <v>-0.48566797681335983</v>
      </c>
      <c r="AQ192" s="30">
        <v>-0.43280178546259951</v>
      </c>
      <c r="AR192" s="30">
        <v>-0.58772189733954028</v>
      </c>
      <c r="AS192" s="30">
        <v>-0.68986730852536216</v>
      </c>
      <c r="AT192" s="30">
        <v>0.15683909549141578</v>
      </c>
      <c r="AU192" s="30">
        <v>-0.1980475109737817</v>
      </c>
      <c r="AV192" s="30">
        <v>-1.0650576697041541</v>
      </c>
      <c r="AW192" s="30">
        <v>-0.37071033088383326</v>
      </c>
      <c r="AX192" s="30">
        <v>-0.80464031433637384</v>
      </c>
      <c r="AY192" s="30">
        <v>-0.13741840815258263</v>
      </c>
      <c r="AZ192" s="30">
        <v>-0.5009769983000012</v>
      </c>
      <c r="BA192" s="30">
        <v>-0.61187789185022323</v>
      </c>
      <c r="BB192" s="30">
        <v>-0.5542275173365202</v>
      </c>
      <c r="BC192" s="30">
        <v>0.91229527775215891</v>
      </c>
      <c r="BD192" s="30">
        <v>0.43682306589301906</v>
      </c>
      <c r="BE192" s="30">
        <v>7.9628839245155708E-2</v>
      </c>
      <c r="BF192" s="30">
        <v>-0.55135591169165388</v>
      </c>
      <c r="BG192" s="30">
        <v>-0.44839556284329818</v>
      </c>
      <c r="BH192" s="30">
        <v>0.15349216821136993</v>
      </c>
      <c r="BI192" s="30">
        <v>4.9284382421089387E-2</v>
      </c>
      <c r="BJ192" s="30">
        <v>0.6614335786415092</v>
      </c>
      <c r="BK192" s="30">
        <v>-1.1117416334353976</v>
      </c>
      <c r="BL192" s="30">
        <v>-0.74991839555157325</v>
      </c>
      <c r="BM192" s="30">
        <v>-1.6466446116527502E-2</v>
      </c>
      <c r="BN192" s="30">
        <v>-0.84106726385367081</v>
      </c>
      <c r="BO192" s="30">
        <v>0.63197451925020021</v>
      </c>
      <c r="BP192" s="30">
        <v>-5.3955895923649845E-5</v>
      </c>
      <c r="BQ192" s="30">
        <v>-0.15140981313917828</v>
      </c>
      <c r="BR192" s="30">
        <v>0.48499276429883487</v>
      </c>
      <c r="BS192" s="30">
        <v>-0.85170260875980364</v>
      </c>
      <c r="BT192" s="30">
        <v>-0.42732427770166187</v>
      </c>
      <c r="BU192" s="30">
        <v>-0.22544184423173075</v>
      </c>
      <c r="BV192" s="30">
        <v>-1.382201707634354</v>
      </c>
      <c r="BW192" s="30">
        <v>5.2379239459241205E-3</v>
      </c>
      <c r="BX192" s="30">
        <v>-0.68472707958964729</v>
      </c>
      <c r="BY192" s="30">
        <v>-0.43280178546259951</v>
      </c>
      <c r="BZ192" s="30">
        <v>-0.58772189733954028</v>
      </c>
      <c r="CA192" s="30">
        <v>0.31811083580487065</v>
      </c>
      <c r="CB192" s="30">
        <v>-0.68986730852536216</v>
      </c>
      <c r="CC192" s="30">
        <v>-0.78121035335687738</v>
      </c>
      <c r="CD192" s="30">
        <v>-0.17347739284626101</v>
      </c>
      <c r="CE192" s="30">
        <v>0.57933472192855517</v>
      </c>
      <c r="CF192" s="30">
        <v>-0.41473814297112327</v>
      </c>
      <c r="CG192" s="30">
        <v>0.9142598695416102</v>
      </c>
      <c r="CH192" s="30">
        <v>0.930232218037226</v>
      </c>
      <c r="CI192" s="30">
        <v>-0.37071033088383326</v>
      </c>
      <c r="CJ192" s="30">
        <v>0.5234198390785062</v>
      </c>
      <c r="CK192" s="30">
        <v>-0.5009769983000012</v>
      </c>
      <c r="CL192" s="30">
        <v>1.0846218045086269</v>
      </c>
      <c r="CM192" s="30">
        <v>-0.50693561018473454</v>
      </c>
      <c r="CN192" s="3">
        <v>6.5129105788594696E-2</v>
      </c>
      <c r="CO192" s="26" t="s">
        <v>87</v>
      </c>
    </row>
    <row r="193" spans="1:93">
      <c r="A193" s="44" t="s">
        <v>136</v>
      </c>
      <c r="B193" s="9" t="s">
        <v>350</v>
      </c>
      <c r="C193" s="10">
        <v>0.29812636446614377</v>
      </c>
      <c r="D193" s="24">
        <v>0.94720629226169639</v>
      </c>
      <c r="E193" s="24">
        <v>1.1409697303512747</v>
      </c>
      <c r="F193" s="24">
        <v>0.65879728993928488</v>
      </c>
      <c r="G193" s="24">
        <v>0.54203510900265528</v>
      </c>
      <c r="H193" s="24">
        <v>1.4835038046270452</v>
      </c>
      <c r="I193" s="24">
        <v>1.8712299553637173</v>
      </c>
      <c r="J193" s="24">
        <v>0.53764207421896448</v>
      </c>
      <c r="K193" s="24">
        <v>0.52364389209106332</v>
      </c>
      <c r="L193" s="24">
        <v>1.51115952773984</v>
      </c>
      <c r="M193" s="24">
        <v>0.55612916154072123</v>
      </c>
      <c r="N193" s="24">
        <v>0.81019901618337875</v>
      </c>
      <c r="O193" s="24">
        <v>0.97530859832440731</v>
      </c>
      <c r="P193" s="24">
        <v>1.3305553248238555</v>
      </c>
      <c r="Q193" s="24">
        <v>0.67660277972117266</v>
      </c>
      <c r="R193" s="24">
        <v>0.86012789459014893</v>
      </c>
      <c r="S193" s="24">
        <v>0.77273476031379329</v>
      </c>
      <c r="T193" s="24">
        <v>1.0251502157981967</v>
      </c>
      <c r="U193" s="24">
        <v>0.55951272017067355</v>
      </c>
      <c r="V193" s="24">
        <v>1.2653636064154796</v>
      </c>
      <c r="W193" s="24">
        <v>1.6193987942897892</v>
      </c>
      <c r="X193" s="24">
        <v>-0.92961810261027189</v>
      </c>
      <c r="Y193" s="24">
        <v>1.2611319278699795</v>
      </c>
      <c r="Z193" s="24">
        <v>0.78041833222736168</v>
      </c>
      <c r="AA193" s="24">
        <v>0.60593952083600366</v>
      </c>
      <c r="AB193" s="24">
        <v>-0.56517885597016404</v>
      </c>
      <c r="AC193" s="24">
        <v>0.75372902816219012</v>
      </c>
      <c r="AD193" s="24">
        <v>0.75301835850281029</v>
      </c>
      <c r="AE193" s="24">
        <v>0.33438724550435206</v>
      </c>
      <c r="AF193" s="24">
        <v>-8.0342045585757693E-2</v>
      </c>
      <c r="AG193" s="24">
        <v>0.56066925292996661</v>
      </c>
      <c r="AH193" s="24">
        <v>-0.71911215875197276</v>
      </c>
      <c r="AI193" s="24">
        <v>5.6418471260672565E-2</v>
      </c>
      <c r="AJ193" s="24">
        <v>-1.3688116740463663</v>
      </c>
      <c r="AK193" s="24">
        <v>-2.583285169820996</v>
      </c>
      <c r="AL193" s="24">
        <v>-0.19131176629242158</v>
      </c>
      <c r="AM193" s="24">
        <v>9.3303762562514686E-2</v>
      </c>
      <c r="AN193" s="24">
        <v>-1.2051005017832812</v>
      </c>
      <c r="AO193" s="24">
        <v>-0.52300730043959609</v>
      </c>
      <c r="AP193" s="24">
        <v>-0.33779546657335419</v>
      </c>
      <c r="AQ193" s="24">
        <v>-0.17376718243223419</v>
      </c>
      <c r="AR193" s="24">
        <v>-0.84670245230271701</v>
      </c>
      <c r="AS193" s="24">
        <v>-0.77726777609159881</v>
      </c>
      <c r="AT193" s="24">
        <v>-9.0986581978212508E-2</v>
      </c>
      <c r="AU193" s="24">
        <v>3.8751770628590178E-2</v>
      </c>
      <c r="AV193" s="24">
        <v>-6.1706991272649059E-2</v>
      </c>
      <c r="AW193" s="24">
        <v>-0.54152763354385558</v>
      </c>
      <c r="AX193" s="24">
        <v>-0.80981640181932557</v>
      </c>
      <c r="AY193" s="24">
        <v>-0.59575314955883196</v>
      </c>
      <c r="AZ193" s="24">
        <v>-1.4098737541419362</v>
      </c>
      <c r="BA193" s="24">
        <v>-2.210883198403347</v>
      </c>
      <c r="BB193" s="24">
        <v>0.285284763901552</v>
      </c>
      <c r="BC193" s="24">
        <v>1.3905010948187375</v>
      </c>
      <c r="BD193" s="24">
        <v>-1.7659046749897955</v>
      </c>
      <c r="BE193" s="24">
        <v>0.72732627263807093</v>
      </c>
      <c r="BF193" s="24">
        <v>-1.1586099154175752E-3</v>
      </c>
      <c r="BG193" s="24">
        <v>-1.7196367469184024</v>
      </c>
      <c r="BH193" s="24">
        <v>1.0341343818399584</v>
      </c>
      <c r="BI193" s="24">
        <v>0.27346160503581779</v>
      </c>
      <c r="BJ193" s="24">
        <v>0.94116928391655486</v>
      </c>
      <c r="BK193" s="24">
        <v>-0.2216648241757696</v>
      </c>
      <c r="BL193" s="24">
        <v>-1.1242151701112777</v>
      </c>
      <c r="BM193" s="24">
        <v>0.11501621156411734</v>
      </c>
      <c r="BN193" s="24">
        <v>-8.0342045585757693E-2</v>
      </c>
      <c r="BO193" s="24">
        <v>0.56680824074042957</v>
      </c>
      <c r="BP193" s="24">
        <v>0.47144622088807242</v>
      </c>
      <c r="BQ193" s="24">
        <v>5.6418471260672565E-2</v>
      </c>
      <c r="BR193" s="24">
        <v>-1.3688116740463663</v>
      </c>
      <c r="BS193" s="24">
        <v>-0.19131176629242158</v>
      </c>
      <c r="BT193" s="24">
        <v>-0.83516464813290114</v>
      </c>
      <c r="BU193" s="24">
        <v>9.3303762562514686E-2</v>
      </c>
      <c r="BV193" s="24">
        <v>0.13385548764071359</v>
      </c>
      <c r="BW193" s="24">
        <v>-0.30172079169250349</v>
      </c>
      <c r="BX193" s="24">
        <v>0.53015603017488244</v>
      </c>
      <c r="BY193" s="24">
        <v>-0.17376718243223419</v>
      </c>
      <c r="BZ193" s="24">
        <v>-0.84670245230271701</v>
      </c>
      <c r="CA193" s="24">
        <v>-0.90661209815641841</v>
      </c>
      <c r="CB193" s="24">
        <v>-0.77726777609159881</v>
      </c>
      <c r="CC193" s="24">
        <v>-0.68882734149862901</v>
      </c>
      <c r="CD193" s="24">
        <v>-9.6704789249553932E-2</v>
      </c>
      <c r="CE193" s="24">
        <v>-2.4780135104287157E-2</v>
      </c>
      <c r="CF193" s="24">
        <v>-0.51690263087274213</v>
      </c>
      <c r="CG193" s="24">
        <v>0.78661725307500174</v>
      </c>
      <c r="CH193" s="24">
        <v>-0.35017418995870048</v>
      </c>
      <c r="CI193" s="24">
        <v>-0.54152763354385558</v>
      </c>
      <c r="CJ193" s="24">
        <v>-0.28229386280449326</v>
      </c>
      <c r="CK193" s="24">
        <v>-1.4098737541419362</v>
      </c>
      <c r="CL193" s="24">
        <v>0.79169739195708855</v>
      </c>
      <c r="CM193" s="24">
        <v>-0.55081070233587437</v>
      </c>
      <c r="CN193" s="10">
        <v>0.11479938571992956</v>
      </c>
      <c r="CO193" s="27" t="s">
        <v>87</v>
      </c>
    </row>
    <row r="194" spans="1:93">
      <c r="A194" s="44" t="s">
        <v>216</v>
      </c>
      <c r="B194" s="9" t="s">
        <v>350</v>
      </c>
      <c r="C194" s="10">
        <v>1.0744672295188558</v>
      </c>
      <c r="D194" s="24">
        <v>0.90652238595392298</v>
      </c>
      <c r="E194" s="24">
        <v>1.2781046603867858</v>
      </c>
      <c r="F194" s="24">
        <v>0.61991446404730721</v>
      </c>
      <c r="G194" s="24">
        <v>0.12081916756063614</v>
      </c>
      <c r="H194" s="24">
        <v>-0.39272005428335521</v>
      </c>
      <c r="I194" s="24">
        <v>0.78410111345079159</v>
      </c>
      <c r="J194" s="24">
        <v>1.1970909230315359</v>
      </c>
      <c r="K194" s="24">
        <v>1.3690345423922894</v>
      </c>
      <c r="L194" s="24">
        <v>0.92348351751707469</v>
      </c>
      <c r="M194" s="24">
        <v>0.87054003307900008</v>
      </c>
      <c r="N194" s="24">
        <v>0.67040236920424912</v>
      </c>
      <c r="O194" s="24">
        <v>0.49938563875561603</v>
      </c>
      <c r="P194" s="24">
        <v>0.39752121371996246</v>
      </c>
      <c r="Q194" s="24">
        <v>0.59863562020969707</v>
      </c>
      <c r="R194" s="24">
        <v>0.99473841026595022</v>
      </c>
      <c r="S194" s="24">
        <v>1.094002878443302</v>
      </c>
      <c r="T194" s="24">
        <v>0.91548510056804067</v>
      </c>
      <c r="U194" s="24">
        <v>0.68974024694721248</v>
      </c>
      <c r="V194" s="24">
        <v>0.94984473773149747</v>
      </c>
      <c r="W194" s="24">
        <v>0.84549813368153304</v>
      </c>
      <c r="X194" s="24">
        <v>0.86105233232815592</v>
      </c>
      <c r="Y194" s="24">
        <v>1.0312235672905907</v>
      </c>
      <c r="Z194" s="24">
        <v>-6.2083494651391818E-2</v>
      </c>
      <c r="AA194" s="24">
        <v>0.77410216363534023</v>
      </c>
      <c r="AB194" s="24">
        <v>0.46727929469956286</v>
      </c>
      <c r="AC194" s="24">
        <v>-3.6075249460155022E-2</v>
      </c>
      <c r="AD194" s="24">
        <v>0.77959851825249771</v>
      </c>
      <c r="AE194" s="24">
        <v>0.76476256058390901</v>
      </c>
      <c r="AF194" s="24">
        <v>-2.7308133769774794E-2</v>
      </c>
      <c r="AG194" s="24">
        <v>-0.32843127502373609</v>
      </c>
      <c r="AH194" s="24">
        <v>-0.55834874679305502</v>
      </c>
      <c r="AI194" s="24">
        <v>-0.25115722379597033</v>
      </c>
      <c r="AJ194" s="24">
        <v>3.7236068479950444E-3</v>
      </c>
      <c r="AK194" s="24">
        <v>0.16707123443102762</v>
      </c>
      <c r="AL194" s="24">
        <v>-7.1248824251467002E-2</v>
      </c>
      <c r="AM194" s="24">
        <v>-5.0742962330611138E-2</v>
      </c>
      <c r="AN194" s="24">
        <v>-0.4582098425800506</v>
      </c>
      <c r="AO194" s="24">
        <v>-0.75644304822465303</v>
      </c>
      <c r="AP194" s="24">
        <v>-0.10541542205487676</v>
      </c>
      <c r="AQ194" s="24">
        <v>3.5817475318661264E-3</v>
      </c>
      <c r="AR194" s="24">
        <v>-0.50963482263397042</v>
      </c>
      <c r="AS194" s="24">
        <v>-0.2990375666602238</v>
      </c>
      <c r="AT194" s="24">
        <v>0.1701341940180893</v>
      </c>
      <c r="AU194" s="24">
        <v>-0.41245056311439737</v>
      </c>
      <c r="AV194" s="24">
        <v>-0.80887389955590105</v>
      </c>
      <c r="AW194" s="24">
        <v>-7.7145233911290093E-2</v>
      </c>
      <c r="AX194" s="24">
        <v>-1.1056471400973729</v>
      </c>
      <c r="AY194" s="24">
        <v>-0.68484077239397312</v>
      </c>
      <c r="AZ194" s="24">
        <v>-0.34601370919880126</v>
      </c>
      <c r="BA194" s="24">
        <v>-0.13459906890513726</v>
      </c>
      <c r="BB194" s="24">
        <v>-0.39683401502811105</v>
      </c>
      <c r="BC194" s="24">
        <v>0.36961707184787135</v>
      </c>
      <c r="BD194" s="24">
        <v>-0.27958687863688197</v>
      </c>
      <c r="BE194" s="24">
        <v>0.23144859622519492</v>
      </c>
      <c r="BF194" s="24">
        <v>0.86125523866377973</v>
      </c>
      <c r="BG194" s="24">
        <v>-1.4297047395128664</v>
      </c>
      <c r="BH194" s="24">
        <v>-0.10666832619510366</v>
      </c>
      <c r="BI194" s="24">
        <v>-1.804331471532844</v>
      </c>
      <c r="BJ194" s="24">
        <v>9.989797341977133E-2</v>
      </c>
      <c r="BK194" s="24">
        <v>-0.4685660681624681</v>
      </c>
      <c r="BL194" s="24">
        <v>-0.18264242638334158</v>
      </c>
      <c r="BM194" s="24">
        <v>0.61222211606584798</v>
      </c>
      <c r="BN194" s="24">
        <v>-2.7308133769774794E-2</v>
      </c>
      <c r="BO194" s="24">
        <v>1.3123781750006258</v>
      </c>
      <c r="BP194" s="24">
        <v>0.68006800279694979</v>
      </c>
      <c r="BQ194" s="24">
        <v>-0.25115722379597033</v>
      </c>
      <c r="BR194" s="24">
        <v>3.7236068479950444E-3</v>
      </c>
      <c r="BS194" s="24">
        <v>-7.1248824251467002E-2</v>
      </c>
      <c r="BT194" s="24">
        <v>0.19733080012783089</v>
      </c>
      <c r="BU194" s="24">
        <v>-5.0742962330611138E-2</v>
      </c>
      <c r="BV194" s="24">
        <v>-0.660266208038084</v>
      </c>
      <c r="BW194" s="24">
        <v>-1.1127251742682538</v>
      </c>
      <c r="BX194" s="24">
        <v>1.0740091300972909</v>
      </c>
      <c r="BY194" s="24">
        <v>3.5817475318661264E-3</v>
      </c>
      <c r="BZ194" s="24">
        <v>-0.50963482263397042</v>
      </c>
      <c r="CA194" s="24">
        <v>-1.0552574977434368E-2</v>
      </c>
      <c r="CB194" s="24">
        <v>-0.2990375666602238</v>
      </c>
      <c r="CC194" s="24">
        <v>-0.36765307309717077</v>
      </c>
      <c r="CD194" s="24">
        <v>-0.81375044247260342</v>
      </c>
      <c r="CE194" s="24">
        <v>0.56686067570301268</v>
      </c>
      <c r="CF194" s="24">
        <v>1.8700763320588707</v>
      </c>
      <c r="CG194" s="24">
        <v>1.2534642127190911</v>
      </c>
      <c r="CH194" s="24">
        <v>0.50372521282990446</v>
      </c>
      <c r="CI194" s="24">
        <v>-7.7145233911290093E-2</v>
      </c>
      <c r="CJ194" s="24">
        <v>-0.1651403245609146</v>
      </c>
      <c r="CK194" s="24">
        <v>-0.34601370919880126</v>
      </c>
      <c r="CL194" s="24">
        <v>0.72367144913311776</v>
      </c>
      <c r="CM194" s="24">
        <v>-0.30983040016957841</v>
      </c>
      <c r="CN194" s="10">
        <v>-0.17718318518953657</v>
      </c>
      <c r="CO194" s="27" t="s">
        <v>87</v>
      </c>
    </row>
    <row r="195" spans="1:93">
      <c r="A195" s="44" t="s">
        <v>138</v>
      </c>
      <c r="B195" s="9" t="s">
        <v>350</v>
      </c>
      <c r="C195" s="10">
        <v>0.74606733257460234</v>
      </c>
      <c r="D195" s="24">
        <v>0.33990125830976353</v>
      </c>
      <c r="E195" s="24">
        <v>1.0213949480292104</v>
      </c>
      <c r="F195" s="24">
        <v>0.55267487829836381</v>
      </c>
      <c r="G195" s="24">
        <v>-0.37564353408719758</v>
      </c>
      <c r="H195" s="24">
        <v>-0.1352562704700648</v>
      </c>
      <c r="I195" s="24">
        <v>0.87606887883437334</v>
      </c>
      <c r="J195" s="24">
        <v>-0.42576998723637305</v>
      </c>
      <c r="K195" s="24">
        <v>0.55268405127582998</v>
      </c>
      <c r="L195" s="24">
        <v>0.71402296036342883</v>
      </c>
      <c r="M195" s="24">
        <v>0.89627856287947616</v>
      </c>
      <c r="N195" s="24">
        <v>0.74888535471715467</v>
      </c>
      <c r="O195" s="24">
        <v>1.0650504996306067</v>
      </c>
      <c r="P195" s="24">
        <v>0.81351496400399981</v>
      </c>
      <c r="Q195" s="24">
        <v>0.74915029059821814</v>
      </c>
      <c r="R195" s="24">
        <v>0.9053598160211408</v>
      </c>
      <c r="S195" s="24">
        <v>0.60199534281068567</v>
      </c>
      <c r="T195" s="24">
        <v>0.77744788536171572</v>
      </c>
      <c r="U195" s="24">
        <v>0.74147004069434586</v>
      </c>
      <c r="V195" s="24">
        <v>1.8069395210918047</v>
      </c>
      <c r="W195" s="24">
        <v>0.90172183554039109</v>
      </c>
      <c r="X195" s="24">
        <v>1.0851550002627617</v>
      </c>
      <c r="Y195" s="24">
        <v>0.89625465134910276</v>
      </c>
      <c r="Z195" s="24">
        <v>1.0552402944238062</v>
      </c>
      <c r="AA195" s="24">
        <v>0.61125716885837089</v>
      </c>
      <c r="AB195" s="24">
        <v>-0.37009818591959159</v>
      </c>
      <c r="AC195" s="24">
        <v>0.77782515354021786</v>
      </c>
      <c r="AD195" s="24">
        <v>0.75458595257029804</v>
      </c>
      <c r="AE195" s="24">
        <v>0.74583023947807936</v>
      </c>
      <c r="AF195" s="24">
        <v>-0.17569296262620057</v>
      </c>
      <c r="AG195" s="24">
        <v>-1.4687832998275205</v>
      </c>
      <c r="AH195" s="24">
        <v>-0.79956326687738488</v>
      </c>
      <c r="AI195" s="24">
        <v>-0.15370130130872331</v>
      </c>
      <c r="AJ195" s="24">
        <v>-0.29058999363741933</v>
      </c>
      <c r="AK195" s="24">
        <v>0.12229211225484561</v>
      </c>
      <c r="AL195" s="24">
        <v>-0.84037863504592303</v>
      </c>
      <c r="AM195" s="24">
        <v>0.15978442275404034</v>
      </c>
      <c r="AN195" s="24">
        <v>-1.2051005017832812</v>
      </c>
      <c r="AO195" s="24">
        <v>-0.33038599198600532</v>
      </c>
      <c r="AP195" s="24">
        <v>-0.54980004956236028</v>
      </c>
      <c r="AQ195" s="24">
        <v>-0.54903918680439279</v>
      </c>
      <c r="AR195" s="24">
        <v>-0.90317523607423222</v>
      </c>
      <c r="AS195" s="24">
        <v>-0.92622099148095949</v>
      </c>
      <c r="AT195" s="24">
        <v>2.2151199771997532E-2</v>
      </c>
      <c r="AU195" s="24">
        <v>-0.73659812611821562</v>
      </c>
      <c r="AV195" s="24">
        <v>-0.79450723565482817</v>
      </c>
      <c r="AW195" s="24">
        <v>-1.2253041698791451</v>
      </c>
      <c r="AX195" s="24">
        <v>-1.3643299801864344</v>
      </c>
      <c r="AY195" s="24">
        <v>-1.262383074651561</v>
      </c>
      <c r="AZ195" s="24">
        <v>-1.1919889437197067</v>
      </c>
      <c r="BA195" s="24">
        <v>-1.023817678274209</v>
      </c>
      <c r="BB195" s="24">
        <v>-1.6412604075975854</v>
      </c>
      <c r="BC195" s="24">
        <v>-0.74372861188753958</v>
      </c>
      <c r="BD195" s="24">
        <v>0.33221422298213382</v>
      </c>
      <c r="BE195" s="24">
        <v>0.93136190432871657</v>
      </c>
      <c r="BF195" s="24">
        <v>0.39692548425481189</v>
      </c>
      <c r="BG195" s="24">
        <v>-0.6624876536421116</v>
      </c>
      <c r="BH195" s="24">
        <v>-0.74016717097863705</v>
      </c>
      <c r="BI195" s="24">
        <v>0.99048001536799402</v>
      </c>
      <c r="BJ195" s="24">
        <v>-0.23999180075101792</v>
      </c>
      <c r="BK195" s="24">
        <v>-0.89601057011415819</v>
      </c>
      <c r="BL195" s="24">
        <v>-1.0573057968694559</v>
      </c>
      <c r="BM195" s="24">
        <v>1.2990357315933776</v>
      </c>
      <c r="BN195" s="24">
        <v>-0.17569296262620057</v>
      </c>
      <c r="BO195" s="24">
        <v>1.1395546125624794</v>
      </c>
      <c r="BP195" s="24">
        <v>1.0829924307055681</v>
      </c>
      <c r="BQ195" s="24">
        <v>-0.15370130130872331</v>
      </c>
      <c r="BR195" s="24">
        <v>-0.29058999363741933</v>
      </c>
      <c r="BS195" s="24">
        <v>-0.84037863504592303</v>
      </c>
      <c r="BT195" s="24">
        <v>-0.68261400866790045</v>
      </c>
      <c r="BU195" s="24">
        <v>0.15978442275404034</v>
      </c>
      <c r="BV195" s="24">
        <v>-0.5056965731778299</v>
      </c>
      <c r="BW195" s="24">
        <v>-0.45925004111686019</v>
      </c>
      <c r="BX195" s="24">
        <v>0.53178854871867576</v>
      </c>
      <c r="BY195" s="24">
        <v>-0.54903918680439279</v>
      </c>
      <c r="BZ195" s="24">
        <v>-0.90317523607423222</v>
      </c>
      <c r="CA195" s="24">
        <v>-0.60666380473031944</v>
      </c>
      <c r="CB195" s="24">
        <v>-0.92622099148095949</v>
      </c>
      <c r="CC195" s="24">
        <v>-0.11487149862992917</v>
      </c>
      <c r="CD195" s="24">
        <v>-0.8380777469600843</v>
      </c>
      <c r="CE195" s="24">
        <v>-0.65673101703898606</v>
      </c>
      <c r="CF195" s="24">
        <v>-0.1767020444938921</v>
      </c>
      <c r="CG195" s="24">
        <v>0.70182584422872607</v>
      </c>
      <c r="CH195" s="24">
        <v>-6.3077073986897964E-2</v>
      </c>
      <c r="CI195" s="24">
        <v>-1.2253041698791451</v>
      </c>
      <c r="CJ195" s="24">
        <v>-0.2483004957580669</v>
      </c>
      <c r="CK195" s="24">
        <v>-1.1919889437197067</v>
      </c>
      <c r="CL195" s="24">
        <v>0.67000030702774205</v>
      </c>
      <c r="CM195" s="24">
        <v>-0.68872929583063858</v>
      </c>
      <c r="CN195" s="10">
        <v>3.6197461389014654E-2</v>
      </c>
      <c r="CO195" s="27" t="s">
        <v>87</v>
      </c>
    </row>
    <row r="196" spans="1:93">
      <c r="A196" s="44" t="s">
        <v>131</v>
      </c>
      <c r="B196" s="9" t="s">
        <v>350</v>
      </c>
      <c r="C196" s="10">
        <v>1.2013303564830176</v>
      </c>
      <c r="D196" s="24">
        <v>0.92630089448289143</v>
      </c>
      <c r="E196" s="24">
        <v>1.0229583827677089</v>
      </c>
      <c r="F196" s="24">
        <v>0.24471161383118578</v>
      </c>
      <c r="G196" s="24">
        <v>0.19201185398405374</v>
      </c>
      <c r="H196" s="24">
        <v>-0.1545625110009673</v>
      </c>
      <c r="I196" s="24">
        <v>0.22490011641102267</v>
      </c>
      <c r="J196" s="24">
        <v>0.45857814221928522</v>
      </c>
      <c r="K196" s="24">
        <v>0.82852018490089407</v>
      </c>
      <c r="L196" s="24">
        <v>0.97667226057600143</v>
      </c>
      <c r="M196" s="24">
        <v>1.0476451747520703</v>
      </c>
      <c r="N196" s="24">
        <v>1.1418462804068299</v>
      </c>
      <c r="O196" s="24">
        <v>0.67416287426752608</v>
      </c>
      <c r="P196" s="24">
        <v>0.6856860369744735</v>
      </c>
      <c r="Q196" s="24">
        <v>0.36015165924147979</v>
      </c>
      <c r="R196" s="24">
        <v>1.2257641714961982</v>
      </c>
      <c r="S196" s="24">
        <v>1.0089260095126524</v>
      </c>
      <c r="T196" s="24">
        <v>0.98100510922246642</v>
      </c>
      <c r="U196" s="24">
        <v>-4.8128268735260937E-2</v>
      </c>
      <c r="V196" s="24">
        <v>1.2921975517148749</v>
      </c>
      <c r="W196" s="24">
        <v>0.92403332237946845</v>
      </c>
      <c r="X196" s="24">
        <v>0.60173205922292605</v>
      </c>
      <c r="Y196" s="24">
        <v>0.96041944842760096</v>
      </c>
      <c r="Z196" s="24">
        <v>0.22525669496902306</v>
      </c>
      <c r="AA196" s="24">
        <v>-4.4986974404138326E-2</v>
      </c>
      <c r="AB196" s="24">
        <v>0.394346639086194</v>
      </c>
      <c r="AC196" s="24">
        <v>0.28794666051507878</v>
      </c>
      <c r="AD196" s="24">
        <v>0.89464510390976293</v>
      </c>
      <c r="AE196" s="24">
        <v>-0.11579497999934196</v>
      </c>
      <c r="AF196" s="24">
        <v>0.15392444610041098</v>
      </c>
      <c r="AG196" s="24">
        <v>0.74034320943036469</v>
      </c>
      <c r="AH196" s="24">
        <v>-0.28674385551524462</v>
      </c>
      <c r="AI196" s="24">
        <v>0.33281252204953815</v>
      </c>
      <c r="AJ196" s="24">
        <v>-0.47135110639604266</v>
      </c>
      <c r="AK196" s="24">
        <v>0.36908136564118316</v>
      </c>
      <c r="AL196" s="24">
        <v>-0.3053211355019731</v>
      </c>
      <c r="AM196" s="24">
        <v>-0.70218653238671258</v>
      </c>
      <c r="AN196" s="24">
        <v>-0.55067154317558697</v>
      </c>
      <c r="AO196" s="24">
        <v>-0.48758296821194702</v>
      </c>
      <c r="AP196" s="24">
        <v>0.15576080638718506</v>
      </c>
      <c r="AQ196" s="24">
        <v>-0.33338856759590474</v>
      </c>
      <c r="AR196" s="24">
        <v>-0.70100158211242691</v>
      </c>
      <c r="AS196" s="24">
        <v>-0.53847763258960801</v>
      </c>
      <c r="AT196" s="24">
        <v>0.55399474060643183</v>
      </c>
      <c r="AU196" s="24">
        <v>0.40955629318078596</v>
      </c>
      <c r="AV196" s="24">
        <v>-0.2164829959093604</v>
      </c>
      <c r="AW196" s="24">
        <v>-0.47926357702344152</v>
      </c>
      <c r="AX196" s="24">
        <v>-1.2347251664861545</v>
      </c>
      <c r="AY196" s="24">
        <v>-0.51416497029493358</v>
      </c>
      <c r="AZ196" s="24">
        <v>-0.35755536411442607</v>
      </c>
      <c r="BA196" s="24">
        <v>-1.1512378996816703</v>
      </c>
      <c r="BB196" s="24">
        <v>-0.23920154439990485</v>
      </c>
      <c r="BC196" s="24">
        <v>0.54050071201679684</v>
      </c>
      <c r="BD196" s="24">
        <v>1.0961955161211792</v>
      </c>
      <c r="BE196" s="24">
        <v>0.66209282320163054</v>
      </c>
      <c r="BF196" s="24">
        <v>9.0573862589919493E-2</v>
      </c>
      <c r="BG196" s="24">
        <v>-1.7196367469184024</v>
      </c>
      <c r="BH196" s="24">
        <v>-1.0839068078585405</v>
      </c>
      <c r="BI196" s="24">
        <v>-1.804331471532844</v>
      </c>
      <c r="BJ196" s="24">
        <v>0.60475447113514225</v>
      </c>
      <c r="BK196" s="24">
        <v>-1.858547361290259</v>
      </c>
      <c r="BL196" s="24">
        <v>-1.3290556469962609</v>
      </c>
      <c r="BM196" s="24">
        <v>1.1211458170494357</v>
      </c>
      <c r="BN196" s="24">
        <v>0.15392444610041098</v>
      </c>
      <c r="BO196" s="24">
        <v>0.95774168565648421</v>
      </c>
      <c r="BP196" s="24">
        <v>1.3896685386449386</v>
      </c>
      <c r="BQ196" s="24">
        <v>0.33281252204953815</v>
      </c>
      <c r="BR196" s="24">
        <v>-0.47135110639604266</v>
      </c>
      <c r="BS196" s="24">
        <v>-0.3053211355019731</v>
      </c>
      <c r="BT196" s="24">
        <v>-1.1017820019161045E-2</v>
      </c>
      <c r="BU196" s="24">
        <v>-0.70218653238671258</v>
      </c>
      <c r="BV196" s="24">
        <v>-1.2635032417053305</v>
      </c>
      <c r="BW196" s="24">
        <v>-0.60251082473223871</v>
      </c>
      <c r="BX196" s="24">
        <v>0.67840429510779299</v>
      </c>
      <c r="BY196" s="24">
        <v>-0.33338856759590474</v>
      </c>
      <c r="BZ196" s="24">
        <v>-0.70100158211242691</v>
      </c>
      <c r="CA196" s="24">
        <v>-0.59318603398570979</v>
      </c>
      <c r="CB196" s="24">
        <v>-0.53847763258960801</v>
      </c>
      <c r="CC196" s="24">
        <v>-0.72879525819079349</v>
      </c>
      <c r="CD196" s="24">
        <v>-0.76652082816720157</v>
      </c>
      <c r="CE196" s="24">
        <v>-1.8477782154127684</v>
      </c>
      <c r="CF196" s="24">
        <v>-0.37456665762576297</v>
      </c>
      <c r="CG196" s="24">
        <v>1.1793947285371609</v>
      </c>
      <c r="CH196" s="24">
        <v>0.10599678615919175</v>
      </c>
      <c r="CI196" s="24">
        <v>-0.47926357702344152</v>
      </c>
      <c r="CJ196" s="24">
        <v>-0.11215365808049253</v>
      </c>
      <c r="CK196" s="24">
        <v>-0.35755536411442607</v>
      </c>
      <c r="CL196" s="24">
        <v>0.63511296095224057</v>
      </c>
      <c r="CM196" s="24">
        <v>-0.2125449339960887</v>
      </c>
      <c r="CN196" s="10">
        <v>-5.1954348034545184E-2</v>
      </c>
      <c r="CO196" s="27" t="s">
        <v>87</v>
      </c>
    </row>
    <row r="197" spans="1:93">
      <c r="A197" s="44" t="s">
        <v>91</v>
      </c>
      <c r="B197" s="9" t="s">
        <v>350</v>
      </c>
      <c r="C197" s="10">
        <v>0.24306187643934757</v>
      </c>
      <c r="D197" s="24">
        <v>0.10309807704613931</v>
      </c>
      <c r="E197" s="24">
        <v>0.98179289492450039</v>
      </c>
      <c r="F197" s="24">
        <v>1.5480653110016749</v>
      </c>
      <c r="G197" s="24">
        <v>1.565988438368112</v>
      </c>
      <c r="H197" s="24">
        <v>-0.47758061095543197</v>
      </c>
      <c r="I197" s="24">
        <v>1.033306612708573</v>
      </c>
      <c r="J197" s="24">
        <v>1.0657357127323372</v>
      </c>
      <c r="K197" s="24">
        <v>0.3005521724430027</v>
      </c>
      <c r="L197" s="24">
        <v>0.11601510074835265</v>
      </c>
      <c r="M197" s="24">
        <v>0.99157281695828325</v>
      </c>
      <c r="N197" s="24">
        <v>0.51406017264483816</v>
      </c>
      <c r="O197" s="24">
        <v>1.4661668105928161</v>
      </c>
      <c r="P197" s="24">
        <v>0.63212922556467654</v>
      </c>
      <c r="Q197" s="24">
        <v>0.83306316243977674</v>
      </c>
      <c r="R197" s="24">
        <v>0.21055071060482777</v>
      </c>
      <c r="S197" s="24">
        <v>0.90580185952327297</v>
      </c>
      <c r="T197" s="24">
        <v>0.70304141094586825</v>
      </c>
      <c r="U197" s="24">
        <v>1.2460757223043635</v>
      </c>
      <c r="V197" s="24">
        <v>0.89648026268198078</v>
      </c>
      <c r="W197" s="24">
        <v>1.2542941695674166</v>
      </c>
      <c r="X197" s="24">
        <v>-0.23189772930320859</v>
      </c>
      <c r="Y197" s="24">
        <v>0.20773501139095299</v>
      </c>
      <c r="Z197" s="24">
        <v>0.91033498693136472</v>
      </c>
      <c r="AA197" s="24">
        <v>0.76485774471928869</v>
      </c>
      <c r="AB197" s="24">
        <v>5.3901008550968545E-3</v>
      </c>
      <c r="AC197" s="24">
        <v>-0.54804532950991636</v>
      </c>
      <c r="AD197" s="24">
        <v>0.63055989292433279</v>
      </c>
      <c r="AE197" s="24">
        <v>0.28904923224331014</v>
      </c>
      <c r="AF197" s="24">
        <v>0.43180751460088318</v>
      </c>
      <c r="AG197" s="24">
        <v>-1.4687832998275205</v>
      </c>
      <c r="AH197" s="24">
        <v>-0.98147383042182912</v>
      </c>
      <c r="AI197" s="24">
        <v>-0.87944293938203955</v>
      </c>
      <c r="AJ197" s="24">
        <v>-0.58469372001472797</v>
      </c>
      <c r="AK197" s="24">
        <v>-0.21008681846405483</v>
      </c>
      <c r="AL197" s="24">
        <v>-0.67436612912632954</v>
      </c>
      <c r="AM197" s="24">
        <v>-1.4337960855825869</v>
      </c>
      <c r="AN197" s="24">
        <v>-1.2051005017832812</v>
      </c>
      <c r="AO197" s="24">
        <v>-0.43811365347824849</v>
      </c>
      <c r="AP197" s="24">
        <v>-2.6078480443804382</v>
      </c>
      <c r="AQ197" s="24">
        <v>-2.1211738633943398</v>
      </c>
      <c r="AR197" s="24">
        <v>-0.75275165508196296</v>
      </c>
      <c r="AS197" s="24">
        <v>-0.80100038069595314</v>
      </c>
      <c r="AT197" s="24">
        <v>0.46019136449849862</v>
      </c>
      <c r="AU197" s="24">
        <v>-0.49090717280407664</v>
      </c>
      <c r="AV197" s="24">
        <v>-0.98192420336723352</v>
      </c>
      <c r="AW197" s="24">
        <v>-0.6478776196251016</v>
      </c>
      <c r="AX197" s="24">
        <v>-1.0131405624257765</v>
      </c>
      <c r="AY197" s="24">
        <v>-0.49632092326359495</v>
      </c>
      <c r="AZ197" s="24">
        <v>-0.18097079588361534</v>
      </c>
      <c r="BA197" s="24">
        <v>-0.16673541423924088</v>
      </c>
      <c r="BB197" s="24">
        <v>0.74807314311206652</v>
      </c>
      <c r="BC197" s="24">
        <v>-1.1558189522185787</v>
      </c>
      <c r="BD197" s="24">
        <v>1.5805108834778898</v>
      </c>
      <c r="BE197" s="24">
        <v>-0.85803731783049864</v>
      </c>
      <c r="BF197" s="24">
        <v>0.84568803661794056</v>
      </c>
      <c r="BG197" s="24">
        <v>-0.92373897177419462</v>
      </c>
      <c r="BH197" s="24">
        <v>0.54039202891854432</v>
      </c>
      <c r="BI197" s="24">
        <v>-1.804331471532844</v>
      </c>
      <c r="BJ197" s="24">
        <v>-1.5635233437879636</v>
      </c>
      <c r="BK197" s="24">
        <v>-0.52189616914093795</v>
      </c>
      <c r="BL197" s="24">
        <v>5.9041496801533679E-2</v>
      </c>
      <c r="BM197" s="24">
        <v>0.58283691184570396</v>
      </c>
      <c r="BN197" s="24">
        <v>0.43180751460088318</v>
      </c>
      <c r="BO197" s="24">
        <v>0.3677691581575005</v>
      </c>
      <c r="BP197" s="24">
        <v>1.0394352721068167</v>
      </c>
      <c r="BQ197" s="24">
        <v>-0.87944293938203955</v>
      </c>
      <c r="BR197" s="24">
        <v>-0.58469372001472797</v>
      </c>
      <c r="BS197" s="24">
        <v>-0.67436612912632954</v>
      </c>
      <c r="BT197" s="24">
        <v>-0.61204306629888539</v>
      </c>
      <c r="BU197" s="24">
        <v>-1.4337960855825869</v>
      </c>
      <c r="BV197" s="24">
        <v>-1.9564324647062246</v>
      </c>
      <c r="BW197" s="24">
        <v>-0.2411485777350143</v>
      </c>
      <c r="BX197" s="24">
        <v>7.0816949225410791E-2</v>
      </c>
      <c r="BY197" s="24">
        <v>-2.1211738633943398</v>
      </c>
      <c r="BZ197" s="24">
        <v>-0.75275165508196296</v>
      </c>
      <c r="CA197" s="24">
        <v>3.9548469204291836E-2</v>
      </c>
      <c r="CB197" s="24">
        <v>-0.80100038069595314</v>
      </c>
      <c r="CC197" s="24">
        <v>-1.2566740175293463</v>
      </c>
      <c r="CD197" s="24">
        <v>-8.1657802428900195E-2</v>
      </c>
      <c r="CE197" s="24">
        <v>-0.20704774589286415</v>
      </c>
      <c r="CF197" s="24">
        <v>0.86852717023440007</v>
      </c>
      <c r="CG197" s="24">
        <v>0.730046836396402</v>
      </c>
      <c r="CH197" s="24">
        <v>-0.23598542986467602</v>
      </c>
      <c r="CI197" s="24">
        <v>-0.6478776196251016</v>
      </c>
      <c r="CJ197" s="24">
        <v>1.1810877948137715</v>
      </c>
      <c r="CK197" s="24">
        <v>-0.18097079588361534</v>
      </c>
      <c r="CL197" s="24">
        <v>0.62625020067365345</v>
      </c>
      <c r="CM197" s="24">
        <v>-0.81322730094777773</v>
      </c>
      <c r="CN197" s="10">
        <v>0.11175162608273256</v>
      </c>
      <c r="CO197" s="27" t="s">
        <v>87</v>
      </c>
    </row>
    <row r="198" spans="1:93">
      <c r="A198" s="44" t="s">
        <v>336</v>
      </c>
      <c r="B198" s="9" t="s">
        <v>350</v>
      </c>
      <c r="C198" s="10">
        <v>0.58339235673494794</v>
      </c>
      <c r="D198" s="24">
        <v>-0.19862051155884786</v>
      </c>
      <c r="E198" s="24">
        <v>0.94600182964098112</v>
      </c>
      <c r="F198" s="24">
        <v>-0.47651848170706762</v>
      </c>
      <c r="G198" s="24">
        <v>0.31210340876353432</v>
      </c>
      <c r="H198" s="24">
        <v>0.60422000584545787</v>
      </c>
      <c r="I198" s="24">
        <v>0.82092006246350202</v>
      </c>
      <c r="J198" s="24">
        <v>0.34921137694998861</v>
      </c>
      <c r="K198" s="24">
        <v>1.4948349459552097</v>
      </c>
      <c r="L198" s="24">
        <v>0.52801285061846992</v>
      </c>
      <c r="M198" s="24">
        <v>0.51456055884712282</v>
      </c>
      <c r="N198" s="24">
        <v>0.89497344407643953</v>
      </c>
      <c r="O198" s="24">
        <v>0.73040345776125826</v>
      </c>
      <c r="P198" s="24">
        <v>0.79699752623586539</v>
      </c>
      <c r="Q198" s="24">
        <v>-4.6576107477046567E-2</v>
      </c>
      <c r="R198" s="24">
        <v>0.69896738232340494</v>
      </c>
      <c r="S198" s="24">
        <v>0.59144716349234205</v>
      </c>
      <c r="T198" s="24">
        <v>-0.64693096480290335</v>
      </c>
      <c r="U198" s="24">
        <v>0.27761531158559738</v>
      </c>
      <c r="V198" s="24">
        <v>2.9444458233868085</v>
      </c>
      <c r="W198" s="24">
        <v>1.1855936035983534</v>
      </c>
      <c r="X198" s="24">
        <v>9.392047371162715E-2</v>
      </c>
      <c r="Y198" s="24">
        <v>0.19652887384283935</v>
      </c>
      <c r="Z198" s="24">
        <v>-0.25236207633282537</v>
      </c>
      <c r="AA198" s="24">
        <v>0.84755991099910133</v>
      </c>
      <c r="AB198" s="24">
        <v>1.0358150429823565</v>
      </c>
      <c r="AC198" s="24">
        <v>0.74936093631267475</v>
      </c>
      <c r="AD198" s="24">
        <v>1.1892634075414934</v>
      </c>
      <c r="AE198" s="24">
        <v>0.56675627980186927</v>
      </c>
      <c r="AF198" s="24">
        <v>-0.34075822821764301</v>
      </c>
      <c r="AG198" s="24">
        <v>0.84846235950806093</v>
      </c>
      <c r="AH198" s="24">
        <v>-0.19795907388975426</v>
      </c>
      <c r="AI198" s="24">
        <v>-0.16377710656045349</v>
      </c>
      <c r="AJ198" s="24">
        <v>-0.23292375412956198</v>
      </c>
      <c r="AK198" s="24">
        <v>0.31477729084073286</v>
      </c>
      <c r="AL198" s="24">
        <v>-0.12834314105371764</v>
      </c>
      <c r="AM198" s="24">
        <v>-1.4337960855825869</v>
      </c>
      <c r="AN198" s="24">
        <v>0.35574203055911069</v>
      </c>
      <c r="AO198" s="24">
        <v>-6.0917359474822359E-2</v>
      </c>
      <c r="AP198" s="24">
        <v>0.24405865070290694</v>
      </c>
      <c r="AQ198" s="24">
        <v>-0.43303132599401362</v>
      </c>
      <c r="AR198" s="24">
        <v>-0.11947600950316073</v>
      </c>
      <c r="AS198" s="24">
        <v>-0.18368346219389656</v>
      </c>
      <c r="AT198" s="24">
        <v>-0.13223225627082999</v>
      </c>
      <c r="AU198" s="24">
        <v>7.8205390202224015E-2</v>
      </c>
      <c r="AV198" s="24">
        <v>-0.33592743321183766</v>
      </c>
      <c r="AW198" s="24">
        <v>-1.4490645734477632</v>
      </c>
      <c r="AX198" s="24">
        <v>-0.66236833933731842</v>
      </c>
      <c r="AY198" s="24">
        <v>-0.30960494685933926</v>
      </c>
      <c r="AZ198" s="24">
        <v>-0.20401394333540857</v>
      </c>
      <c r="BA198" s="24">
        <v>-2.210883198403347</v>
      </c>
      <c r="BB198" s="24">
        <v>0.51401587826496353</v>
      </c>
      <c r="BC198" s="24">
        <v>0.58275691700978582</v>
      </c>
      <c r="BD198" s="24">
        <v>1.2690149884423325</v>
      </c>
      <c r="BE198" s="24">
        <v>0.87629491773012258</v>
      </c>
      <c r="BF198" s="24">
        <v>0.34572038045264042</v>
      </c>
      <c r="BG198" s="24">
        <v>-1.7196367469184024</v>
      </c>
      <c r="BH198" s="24">
        <v>1.3243228720940516</v>
      </c>
      <c r="BI198" s="24">
        <v>1.1963882359053399</v>
      </c>
      <c r="BJ198" s="24">
        <v>0.18056919573226651</v>
      </c>
      <c r="BK198" s="24">
        <v>-0.76356492290743927</v>
      </c>
      <c r="BL198" s="24">
        <v>-1.9568009636480794</v>
      </c>
      <c r="BM198" s="24">
        <v>0.63855236899224621</v>
      </c>
      <c r="BN198" s="24">
        <v>-0.34075822821764301</v>
      </c>
      <c r="BO198" s="24">
        <v>2.5990621575685355E-2</v>
      </c>
      <c r="BP198" s="24">
        <v>-0.32636023047987278</v>
      </c>
      <c r="BQ198" s="24">
        <v>-0.16377710656045349</v>
      </c>
      <c r="BR198" s="24">
        <v>-0.23292375412956198</v>
      </c>
      <c r="BS198" s="24">
        <v>-0.12834314105371764</v>
      </c>
      <c r="BT198" s="24">
        <v>0.49584485457370048</v>
      </c>
      <c r="BU198" s="24">
        <v>-1.4337960855825869</v>
      </c>
      <c r="BV198" s="24">
        <v>-1.4199437285535532</v>
      </c>
      <c r="BW198" s="24">
        <v>-0.1556109500946781</v>
      </c>
      <c r="BX198" s="24">
        <v>-0.24568838552727437</v>
      </c>
      <c r="BY198" s="24">
        <v>-0.43303132599401362</v>
      </c>
      <c r="BZ198" s="24">
        <v>-0.11947600950316073</v>
      </c>
      <c r="CA198" s="24">
        <v>-0.41322677392546892</v>
      </c>
      <c r="CB198" s="24">
        <v>-0.18368346219389656</v>
      </c>
      <c r="CC198" s="24">
        <v>-0.94150033103063224</v>
      </c>
      <c r="CD198" s="24">
        <v>-0.70481051846881193</v>
      </c>
      <c r="CE198" s="24">
        <v>-2.6348823367561165</v>
      </c>
      <c r="CF198" s="24">
        <v>-0.56834566436114409</v>
      </c>
      <c r="CG198" s="24">
        <v>-3.1236979041760829E-2</v>
      </c>
      <c r="CH198" s="24">
        <v>-0.10483921340055949</v>
      </c>
      <c r="CI198" s="24">
        <v>-1.4490645734477632</v>
      </c>
      <c r="CJ198" s="24">
        <v>0.11712922253459633</v>
      </c>
      <c r="CK198" s="24">
        <v>-0.20401394333540857</v>
      </c>
      <c r="CL198" s="24">
        <v>0.59765165143422605</v>
      </c>
      <c r="CM198" s="24">
        <v>-0.21650625320233677</v>
      </c>
      <c r="CN198" s="10">
        <v>0.28637819534421838</v>
      </c>
      <c r="CO198" s="27" t="s">
        <v>87</v>
      </c>
    </row>
    <row r="199" spans="1:93">
      <c r="A199" s="44" t="s">
        <v>127</v>
      </c>
      <c r="B199" s="9" t="s">
        <v>350</v>
      </c>
      <c r="C199" s="10">
        <v>0.77368200311564606</v>
      </c>
      <c r="D199" s="24">
        <v>0.6779391570041986</v>
      </c>
      <c r="E199" s="24">
        <v>0.85354869226685526</v>
      </c>
      <c r="F199" s="24">
        <v>0.50524805151503605</v>
      </c>
      <c r="G199" s="24">
        <v>6.6591574889984073E-2</v>
      </c>
      <c r="H199" s="24">
        <v>0.24583713036787316</v>
      </c>
      <c r="I199" s="24">
        <v>1.188242401672881</v>
      </c>
      <c r="J199" s="24">
        <v>-0.2331848732198232</v>
      </c>
      <c r="K199" s="24">
        <v>0.98111881684196522</v>
      </c>
      <c r="L199" s="24">
        <v>0.80177248033193294</v>
      </c>
      <c r="M199" s="24">
        <v>1.0850312507861464</v>
      </c>
      <c r="N199" s="24">
        <v>0.6001121136737344</v>
      </c>
      <c r="O199" s="24">
        <v>0.57036686969806738</v>
      </c>
      <c r="P199" s="24">
        <v>0.33461729101142507</v>
      </c>
      <c r="Q199" s="24">
        <v>0.44992336828529234</v>
      </c>
      <c r="R199" s="24">
        <v>0.9829945122721756</v>
      </c>
      <c r="S199" s="24">
        <v>0.84939224088124143</v>
      </c>
      <c r="T199" s="24">
        <v>0.79754435740885055</v>
      </c>
      <c r="U199" s="24">
        <v>1.1768920247451566</v>
      </c>
      <c r="V199" s="24">
        <v>0.9917931543630113</v>
      </c>
      <c r="W199" s="24">
        <v>0.64161833444322203</v>
      </c>
      <c r="X199" s="24">
        <v>0.44891318265462504</v>
      </c>
      <c r="Y199" s="24">
        <v>1.2783136485795368</v>
      </c>
      <c r="Z199" s="24">
        <v>-0.48046375284134762</v>
      </c>
      <c r="AA199" s="24">
        <v>-0.25924028768252178</v>
      </c>
      <c r="AB199" s="24">
        <v>0.71906575618556723</v>
      </c>
      <c r="AC199" s="24">
        <v>3.1687133561461599E-2</v>
      </c>
      <c r="AD199" s="24">
        <v>1.2671462990148128</v>
      </c>
      <c r="AE199" s="24">
        <v>-0.16190247174096933</v>
      </c>
      <c r="AF199" s="24">
        <v>-0.10203900147509376</v>
      </c>
      <c r="AG199" s="24">
        <v>0.82384208817838234</v>
      </c>
      <c r="AH199" s="24">
        <v>-0.49963538469794411</v>
      </c>
      <c r="AI199" s="24">
        <v>-0.10901740932574676</v>
      </c>
      <c r="AJ199" s="24">
        <v>-0.99293866072451586</v>
      </c>
      <c r="AK199" s="24">
        <v>0.2541512028723229</v>
      </c>
      <c r="AL199" s="24">
        <v>-0.21181941804206714</v>
      </c>
      <c r="AM199" s="24">
        <v>-0.40028977713051545</v>
      </c>
      <c r="AN199" s="24">
        <v>-0.6977188991629486</v>
      </c>
      <c r="AO199" s="24">
        <v>-0.54732736615884026</v>
      </c>
      <c r="AP199" s="24">
        <v>7.2685647801990355E-2</v>
      </c>
      <c r="AQ199" s="24">
        <v>-0.54023784874117364</v>
      </c>
      <c r="AR199" s="24">
        <v>-0.73233626723554723</v>
      </c>
      <c r="AS199" s="24">
        <v>-0.72914652971697846</v>
      </c>
      <c r="AT199" s="24">
        <v>0.31334926763261378</v>
      </c>
      <c r="AU199" s="24">
        <v>-0.3808119995728273</v>
      </c>
      <c r="AV199" s="24">
        <v>-0.41103366131529945</v>
      </c>
      <c r="AW199" s="24">
        <v>-0.3172611884008934</v>
      </c>
      <c r="AX199" s="24">
        <v>-0.93869213504024485</v>
      </c>
      <c r="AY199" s="24">
        <v>-0.55729346666916846</v>
      </c>
      <c r="AZ199" s="24">
        <v>-0.16325728238674</v>
      </c>
      <c r="BA199" s="24">
        <v>-2.210883198403347</v>
      </c>
      <c r="BB199" s="24">
        <v>-0.62039120335598907</v>
      </c>
      <c r="BC199" s="24">
        <v>0.63200244415108842</v>
      </c>
      <c r="BD199" s="24">
        <v>0.10553580702909769</v>
      </c>
      <c r="BE199" s="24">
        <v>5.1128724613747366E-2</v>
      </c>
      <c r="BF199" s="24">
        <v>0.7123914061807628</v>
      </c>
      <c r="BG199" s="24">
        <v>-1.7196367469184024</v>
      </c>
      <c r="BH199" s="24">
        <v>4.4691405595498744E-2</v>
      </c>
      <c r="BI199" s="24">
        <v>-1.804331471532844</v>
      </c>
      <c r="BJ199" s="24">
        <v>-0.23422686495927281</v>
      </c>
      <c r="BK199" s="24">
        <v>-1.3744422706521602</v>
      </c>
      <c r="BL199" s="24">
        <v>-2.7070000947643389</v>
      </c>
      <c r="BM199" s="24">
        <v>1.2413308461082002</v>
      </c>
      <c r="BN199" s="24">
        <v>-0.10203900147509376</v>
      </c>
      <c r="BO199" s="24">
        <v>0.5475752540962765</v>
      </c>
      <c r="BP199" s="24">
        <v>1.1956128252186733</v>
      </c>
      <c r="BQ199" s="24">
        <v>-0.10901740932574676</v>
      </c>
      <c r="BR199" s="24">
        <v>-0.99293866072451586</v>
      </c>
      <c r="BS199" s="24">
        <v>-0.21181941804206714</v>
      </c>
      <c r="BT199" s="24">
        <v>8.7307055781668017E-2</v>
      </c>
      <c r="BU199" s="24">
        <v>-0.40028977713051545</v>
      </c>
      <c r="BV199" s="24">
        <v>-1.264327805544404</v>
      </c>
      <c r="BW199" s="24">
        <v>-1.4199679364534188</v>
      </c>
      <c r="BX199" s="24">
        <v>0.75210070940856155</v>
      </c>
      <c r="BY199" s="24">
        <v>-0.54023784874117364</v>
      </c>
      <c r="BZ199" s="24">
        <v>-0.73233626723554723</v>
      </c>
      <c r="CA199" s="24">
        <v>-0.50753041513340447</v>
      </c>
      <c r="CB199" s="24">
        <v>-0.72914652971697846</v>
      </c>
      <c r="CC199" s="24">
        <v>-0.56008404331134554</v>
      </c>
      <c r="CD199" s="24">
        <v>-0.2039882105792985</v>
      </c>
      <c r="CE199" s="24">
        <v>-8.4264171271620156E-2</v>
      </c>
      <c r="CF199" s="24">
        <v>-0.58131667624044403</v>
      </c>
      <c r="CG199" s="24">
        <v>1.1052171712062369</v>
      </c>
      <c r="CH199" s="24">
        <v>4.2095187698979228E-2</v>
      </c>
      <c r="CI199" s="24">
        <v>-0.3172611884008934</v>
      </c>
      <c r="CJ199" s="24">
        <v>2.3805165032500155E-2</v>
      </c>
      <c r="CK199" s="24">
        <v>-0.16325728238674</v>
      </c>
      <c r="CL199" s="24">
        <v>0.59257242965813928</v>
      </c>
      <c r="CM199" s="24">
        <v>-0.32699181377672554</v>
      </c>
      <c r="CN199" s="10">
        <v>-0.14055090907713647</v>
      </c>
      <c r="CO199" s="27" t="s">
        <v>87</v>
      </c>
    </row>
    <row r="200" spans="1:93">
      <c r="A200" s="44" t="s">
        <v>129</v>
      </c>
      <c r="B200" s="9" t="s">
        <v>350</v>
      </c>
      <c r="C200" s="10">
        <v>0.48749686441569584</v>
      </c>
      <c r="D200" s="24">
        <v>0.78762229567104391</v>
      </c>
      <c r="E200" s="24">
        <v>1.4516191676207233</v>
      </c>
      <c r="F200" s="24">
        <v>0.57157403812344443</v>
      </c>
      <c r="G200" s="24">
        <v>0.71427692872062887</v>
      </c>
      <c r="H200" s="24">
        <v>-0.75492890180590611</v>
      </c>
      <c r="I200" s="24">
        <v>1.5551766878059921</v>
      </c>
      <c r="J200" s="24">
        <v>0.56145733696807432</v>
      </c>
      <c r="K200" s="24">
        <v>1.1674202460130934</v>
      </c>
      <c r="L200" s="24">
        <v>0.30168950141597045</v>
      </c>
      <c r="M200" s="24">
        <v>1.2086096576320209</v>
      </c>
      <c r="N200" s="24">
        <v>0.44490731069064171</v>
      </c>
      <c r="O200" s="24">
        <v>0.32436448307616994</v>
      </c>
      <c r="P200" s="24">
        <v>0.88069778690968914</v>
      </c>
      <c r="Q200" s="24">
        <v>7.1880307867569257E-2</v>
      </c>
      <c r="R200" s="24">
        <v>1.0003461945518273</v>
      </c>
      <c r="S200" s="24">
        <v>1.1470745658093895</v>
      </c>
      <c r="T200" s="24">
        <v>0.44593597901798443</v>
      </c>
      <c r="U200" s="24">
        <v>0.88130510104972215</v>
      </c>
      <c r="V200" s="24">
        <v>0.88027057928340469</v>
      </c>
      <c r="W200" s="24">
        <v>-1.7750940278069838</v>
      </c>
      <c r="X200" s="24">
        <v>1.4395224933986739</v>
      </c>
      <c r="Y200" s="24">
        <v>1.3662915464485073</v>
      </c>
      <c r="Z200" s="24">
        <v>0.27253120719981228</v>
      </c>
      <c r="AA200" s="24">
        <v>-6.013355704246548E-2</v>
      </c>
      <c r="AB200" s="24">
        <v>0.24517866385302545</v>
      </c>
      <c r="AC200" s="24">
        <v>-0.32981896458985754</v>
      </c>
      <c r="AD200" s="24">
        <v>1.1786972760326839</v>
      </c>
      <c r="AE200" s="24">
        <v>2.9946555761032782E-2</v>
      </c>
      <c r="AF200" s="24">
        <v>-0.54722686944007193</v>
      </c>
      <c r="AG200" s="24">
        <v>-1.4687832998275205</v>
      </c>
      <c r="AH200" s="24">
        <v>-0.51935984462444928</v>
      </c>
      <c r="AI200" s="24">
        <v>-2.6867741904157532</v>
      </c>
      <c r="AJ200" s="24">
        <v>-0.29414588116408036</v>
      </c>
      <c r="AK200" s="24">
        <v>-2.3743609903591296</v>
      </c>
      <c r="AL200" s="24">
        <v>-0.49317841024876358</v>
      </c>
      <c r="AM200" s="24">
        <v>0.47153847722055775</v>
      </c>
      <c r="AN200" s="24">
        <v>0.65173325508960878</v>
      </c>
      <c r="AO200" s="24">
        <v>-0.83045937686298554</v>
      </c>
      <c r="AP200" s="24">
        <v>2.5071547143234726E-2</v>
      </c>
      <c r="AQ200" s="24">
        <v>1.7797871459214035E-2</v>
      </c>
      <c r="AR200" s="24">
        <v>-0.80062646581026931</v>
      </c>
      <c r="AS200" s="24">
        <v>-0.15560246451238882</v>
      </c>
      <c r="AT200" s="24">
        <v>-2.6278912153823262</v>
      </c>
      <c r="AU200" s="24">
        <v>-0.31593550111824359</v>
      </c>
      <c r="AV200" s="24">
        <v>-0.51960505389947642</v>
      </c>
      <c r="AW200" s="24">
        <v>-0.86092510198086791</v>
      </c>
      <c r="AX200" s="24">
        <v>-0.6433711404748379</v>
      </c>
      <c r="AY200" s="24">
        <v>-1.5411230670928222</v>
      </c>
      <c r="AZ200" s="24">
        <v>-0.87300255628389989</v>
      </c>
      <c r="BA200" s="24">
        <v>-2.210883198403347</v>
      </c>
      <c r="BB200" s="24">
        <v>-1.6412604075975854</v>
      </c>
      <c r="BC200" s="24">
        <v>1.0952454880062679</v>
      </c>
      <c r="BD200" s="24">
        <v>-0.24893874020855419</v>
      </c>
      <c r="BE200" s="24">
        <v>0.58357176075517714</v>
      </c>
      <c r="BF200" s="24">
        <v>0.19722371373211736</v>
      </c>
      <c r="BG200" s="24">
        <v>-0.84616142169406672</v>
      </c>
      <c r="BH200" s="24">
        <v>0.28215120602982668</v>
      </c>
      <c r="BI200" s="24">
        <v>-1.804331471532844</v>
      </c>
      <c r="BJ200" s="24">
        <v>0.34804255165704578</v>
      </c>
      <c r="BK200" s="24">
        <v>-0.66134926822839113</v>
      </c>
      <c r="BL200" s="24">
        <v>-3.2014572319674328</v>
      </c>
      <c r="BM200" s="24">
        <v>0.87097486965523929</v>
      </c>
      <c r="BN200" s="24">
        <v>-0.54722686944007193</v>
      </c>
      <c r="BO200" s="24">
        <v>0.8313488146633824</v>
      </c>
      <c r="BP200" s="24">
        <v>1.0446925997291892</v>
      </c>
      <c r="BQ200" s="24">
        <v>-2.6867741904157532</v>
      </c>
      <c r="BR200" s="24">
        <v>-0.29414588116408036</v>
      </c>
      <c r="BS200" s="24">
        <v>-0.49317841024876358</v>
      </c>
      <c r="BT200" s="24">
        <v>6.6369739819001336E-2</v>
      </c>
      <c r="BU200" s="24">
        <v>0.47153847722055775</v>
      </c>
      <c r="BV200" s="24">
        <v>-0.63337873159036173</v>
      </c>
      <c r="BW200" s="24">
        <v>-1.3093370193803302</v>
      </c>
      <c r="BX200" s="24">
        <v>0.75615458974227157</v>
      </c>
      <c r="BY200" s="24">
        <v>1.7797871459214035E-2</v>
      </c>
      <c r="BZ200" s="24">
        <v>-0.80062646581026931</v>
      </c>
      <c r="CA200" s="24">
        <v>-0.72831397325856451</v>
      </c>
      <c r="CB200" s="24">
        <v>-0.15560246451238882</v>
      </c>
      <c r="CC200" s="24">
        <v>0.42886874358995558</v>
      </c>
      <c r="CD200" s="24">
        <v>-8.0849207623536826E-3</v>
      </c>
      <c r="CE200" s="24">
        <v>0.9874045284168137</v>
      </c>
      <c r="CF200" s="24">
        <v>0.84385294206548411</v>
      </c>
      <c r="CG200" s="24">
        <v>1.078320339431724</v>
      </c>
      <c r="CH200" s="24">
        <v>-0.29481783296182845</v>
      </c>
      <c r="CI200" s="24">
        <v>-0.86092510198086791</v>
      </c>
      <c r="CJ200" s="24">
        <v>-5.7786045397926859E-2</v>
      </c>
      <c r="CK200" s="24">
        <v>-0.87300255628389989</v>
      </c>
      <c r="CL200" s="24">
        <v>0.56882473531350375</v>
      </c>
      <c r="CM200" s="24">
        <v>-0.78029667993263185</v>
      </c>
      <c r="CN200" s="10">
        <v>-0.15573702897397723</v>
      </c>
      <c r="CO200" s="27" t="s">
        <v>87</v>
      </c>
    </row>
    <row r="201" spans="1:93">
      <c r="A201" s="44" t="s">
        <v>194</v>
      </c>
      <c r="B201" s="9" t="s">
        <v>350</v>
      </c>
      <c r="C201" s="10">
        <v>0.64816680339103305</v>
      </c>
      <c r="D201" s="24">
        <v>0.92903890968954073</v>
      </c>
      <c r="E201" s="24">
        <v>1.2356969891157428</v>
      </c>
      <c r="F201" s="24">
        <v>0.522655874963739</v>
      </c>
      <c r="G201" s="24">
        <v>8.0743408734022484E-2</v>
      </c>
      <c r="H201" s="24">
        <v>0.14150977923295718</v>
      </c>
      <c r="I201" s="24">
        <v>1.1164760641408678</v>
      </c>
      <c r="J201" s="24">
        <v>0.41396559976121738</v>
      </c>
      <c r="K201" s="24">
        <v>0.67056110596255614</v>
      </c>
      <c r="L201" s="24">
        <v>0.42366547998848741</v>
      </c>
      <c r="M201" s="24">
        <v>1.1641030153968392</v>
      </c>
      <c r="N201" s="24">
        <v>0.75131524515925729</v>
      </c>
      <c r="O201" s="24">
        <v>0.1148051449261426</v>
      </c>
      <c r="P201" s="24">
        <v>0.58643077167365587</v>
      </c>
      <c r="Q201" s="24">
        <v>0.22786113902953906</v>
      </c>
      <c r="R201" s="24">
        <v>1.0109948462446223</v>
      </c>
      <c r="S201" s="24">
        <v>1.1216762637743065</v>
      </c>
      <c r="T201" s="24">
        <v>0.54196390936816319</v>
      </c>
      <c r="U201" s="24">
        <v>0.93649404988891849</v>
      </c>
      <c r="V201" s="24">
        <v>0.18358123060022569</v>
      </c>
      <c r="W201" s="24">
        <v>-0.29893021013732735</v>
      </c>
      <c r="X201" s="24">
        <v>0.9414074121978544</v>
      </c>
      <c r="Y201" s="24">
        <v>1.0638088944761388</v>
      </c>
      <c r="Z201" s="24">
        <v>-2.0541453161781383E-4</v>
      </c>
      <c r="AA201" s="24">
        <v>-0.23126989005435833</v>
      </c>
      <c r="AB201" s="24">
        <v>0.33086985671334462</v>
      </c>
      <c r="AC201" s="24">
        <v>-5.8852328242642929E-2</v>
      </c>
      <c r="AD201" s="24">
        <v>1.2044407559334216</v>
      </c>
      <c r="AE201" s="24">
        <v>0.19688111168910244</v>
      </c>
      <c r="AF201" s="24">
        <v>-0.49800988802467744</v>
      </c>
      <c r="AG201" s="24">
        <v>0.56139151996237657</v>
      </c>
      <c r="AH201" s="24">
        <v>-0.14002011357803873</v>
      </c>
      <c r="AI201" s="24">
        <v>-0.20358630693952223</v>
      </c>
      <c r="AJ201" s="24">
        <v>-0.57625682030008729</v>
      </c>
      <c r="AK201" s="24">
        <v>0.30833199459966371</v>
      </c>
      <c r="AL201" s="24">
        <v>-0.24667131523582533</v>
      </c>
      <c r="AM201" s="24">
        <v>-1.1882590909463491</v>
      </c>
      <c r="AN201" s="24">
        <v>-0.77636662899750175</v>
      </c>
      <c r="AO201" s="24">
        <v>-0.42194545485519835</v>
      </c>
      <c r="AP201" s="24">
        <v>-0.33853380762323704</v>
      </c>
      <c r="AQ201" s="24">
        <v>-0.60884902563062615</v>
      </c>
      <c r="AR201" s="24">
        <v>-0.47815958042730461</v>
      </c>
      <c r="AS201" s="24">
        <v>7.9744914863918756E-2</v>
      </c>
      <c r="AT201" s="24">
        <v>4.4872877457976149E-2</v>
      </c>
      <c r="AU201" s="24">
        <v>-1.4651595041534423E-2</v>
      </c>
      <c r="AV201" s="24">
        <v>-0.75836294609519139</v>
      </c>
      <c r="AW201" s="24">
        <v>0.30676359701278494</v>
      </c>
      <c r="AX201" s="24">
        <v>-0.63222597131338354</v>
      </c>
      <c r="AY201" s="24">
        <v>-0.83052689453538298</v>
      </c>
      <c r="AZ201" s="24">
        <v>-0.30774100213327366</v>
      </c>
      <c r="BA201" s="24">
        <v>-2.210883198403347</v>
      </c>
      <c r="BB201" s="24">
        <v>-1.6412604075975854</v>
      </c>
      <c r="BC201" s="24">
        <v>0.1037340228208216</v>
      </c>
      <c r="BD201" s="24">
        <v>0.51847842781535758</v>
      </c>
      <c r="BE201" s="24">
        <v>0.35801390072704803</v>
      </c>
      <c r="BF201" s="24">
        <v>-0.90012515923896053</v>
      </c>
      <c r="BG201" s="24">
        <v>-1.7196367469184024</v>
      </c>
      <c r="BH201" s="24">
        <v>-0.20931387436094068</v>
      </c>
      <c r="BI201" s="24">
        <v>-1.5865926104060586</v>
      </c>
      <c r="BJ201" s="24">
        <v>0.35444732061409306</v>
      </c>
      <c r="BK201" s="24">
        <v>-0.87104028787470245</v>
      </c>
      <c r="BL201" s="24">
        <v>-1.1626715639793037</v>
      </c>
      <c r="BM201" s="24">
        <v>0.6370612076161174</v>
      </c>
      <c r="BN201" s="24">
        <v>-0.49800988802467744</v>
      </c>
      <c r="BO201" s="24">
        <v>0.93496769875561536</v>
      </c>
      <c r="BP201" s="24">
        <v>1.1843920774614958</v>
      </c>
      <c r="BQ201" s="24">
        <v>-0.20358630693952223</v>
      </c>
      <c r="BR201" s="24">
        <v>-0.57625682030008729</v>
      </c>
      <c r="BS201" s="24">
        <v>-0.24667131523582533</v>
      </c>
      <c r="BT201" s="24">
        <v>-0.58219317600753939</v>
      </c>
      <c r="BU201" s="24">
        <v>-1.1882590909463491</v>
      </c>
      <c r="BV201" s="24">
        <v>-0.67233097590126301</v>
      </c>
      <c r="BW201" s="24">
        <v>-0.77870127486175333</v>
      </c>
      <c r="BX201" s="24">
        <v>1.0361452313011021</v>
      </c>
      <c r="BY201" s="24">
        <v>-0.60884902563062615</v>
      </c>
      <c r="BZ201" s="24">
        <v>-0.47815958042730461</v>
      </c>
      <c r="CA201" s="24">
        <v>-0.61290854833756314</v>
      </c>
      <c r="CB201" s="24">
        <v>7.9744914863918756E-2</v>
      </c>
      <c r="CC201" s="24">
        <v>-0.28329514544403106</v>
      </c>
      <c r="CD201" s="24">
        <v>-0.23270385887882816</v>
      </c>
      <c r="CE201" s="24">
        <v>0.29021076682150393</v>
      </c>
      <c r="CF201" s="24">
        <v>1.2702820532350048</v>
      </c>
      <c r="CG201" s="24">
        <v>1.1972595431370261</v>
      </c>
      <c r="CH201" s="24">
        <v>0.18209283020078643</v>
      </c>
      <c r="CI201" s="24">
        <v>0.30676359701278494</v>
      </c>
      <c r="CJ201" s="24">
        <v>-3.4541811972795933E-2</v>
      </c>
      <c r="CK201" s="24">
        <v>-0.30774100213327366</v>
      </c>
      <c r="CL201" s="24">
        <v>0.55068468341675014</v>
      </c>
      <c r="CM201" s="24">
        <v>-0.3199553113228768</v>
      </c>
      <c r="CN201" s="10">
        <v>-0.23733952097745667</v>
      </c>
      <c r="CO201" s="27" t="s">
        <v>87</v>
      </c>
    </row>
    <row r="202" spans="1:93">
      <c r="A202" s="44" t="s">
        <v>207</v>
      </c>
      <c r="B202" s="9" t="s">
        <v>350</v>
      </c>
      <c r="C202" s="10">
        <v>0.97457560918011343</v>
      </c>
      <c r="D202" s="24">
        <v>0.1503729579636745</v>
      </c>
      <c r="E202" s="24">
        <v>1.0474104009761596</v>
      </c>
      <c r="F202" s="24">
        <v>0.16751835880923213</v>
      </c>
      <c r="G202" s="24">
        <v>0.73752117838007858</v>
      </c>
      <c r="H202" s="24">
        <v>0.91288981683820603</v>
      </c>
      <c r="I202" s="24">
        <v>1.1851759488668496</v>
      </c>
      <c r="J202" s="24">
        <v>0.30527088920695833</v>
      </c>
      <c r="K202" s="24">
        <v>1.0537225129749472</v>
      </c>
      <c r="L202" s="24">
        <v>1.3886982682716336</v>
      </c>
      <c r="M202" s="24">
        <v>0.48586942214963302</v>
      </c>
      <c r="N202" s="24">
        <v>0.35529010610326223</v>
      </c>
      <c r="O202" s="24">
        <v>-7.6895419384063246E-2</v>
      </c>
      <c r="P202" s="24">
        <v>2.6753815528878084E-2</v>
      </c>
      <c r="Q202" s="24">
        <v>0.54178521330311591</v>
      </c>
      <c r="R202" s="24">
        <v>0.4571280255770841</v>
      </c>
      <c r="S202" s="24">
        <v>0.3890864293223355</v>
      </c>
      <c r="T202" s="24">
        <v>0.11243996166753858</v>
      </c>
      <c r="U202" s="24">
        <v>0.65685040562377617</v>
      </c>
      <c r="V202" s="24">
        <v>1.1221106854313943</v>
      </c>
      <c r="W202" s="24">
        <v>0.38042871833012387</v>
      </c>
      <c r="X202" s="24">
        <v>0.93948376055700844</v>
      </c>
      <c r="Y202" s="24">
        <v>0.6754917349752213</v>
      </c>
      <c r="Z202" s="24">
        <v>0.25163998211109706</v>
      </c>
      <c r="AA202" s="24">
        <v>0.37520647633204057</v>
      </c>
      <c r="AB202" s="24">
        <v>-0.21707062308334113</v>
      </c>
      <c r="AC202" s="24">
        <v>-0.50878635938257455</v>
      </c>
      <c r="AD202" s="24">
        <v>0.6805787207364008</v>
      </c>
      <c r="AE202" s="24">
        <v>0.9086607819813618</v>
      </c>
      <c r="AF202" s="24">
        <v>0.15607256479842499</v>
      </c>
      <c r="AG202" s="24">
        <v>0.45468656772925325</v>
      </c>
      <c r="AH202" s="24">
        <v>-0.26793812733895944</v>
      </c>
      <c r="AI202" s="24">
        <v>9.3563708188756228E-2</v>
      </c>
      <c r="AJ202" s="24">
        <v>-0.44871789300660725</v>
      </c>
      <c r="AK202" s="24">
        <v>3.1075335040631941E-2</v>
      </c>
      <c r="AL202" s="24">
        <v>0.28122632040698819</v>
      </c>
      <c r="AM202" s="24">
        <v>0.17148056147078056</v>
      </c>
      <c r="AN202" s="24">
        <v>0.2394691274652738</v>
      </c>
      <c r="AO202" s="24">
        <v>6.9830840419743134E-2</v>
      </c>
      <c r="AP202" s="24">
        <v>3.5132071995547985E-2</v>
      </c>
      <c r="AQ202" s="24">
        <v>1.0122871710764578</v>
      </c>
      <c r="AR202" s="24">
        <v>0.22538192645540794</v>
      </c>
      <c r="AS202" s="24">
        <v>0.50606935157949517</v>
      </c>
      <c r="AT202" s="24">
        <v>0.32740696929728402</v>
      </c>
      <c r="AU202" s="24">
        <v>-2.8714913842953202</v>
      </c>
      <c r="AV202" s="24">
        <v>-0.43609449502629211</v>
      </c>
      <c r="AW202" s="24">
        <v>0.19318757093252317</v>
      </c>
      <c r="AX202" s="24">
        <v>-0.39786262792084898</v>
      </c>
      <c r="AY202" s="24">
        <v>0.20146174493929397</v>
      </c>
      <c r="AZ202" s="24">
        <v>-0.34229504180492265</v>
      </c>
      <c r="BA202" s="24">
        <v>-2.210883198403347</v>
      </c>
      <c r="BB202" s="24">
        <v>-1.6412604075975854</v>
      </c>
      <c r="BC202" s="24">
        <v>0.20703198557464236</v>
      </c>
      <c r="BD202" s="24">
        <v>1.2626424080803913</v>
      </c>
      <c r="BE202" s="24">
        <v>-0.40835961611928651</v>
      </c>
      <c r="BF202" s="24">
        <v>0.76947433713983515</v>
      </c>
      <c r="BG202" s="24">
        <v>-0.31993615883487619</v>
      </c>
      <c r="BH202" s="24">
        <v>1.0838230726432236</v>
      </c>
      <c r="BI202" s="24">
        <v>1.0572394928671929</v>
      </c>
      <c r="BJ202" s="24">
        <v>0.30048644054422297</v>
      </c>
      <c r="BK202" s="24">
        <v>-0.95481692026832587</v>
      </c>
      <c r="BL202" s="24">
        <v>-1.4905676812287851</v>
      </c>
      <c r="BM202" s="24">
        <v>1.0315274768468154</v>
      </c>
      <c r="BN202" s="24">
        <v>0.15607256479842499</v>
      </c>
      <c r="BO202" s="24">
        <v>0.70549423586194748</v>
      </c>
      <c r="BP202" s="24">
        <v>0.73163819178670275</v>
      </c>
      <c r="BQ202" s="24">
        <v>9.3563708188756228E-2</v>
      </c>
      <c r="BR202" s="24">
        <v>-0.44871789300660725</v>
      </c>
      <c r="BS202" s="24">
        <v>0.28122632040698819</v>
      </c>
      <c r="BT202" s="24">
        <v>-0.13159453108523325</v>
      </c>
      <c r="BU202" s="24">
        <v>0.17148056147078056</v>
      </c>
      <c r="BV202" s="24">
        <v>-0.78589147480045085</v>
      </c>
      <c r="BW202" s="24">
        <v>-0.12347986385723903</v>
      </c>
      <c r="BX202" s="24">
        <v>0.44096625665252065</v>
      </c>
      <c r="BY202" s="24">
        <v>1.0122871710764578</v>
      </c>
      <c r="BZ202" s="24">
        <v>0.22538192645540794</v>
      </c>
      <c r="CA202" s="24">
        <v>-0.19339413506042921</v>
      </c>
      <c r="CB202" s="24">
        <v>0.50606935157949517</v>
      </c>
      <c r="CC202" s="24">
        <v>0.36005238609482693</v>
      </c>
      <c r="CD202" s="24">
        <v>0.61789312819045228</v>
      </c>
      <c r="CE202" s="24">
        <v>1.5840679308046715</v>
      </c>
      <c r="CF202" s="24">
        <v>-0.71214262524639604</v>
      </c>
      <c r="CG202" s="24">
        <v>0.71674612660731862</v>
      </c>
      <c r="CH202" s="24">
        <v>0.24291057764311633</v>
      </c>
      <c r="CI202" s="24">
        <v>0.19318757093252317</v>
      </c>
      <c r="CJ202" s="24">
        <v>7.6796255298453228E-2</v>
      </c>
      <c r="CK202" s="24">
        <v>-0.34229504180492265</v>
      </c>
      <c r="CL202" s="24">
        <v>0.53376578549476372</v>
      </c>
      <c r="CM202" s="24">
        <v>-3.6479416076051839E-2</v>
      </c>
      <c r="CN202" s="10">
        <v>-0.23662087625505621</v>
      </c>
      <c r="CO202" s="27" t="s">
        <v>87</v>
      </c>
    </row>
    <row r="203" spans="1:93">
      <c r="A203" s="44" t="s">
        <v>117</v>
      </c>
      <c r="B203" s="9" t="s">
        <v>350</v>
      </c>
      <c r="C203" s="10">
        <v>1.0433201038941731</v>
      </c>
      <c r="D203" s="24">
        <v>0.91836240451138695</v>
      </c>
      <c r="E203" s="24">
        <v>1.3473637385051691</v>
      </c>
      <c r="F203" s="24">
        <v>4.8794279078478511E-2</v>
      </c>
      <c r="G203" s="24">
        <v>0.14402664921023459</v>
      </c>
      <c r="H203" s="24">
        <v>-2.1569735341096754</v>
      </c>
      <c r="I203" s="24">
        <v>1.1866938096489197</v>
      </c>
      <c r="J203" s="24">
        <v>0.37582945024417352</v>
      </c>
      <c r="K203" s="24">
        <v>0.82299606507933465</v>
      </c>
      <c r="L203" s="24">
        <v>0.27343245620117057</v>
      </c>
      <c r="M203" s="24">
        <v>1.5260020697483028</v>
      </c>
      <c r="N203" s="24">
        <v>0.72979581359190016</v>
      </c>
      <c r="O203" s="24">
        <v>0.56226261877928985</v>
      </c>
      <c r="P203" s="24">
        <v>1.0077814590353222</v>
      </c>
      <c r="Q203" s="24">
        <v>0.23309363476072137</v>
      </c>
      <c r="R203" s="24">
        <v>0.89089123037636408</v>
      </c>
      <c r="S203" s="24">
        <v>0.79465115431549005</v>
      </c>
      <c r="T203" s="24">
        <v>0.82446712108294817</v>
      </c>
      <c r="U203" s="24">
        <v>1.1892407894070118</v>
      </c>
      <c r="V203" s="24">
        <v>0.6433843283801316</v>
      </c>
      <c r="W203" s="24">
        <v>0.16652508001781322</v>
      </c>
      <c r="X203" s="24">
        <v>0.45083607801821796</v>
      </c>
      <c r="Y203" s="24">
        <v>1.1444773865491693</v>
      </c>
      <c r="Z203" s="24">
        <v>0.25465048769518717</v>
      </c>
      <c r="AA203" s="24">
        <v>8.5381692475427082E-2</v>
      </c>
      <c r="AB203" s="24">
        <v>-0.56786039435220681</v>
      </c>
      <c r="AC203" s="24">
        <v>0.35571554862675292</v>
      </c>
      <c r="AD203" s="24">
        <v>1.0495038308326301</v>
      </c>
      <c r="AE203" s="24">
        <v>1.3985660809540962E-2</v>
      </c>
      <c r="AF203" s="24">
        <v>0.41997249692932881</v>
      </c>
      <c r="AG203" s="24">
        <v>0.65864921666034082</v>
      </c>
      <c r="AH203" s="24">
        <v>-0.27067547871859127</v>
      </c>
      <c r="AI203" s="24">
        <v>-1.0340083155691799</v>
      </c>
      <c r="AJ203" s="24">
        <v>0.31199763228066862</v>
      </c>
      <c r="AK203" s="24">
        <v>-0.53330893956885428</v>
      </c>
      <c r="AL203" s="24">
        <v>-1.3238263505959409</v>
      </c>
      <c r="AM203" s="24">
        <v>-1.4337960855825869</v>
      </c>
      <c r="AN203" s="24">
        <v>1.0637820444960921</v>
      </c>
      <c r="AO203" s="24">
        <v>-0.23766958360394239</v>
      </c>
      <c r="AP203" s="24">
        <v>-2.6078480443804382</v>
      </c>
      <c r="AQ203" s="24">
        <v>-0.18761156895674536</v>
      </c>
      <c r="AR203" s="24">
        <v>-0.45975657331493103</v>
      </c>
      <c r="AS203" s="24">
        <v>-1.023380026105529</v>
      </c>
      <c r="AT203" s="24">
        <v>-2.6278912153823262</v>
      </c>
      <c r="AU203" s="24">
        <v>-0.18545850870930269</v>
      </c>
      <c r="AV203" s="24">
        <v>-0.93750368062032408</v>
      </c>
      <c r="AW203" s="24">
        <v>0.21935184959144061</v>
      </c>
      <c r="AX203" s="24">
        <v>-0.62519438223126855</v>
      </c>
      <c r="AY203" s="24">
        <v>-5.1090165289963484E-2</v>
      </c>
      <c r="AZ203" s="24">
        <v>-1.6432441259607742</v>
      </c>
      <c r="BA203" s="24">
        <v>-0.82368724325075271</v>
      </c>
      <c r="BB203" s="24">
        <v>1.4297822933165307</v>
      </c>
      <c r="BC203" s="24">
        <v>-3.1531428044978247</v>
      </c>
      <c r="BD203" s="24">
        <v>0.54894879718380774</v>
      </c>
      <c r="BE203" s="24">
        <v>0.1132885933336723</v>
      </c>
      <c r="BF203" s="24">
        <v>0.82866904180331658</v>
      </c>
      <c r="BG203" s="24">
        <v>0.72044639891017792</v>
      </c>
      <c r="BH203" s="24">
        <v>0.28314294660500805</v>
      </c>
      <c r="BI203" s="24">
        <v>-1.804331471532844</v>
      </c>
      <c r="BJ203" s="24">
        <v>1.4798272710898239</v>
      </c>
      <c r="BK203" s="24">
        <v>-2.378416349702368</v>
      </c>
      <c r="BL203" s="24">
        <v>-2.379463668395398</v>
      </c>
      <c r="BM203" s="24">
        <v>0.65582175310985591</v>
      </c>
      <c r="BN203" s="24">
        <v>0.41997249692932881</v>
      </c>
      <c r="BO203" s="24">
        <v>0.6308857281399648</v>
      </c>
      <c r="BP203" s="24">
        <v>0.84446818867365736</v>
      </c>
      <c r="BQ203" s="24">
        <v>-1.0340083155691799</v>
      </c>
      <c r="BR203" s="24">
        <v>0.31199763228066862</v>
      </c>
      <c r="BS203" s="24">
        <v>-1.3238263505959409</v>
      </c>
      <c r="BT203" s="24">
        <v>-0.55979406121051445</v>
      </c>
      <c r="BU203" s="24">
        <v>-1.4337960855825869</v>
      </c>
      <c r="BV203" s="24">
        <v>-1.1891363542418327</v>
      </c>
      <c r="BW203" s="24">
        <v>-1.1743430889243298</v>
      </c>
      <c r="BX203" s="24">
        <v>1.4805357144311766</v>
      </c>
      <c r="BY203" s="24">
        <v>-0.18761156895674536</v>
      </c>
      <c r="BZ203" s="24">
        <v>-0.45975657331493103</v>
      </c>
      <c r="CA203" s="24">
        <v>-0.33754388356525439</v>
      </c>
      <c r="CB203" s="24">
        <v>-1.023380026105529</v>
      </c>
      <c r="CC203" s="24">
        <v>-0.70961152119883553</v>
      </c>
      <c r="CD203" s="24">
        <v>0.48887019923578096</v>
      </c>
      <c r="CE203" s="24">
        <v>0.84055856867088363</v>
      </c>
      <c r="CF203" s="24">
        <v>0.52527142801676907</v>
      </c>
      <c r="CG203" s="24">
        <v>1.4179493971060138</v>
      </c>
      <c r="CH203" s="24">
        <v>-0.22419216844265466</v>
      </c>
      <c r="CI203" s="24">
        <v>0.21935184959144061</v>
      </c>
      <c r="CJ203" s="24">
        <v>-0.16013697266569313</v>
      </c>
      <c r="CK203" s="24">
        <v>-1.6432441259607742</v>
      </c>
      <c r="CL203" s="24">
        <v>0.52960796594528892</v>
      </c>
      <c r="CM203" s="24">
        <v>-0.59564332403013465</v>
      </c>
      <c r="CN203" s="10">
        <v>-4.0817244729394318E-2</v>
      </c>
      <c r="CO203" s="27" t="s">
        <v>87</v>
      </c>
    </row>
    <row r="204" spans="1:93">
      <c r="A204" s="44" t="s">
        <v>188</v>
      </c>
      <c r="B204" s="9" t="s">
        <v>350</v>
      </c>
      <c r="C204" s="10">
        <v>0.93286948275364157</v>
      </c>
      <c r="D204" s="24">
        <v>0.96699774182020981</v>
      </c>
      <c r="E204" s="24">
        <v>0.77298924720514817</v>
      </c>
      <c r="F204" s="24">
        <v>0.63561810766439319</v>
      </c>
      <c r="G204" s="24">
        <v>-9.9261176531822634E-4</v>
      </c>
      <c r="H204" s="24">
        <v>-0.33567454073651648</v>
      </c>
      <c r="I204" s="24">
        <v>0.92753658568837283</v>
      </c>
      <c r="J204" s="24">
        <v>-0.50921817845911221</v>
      </c>
      <c r="K204" s="24">
        <v>0.48625181114784649</v>
      </c>
      <c r="L204" s="24">
        <v>-0.24598117956330917</v>
      </c>
      <c r="M204" s="24">
        <v>1.2613098420013655</v>
      </c>
      <c r="N204" s="24">
        <v>0.40065378825316245</v>
      </c>
      <c r="O204" s="24">
        <v>0.8185026029518141</v>
      </c>
      <c r="P204" s="24">
        <v>0.7527696197645648</v>
      </c>
      <c r="Q204" s="24">
        <v>0.31797241860958264</v>
      </c>
      <c r="R204" s="24">
        <v>1.2378297173671617</v>
      </c>
      <c r="S204" s="24">
        <v>0.91117161886836184</v>
      </c>
      <c r="T204" s="24">
        <v>1.2153572162737225</v>
      </c>
      <c r="U204" s="24">
        <v>0.58536325836525926</v>
      </c>
      <c r="V204" s="24">
        <v>0.81622067166014889</v>
      </c>
      <c r="W204" s="24">
        <v>0.71415806637441248</v>
      </c>
      <c r="X204" s="24">
        <v>0.4347481553918835</v>
      </c>
      <c r="Y204" s="24">
        <v>1.0051254070458773</v>
      </c>
      <c r="Z204" s="24">
        <v>-0.72934542187711981</v>
      </c>
      <c r="AA204" s="24">
        <v>0.22575699730385945</v>
      </c>
      <c r="AB204" s="24">
        <v>0.21343373384553521</v>
      </c>
      <c r="AC204" s="24">
        <v>-0.17806148475311104</v>
      </c>
      <c r="AD204" s="24">
        <v>0.75740017204229904</v>
      </c>
      <c r="AE204" s="24">
        <v>0.10516947400090151</v>
      </c>
      <c r="AF204" s="24">
        <v>0.13065058956548045</v>
      </c>
      <c r="AG204" s="24">
        <v>-0.42824696379271143</v>
      </c>
      <c r="AH204" s="24">
        <v>3.2650746785548905E-2</v>
      </c>
      <c r="AI204" s="24">
        <v>0.20992875033909164</v>
      </c>
      <c r="AJ204" s="24">
        <v>-1.3688116740463663</v>
      </c>
      <c r="AK204" s="24">
        <v>0.10142594642532701</v>
      </c>
      <c r="AL204" s="24">
        <v>-0.71611553730942801</v>
      </c>
      <c r="AM204" s="24">
        <v>-0.24753223987262099</v>
      </c>
      <c r="AN204" s="24">
        <v>1.7581802224342415</v>
      </c>
      <c r="AO204" s="24">
        <v>-0.67157587966505961</v>
      </c>
      <c r="AP204" s="24">
        <v>0.32146266788936867</v>
      </c>
      <c r="AQ204" s="24">
        <v>8.4754737263600249E-2</v>
      </c>
      <c r="AR204" s="24">
        <v>-0.14301405643009954</v>
      </c>
      <c r="AS204" s="24">
        <v>3.3531733586306532E-2</v>
      </c>
      <c r="AT204" s="24">
        <v>0.47072315367877937</v>
      </c>
      <c r="AU204" s="24">
        <v>-0.1640199730775572</v>
      </c>
      <c r="AV204" s="24">
        <v>0.10495988208229727</v>
      </c>
      <c r="AW204" s="24">
        <v>-0.61023511036766775</v>
      </c>
      <c r="AX204" s="24">
        <v>-1.1929956081425552</v>
      </c>
      <c r="AY204" s="24">
        <v>0.11603936260733512</v>
      </c>
      <c r="AZ204" s="24">
        <v>-0.17251612390711302</v>
      </c>
      <c r="BA204" s="24">
        <v>-0.23493420360605149</v>
      </c>
      <c r="BB204" s="24">
        <v>-0.15855370536908167</v>
      </c>
      <c r="BC204" s="24">
        <v>0.37744739081683909</v>
      </c>
      <c r="BD204" s="24">
        <v>-1.7659046749897955</v>
      </c>
      <c r="BE204" s="24">
        <v>9.7158606311132281E-2</v>
      </c>
      <c r="BF204" s="24">
        <v>-1.480214391007546E-2</v>
      </c>
      <c r="BG204" s="24">
        <v>-6.6688765511357046E-3</v>
      </c>
      <c r="BH204" s="24">
        <v>0.39563034189799712</v>
      </c>
      <c r="BI204" s="24">
        <v>-1.804331471532844</v>
      </c>
      <c r="BJ204" s="24">
        <v>-2.8818029910557444E-2</v>
      </c>
      <c r="BK204" s="24">
        <v>-1.3970484015886739</v>
      </c>
      <c r="BL204" s="24">
        <v>-0.72172337580819845</v>
      </c>
      <c r="BM204" s="24">
        <v>0.71370497490749896</v>
      </c>
      <c r="BN204" s="24">
        <v>0.13065058956548045</v>
      </c>
      <c r="BO204" s="24">
        <v>0.52206577732405357</v>
      </c>
      <c r="BP204" s="24">
        <v>1.3490698150517542</v>
      </c>
      <c r="BQ204" s="24">
        <v>0.20992875033909164</v>
      </c>
      <c r="BR204" s="24">
        <v>-1.3688116740463663</v>
      </c>
      <c r="BS204" s="24">
        <v>-0.71611553730942801</v>
      </c>
      <c r="BT204" s="24">
        <v>2.7997584052059678E-2</v>
      </c>
      <c r="BU204" s="24">
        <v>-0.24753223987262099</v>
      </c>
      <c r="BV204" s="24">
        <v>-0.3396273297748082</v>
      </c>
      <c r="BW204" s="24">
        <v>-0.9640516319415251</v>
      </c>
      <c r="BX204" s="24">
        <v>0.44486362387183531</v>
      </c>
      <c r="BY204" s="24">
        <v>8.4754737263600249E-2</v>
      </c>
      <c r="BZ204" s="24">
        <v>-0.14301405643009954</v>
      </c>
      <c r="CA204" s="24">
        <v>-0.62966066084271333</v>
      </c>
      <c r="CB204" s="24">
        <v>3.3531733586306532E-2</v>
      </c>
      <c r="CC204" s="24">
        <v>-5.2592059407684244E-3</v>
      </c>
      <c r="CD204" s="24">
        <v>-0.49060763144920011</v>
      </c>
      <c r="CE204" s="24">
        <v>8.0551550379078199E-2</v>
      </c>
      <c r="CF204" s="24">
        <v>0.6996791712985414</v>
      </c>
      <c r="CG204" s="24">
        <v>1.2246057269924722</v>
      </c>
      <c r="CH204" s="24">
        <v>-6.3780332632487988E-2</v>
      </c>
      <c r="CI204" s="24">
        <v>-0.61023511036766775</v>
      </c>
      <c r="CJ204" s="24">
        <v>-0.19807514913124902</v>
      </c>
      <c r="CK204" s="24">
        <v>-0.17251612390711302</v>
      </c>
      <c r="CL204" s="24">
        <v>0.49985973514638066</v>
      </c>
      <c r="CM204" s="24">
        <v>-0.11194073209303822</v>
      </c>
      <c r="CN204" s="10">
        <v>-0.13066664581692353</v>
      </c>
      <c r="CO204" s="27" t="s">
        <v>87</v>
      </c>
    </row>
    <row r="205" spans="1:93">
      <c r="A205" s="44" t="s">
        <v>125</v>
      </c>
      <c r="B205" s="9" t="s">
        <v>350</v>
      </c>
      <c r="C205" s="10">
        <v>0.8743803552698538</v>
      </c>
      <c r="D205" s="24">
        <v>0.81133836173403673</v>
      </c>
      <c r="E205" s="24">
        <v>0.86399943981489091</v>
      </c>
      <c r="F205" s="24">
        <v>-0.27126323369098815</v>
      </c>
      <c r="G205" s="24">
        <v>-9.0852034055619299E-2</v>
      </c>
      <c r="H205" s="24">
        <v>-1.2163536863636619</v>
      </c>
      <c r="I205" s="24">
        <v>0.10195020784446535</v>
      </c>
      <c r="J205" s="24">
        <v>0.23669605442648267</v>
      </c>
      <c r="K205" s="24">
        <v>0.21768921831929947</v>
      </c>
      <c r="L205" s="24">
        <v>-0.37137849592973643</v>
      </c>
      <c r="M205" s="24">
        <v>0.77280775644159794</v>
      </c>
      <c r="N205" s="24">
        <v>0.96814567286600528</v>
      </c>
      <c r="O205" s="24">
        <v>1.3750377230701276</v>
      </c>
      <c r="P205" s="24">
        <v>0.4413510589103159</v>
      </c>
      <c r="Q205" s="24">
        <v>0.70074075478630393</v>
      </c>
      <c r="R205" s="24">
        <v>0.42094133787518517</v>
      </c>
      <c r="S205" s="24">
        <v>0.53697500979054302</v>
      </c>
      <c r="T205" s="24">
        <v>0.81862496864445788</v>
      </c>
      <c r="U205" s="24">
        <v>0.59685991195941335</v>
      </c>
      <c r="V205" s="24">
        <v>1.6233022359274902</v>
      </c>
      <c r="W205" s="24">
        <v>0.25868259336482663</v>
      </c>
      <c r="X205" s="24">
        <v>1.1139827697182461</v>
      </c>
      <c r="Y205" s="24">
        <v>0.71421601361091713</v>
      </c>
      <c r="Z205" s="24">
        <v>-0.33893617641153129</v>
      </c>
      <c r="AA205" s="24">
        <v>0.16846267217399913</v>
      </c>
      <c r="AB205" s="24">
        <v>0.39230346858069542</v>
      </c>
      <c r="AC205" s="24">
        <v>0.67129536302308945</v>
      </c>
      <c r="AD205" s="24">
        <v>0.79238936102849122</v>
      </c>
      <c r="AE205" s="24">
        <v>-8.6109695691199306E-2</v>
      </c>
      <c r="AF205" s="24">
        <v>0.53559148087549446</v>
      </c>
      <c r="AG205" s="24">
        <v>0.15147916562304442</v>
      </c>
      <c r="AH205" s="24">
        <v>-0.45719736139491757</v>
      </c>
      <c r="AI205" s="24">
        <v>-5.5924342435007525E-2</v>
      </c>
      <c r="AJ205" s="24">
        <v>-1.3688116740463663</v>
      </c>
      <c r="AK205" s="24">
        <v>0.6533490070290866</v>
      </c>
      <c r="AL205" s="24">
        <v>-0.20368457560523046</v>
      </c>
      <c r="AM205" s="24">
        <v>-0.10490221585161208</v>
      </c>
      <c r="AN205" s="24">
        <v>-1.2051005017832812</v>
      </c>
      <c r="AO205" s="24">
        <v>-0.33164408273072193</v>
      </c>
      <c r="AP205" s="24">
        <v>-0.26999298681164091</v>
      </c>
      <c r="AQ205" s="24">
        <v>-0.17836340974621948</v>
      </c>
      <c r="AR205" s="24">
        <v>-0.47829186615579711</v>
      </c>
      <c r="AS205" s="24">
        <v>-0.48060449699093388</v>
      </c>
      <c r="AT205" s="24">
        <v>-0.2578263643206144</v>
      </c>
      <c r="AU205" s="24">
        <v>-0.28024286282533228</v>
      </c>
      <c r="AV205" s="24">
        <v>-0.95369333679585377</v>
      </c>
      <c r="AW205" s="24">
        <v>-1.3231627441098355</v>
      </c>
      <c r="AX205" s="24">
        <v>-1.8079297055014822</v>
      </c>
      <c r="AY205" s="24">
        <v>5.5422450946890897E-2</v>
      </c>
      <c r="AZ205" s="24">
        <v>-0.15190895763925127</v>
      </c>
      <c r="BA205" s="24">
        <v>-2.210883198403347</v>
      </c>
      <c r="BB205" s="24">
        <v>0.70516695705050858</v>
      </c>
      <c r="BC205" s="24">
        <v>0.60064595490008055</v>
      </c>
      <c r="BD205" s="24">
        <v>-1.7659046749897955</v>
      </c>
      <c r="BE205" s="24">
        <v>0.19654383605543876</v>
      </c>
      <c r="BF205" s="24">
        <v>-0.36985403397300537</v>
      </c>
      <c r="BG205" s="24">
        <v>-1.1252849571431423</v>
      </c>
      <c r="BH205" s="24">
        <v>1.8589689390756916E-2</v>
      </c>
      <c r="BI205" s="24">
        <v>-1.804331471532844</v>
      </c>
      <c r="BJ205" s="24">
        <v>0.95424990460354453</v>
      </c>
      <c r="BK205" s="24">
        <v>-0.69403104289631901</v>
      </c>
      <c r="BL205" s="24">
        <v>-2.4079823361105093</v>
      </c>
      <c r="BM205" s="24">
        <v>1.2426831100646267</v>
      </c>
      <c r="BN205" s="24">
        <v>0.53559148087549446</v>
      </c>
      <c r="BO205" s="24">
        <v>0.41352572182285324</v>
      </c>
      <c r="BP205" s="24">
        <v>1.8406271317219525</v>
      </c>
      <c r="BQ205" s="24">
        <v>-5.5924342435007525E-2</v>
      </c>
      <c r="BR205" s="24">
        <v>-1.3688116740463663</v>
      </c>
      <c r="BS205" s="24">
        <v>-0.20368457560523046</v>
      </c>
      <c r="BT205" s="24">
        <v>0.14520931446580673</v>
      </c>
      <c r="BU205" s="24">
        <v>-0.10490221585161208</v>
      </c>
      <c r="BV205" s="24">
        <v>-0.62212378493470077</v>
      </c>
      <c r="BW205" s="24">
        <v>-0.81519755390375137</v>
      </c>
      <c r="BX205" s="24">
        <v>0.67179895351715202</v>
      </c>
      <c r="BY205" s="24">
        <v>-0.17836340974621948</v>
      </c>
      <c r="BZ205" s="24">
        <v>-0.47829186615579711</v>
      </c>
      <c r="CA205" s="24">
        <v>-0.58650110309653936</v>
      </c>
      <c r="CB205" s="24">
        <v>-0.48060449699093388</v>
      </c>
      <c r="CC205" s="24">
        <v>-1.594964568471982</v>
      </c>
      <c r="CD205" s="24">
        <v>-0.21482917626527015</v>
      </c>
      <c r="CE205" s="24">
        <v>-0.16047106067348219</v>
      </c>
      <c r="CF205" s="24">
        <v>-0.62893947302575171</v>
      </c>
      <c r="CG205" s="24">
        <v>0.82412164686546774</v>
      </c>
      <c r="CH205" s="24">
        <v>-0.16341938067197095</v>
      </c>
      <c r="CI205" s="24">
        <v>-1.3231627441098355</v>
      </c>
      <c r="CJ205" s="24">
        <v>-0.14032119319297473</v>
      </c>
      <c r="CK205" s="24">
        <v>-0.15190895763925127</v>
      </c>
      <c r="CL205" s="24">
        <v>0.45163030989786213</v>
      </c>
      <c r="CM205" s="24">
        <v>-0.40540187525093252</v>
      </c>
      <c r="CN205" s="10">
        <v>-0.11633003123149488</v>
      </c>
      <c r="CO205" s="27" t="s">
        <v>87</v>
      </c>
    </row>
    <row r="206" spans="1:93">
      <c r="A206" s="44" t="s">
        <v>132</v>
      </c>
      <c r="B206" s="9" t="s">
        <v>350</v>
      </c>
      <c r="C206" s="10">
        <v>-0.16859407411135072</v>
      </c>
      <c r="D206" s="24">
        <v>0.11838313731057976</v>
      </c>
      <c r="E206" s="24">
        <v>0.98655094287200851</v>
      </c>
      <c r="F206" s="24">
        <v>0.60363726345791635</v>
      </c>
      <c r="G206" s="24">
        <v>-6.2295389879808302E-2</v>
      </c>
      <c r="H206" s="24">
        <v>-0.61295134646153715</v>
      </c>
      <c r="I206" s="24">
        <v>0.36478170679976007</v>
      </c>
      <c r="J206" s="24">
        <v>0.44966971606828282</v>
      </c>
      <c r="K206" s="24">
        <v>0.24854007057070895</v>
      </c>
      <c r="L206" s="24">
        <v>9.9766605460080551E-2</v>
      </c>
      <c r="M206" s="24">
        <v>0.92859752872381884</v>
      </c>
      <c r="N206" s="24">
        <v>0.90270374869932113</v>
      </c>
      <c r="O206" s="24">
        <v>5.774500139821314E-2</v>
      </c>
      <c r="P206" s="24">
        <v>0.81420546239990699</v>
      </c>
      <c r="Q206" s="24">
        <v>0.84906656528875268</v>
      </c>
      <c r="R206" s="24">
        <v>0.80161670853022926</v>
      </c>
      <c r="S206" s="24">
        <v>0.69987525265680961</v>
      </c>
      <c r="T206" s="24">
        <v>0.43953760735071601</v>
      </c>
      <c r="U206" s="24">
        <v>0.34591803946068578</v>
      </c>
      <c r="V206" s="24">
        <v>0.43901352766822094</v>
      </c>
      <c r="W206" s="24">
        <v>0.40916895620570076</v>
      </c>
      <c r="X206" s="24">
        <v>1.1428480020277412</v>
      </c>
      <c r="Y206" s="24">
        <v>1.0696493379356404</v>
      </c>
      <c r="Z206" s="24">
        <v>0.39721042380670563</v>
      </c>
      <c r="AA206" s="24">
        <v>0.21631046917889737</v>
      </c>
      <c r="AB206" s="24">
        <v>-0.33115013353911188</v>
      </c>
      <c r="AC206" s="24">
        <v>0.41583173977102428</v>
      </c>
      <c r="AD206" s="24">
        <v>0.92262721425154914</v>
      </c>
      <c r="AE206" s="24">
        <v>-3.4663835547004335E-2</v>
      </c>
      <c r="AF206" s="24">
        <v>5.0003651282893864E-2</v>
      </c>
      <c r="AG206" s="24">
        <v>0.57274376298162799</v>
      </c>
      <c r="AH206" s="24">
        <v>-0.74296673952614622</v>
      </c>
      <c r="AI206" s="24">
        <v>-2.6867741904157532</v>
      </c>
      <c r="AJ206" s="24">
        <v>-9.8840619770118474E-2</v>
      </c>
      <c r="AK206" s="24">
        <v>9.623954068113072E-2</v>
      </c>
      <c r="AL206" s="24">
        <v>-0.72424540565740614</v>
      </c>
      <c r="AM206" s="24">
        <v>0.60525009932410223</v>
      </c>
      <c r="AN206" s="24">
        <v>1.2199262775555879</v>
      </c>
      <c r="AO206" s="24">
        <v>-0.66416205928031369</v>
      </c>
      <c r="AP206" s="24">
        <v>-0.82718417123444787</v>
      </c>
      <c r="AQ206" s="24">
        <v>-0.98955647708702021</v>
      </c>
      <c r="AR206" s="24">
        <v>3.6772595994876145E-2</v>
      </c>
      <c r="AS206" s="24">
        <v>-0.42491750794755179</v>
      </c>
      <c r="AT206" s="24">
        <v>-9.1411637776328353E-2</v>
      </c>
      <c r="AU206" s="24">
        <v>-0.20941756429736294</v>
      </c>
      <c r="AV206" s="24">
        <v>-0.71858934163837951</v>
      </c>
      <c r="AW206" s="24">
        <v>-0.82951365783938658</v>
      </c>
      <c r="AX206" s="24">
        <v>-1.195004614858741</v>
      </c>
      <c r="AY206" s="24">
        <v>-0.9487491136148114</v>
      </c>
      <c r="AZ206" s="24">
        <v>-0.41077146082435295</v>
      </c>
      <c r="BA206" s="24">
        <v>-1.3451514294051854</v>
      </c>
      <c r="BB206" s="24">
        <v>1.3316991327151571</v>
      </c>
      <c r="BC206" s="24">
        <v>-0.20091592669670461</v>
      </c>
      <c r="BD206" s="24">
        <v>0.90307231056795034</v>
      </c>
      <c r="BE206" s="24">
        <v>0.65230288841418538</v>
      </c>
      <c r="BF206" s="24">
        <v>0.66013712581341599</v>
      </c>
      <c r="BG206" s="24">
        <v>-1.7196367469184024</v>
      </c>
      <c r="BH206" s="24">
        <v>-1.1691365739395672</v>
      </c>
      <c r="BI206" s="24">
        <v>1.1934453056630741</v>
      </c>
      <c r="BJ206" s="24">
        <v>1.0780570412096921</v>
      </c>
      <c r="BK206" s="24">
        <v>-0.31445388514427286</v>
      </c>
      <c r="BL206" s="24">
        <v>-0.73021537758155608</v>
      </c>
      <c r="BM206" s="24">
        <v>1.0127863440446705</v>
      </c>
      <c r="BN206" s="24">
        <v>5.0003651282893864E-2</v>
      </c>
      <c r="BO206" s="24">
        <v>0.45748969894227115</v>
      </c>
      <c r="BP206" s="24">
        <v>1.1273358388152495</v>
      </c>
      <c r="BQ206" s="24">
        <v>-2.6867741904157532</v>
      </c>
      <c r="BR206" s="24">
        <v>-9.8840619770118474E-2</v>
      </c>
      <c r="BS206" s="24">
        <v>-0.72424540565740614</v>
      </c>
      <c r="BT206" s="24">
        <v>-1.327478672375014</v>
      </c>
      <c r="BU206" s="24">
        <v>0.60525009932410223</v>
      </c>
      <c r="BV206" s="24">
        <v>1.1590196134240747</v>
      </c>
      <c r="BW206" s="24">
        <v>-0.58954491790685093</v>
      </c>
      <c r="BX206" s="24">
        <v>1.1301202840416766</v>
      </c>
      <c r="BY206" s="24">
        <v>-0.98955647708702021</v>
      </c>
      <c r="BZ206" s="24">
        <v>3.6772595994876145E-2</v>
      </c>
      <c r="CA206" s="24">
        <v>-0.3036848848387832</v>
      </c>
      <c r="CB206" s="24">
        <v>-0.42491750794755179</v>
      </c>
      <c r="CC206" s="24">
        <v>-0.73455713153403157</v>
      </c>
      <c r="CD206" s="24">
        <v>-0.45459477760788125</v>
      </c>
      <c r="CE206" s="24">
        <v>0.90125706118038562</v>
      </c>
      <c r="CF206" s="24">
        <v>0.69535090327697457</v>
      </c>
      <c r="CG206" s="24">
        <v>0.77579314754511119</v>
      </c>
      <c r="CH206" s="24">
        <v>-0.17980173432927979</v>
      </c>
      <c r="CI206" s="24">
        <v>-0.82951365783938658</v>
      </c>
      <c r="CJ206" s="24">
        <v>0.53613935539777446</v>
      </c>
      <c r="CK206" s="24">
        <v>-0.41077146082435295</v>
      </c>
      <c r="CL206" s="24">
        <v>0.43150345683980879</v>
      </c>
      <c r="CM206" s="24">
        <v>-0.42767469685466192</v>
      </c>
      <c r="CN206" s="10">
        <v>4.3409911069220458E-2</v>
      </c>
      <c r="CO206" s="27" t="s">
        <v>87</v>
      </c>
    </row>
    <row r="207" spans="1:93">
      <c r="A207" s="44" t="s">
        <v>338</v>
      </c>
      <c r="B207" s="9" t="s">
        <v>350</v>
      </c>
      <c r="C207" s="10">
        <v>0.96097405915497058</v>
      </c>
      <c r="D207" s="24">
        <v>0.17783659471155072</v>
      </c>
      <c r="E207" s="24">
        <v>1.5072458621931042</v>
      </c>
      <c r="F207" s="24">
        <v>0.49317711924427049</v>
      </c>
      <c r="G207" s="24">
        <v>-0.22368279869498958</v>
      </c>
      <c r="H207" s="24">
        <v>-1.1400383742184943</v>
      </c>
      <c r="I207" s="24">
        <v>0.55817860816606935</v>
      </c>
      <c r="J207" s="24">
        <v>-8.3128512702278959E-2</v>
      </c>
      <c r="K207" s="24">
        <v>1.6123313861167239</v>
      </c>
      <c r="L207" s="24">
        <v>6.9141627266586722E-2</v>
      </c>
      <c r="M207" s="24">
        <v>1.1900419713766341</v>
      </c>
      <c r="N207" s="24">
        <v>1.0315598348947415</v>
      </c>
      <c r="O207" s="24">
        <v>1.1892752870003354</v>
      </c>
      <c r="P207" s="24">
        <v>0.86652573274821831</v>
      </c>
      <c r="Q207" s="24">
        <v>0.13300865481580409</v>
      </c>
      <c r="R207" s="24">
        <v>1.2550521291590426</v>
      </c>
      <c r="S207" s="24">
        <v>0.57295006613633281</v>
      </c>
      <c r="T207" s="24">
        <v>0.92739600169176151</v>
      </c>
      <c r="U207" s="24">
        <v>-0.30214065990746203</v>
      </c>
      <c r="V207" s="24">
        <v>0.54055118607923747</v>
      </c>
      <c r="W207" s="24">
        <v>-1.5731049224011518E-2</v>
      </c>
      <c r="X207" s="24">
        <v>0.49673627767366751</v>
      </c>
      <c r="Y207" s="24">
        <v>0.94651511531024923</v>
      </c>
      <c r="Z207" s="24">
        <v>-0.61546551048495579</v>
      </c>
      <c r="AA207" s="24">
        <v>-0.95053000203648441</v>
      </c>
      <c r="AB207" s="24">
        <v>0.72279770394784015</v>
      </c>
      <c r="AC207" s="24">
        <v>7.0192141454831478E-2</v>
      </c>
      <c r="AD207" s="24">
        <v>0.73969859167206564</v>
      </c>
      <c r="AE207" s="24">
        <v>-0.38008250101374841</v>
      </c>
      <c r="AF207" s="24">
        <v>0.37108017329808884</v>
      </c>
      <c r="AG207" s="24">
        <v>0.58834167181272712</v>
      </c>
      <c r="AH207" s="24">
        <v>-0.44671522256228852</v>
      </c>
      <c r="AI207" s="24">
        <v>-0.97109227527226949</v>
      </c>
      <c r="AJ207" s="24">
        <v>0.36797803073673224</v>
      </c>
      <c r="AK207" s="24">
        <v>-0.53833782391175955</v>
      </c>
      <c r="AL207" s="24">
        <v>-1.432524663288897</v>
      </c>
      <c r="AM207" s="24">
        <v>-0.18461398052027156</v>
      </c>
      <c r="AN207" s="24">
        <v>0.2123098202483501</v>
      </c>
      <c r="AO207" s="24">
        <v>-0.25472712957527976</v>
      </c>
      <c r="AP207" s="24">
        <v>0.26214500205289792</v>
      </c>
      <c r="AQ207" s="24">
        <v>-0.89010170909223507</v>
      </c>
      <c r="AR207" s="24">
        <v>-1.0210282388713987</v>
      </c>
      <c r="AS207" s="24">
        <v>-0.57867407952276428</v>
      </c>
      <c r="AT207" s="24">
        <v>-0.63890746174824664</v>
      </c>
      <c r="AU207" s="24">
        <v>-0.30710720737374819</v>
      </c>
      <c r="AV207" s="24">
        <v>-2.1897793447508191</v>
      </c>
      <c r="AW207" s="24">
        <v>-1.0724645791176954</v>
      </c>
      <c r="AX207" s="24">
        <v>-2.3307932588137668</v>
      </c>
      <c r="AY207" s="24">
        <v>-0.33413784233004928</v>
      </c>
      <c r="AZ207" s="24">
        <v>-1.3176524851448388</v>
      </c>
      <c r="BA207" s="24">
        <v>-7.5162399368731703E-2</v>
      </c>
      <c r="BB207" s="24">
        <v>-0.4826944051898644</v>
      </c>
      <c r="BC207" s="24">
        <v>0.2216233510510319</v>
      </c>
      <c r="BD207" s="24">
        <v>1.3166567314543696</v>
      </c>
      <c r="BE207" s="24">
        <v>1.0413475094753293</v>
      </c>
      <c r="BF207" s="24">
        <v>0.58365522306538109</v>
      </c>
      <c r="BG207" s="24">
        <v>-0.1186988648970206</v>
      </c>
      <c r="BH207" s="24">
        <v>-1.4209995084850062</v>
      </c>
      <c r="BI207" s="24">
        <v>0.65544787195581067</v>
      </c>
      <c r="BJ207" s="24">
        <v>0.47386962577999281</v>
      </c>
      <c r="BK207" s="24">
        <v>-0.65039026261928468</v>
      </c>
      <c r="BL207" s="24">
        <v>-2.1466971219699587</v>
      </c>
      <c r="BM207" s="24">
        <v>1.1872864439869284</v>
      </c>
      <c r="BN207" s="24">
        <v>0.37108017329808884</v>
      </c>
      <c r="BO207" s="24">
        <v>0.52724629594032413</v>
      </c>
      <c r="BP207" s="24">
        <v>1.7089868276775566</v>
      </c>
      <c r="BQ207" s="24">
        <v>-0.97109227527226949</v>
      </c>
      <c r="BR207" s="24">
        <v>0.36797803073673224</v>
      </c>
      <c r="BS207" s="24">
        <v>-1.432524663288897</v>
      </c>
      <c r="BT207" s="24">
        <v>-0.68209291901090707</v>
      </c>
      <c r="BU207" s="24">
        <v>-0.18461398052027156</v>
      </c>
      <c r="BV207" s="24">
        <v>-0.53689708483436782</v>
      </c>
      <c r="BW207" s="24">
        <v>-0.6101702308084811</v>
      </c>
      <c r="BX207" s="24">
        <v>0.64748898787348885</v>
      </c>
      <c r="BY207" s="24">
        <v>-0.89010170909223507</v>
      </c>
      <c r="BZ207" s="24">
        <v>-1.0210282388713987</v>
      </c>
      <c r="CA207" s="24">
        <v>-0.80695054221942519</v>
      </c>
      <c r="CB207" s="24">
        <v>-0.57867407952276428</v>
      </c>
      <c r="CC207" s="24">
        <v>-1.5542393202376421</v>
      </c>
      <c r="CD207" s="24">
        <v>-0.75965071438092235</v>
      </c>
      <c r="CE207" s="24">
        <v>-0.8087360896331226</v>
      </c>
      <c r="CF207" s="24">
        <v>0.36531800460264985</v>
      </c>
      <c r="CG207" s="24">
        <v>0.98580071781600409</v>
      </c>
      <c r="CH207" s="24">
        <v>-0.29646900987306746</v>
      </c>
      <c r="CI207" s="24">
        <v>-1.0724645791176954</v>
      </c>
      <c r="CJ207" s="24">
        <v>-0.26127898798244065</v>
      </c>
      <c r="CK207" s="24">
        <v>-1.3176524851448388</v>
      </c>
      <c r="CL207" s="24">
        <v>0.42587539801833146</v>
      </c>
      <c r="CM207" s="24">
        <v>-0.60508583827369211</v>
      </c>
      <c r="CN207" s="10">
        <v>0.18976781562516287</v>
      </c>
      <c r="CO207" s="27" t="s">
        <v>87</v>
      </c>
    </row>
    <row r="208" spans="1:93">
      <c r="A208" s="44" t="s">
        <v>192</v>
      </c>
      <c r="B208" s="9" t="s">
        <v>350</v>
      </c>
      <c r="C208" s="10">
        <v>0.75037599075662276</v>
      </c>
      <c r="D208" s="24">
        <v>0.38941935501256097</v>
      </c>
      <c r="E208" s="24">
        <v>1.3887488232238632</v>
      </c>
      <c r="F208" s="24">
        <v>-0.24271588852111467</v>
      </c>
      <c r="G208" s="24">
        <v>0.42507530162673196</v>
      </c>
      <c r="H208" s="24">
        <v>-0.23271604136203569</v>
      </c>
      <c r="I208" s="24">
        <v>0.18121025194298757</v>
      </c>
      <c r="J208" s="24">
        <v>0.13022929503544575</v>
      </c>
      <c r="K208" s="24">
        <v>0.29570492638748197</v>
      </c>
      <c r="L208" s="24">
        <v>0.59551084823109823</v>
      </c>
      <c r="M208" s="24">
        <v>0.9662556231862397</v>
      </c>
      <c r="N208" s="24">
        <v>0.64339832013057441</v>
      </c>
      <c r="O208" s="24">
        <v>1.2984944021804072</v>
      </c>
      <c r="P208" s="24">
        <v>0.71870932243948615</v>
      </c>
      <c r="Q208" s="24">
        <v>0.15347564597399124</v>
      </c>
      <c r="R208" s="24">
        <v>0.37467764049346347</v>
      </c>
      <c r="S208" s="24">
        <v>0.31822446322855652</v>
      </c>
      <c r="T208" s="24">
        <v>0.35175718236116665</v>
      </c>
      <c r="U208" s="24">
        <v>0.49615821238864771</v>
      </c>
      <c r="V208" s="24">
        <v>0.92604970490300687</v>
      </c>
      <c r="W208" s="24">
        <v>0.53806680073459334</v>
      </c>
      <c r="X208" s="24">
        <v>0.21738817040039504</v>
      </c>
      <c r="Y208" s="24">
        <v>0.71607899022127375</v>
      </c>
      <c r="Z208" s="24">
        <v>5.9497591970465004E-3</v>
      </c>
      <c r="AA208" s="24">
        <v>0.51739086176997351</v>
      </c>
      <c r="AB208" s="24">
        <v>-0.43323996156591116</v>
      </c>
      <c r="AC208" s="24">
        <v>0.2925190791282925</v>
      </c>
      <c r="AD208" s="24">
        <v>0.67475259459487791</v>
      </c>
      <c r="AE208" s="24">
        <v>-0.25005949765110563</v>
      </c>
      <c r="AF208" s="24">
        <v>0.35970575521477738</v>
      </c>
      <c r="AG208" s="24">
        <v>1.6971059873973457</v>
      </c>
      <c r="AH208" s="24">
        <v>-0.49248417403666894</v>
      </c>
      <c r="AI208" s="24">
        <v>-0.15014942238121778</v>
      </c>
      <c r="AJ208" s="24">
        <v>0.64302792222633964</v>
      </c>
      <c r="AK208" s="24">
        <v>0.21143445633861249</v>
      </c>
      <c r="AL208" s="24">
        <v>-6.2940678430005682E-3</v>
      </c>
      <c r="AM208" s="24">
        <v>1.0674184682634376</v>
      </c>
      <c r="AN208" s="24">
        <v>1.1831235977998826</v>
      </c>
      <c r="AO208" s="24">
        <v>-0.115376034899594</v>
      </c>
      <c r="AP208" s="24">
        <v>0.57424989700858453</v>
      </c>
      <c r="AQ208" s="24">
        <v>-0.21139290316279277</v>
      </c>
      <c r="AR208" s="24">
        <v>-0.34063723326147621</v>
      </c>
      <c r="AS208" s="24">
        <v>-0.22661014551200817</v>
      </c>
      <c r="AT208" s="24">
        <v>-0.91992786971597762</v>
      </c>
      <c r="AU208" s="24">
        <v>-6.274706590403499E-2</v>
      </c>
      <c r="AV208" s="24">
        <v>-0.14644652068138359</v>
      </c>
      <c r="AW208" s="24">
        <v>-0.90046730432623068</v>
      </c>
      <c r="AX208" s="24">
        <v>-0.91656423451475844</v>
      </c>
      <c r="AY208" s="24">
        <v>1.6958160122492891E-2</v>
      </c>
      <c r="AZ208" s="24">
        <v>-0.64463260865967653</v>
      </c>
      <c r="BA208" s="24">
        <v>-1.8420178528298088</v>
      </c>
      <c r="BB208" s="24">
        <v>1.317710277686684</v>
      </c>
      <c r="BC208" s="24">
        <v>1.1085405007137843</v>
      </c>
      <c r="BD208" s="24">
        <v>-1.7659046749897955</v>
      </c>
      <c r="BE208" s="24">
        <v>-0.28549485517309681</v>
      </c>
      <c r="BF208" s="24">
        <v>1.1767086535412696</v>
      </c>
      <c r="BG208" s="24">
        <v>0.67287199543790632</v>
      </c>
      <c r="BH208" s="24">
        <v>0.70544835235380132</v>
      </c>
      <c r="BI208" s="24">
        <v>1.6862608168199749</v>
      </c>
      <c r="BJ208" s="24">
        <v>1.4143048075505213</v>
      </c>
      <c r="BK208" s="24">
        <v>-1.0274009623973288</v>
      </c>
      <c r="BL208" s="24">
        <v>-0.62965665730273257</v>
      </c>
      <c r="BM208" s="24">
        <v>0.7335906869575306</v>
      </c>
      <c r="BN208" s="24">
        <v>0.35970575521477738</v>
      </c>
      <c r="BO208" s="24">
        <v>0.17795624625772882</v>
      </c>
      <c r="BP208" s="24">
        <v>1.3479878350098335</v>
      </c>
      <c r="BQ208" s="24">
        <v>-0.15014942238121778</v>
      </c>
      <c r="BR208" s="24">
        <v>0.64302792222633964</v>
      </c>
      <c r="BS208" s="24">
        <v>-6.2940678430005682E-3</v>
      </c>
      <c r="BT208" s="24">
        <v>0.16797666056336336</v>
      </c>
      <c r="BU208" s="24">
        <v>1.0674184682634376</v>
      </c>
      <c r="BV208" s="24">
        <v>-0.43456221665741379</v>
      </c>
      <c r="BW208" s="24">
        <v>-0.44656485768071852</v>
      </c>
      <c r="BX208" s="24">
        <v>0.56056572921795844</v>
      </c>
      <c r="BY208" s="24">
        <v>-0.21139290316279277</v>
      </c>
      <c r="BZ208" s="24">
        <v>-0.34063723326147621</v>
      </c>
      <c r="CA208" s="24">
        <v>-0.62881668691939818</v>
      </c>
      <c r="CB208" s="24">
        <v>-0.22661014551200817</v>
      </c>
      <c r="CC208" s="24">
        <v>-0.11824857169253994</v>
      </c>
      <c r="CD208" s="24">
        <v>-0.15818846362164918</v>
      </c>
      <c r="CE208" s="24">
        <v>1.4851858590909177</v>
      </c>
      <c r="CF208" s="24">
        <v>0.33946780445395891</v>
      </c>
      <c r="CG208" s="24">
        <v>0.92358355799033354</v>
      </c>
      <c r="CH208" s="24">
        <v>-0.38704478655286134</v>
      </c>
      <c r="CI208" s="24">
        <v>-0.90046730432623068</v>
      </c>
      <c r="CJ208" s="24">
        <v>-0.81150925006752417</v>
      </c>
      <c r="CK208" s="24">
        <v>-0.64463260865967653</v>
      </c>
      <c r="CL208" s="24">
        <v>0.42092724746374544</v>
      </c>
      <c r="CM208" s="24">
        <v>2.9490221879650162E-2</v>
      </c>
      <c r="CN208" s="10">
        <v>5.1357403919866998E-3</v>
      </c>
      <c r="CO208" s="27" t="s">
        <v>87</v>
      </c>
    </row>
    <row r="209" spans="1:93">
      <c r="A209" s="44" t="s">
        <v>212</v>
      </c>
      <c r="B209" s="9" t="s">
        <v>350</v>
      </c>
      <c r="C209" s="10">
        <v>7.090096340813927E-2</v>
      </c>
      <c r="D209" s="24">
        <v>0.60236061931477614</v>
      </c>
      <c r="E209" s="24">
        <v>0.69925237078815206</v>
      </c>
      <c r="F209" s="24">
        <v>0.63773477800227651</v>
      </c>
      <c r="G209" s="24">
        <v>0.59859879649745684</v>
      </c>
      <c r="H209" s="24">
        <v>-0.46624953651898404</v>
      </c>
      <c r="I209" s="24">
        <v>0.8398550176619205</v>
      </c>
      <c r="J209" s="24">
        <v>0.5117400455364558</v>
      </c>
      <c r="K209" s="24">
        <v>0.92334828117761181</v>
      </c>
      <c r="L209" s="24">
        <v>-4.0712801563584866E-2</v>
      </c>
      <c r="M209" s="24">
        <v>0.90801471906256881</v>
      </c>
      <c r="N209" s="24">
        <v>-0.13654447798726851</v>
      </c>
      <c r="O209" s="24">
        <v>0.69745106838407522</v>
      </c>
      <c r="P209" s="24">
        <v>0.2159153442440821</v>
      </c>
      <c r="Q209" s="24">
        <v>0.4047108171283037</v>
      </c>
      <c r="R209" s="24">
        <v>0.405238206479761</v>
      </c>
      <c r="S209" s="24">
        <v>0.24854421897205306</v>
      </c>
      <c r="T209" s="24">
        <v>1.0453854469754875</v>
      </c>
      <c r="U209" s="24">
        <v>0.66738255362701571</v>
      </c>
      <c r="V209" s="24">
        <v>0.8818605064318511</v>
      </c>
      <c r="W209" s="24">
        <v>-0.11118620146154225</v>
      </c>
      <c r="X209" s="24">
        <v>0.64543951209332506</v>
      </c>
      <c r="Y209" s="24">
        <v>0.25513895344143617</v>
      </c>
      <c r="Z209" s="24">
        <v>0.33063996913312554</v>
      </c>
      <c r="AA209" s="24">
        <v>0.61474275046578619</v>
      </c>
      <c r="AB209" s="24">
        <v>-0.28384801757456279</v>
      </c>
      <c r="AC209" s="24">
        <v>6.3743929322120529E-2</v>
      </c>
      <c r="AD209" s="24">
        <v>0.69426539806264331</v>
      </c>
      <c r="AE209" s="24">
        <v>-0.26906862176235474</v>
      </c>
      <c r="AF209" s="24">
        <v>-0.48747590303847144</v>
      </c>
      <c r="AG209" s="24">
        <v>1.1134915250162098</v>
      </c>
      <c r="AH209" s="24">
        <v>0.17357203797380114</v>
      </c>
      <c r="AI209" s="24">
        <v>0.52692839218700482</v>
      </c>
      <c r="AJ209" s="24">
        <v>0.43193090344362323</v>
      </c>
      <c r="AK209" s="24">
        <v>0.11910536570541659</v>
      </c>
      <c r="AL209" s="24">
        <v>0.42651210703570747</v>
      </c>
      <c r="AM209" s="24">
        <v>-1.4337960855825869</v>
      </c>
      <c r="AN209" s="24">
        <v>2.160161923977221</v>
      </c>
      <c r="AO209" s="24">
        <v>-0.30382453000864779</v>
      </c>
      <c r="AP209" s="24">
        <v>0.64936123255061451</v>
      </c>
      <c r="AQ209" s="24">
        <v>0.53852566079372044</v>
      </c>
      <c r="AR209" s="24">
        <v>-0.16599399176662102</v>
      </c>
      <c r="AS209" s="24">
        <v>0.9458150954907486</v>
      </c>
      <c r="AT209" s="24">
        <v>0.49587026995990174</v>
      </c>
      <c r="AU209" s="24">
        <v>-0.17659758910295709</v>
      </c>
      <c r="AV209" s="24">
        <v>0.13422702494217362</v>
      </c>
      <c r="AW209" s="24">
        <v>5.0210107181888973E-2</v>
      </c>
      <c r="AX209" s="24">
        <v>0.30293154239917386</v>
      </c>
      <c r="AY209" s="24">
        <v>-0.36479555836180788</v>
      </c>
      <c r="AZ209" s="24">
        <v>-0.27495096197160585</v>
      </c>
      <c r="BA209" s="24">
        <v>-0.41119299766970513</v>
      </c>
      <c r="BB209" s="24">
        <v>1.015630093967822</v>
      </c>
      <c r="BC209" s="24">
        <v>-0.66265265522573369</v>
      </c>
      <c r="BD209" s="24">
        <v>1.3797407882003765</v>
      </c>
      <c r="BE209" s="24">
        <v>0.31678410848339605</v>
      </c>
      <c r="BF209" s="24">
        <v>0.61736191516586514</v>
      </c>
      <c r="BG209" s="24">
        <v>0.39532487429302154</v>
      </c>
      <c r="BH209" s="24">
        <v>-0.11273005682890525</v>
      </c>
      <c r="BI209" s="24">
        <v>0.99913205909648883</v>
      </c>
      <c r="BJ209" s="24">
        <v>-0.13165877321679031</v>
      </c>
      <c r="BK209" s="24">
        <v>-1.0696497874749753</v>
      </c>
      <c r="BL209" s="24">
        <v>-1.0731602750141294</v>
      </c>
      <c r="BM209" s="24">
        <v>0.71018578516941822</v>
      </c>
      <c r="BN209" s="24">
        <v>-0.48747590303847144</v>
      </c>
      <c r="BO209" s="24">
        <v>-1.7460198021483898E-2</v>
      </c>
      <c r="BP209" s="24">
        <v>0.79584040605854023</v>
      </c>
      <c r="BQ209" s="24">
        <v>0.52692839218700482</v>
      </c>
      <c r="BR209" s="24">
        <v>0.43193090344362323</v>
      </c>
      <c r="BS209" s="24">
        <v>0.42651210703570747</v>
      </c>
      <c r="BT209" s="24">
        <v>-0.2563765765852733</v>
      </c>
      <c r="BU209" s="24">
        <v>-1.4337960855825869</v>
      </c>
      <c r="BV209" s="24">
        <v>-0.50876082446130155</v>
      </c>
      <c r="BW209" s="24">
        <v>-0.56295296868831868</v>
      </c>
      <c r="BX209" s="24">
        <v>0.20571255133511726</v>
      </c>
      <c r="BY209" s="24">
        <v>0.53852566079372044</v>
      </c>
      <c r="BZ209" s="24">
        <v>-0.16599399176662102</v>
      </c>
      <c r="CA209" s="24">
        <v>-0.41226281015226923</v>
      </c>
      <c r="CB209" s="24">
        <v>0.9458150954907486</v>
      </c>
      <c r="CC209" s="24">
        <v>-9.6687916115356598E-2</v>
      </c>
      <c r="CD209" s="24">
        <v>-0.183432687556561</v>
      </c>
      <c r="CE209" s="24">
        <v>-0.27900978178636593</v>
      </c>
      <c r="CF209" s="24">
        <v>0.24244659690956785</v>
      </c>
      <c r="CG209" s="24">
        <v>0.97660161118216959</v>
      </c>
      <c r="CH209" s="24">
        <v>-9.8430458729025366E-2</v>
      </c>
      <c r="CI209" s="24">
        <v>5.0210107181888973E-2</v>
      </c>
      <c r="CJ209" s="24">
        <v>-0.16561566558376001</v>
      </c>
      <c r="CK209" s="24">
        <v>-0.27495096197160585</v>
      </c>
      <c r="CL209" s="24">
        <v>0.40188464170145272</v>
      </c>
      <c r="CM209" s="24">
        <v>0.23148612232497656</v>
      </c>
      <c r="CN209" s="10">
        <v>9.6061326223844529E-3</v>
      </c>
      <c r="CO209" s="27" t="s">
        <v>87</v>
      </c>
    </row>
    <row r="210" spans="1:93">
      <c r="A210" s="44" t="s">
        <v>121</v>
      </c>
      <c r="B210" s="9" t="s">
        <v>350</v>
      </c>
      <c r="C210" s="10">
        <v>0.83609192917675401</v>
      </c>
      <c r="D210" s="24">
        <v>6.8098033380612322E-2</v>
      </c>
      <c r="E210" s="24">
        <v>1.3167114750902373</v>
      </c>
      <c r="F210" s="24">
        <v>0.34981406900269923</v>
      </c>
      <c r="G210" s="24">
        <v>2.7588518944029215E-2</v>
      </c>
      <c r="H210" s="24">
        <v>-0.1927058441041769</v>
      </c>
      <c r="I210" s="24">
        <v>0.9143087927131851</v>
      </c>
      <c r="J210" s="24">
        <v>0.29058591718757537</v>
      </c>
      <c r="K210" s="24">
        <v>0.26434565467526894</v>
      </c>
      <c r="L210" s="24">
        <v>0.47570078559458934</v>
      </c>
      <c r="M210" s="24">
        <v>0.3400296712386961</v>
      </c>
      <c r="N210" s="24">
        <v>0.77149403526626326</v>
      </c>
      <c r="O210" s="24">
        <v>0.93045047676217207</v>
      </c>
      <c r="P210" s="24">
        <v>-1.3361242551024059E-2</v>
      </c>
      <c r="Q210" s="24">
        <v>0.59429853956828949</v>
      </c>
      <c r="R210" s="24">
        <v>0.2277662297742202</v>
      </c>
      <c r="S210" s="24">
        <v>0.26670415508225759</v>
      </c>
      <c r="T210" s="24">
        <v>0.81633682085607395</v>
      </c>
      <c r="U210" s="24">
        <v>0.36155752446879263</v>
      </c>
      <c r="V210" s="24">
        <v>0.4613621210685111</v>
      </c>
      <c r="W210" s="24">
        <v>0.42656928394961907</v>
      </c>
      <c r="X210" s="24">
        <v>0.19997173730221232</v>
      </c>
      <c r="Y210" s="24">
        <v>0.11755737909377038</v>
      </c>
      <c r="Z210" s="24">
        <v>0.35949680984113158</v>
      </c>
      <c r="AA210" s="24">
        <v>0.39314229006052204</v>
      </c>
      <c r="AB210" s="24">
        <v>0.11983530045308749</v>
      </c>
      <c r="AC210" s="24">
        <v>0.20901634567327426</v>
      </c>
      <c r="AD210" s="24">
        <v>0.82496888291775128</v>
      </c>
      <c r="AE210" s="24">
        <v>-0.47679407211067426</v>
      </c>
      <c r="AF210" s="24">
        <v>0.408569986895365</v>
      </c>
      <c r="AG210" s="24">
        <v>0.60491056470587146</v>
      </c>
      <c r="AH210" s="24">
        <v>-0.16427390698988703</v>
      </c>
      <c r="AI210" s="24">
        <v>0.31313803481841235</v>
      </c>
      <c r="AJ210" s="24">
        <v>-1.1007475762298671E-2</v>
      </c>
      <c r="AK210" s="24">
        <v>0.1314280147745209</v>
      </c>
      <c r="AL210" s="24">
        <v>-0.37875109440538735</v>
      </c>
      <c r="AM210" s="24">
        <v>-1.4337960855825869</v>
      </c>
      <c r="AN210" s="24">
        <v>-0.12270432270419006</v>
      </c>
      <c r="AO210" s="24">
        <v>-0.14479793730251966</v>
      </c>
      <c r="AP210" s="24">
        <v>0.26501451487145383</v>
      </c>
      <c r="AQ210" s="24">
        <v>4.6160101312300625E-2</v>
      </c>
      <c r="AR210" s="24">
        <v>-0.12983719547445025</v>
      </c>
      <c r="AS210" s="24">
        <v>-0.12877374277849341</v>
      </c>
      <c r="AT210" s="24">
        <v>0.49884875550718971</v>
      </c>
      <c r="AU210" s="24">
        <v>2.5221552525520521E-2</v>
      </c>
      <c r="AV210" s="24">
        <v>-0.89884634912688754</v>
      </c>
      <c r="AW210" s="24">
        <v>-0.51225231434678986</v>
      </c>
      <c r="AX210" s="24">
        <v>-1.4273149237264129</v>
      </c>
      <c r="AY210" s="24">
        <v>-0.13804546273100554</v>
      </c>
      <c r="AZ210" s="24">
        <v>-0.3076981981377499</v>
      </c>
      <c r="BA210" s="24">
        <v>-2.210883198403347</v>
      </c>
      <c r="BB210" s="24">
        <v>0.3064337875442717</v>
      </c>
      <c r="BC210" s="24">
        <v>0.84653969445617228</v>
      </c>
      <c r="BD210" s="24">
        <v>0.64561963195204453</v>
      </c>
      <c r="BE210" s="24">
        <v>0.48773663386517147</v>
      </c>
      <c r="BF210" s="24">
        <v>1.1709276253351222</v>
      </c>
      <c r="BG210" s="24">
        <v>-1.7196367469184024</v>
      </c>
      <c r="BH210" s="24">
        <v>0.36656388000351753</v>
      </c>
      <c r="BI210" s="24">
        <v>-0.12685786948680913</v>
      </c>
      <c r="BJ210" s="24">
        <v>-1.985986248096944E-2</v>
      </c>
      <c r="BK210" s="24">
        <v>-0.93004365239629083</v>
      </c>
      <c r="BL210" s="24">
        <v>-0.89993431247941169</v>
      </c>
      <c r="BM210" s="24">
        <v>1.1199604500715465</v>
      </c>
      <c r="BN210" s="24">
        <v>0.408569986895365</v>
      </c>
      <c r="BO210" s="24">
        <v>0.17711795638278044</v>
      </c>
      <c r="BP210" s="24">
        <v>1.6187092558138452</v>
      </c>
      <c r="BQ210" s="24">
        <v>0.31313803481841235</v>
      </c>
      <c r="BR210" s="24">
        <v>-1.1007475762298671E-2</v>
      </c>
      <c r="BS210" s="24">
        <v>-0.37875109440538735</v>
      </c>
      <c r="BT210" s="24">
        <v>0.34716703039044572</v>
      </c>
      <c r="BU210" s="24">
        <v>-1.4337960855825869</v>
      </c>
      <c r="BV210" s="24">
        <v>-0.51876067012551874</v>
      </c>
      <c r="BW210" s="24">
        <v>-0.61366378573208369</v>
      </c>
      <c r="BX210" s="24">
        <v>0.39544812643593219</v>
      </c>
      <c r="BY210" s="24">
        <v>4.6160101312300625E-2</v>
      </c>
      <c r="BZ210" s="24">
        <v>-0.12983719547445025</v>
      </c>
      <c r="CA210" s="24">
        <v>-0.5437331859281036</v>
      </c>
      <c r="CB210" s="24">
        <v>-0.12877374277849341</v>
      </c>
      <c r="CC210" s="24">
        <v>-0.51249131847429352</v>
      </c>
      <c r="CD210" s="24">
        <v>1.3459847424609692E-2</v>
      </c>
      <c r="CE210" s="24">
        <v>-0.33871341955022827</v>
      </c>
      <c r="CF210" s="24">
        <v>-0.2064326562009233</v>
      </c>
      <c r="CG210" s="24">
        <v>0.50310343018913795</v>
      </c>
      <c r="CH210" s="24">
        <v>-0.31245541884421685</v>
      </c>
      <c r="CI210" s="24">
        <v>-0.51225231434678986</v>
      </c>
      <c r="CJ210" s="24">
        <v>0.21413483704648206</v>
      </c>
      <c r="CK210" s="24">
        <v>-0.3076981981377499</v>
      </c>
      <c r="CL210" s="24">
        <v>0.38899798690950765</v>
      </c>
      <c r="CM210" s="24">
        <v>-0.16689559445990595</v>
      </c>
      <c r="CN210" s="10">
        <v>-3.4918834714774714E-2</v>
      </c>
      <c r="CO210" s="27" t="s">
        <v>87</v>
      </c>
    </row>
    <row r="211" spans="1:93">
      <c r="A211" s="44" t="s">
        <v>116</v>
      </c>
      <c r="B211" s="9" t="s">
        <v>350</v>
      </c>
      <c r="C211" s="10">
        <v>0.20518588386128969</v>
      </c>
      <c r="D211" s="24">
        <v>0.34982326273320358</v>
      </c>
      <c r="E211" s="24">
        <v>1.282498829683363</v>
      </c>
      <c r="F211" s="24">
        <v>0.20737507160479515</v>
      </c>
      <c r="G211" s="24">
        <v>-0.15821184690108497</v>
      </c>
      <c r="H211" s="24">
        <v>-1.1282025956355841</v>
      </c>
      <c r="I211" s="24">
        <v>0.10401607243188195</v>
      </c>
      <c r="J211" s="24">
        <v>0.73217128491194239</v>
      </c>
      <c r="K211" s="24">
        <v>0.45510989868275048</v>
      </c>
      <c r="L211" s="24">
        <v>0.77424012857337077</v>
      </c>
      <c r="M211" s="24">
        <v>0.5731101036041657</v>
      </c>
      <c r="N211" s="24">
        <v>1.1558779569978368</v>
      </c>
      <c r="O211" s="24">
        <v>0.71602930240146823</v>
      </c>
      <c r="P211" s="24">
        <v>0.7325317834167806</v>
      </c>
      <c r="Q211" s="24">
        <v>0.59083309145302876</v>
      </c>
      <c r="R211" s="24">
        <v>0.41316657917553279</v>
      </c>
      <c r="S211" s="24">
        <v>0.37927912284583576</v>
      </c>
      <c r="T211" s="24">
        <v>0.65829647761559573</v>
      </c>
      <c r="U211" s="24">
        <v>0.14548230584160426</v>
      </c>
      <c r="V211" s="24">
        <v>1.4218002948406339</v>
      </c>
      <c r="W211" s="24">
        <v>0.20257061774911714</v>
      </c>
      <c r="X211" s="24">
        <v>1.4187307367983502</v>
      </c>
      <c r="Y211" s="24">
        <v>0.52123121963246755</v>
      </c>
      <c r="Z211" s="24">
        <v>-5.8188463207401689E-2</v>
      </c>
      <c r="AA211" s="24">
        <v>-1.4155581755964184</v>
      </c>
      <c r="AB211" s="24">
        <v>0.37552188095636702</v>
      </c>
      <c r="AC211" s="24">
        <v>0.45202332899104436</v>
      </c>
      <c r="AD211" s="24">
        <v>0.60052719999044324</v>
      </c>
      <c r="AE211" s="24">
        <v>-0.62753166043525244</v>
      </c>
      <c r="AF211" s="24">
        <v>0.70227093959539877</v>
      </c>
      <c r="AG211" s="24">
        <v>-9.9108341570790473E-2</v>
      </c>
      <c r="AH211" s="24">
        <v>-1.662457334981726</v>
      </c>
      <c r="AI211" s="24">
        <v>-0.30523490990900581</v>
      </c>
      <c r="AJ211" s="24">
        <v>0.34162438042695781</v>
      </c>
      <c r="AK211" s="24">
        <v>-2.583285169820996</v>
      </c>
      <c r="AL211" s="24">
        <v>-8.9504167973711898E-2</v>
      </c>
      <c r="AM211" s="24">
        <v>0.46035417099048287</v>
      </c>
      <c r="AN211" s="24">
        <v>1.7159447355084281</v>
      </c>
      <c r="AO211" s="24">
        <v>-0.23565362427896702</v>
      </c>
      <c r="AP211" s="24">
        <v>-7.4027574153282288E-2</v>
      </c>
      <c r="AQ211" s="24">
        <v>-1.6635483654144987</v>
      </c>
      <c r="AR211" s="24">
        <v>-0.72074809976759657</v>
      </c>
      <c r="AS211" s="24">
        <v>-0.6092512683565835</v>
      </c>
      <c r="AT211" s="24">
        <v>-3.4841357246362488E-3</v>
      </c>
      <c r="AU211" s="24">
        <v>-2.8714913842953202</v>
      </c>
      <c r="AV211" s="24">
        <v>-0.2243580984508084</v>
      </c>
      <c r="AW211" s="24">
        <v>-1.7895682888513862</v>
      </c>
      <c r="AX211" s="24">
        <v>-1.8339750859816324</v>
      </c>
      <c r="AY211" s="24">
        <v>-1.5260727226123183</v>
      </c>
      <c r="AZ211" s="24">
        <v>-2.0731709899174318</v>
      </c>
      <c r="BA211" s="24">
        <v>-2.210883198403347</v>
      </c>
      <c r="BB211" s="24">
        <v>-1.6412604075975854</v>
      </c>
      <c r="BC211" s="24">
        <v>0.48757715096335341</v>
      </c>
      <c r="BD211" s="24">
        <v>-1.7659046749897955</v>
      </c>
      <c r="BE211" s="24">
        <v>9.7867370832678893E-2</v>
      </c>
      <c r="BF211" s="24">
        <v>0.51634833620050469</v>
      </c>
      <c r="BG211" s="24">
        <v>-1.7196367469184024</v>
      </c>
      <c r="BH211" s="24">
        <v>-0.21874320712675371</v>
      </c>
      <c r="BI211" s="24">
        <v>1.4172857345722241</v>
      </c>
      <c r="BJ211" s="24">
        <v>-1.5635233437879636</v>
      </c>
      <c r="BK211" s="24">
        <v>-1.1047188557035346</v>
      </c>
      <c r="BL211" s="24">
        <v>-2.389407861659623</v>
      </c>
      <c r="BM211" s="24">
        <v>1.0864552634794478</v>
      </c>
      <c r="BN211" s="24">
        <v>0.70227093959539877</v>
      </c>
      <c r="BO211" s="24">
        <v>0.25539564891657551</v>
      </c>
      <c r="BP211" s="24">
        <v>1.5380778940094286</v>
      </c>
      <c r="BQ211" s="24">
        <v>-0.30523490990900581</v>
      </c>
      <c r="BR211" s="24">
        <v>0.34162438042695781</v>
      </c>
      <c r="BS211" s="24">
        <v>-8.9504167973711898E-2</v>
      </c>
      <c r="BT211" s="24">
        <v>0.15208337471447561</v>
      </c>
      <c r="BU211" s="24">
        <v>0.46035417099048287</v>
      </c>
      <c r="BV211" s="24">
        <v>-0.7821054926913058</v>
      </c>
      <c r="BW211" s="24">
        <v>-0.64887842095596882</v>
      </c>
      <c r="BX211" s="24">
        <v>0.84314558017825603</v>
      </c>
      <c r="BY211" s="24">
        <v>-1.6635483654144987</v>
      </c>
      <c r="BZ211" s="24">
        <v>-0.72074809976759657</v>
      </c>
      <c r="CA211" s="24">
        <v>-0.98002613462225996</v>
      </c>
      <c r="CB211" s="24">
        <v>-0.6092512683565835</v>
      </c>
      <c r="CC211" s="24">
        <v>-0.18888242906093841</v>
      </c>
      <c r="CD211" s="24">
        <v>-4.0674132905501141E-2</v>
      </c>
      <c r="CE211" s="24">
        <v>-0.39187965104824463</v>
      </c>
      <c r="CF211" s="24">
        <v>0.7746467413891418</v>
      </c>
      <c r="CG211" s="24">
        <v>0.77317846917671595</v>
      </c>
      <c r="CH211" s="24">
        <v>-6.4896126595124295E-3</v>
      </c>
      <c r="CI211" s="24">
        <v>-1.7895682888513862</v>
      </c>
      <c r="CJ211" s="24">
        <v>0.12509847525794748</v>
      </c>
      <c r="CK211" s="24">
        <v>-2.0731709899174318</v>
      </c>
      <c r="CL211" s="24">
        <v>0.38205998941438374</v>
      </c>
      <c r="CM211" s="24">
        <v>-0.72117834931140101</v>
      </c>
      <c r="CN211" s="10">
        <v>-0.18533428858430073</v>
      </c>
      <c r="CO211" s="27" t="s">
        <v>87</v>
      </c>
    </row>
    <row r="212" spans="1:93">
      <c r="A212" s="44" t="s">
        <v>100</v>
      </c>
      <c r="B212" s="9" t="s">
        <v>350</v>
      </c>
      <c r="C212" s="10">
        <v>0.72302276691307998</v>
      </c>
      <c r="D212" s="24">
        <v>-8.3196164980067655E-2</v>
      </c>
      <c r="E212" s="24">
        <v>0.70121537562721403</v>
      </c>
      <c r="F212" s="24">
        <v>-0.72057300315659667</v>
      </c>
      <c r="G212" s="24">
        <v>0.55256399287259439</v>
      </c>
      <c r="H212" s="24">
        <v>0.55753697643850819</v>
      </c>
      <c r="I212" s="24">
        <v>0.8206985328178803</v>
      </c>
      <c r="J212" s="24">
        <v>0.29937564333705824</v>
      </c>
      <c r="K212" s="24">
        <v>0.99964626510484023</v>
      </c>
      <c r="L212" s="24">
        <v>1.1474452822227381</v>
      </c>
      <c r="M212" s="24">
        <v>0.75954103723227395</v>
      </c>
      <c r="N212" s="24">
        <v>0.57438671134170327</v>
      </c>
      <c r="O212" s="24">
        <v>1.3595302820960076</v>
      </c>
      <c r="P212" s="24">
        <v>1.7100124247726094</v>
      </c>
      <c r="Q212" s="24">
        <v>-0.25205023390290704</v>
      </c>
      <c r="R212" s="24">
        <v>0.30867778227216969</v>
      </c>
      <c r="S212" s="24">
        <v>0.51078139565403657</v>
      </c>
      <c r="T212" s="24">
        <v>0.47321385000661098</v>
      </c>
      <c r="U212" s="24">
        <v>-0.13066973737063228</v>
      </c>
      <c r="V212" s="24">
        <v>0.58491694807907102</v>
      </c>
      <c r="W212" s="24">
        <v>-0.22413356782932514</v>
      </c>
      <c r="X212" s="24">
        <v>0.21957000279287028</v>
      </c>
      <c r="Y212" s="24">
        <v>1.1614865348362746</v>
      </c>
      <c r="Z212" s="24">
        <v>-0.19832394334486936</v>
      </c>
      <c r="AA212" s="24">
        <v>-1.6649598653912305</v>
      </c>
      <c r="AB212" s="24">
        <v>0.10463646396903883</v>
      </c>
      <c r="AC212" s="24">
        <v>0.36970381480378267</v>
      </c>
      <c r="AD212" s="24">
        <v>0.77734234449766859</v>
      </c>
      <c r="AE212" s="24">
        <v>-0.38916189288851788</v>
      </c>
      <c r="AF212" s="24">
        <v>-0.22468532346236933</v>
      </c>
      <c r="AG212" s="24">
        <v>1.0529075164697337</v>
      </c>
      <c r="AH212" s="24">
        <v>0.19729750902113166</v>
      </c>
      <c r="AI212" s="24">
        <v>-2.6867741904157532</v>
      </c>
      <c r="AJ212" s="24">
        <v>-1.3688116740463663</v>
      </c>
      <c r="AK212" s="24">
        <v>-2.583285169820996</v>
      </c>
      <c r="AL212" s="24">
        <v>0.27434397589997239</v>
      </c>
      <c r="AM212" s="24">
        <v>-1.4337960855825869</v>
      </c>
      <c r="AN212" s="24">
        <v>0.87073637797246517</v>
      </c>
      <c r="AO212" s="24">
        <v>-0.3372656469462143</v>
      </c>
      <c r="AP212" s="24">
        <v>-0.31314593704559684</v>
      </c>
      <c r="AQ212" s="24">
        <v>3.3352958371928011E-2</v>
      </c>
      <c r="AR212" s="24">
        <v>-0.36381829018046813</v>
      </c>
      <c r="AS212" s="24">
        <v>-1.868139230605129E-2</v>
      </c>
      <c r="AT212" s="24">
        <v>-2.4399050287320585</v>
      </c>
      <c r="AU212" s="24">
        <v>-2.8714913842953202</v>
      </c>
      <c r="AV212" s="24">
        <v>-0.92999861786525073</v>
      </c>
      <c r="AW212" s="24">
        <v>-0.66393879063519945</v>
      </c>
      <c r="AX212" s="24">
        <v>-1.2483650089735459</v>
      </c>
      <c r="AY212" s="24">
        <v>-1.4008218961699965</v>
      </c>
      <c r="AZ212" s="24">
        <v>-0.77400862279704963</v>
      </c>
      <c r="BA212" s="24">
        <v>-2.210883198403347</v>
      </c>
      <c r="BB212" s="24">
        <v>0.64512228552052864</v>
      </c>
      <c r="BC212" s="24">
        <v>1.4494614320080275</v>
      </c>
      <c r="BD212" s="24">
        <v>-1.7659046749897955</v>
      </c>
      <c r="BE212" s="24">
        <v>0.67041031606098822</v>
      </c>
      <c r="BF212" s="24">
        <v>-3.1741289307196459</v>
      </c>
      <c r="BG212" s="24">
        <v>-1.7196367469184024</v>
      </c>
      <c r="BH212" s="24">
        <v>0.65802673886669261</v>
      </c>
      <c r="BI212" s="24">
        <v>1.4705752895705162</v>
      </c>
      <c r="BJ212" s="24">
        <v>-1.5635233437879636</v>
      </c>
      <c r="BK212" s="24">
        <v>-1.519032786758596</v>
      </c>
      <c r="BL212" s="24">
        <v>-1.1329327647020662</v>
      </c>
      <c r="BM212" s="24">
        <v>0.21050053080109951</v>
      </c>
      <c r="BN212" s="24">
        <v>-0.22468532346236933</v>
      </c>
      <c r="BO212" s="24">
        <v>0.58770355526598217</v>
      </c>
      <c r="BP212" s="24">
        <v>-0.14793422129061845</v>
      </c>
      <c r="BQ212" s="24">
        <v>-2.6867741904157532</v>
      </c>
      <c r="BR212" s="24">
        <v>-1.3688116740463663</v>
      </c>
      <c r="BS212" s="24">
        <v>0.27434397589997239</v>
      </c>
      <c r="BT212" s="24">
        <v>-0.10917535352069212</v>
      </c>
      <c r="BU212" s="24">
        <v>-1.4337960855825869</v>
      </c>
      <c r="BV212" s="24">
        <v>-4.5206300616868109</v>
      </c>
      <c r="BW212" s="24">
        <v>-1.0304460106982289</v>
      </c>
      <c r="BX212" s="24">
        <v>0.24179723429002359</v>
      </c>
      <c r="BY212" s="24">
        <v>3.3352958371928011E-2</v>
      </c>
      <c r="BZ212" s="24">
        <v>-0.36381829018046813</v>
      </c>
      <c r="CA212" s="24">
        <v>-0.14177122403933351</v>
      </c>
      <c r="CB212" s="24">
        <v>-1.868139230605129E-2</v>
      </c>
      <c r="CC212" s="24">
        <v>9.0026192699140709E-2</v>
      </c>
      <c r="CD212" s="24">
        <v>0.55634840074050695</v>
      </c>
      <c r="CE212" s="24">
        <v>-0.24982803124994932</v>
      </c>
      <c r="CF212" s="24">
        <v>-4.3087413510719941</v>
      </c>
      <c r="CG212" s="24">
        <v>1.0594780572297522</v>
      </c>
      <c r="CH212" s="24">
        <v>-0.11936650792305824</v>
      </c>
      <c r="CI212" s="24">
        <v>-0.66393879063519945</v>
      </c>
      <c r="CJ212" s="24">
        <v>-0.18788556840892562</v>
      </c>
      <c r="CK212" s="24">
        <v>-0.77400862279704963</v>
      </c>
      <c r="CL212" s="24">
        <v>0.38111158685599605</v>
      </c>
      <c r="CM212" s="24">
        <v>-0.82048355816855201</v>
      </c>
      <c r="CN212" s="10">
        <v>0.19200798404767519</v>
      </c>
      <c r="CO212" s="27" t="s">
        <v>87</v>
      </c>
    </row>
    <row r="213" spans="1:93">
      <c r="A213" s="44" t="s">
        <v>140</v>
      </c>
      <c r="B213" s="9" t="s">
        <v>350</v>
      </c>
      <c r="C213" s="10">
        <v>0.29883184427826187</v>
      </c>
      <c r="D213" s="24">
        <v>0.56040528142561119</v>
      </c>
      <c r="E213" s="24">
        <v>0.67904832567640572</v>
      </c>
      <c r="F213" s="24">
        <v>0.29884954114396362</v>
      </c>
      <c r="G213" s="24">
        <v>-0.58615794946069444</v>
      </c>
      <c r="H213" s="24">
        <v>-0.93585114161895167</v>
      </c>
      <c r="I213" s="24">
        <v>0.56129193937427069</v>
      </c>
      <c r="J213" s="24">
        <v>0.33003608530231388</v>
      </c>
      <c r="K213" s="24">
        <v>2.1517163251049842</v>
      </c>
      <c r="L213" s="24">
        <v>0.29501434169022467</v>
      </c>
      <c r="M213" s="24">
        <v>0.84984566941399653</v>
      </c>
      <c r="N213" s="24">
        <v>0.5157989341518685</v>
      </c>
      <c r="O213" s="24">
        <v>1.0521203941710751</v>
      </c>
      <c r="P213" s="24">
        <v>0.81003059983323222</v>
      </c>
      <c r="Q213" s="24">
        <v>0.21540919436578135</v>
      </c>
      <c r="R213" s="24">
        <v>0.58698591286409985</v>
      </c>
      <c r="S213" s="24">
        <v>0.44100232241710835</v>
      </c>
      <c r="T213" s="24">
        <v>0.63713803218197462</v>
      </c>
      <c r="U213" s="24">
        <v>0.21202061096171185</v>
      </c>
      <c r="V213" s="24">
        <v>0.9126930119726695</v>
      </c>
      <c r="W213" s="24">
        <v>-3.2040287677699416E-3</v>
      </c>
      <c r="X213" s="24">
        <v>0.69987218579235189</v>
      </c>
      <c r="Y213" s="24">
        <v>0.8880570234418893</v>
      </c>
      <c r="Z213" s="24">
        <v>4.4619940305601916E-2</v>
      </c>
      <c r="AA213" s="24">
        <v>-0.76759034117538583</v>
      </c>
      <c r="AB213" s="24">
        <v>-1.1264160913255643</v>
      </c>
      <c r="AC213" s="24">
        <v>-9.8075018754434931E-2</v>
      </c>
      <c r="AD213" s="24">
        <v>0.6432576337775564</v>
      </c>
      <c r="AE213" s="24">
        <v>-0.38079835594178418</v>
      </c>
      <c r="AF213" s="24">
        <v>0.33085773612429736</v>
      </c>
      <c r="AG213" s="24">
        <v>0.73339283759236973</v>
      </c>
      <c r="AH213" s="24">
        <v>-1.4277666156699522</v>
      </c>
      <c r="AI213" s="24">
        <v>-0.42448136450072282</v>
      </c>
      <c r="AJ213" s="24">
        <v>-1.3688116740463663</v>
      </c>
      <c r="AK213" s="24">
        <v>-0.8997749903586989</v>
      </c>
      <c r="AL213" s="24">
        <v>-0.82938965212280913</v>
      </c>
      <c r="AM213" s="24">
        <v>0.35848233425545573</v>
      </c>
      <c r="AN213" s="24">
        <v>-0.64574251362554091</v>
      </c>
      <c r="AO213" s="24">
        <v>-0.57509650858667571</v>
      </c>
      <c r="AP213" s="24">
        <v>-0.34612776981125892</v>
      </c>
      <c r="AQ213" s="24">
        <v>-0.55230852493876359</v>
      </c>
      <c r="AR213" s="24">
        <v>-0.97955707002650239</v>
      </c>
      <c r="AS213" s="24">
        <v>-0.99936825211081193</v>
      </c>
      <c r="AT213" s="24">
        <v>-0.90957301509722221</v>
      </c>
      <c r="AU213" s="24">
        <v>-0.24993417072242341</v>
      </c>
      <c r="AV213" s="24">
        <v>-0.62942889274279601</v>
      </c>
      <c r="AW213" s="24">
        <v>-0.93320155867259469</v>
      </c>
      <c r="AX213" s="24">
        <v>-0.96264706337657524</v>
      </c>
      <c r="AY213" s="24">
        <v>-0.74958026529165156</v>
      </c>
      <c r="AZ213" s="24">
        <v>-1.2461134028871368</v>
      </c>
      <c r="BA213" s="24">
        <v>-0.81598457150417314</v>
      </c>
      <c r="BB213" s="24">
        <v>-0.17605627318522504</v>
      </c>
      <c r="BC213" s="24">
        <v>-0.41269890681663485</v>
      </c>
      <c r="BD213" s="24">
        <v>1.203390316907051</v>
      </c>
      <c r="BE213" s="24">
        <v>0.47506286631778438</v>
      </c>
      <c r="BF213" s="24">
        <v>0.26709337103320041</v>
      </c>
      <c r="BG213" s="24">
        <v>-8.8579667086980021E-2</v>
      </c>
      <c r="BH213" s="24">
        <v>-0.44793844190170051</v>
      </c>
      <c r="BI213" s="24">
        <v>0.9360832859913274</v>
      </c>
      <c r="BJ213" s="24">
        <v>-0.33707181716300866</v>
      </c>
      <c r="BK213" s="24">
        <v>-0.19642227645553623</v>
      </c>
      <c r="BL213" s="24">
        <v>-0.72659394036284786</v>
      </c>
      <c r="BM213" s="24">
        <v>1.0331839203095989</v>
      </c>
      <c r="BN213" s="24">
        <v>0.33085773612429736</v>
      </c>
      <c r="BO213" s="24">
        <v>0.3544362603551735</v>
      </c>
      <c r="BP213" s="24">
        <v>1.4684174758895174</v>
      </c>
      <c r="BQ213" s="24">
        <v>-0.42448136450072282</v>
      </c>
      <c r="BR213" s="24">
        <v>-1.3688116740463663</v>
      </c>
      <c r="BS213" s="24">
        <v>-0.82938965212280913</v>
      </c>
      <c r="BT213" s="24">
        <v>-0.7155528250402835</v>
      </c>
      <c r="BU213" s="24">
        <v>0.35848233425545573</v>
      </c>
      <c r="BV213" s="24">
        <v>-0.40892311644888168</v>
      </c>
      <c r="BW213" s="24">
        <v>-0.38205292005897523</v>
      </c>
      <c r="BX213" s="24">
        <v>0.49896803470229584</v>
      </c>
      <c r="BY213" s="24">
        <v>-0.55230852493876359</v>
      </c>
      <c r="BZ213" s="24">
        <v>-0.97955707002650239</v>
      </c>
      <c r="CA213" s="24">
        <v>-0.86072380180949326</v>
      </c>
      <c r="CB213" s="24">
        <v>-0.99936825211081193</v>
      </c>
      <c r="CC213" s="24">
        <v>-8.2157997431348842E-2</v>
      </c>
      <c r="CD213" s="24">
        <v>-0.4163533151827179</v>
      </c>
      <c r="CE213" s="24">
        <v>1.9044220365418415E-2</v>
      </c>
      <c r="CF213" s="24">
        <v>0.12714033550441114</v>
      </c>
      <c r="CG213" s="24">
        <v>0.88605624577406483</v>
      </c>
      <c r="CH213" s="24">
        <v>-3.1792241521059743E-2</v>
      </c>
      <c r="CI213" s="24">
        <v>-0.93320155867259469</v>
      </c>
      <c r="CJ213" s="24">
        <v>2.568021551441963E-3</v>
      </c>
      <c r="CK213" s="24">
        <v>-1.2461134028871368</v>
      </c>
      <c r="CL213" s="24">
        <v>0.33744662836559891</v>
      </c>
      <c r="CM213" s="24">
        <v>-0.6336271617436372</v>
      </c>
      <c r="CN213" s="10">
        <v>0.13059235345243378</v>
      </c>
      <c r="CO213" s="27" t="s">
        <v>87</v>
      </c>
    </row>
    <row r="214" spans="1:93">
      <c r="A214" s="44" t="s">
        <v>119</v>
      </c>
      <c r="B214" s="9" t="s">
        <v>350</v>
      </c>
      <c r="C214" s="10">
        <v>0.94227359312742187</v>
      </c>
      <c r="D214" s="24">
        <v>0.20794965863418638</v>
      </c>
      <c r="E214" s="24">
        <v>0.89623388546866567</v>
      </c>
      <c r="F214" s="24">
        <v>0.26869206499228965</v>
      </c>
      <c r="G214" s="24">
        <v>3.4186317625005949E-3</v>
      </c>
      <c r="H214" s="24">
        <v>-0.85196232863131716</v>
      </c>
      <c r="I214" s="24">
        <v>0.92478003927959829</v>
      </c>
      <c r="J214" s="24">
        <v>0.18499578989572338</v>
      </c>
      <c r="K214" s="24">
        <v>0.82952975558896302</v>
      </c>
      <c r="L214" s="24">
        <v>0.32203983299144612</v>
      </c>
      <c r="M214" s="24">
        <v>0.85530231239547339</v>
      </c>
      <c r="N214" s="24">
        <v>0.77737834008292972</v>
      </c>
      <c r="O214" s="24">
        <v>0.51729671589996229</v>
      </c>
      <c r="P214" s="24">
        <v>0.51363572958939097</v>
      </c>
      <c r="Q214" s="24">
        <v>0.23144802525421854</v>
      </c>
      <c r="R214" s="24">
        <v>0.31912038840166129</v>
      </c>
      <c r="S214" s="24">
        <v>0.2481924277661384</v>
      </c>
      <c r="T214" s="24">
        <v>0.10212117712243063</v>
      </c>
      <c r="U214" s="24">
        <v>0.45944786952467803</v>
      </c>
      <c r="V214" s="24">
        <v>1.0651096750933293</v>
      </c>
      <c r="W214" s="24">
        <v>-0.19639253563248074</v>
      </c>
      <c r="X214" s="24">
        <v>0.39403671369153009</v>
      </c>
      <c r="Y214" s="24">
        <v>0.10531765673992957</v>
      </c>
      <c r="Z214" s="24">
        <v>-0.11582415272254695</v>
      </c>
      <c r="AA214" s="24">
        <v>0.31011237267264286</v>
      </c>
      <c r="AB214" s="24">
        <v>0.36982868865766144</v>
      </c>
      <c r="AC214" s="24">
        <v>-0.36207317607030248</v>
      </c>
      <c r="AD214" s="24">
        <v>0.86714242786389584</v>
      </c>
      <c r="AE214" s="24">
        <v>-0.42484024445018326</v>
      </c>
      <c r="AF214" s="24">
        <v>0.49987881941954693</v>
      </c>
      <c r="AG214" s="24">
        <v>1.1293367798410567</v>
      </c>
      <c r="AH214" s="24">
        <v>-0.43124759633073534</v>
      </c>
      <c r="AI214" s="24">
        <v>6.4686823178453881E-2</v>
      </c>
      <c r="AJ214" s="24">
        <v>-1.3688116740463663</v>
      </c>
      <c r="AK214" s="24">
        <v>0.35870794529436079</v>
      </c>
      <c r="AL214" s="24">
        <v>-8.1310241041749873E-2</v>
      </c>
      <c r="AM214" s="24">
        <v>-0.34872935734929472</v>
      </c>
      <c r="AN214" s="24">
        <v>-0.7087186024365445</v>
      </c>
      <c r="AO214" s="24">
        <v>-0.15684004734093554</v>
      </c>
      <c r="AP214" s="24">
        <v>-0.33603968574274806</v>
      </c>
      <c r="AQ214" s="24">
        <v>-7.7264368512308099E-2</v>
      </c>
      <c r="AR214" s="24">
        <v>8.3253906256506152E-2</v>
      </c>
      <c r="AS214" s="24">
        <v>-0.37302229094067041</v>
      </c>
      <c r="AT214" s="24">
        <v>0.11788113369537477</v>
      </c>
      <c r="AU214" s="24">
        <v>-0.23824108477439562</v>
      </c>
      <c r="AV214" s="24">
        <v>-0.52680530061295072</v>
      </c>
      <c r="AW214" s="24">
        <v>-0.16922802050863503</v>
      </c>
      <c r="AX214" s="24">
        <v>-0.71305151042977089</v>
      </c>
      <c r="AY214" s="24">
        <v>-0.44711337611636309</v>
      </c>
      <c r="AZ214" s="24">
        <v>-0.677533654126933</v>
      </c>
      <c r="BA214" s="24">
        <v>-1.2746592878528313</v>
      </c>
      <c r="BB214" s="24">
        <v>-1.6412604075975854</v>
      </c>
      <c r="BC214" s="24">
        <v>0.77050063486465847</v>
      </c>
      <c r="BD214" s="24">
        <v>0.55901028635893735</v>
      </c>
      <c r="BE214" s="24">
        <v>-0.98040427674333419</v>
      </c>
      <c r="BF214" s="24">
        <v>0.80654001680809451</v>
      </c>
      <c r="BG214" s="24">
        <v>-1.7196367469184024</v>
      </c>
      <c r="BH214" s="24">
        <v>9.0059972243195896E-2</v>
      </c>
      <c r="BI214" s="24">
        <v>1.0065278076322581</v>
      </c>
      <c r="BJ214" s="24">
        <v>-0.15413047173428412</v>
      </c>
      <c r="BK214" s="24">
        <v>-0.83136422321218473</v>
      </c>
      <c r="BL214" s="24">
        <v>-1.0999458255774266</v>
      </c>
      <c r="BM214" s="24">
        <v>1.0695863559123795</v>
      </c>
      <c r="BN214" s="24">
        <v>0.49987881941954693</v>
      </c>
      <c r="BO214" s="24">
        <v>0.31593704787201715</v>
      </c>
      <c r="BP214" s="24">
        <v>1.0984891856285723</v>
      </c>
      <c r="BQ214" s="24">
        <v>6.4686823178453881E-2</v>
      </c>
      <c r="BR214" s="24">
        <v>-1.3688116740463663</v>
      </c>
      <c r="BS214" s="24">
        <v>-8.1310241041749873E-2</v>
      </c>
      <c r="BT214" s="24">
        <v>0.36004847731903161</v>
      </c>
      <c r="BU214" s="24">
        <v>-0.34872935734929472</v>
      </c>
      <c r="BV214" s="24">
        <v>-0.14079747092600078</v>
      </c>
      <c r="BW214" s="24">
        <v>-0.34799780124370283</v>
      </c>
      <c r="BX214" s="24">
        <v>1.0281600318863147</v>
      </c>
      <c r="BY214" s="24">
        <v>-7.7264368512308099E-2</v>
      </c>
      <c r="BZ214" s="24">
        <v>8.3253906256506152E-2</v>
      </c>
      <c r="CA214" s="24">
        <v>-0.53534153714569566</v>
      </c>
      <c r="CB214" s="24">
        <v>-0.37302229094067041</v>
      </c>
      <c r="CC214" s="24">
        <v>-0.37595872982361433</v>
      </c>
      <c r="CD214" s="24">
        <v>0.22754357012561699</v>
      </c>
      <c r="CE214" s="24">
        <v>0.17397778715162845</v>
      </c>
      <c r="CF214" s="24">
        <v>-0.44214896715571539</v>
      </c>
      <c r="CG214" s="24">
        <v>0.85830439563883132</v>
      </c>
      <c r="CH214" s="24">
        <v>0.10582914629024828</v>
      </c>
      <c r="CI214" s="24">
        <v>-0.16922802050863503</v>
      </c>
      <c r="CJ214" s="24">
        <v>-0.45536888977959505</v>
      </c>
      <c r="CK214" s="24">
        <v>-0.677533654126933</v>
      </c>
      <c r="CL214" s="24">
        <v>0.33670039086171855</v>
      </c>
      <c r="CM214" s="24">
        <v>-0.20953387631548104</v>
      </c>
      <c r="CN214" s="10">
        <v>-0.13407959637318301</v>
      </c>
      <c r="CO214" s="27" t="s">
        <v>87</v>
      </c>
    </row>
    <row r="215" spans="1:93">
      <c r="A215" s="44" t="s">
        <v>134</v>
      </c>
      <c r="B215" s="9" t="s">
        <v>350</v>
      </c>
      <c r="C215" s="10">
        <v>0.96956037683136964</v>
      </c>
      <c r="D215" s="24">
        <v>0.46609242615533297</v>
      </c>
      <c r="E215" s="24">
        <v>1.2923672990949506</v>
      </c>
      <c r="F215" s="24">
        <v>6.79126620060541E-2</v>
      </c>
      <c r="G215" s="24">
        <v>-0.80278663586531807</v>
      </c>
      <c r="H215" s="24">
        <v>-0.42341878128868304</v>
      </c>
      <c r="I215" s="24">
        <v>0.16639714558882876</v>
      </c>
      <c r="J215" s="24">
        <v>0.5217849609088312</v>
      </c>
      <c r="K215" s="24">
        <v>0.48734732667718417</v>
      </c>
      <c r="L215" s="24">
        <v>8.1504172508226579E-3</v>
      </c>
      <c r="M215" s="24">
        <v>0.61748498555453302</v>
      </c>
      <c r="N215" s="24">
        <v>0.32683673785703576</v>
      </c>
      <c r="O215" s="24">
        <v>5.7943712804572889E-3</v>
      </c>
      <c r="P215" s="24">
        <v>0.61487810462485248</v>
      </c>
      <c r="Q215" s="24">
        <v>0.54682478272623536</v>
      </c>
      <c r="R215" s="24">
        <v>0.2318855058827918</v>
      </c>
      <c r="S215" s="24">
        <v>0.58022225239415204</v>
      </c>
      <c r="T215" s="24">
        <v>0.38445241699384008</v>
      </c>
      <c r="U215" s="24">
        <v>0.3276876566235743</v>
      </c>
      <c r="V215" s="24">
        <v>1.4319379496634088</v>
      </c>
      <c r="W215" s="24">
        <v>0.32361774476144756</v>
      </c>
      <c r="X215" s="24">
        <v>-9.2887761423072965E-2</v>
      </c>
      <c r="Y215" s="24">
        <v>0.31114109127575468</v>
      </c>
      <c r="Z215" s="24">
        <v>-0.30961516006939149</v>
      </c>
      <c r="AA215" s="24">
        <v>0.41115500682408535</v>
      </c>
      <c r="AB215" s="24">
        <v>-0.15290256740982133</v>
      </c>
      <c r="AC215" s="24">
        <v>0.13972721720800274</v>
      </c>
      <c r="AD215" s="24">
        <v>0.64743686224922348</v>
      </c>
      <c r="AE215" s="24">
        <v>0.47041854070502898</v>
      </c>
      <c r="AF215" s="24">
        <v>0.46936159326722154</v>
      </c>
      <c r="AG215" s="24">
        <v>-1.4687832998275205</v>
      </c>
      <c r="AH215" s="24">
        <v>-0.68406110254318797</v>
      </c>
      <c r="AI215" s="24">
        <v>-0.12408266856759112</v>
      </c>
      <c r="AJ215" s="24">
        <v>-0.24555145739859963</v>
      </c>
      <c r="AK215" s="24">
        <v>1.4642739813089932E-2</v>
      </c>
      <c r="AL215" s="24">
        <v>-0.94294684185766653</v>
      </c>
      <c r="AM215" s="24">
        <v>-1.4337960855825869</v>
      </c>
      <c r="AN215" s="24">
        <v>0.42490169510979214</v>
      </c>
      <c r="AO215" s="24">
        <v>-0.15098963159391432</v>
      </c>
      <c r="AP215" s="24">
        <v>-0.23727287011410136</v>
      </c>
      <c r="AQ215" s="24">
        <v>-0.47773910510405587</v>
      </c>
      <c r="AR215" s="24">
        <v>-0.86565999385205961</v>
      </c>
      <c r="AS215" s="24">
        <v>-0.57419040745467276</v>
      </c>
      <c r="AT215" s="24">
        <v>-0.33378132857306453</v>
      </c>
      <c r="AU215" s="24">
        <v>-1.0010434792455163</v>
      </c>
      <c r="AV215" s="24">
        <v>-0.20982691465280687</v>
      </c>
      <c r="AW215" s="24">
        <v>7.1546614353888052E-2</v>
      </c>
      <c r="AX215" s="24">
        <v>-0.87500964651345381</v>
      </c>
      <c r="AY215" s="24">
        <v>-0.3841181463510408</v>
      </c>
      <c r="AZ215" s="24">
        <v>-0.44728923277754468</v>
      </c>
      <c r="BA215" s="24">
        <v>-7.8985551664158757E-2</v>
      </c>
      <c r="BB215" s="24">
        <v>-1.6412604075975854</v>
      </c>
      <c r="BC215" s="24">
        <v>-5.4360621007080417E-2</v>
      </c>
      <c r="BD215" s="24">
        <v>-3.6872201823508546E-2</v>
      </c>
      <c r="BE215" s="24">
        <v>-0.28980540952216727</v>
      </c>
      <c r="BF215" s="24">
        <v>0.62216382298067074</v>
      </c>
      <c r="BG215" s="24">
        <v>-1.7196367469184024</v>
      </c>
      <c r="BH215" s="24">
        <v>-7.1635433853107514E-2</v>
      </c>
      <c r="BI215" s="24">
        <v>-0.2776440601579151</v>
      </c>
      <c r="BJ215" s="24">
        <v>-0.10647317216181758</v>
      </c>
      <c r="BK215" s="24">
        <v>-0.55743978797145854</v>
      </c>
      <c r="BL215" s="24">
        <v>0.10216897937336882</v>
      </c>
      <c r="BM215" s="24">
        <v>8.1557399385606327E-2</v>
      </c>
      <c r="BN215" s="24">
        <v>0.46936159326722154</v>
      </c>
      <c r="BO215" s="24">
        <v>0.78625234398650212</v>
      </c>
      <c r="BP215" s="24">
        <v>0.45878835772469234</v>
      </c>
      <c r="BQ215" s="24">
        <v>-0.12408266856759112</v>
      </c>
      <c r="BR215" s="24">
        <v>-0.24555145739859963</v>
      </c>
      <c r="BS215" s="24">
        <v>-0.94294684185766653</v>
      </c>
      <c r="BT215" s="24">
        <v>-0.80058011942362473</v>
      </c>
      <c r="BU215" s="24">
        <v>-1.4337960855825869</v>
      </c>
      <c r="BV215" s="24">
        <v>0.45027127932108002</v>
      </c>
      <c r="BW215" s="24">
        <v>-1.292174746756837</v>
      </c>
      <c r="BX215" s="24">
        <v>0.68672967134027219</v>
      </c>
      <c r="BY215" s="24">
        <v>-0.47773910510405587</v>
      </c>
      <c r="BZ215" s="24">
        <v>-0.86565999385205961</v>
      </c>
      <c r="CA215" s="24">
        <v>-0.20275753004847205</v>
      </c>
      <c r="CB215" s="24">
        <v>-0.57419040745467276</v>
      </c>
      <c r="CC215" s="24">
        <v>-0.64064124223935037</v>
      </c>
      <c r="CD215" s="24">
        <v>-0.41563692136794533</v>
      </c>
      <c r="CE215" s="24">
        <v>0.33386505139137435</v>
      </c>
      <c r="CF215" s="24">
        <v>-0.45345758070099867</v>
      </c>
      <c r="CG215" s="24">
        <v>1.1482668211264202</v>
      </c>
      <c r="CH215" s="24">
        <v>-0.25165980706294527</v>
      </c>
      <c r="CI215" s="24">
        <v>7.1546614353888052E-2</v>
      </c>
      <c r="CJ215" s="24">
        <v>-0.96453321017753779</v>
      </c>
      <c r="CK215" s="24">
        <v>-0.44728923277754468</v>
      </c>
      <c r="CL215" s="24">
        <v>0.32998285983039694</v>
      </c>
      <c r="CM215" s="24">
        <v>-0.45122331283168532</v>
      </c>
      <c r="CN215" s="10">
        <v>4.1521006166277553E-2</v>
      </c>
      <c r="CO215" s="27" t="s">
        <v>87</v>
      </c>
    </row>
    <row r="216" spans="1:93">
      <c r="A216" s="44" t="s">
        <v>143</v>
      </c>
      <c r="B216" s="9" t="s">
        <v>350</v>
      </c>
      <c r="C216" s="10">
        <v>-0.19314786541506868</v>
      </c>
      <c r="D216" s="24">
        <v>0.81358571876805874</v>
      </c>
      <c r="E216" s="24">
        <v>0.89174892621676249</v>
      </c>
      <c r="F216" s="24">
        <v>0.32065210097856361</v>
      </c>
      <c r="G216" s="24">
        <v>-1.9414653217131601E-2</v>
      </c>
      <c r="H216" s="24">
        <v>-0.52387290312106172</v>
      </c>
      <c r="I216" s="24">
        <v>1.2446812839205665</v>
      </c>
      <c r="J216" s="24">
        <v>-0.1427008206927011</v>
      </c>
      <c r="K216" s="24">
        <v>0.86772187284482216</v>
      </c>
      <c r="L216" s="24">
        <v>0.84285443245735581</v>
      </c>
      <c r="M216" s="24">
        <v>0.6101307540515406</v>
      </c>
      <c r="N216" s="24">
        <v>1.0450698922267312</v>
      </c>
      <c r="O216" s="24">
        <v>1.2511967090918783</v>
      </c>
      <c r="P216" s="24">
        <v>-2.4174175792625796</v>
      </c>
      <c r="Q216" s="24">
        <v>0.23828771944962121</v>
      </c>
      <c r="R216" s="24">
        <v>0.81502833947137232</v>
      </c>
      <c r="S216" s="24">
        <v>0.45399719187226895</v>
      </c>
      <c r="T216" s="24">
        <v>0.88914352457505086</v>
      </c>
      <c r="U216" s="24">
        <v>1.015062271907017</v>
      </c>
      <c r="V216" s="24">
        <v>1.0300770894992541</v>
      </c>
      <c r="W216" s="24">
        <v>0.96494279962922158</v>
      </c>
      <c r="X216" s="24">
        <v>0.19602747500765</v>
      </c>
      <c r="Y216" s="24">
        <v>0.52811918289496573</v>
      </c>
      <c r="Z216" s="24">
        <v>-1.2630725717797522</v>
      </c>
      <c r="AA216" s="24">
        <v>-0.15084434310524403</v>
      </c>
      <c r="AB216" s="24">
        <v>-0.35618127515605702</v>
      </c>
      <c r="AC216" s="24">
        <v>-0.44328330087486967</v>
      </c>
      <c r="AD216" s="24">
        <v>0.81416434793437997</v>
      </c>
      <c r="AE216" s="24">
        <v>-0.22249623282262337</v>
      </c>
      <c r="AF216" s="24">
        <v>0.12890847673361946</v>
      </c>
      <c r="AG216" s="24">
        <v>1.37757685501344</v>
      </c>
      <c r="AH216" s="24">
        <v>-2.474713334113178</v>
      </c>
      <c r="AI216" s="24">
        <v>-0.27307434343366277</v>
      </c>
      <c r="AJ216" s="24">
        <v>-1.3688116740463663</v>
      </c>
      <c r="AK216" s="24">
        <v>-2.583285169820996</v>
      </c>
      <c r="AL216" s="24">
        <v>-2.5827125602817995</v>
      </c>
      <c r="AM216" s="24">
        <v>-1.4337960855825869</v>
      </c>
      <c r="AN216" s="24">
        <v>-1.2051005017832812</v>
      </c>
      <c r="AO216" s="24">
        <v>-0.78201294046392944</v>
      </c>
      <c r="AP216" s="24">
        <v>-0.41957070205035601</v>
      </c>
      <c r="AQ216" s="24">
        <v>-0.95325994678518511</v>
      </c>
      <c r="AR216" s="24">
        <v>-1.4832137383310513</v>
      </c>
      <c r="AS216" s="24">
        <v>-2.0536501354667007</v>
      </c>
      <c r="AT216" s="24">
        <v>-2.6278912153823262</v>
      </c>
      <c r="AU216" s="24">
        <v>-0.89973040248553382</v>
      </c>
      <c r="AV216" s="24">
        <v>-0.95677429251521784</v>
      </c>
      <c r="AW216" s="24">
        <v>-1.4126445640517362</v>
      </c>
      <c r="AX216" s="24">
        <v>-3.6305315578589092</v>
      </c>
      <c r="AY216" s="24">
        <v>-1.7696995184302389</v>
      </c>
      <c r="AZ216" s="24">
        <v>-0.76216429303567856</v>
      </c>
      <c r="BA216" s="24">
        <v>-2.210883198403347</v>
      </c>
      <c r="BB216" s="24">
        <v>0.28165104907024624</v>
      </c>
      <c r="BC216" s="24">
        <v>0.17444200660277814</v>
      </c>
      <c r="BD216" s="24">
        <v>1.1321385399098076</v>
      </c>
      <c r="BE216" s="24">
        <v>0.4999258286867897</v>
      </c>
      <c r="BF216" s="24">
        <v>-0.47599882800226068</v>
      </c>
      <c r="BG216" s="24">
        <v>-1.7196367469184024</v>
      </c>
      <c r="BH216" s="24">
        <v>-3.4353734542001191</v>
      </c>
      <c r="BI216" s="24">
        <v>-1.804331471532844</v>
      </c>
      <c r="BJ216" s="24">
        <v>-1.5635233437879636</v>
      </c>
      <c r="BK216" s="24">
        <v>-0.57895418134555832</v>
      </c>
      <c r="BL216" s="24">
        <v>-3.2014572319674328</v>
      </c>
      <c r="BM216" s="24">
        <v>1.1426262828968949</v>
      </c>
      <c r="BN216" s="24">
        <v>0.12890847673361946</v>
      </c>
      <c r="BO216" s="24">
        <v>0.13246546753378202</v>
      </c>
      <c r="BP216" s="24">
        <v>1.4746328100944008</v>
      </c>
      <c r="BQ216" s="24">
        <v>-0.27307434343366277</v>
      </c>
      <c r="BR216" s="24">
        <v>-1.3688116740463663</v>
      </c>
      <c r="BS216" s="24">
        <v>-2.5827125602817995</v>
      </c>
      <c r="BT216" s="24">
        <v>-0.94128124488646314</v>
      </c>
      <c r="BU216" s="24">
        <v>-1.4337960855825869</v>
      </c>
      <c r="BV216" s="24">
        <v>-0.38635802624858934</v>
      </c>
      <c r="BW216" s="24">
        <v>-1.3009438111613807</v>
      </c>
      <c r="BX216" s="24">
        <v>0.27380675359410783</v>
      </c>
      <c r="BY216" s="24">
        <v>-0.95325994678518511</v>
      </c>
      <c r="BZ216" s="24">
        <v>-1.4832137383310513</v>
      </c>
      <c r="CA216" s="24">
        <v>-0.5389877722878248</v>
      </c>
      <c r="CB216" s="24">
        <v>-2.0536501354667007</v>
      </c>
      <c r="CC216" s="24">
        <v>-0.30992729282808379</v>
      </c>
      <c r="CD216" s="24">
        <v>-9.6603527614200962E-2</v>
      </c>
      <c r="CE216" s="24">
        <v>0.77082546452839429</v>
      </c>
      <c r="CF216" s="24">
        <v>-1.47029313409924</v>
      </c>
      <c r="CG216" s="24">
        <v>0.98244274092334438</v>
      </c>
      <c r="CH216" s="24">
        <v>-0.46499425648963505</v>
      </c>
      <c r="CI216" s="24">
        <v>-1.4126445640517362</v>
      </c>
      <c r="CJ216" s="24">
        <v>-0.1924572268770553</v>
      </c>
      <c r="CK216" s="24">
        <v>-0.76216429303567856</v>
      </c>
      <c r="CL216" s="24">
        <v>0.31379517542586188</v>
      </c>
      <c r="CM216" s="24">
        <v>-1.3412453163891274</v>
      </c>
      <c r="CN216" s="10">
        <v>5.8774217652537552E-3</v>
      </c>
      <c r="CO216" s="27" t="s">
        <v>87</v>
      </c>
    </row>
    <row r="217" spans="1:93">
      <c r="A217" s="44" t="s">
        <v>327</v>
      </c>
      <c r="B217" s="9" t="s">
        <v>350</v>
      </c>
      <c r="C217" s="10">
        <v>-0.10874575637886844</v>
      </c>
      <c r="D217" s="24">
        <v>0.53048712916987484</v>
      </c>
      <c r="E217" s="24">
        <v>0.94628856870708744</v>
      </c>
      <c r="F217" s="24">
        <v>0.38573124540176323</v>
      </c>
      <c r="G217" s="24">
        <v>-6.6434374939411511E-2</v>
      </c>
      <c r="H217" s="24">
        <v>-0.45167432279017522</v>
      </c>
      <c r="I217" s="24">
        <v>0.16711108741234199</v>
      </c>
      <c r="J217" s="24">
        <v>8.0200647483153614E-2</v>
      </c>
      <c r="K217" s="24">
        <v>1.0368808839692185</v>
      </c>
      <c r="L217" s="24">
        <v>0.49639913718663559</v>
      </c>
      <c r="M217" s="24">
        <v>0.3514593245996101</v>
      </c>
      <c r="N217" s="24">
        <v>0.27126452936550938</v>
      </c>
      <c r="O217" s="24">
        <v>0.55289166981278959</v>
      </c>
      <c r="P217" s="24">
        <v>-6.3277667359096942E-2</v>
      </c>
      <c r="Q217" s="24">
        <v>0.24480581211389441</v>
      </c>
      <c r="R217" s="24">
        <v>0.68725128049429751</v>
      </c>
      <c r="S217" s="24">
        <v>0.45554090649750462</v>
      </c>
      <c r="T217" s="24">
        <v>0.81733789731672879</v>
      </c>
      <c r="U217" s="24">
        <v>0.43756871593183339</v>
      </c>
      <c r="V217" s="24">
        <v>0.94686097896338273</v>
      </c>
      <c r="W217" s="24">
        <v>0.22500239988899498</v>
      </c>
      <c r="X217" s="24">
        <v>1.067294314317579</v>
      </c>
      <c r="Y217" s="24">
        <v>0.63273515897134036</v>
      </c>
      <c r="Z217" s="24">
        <v>-0.60056659859972705</v>
      </c>
      <c r="AA217" s="24">
        <v>-0.28868391911196373</v>
      </c>
      <c r="AB217" s="24">
        <v>-0.97421506270013425</v>
      </c>
      <c r="AC217" s="24">
        <v>0.15944142821766125</v>
      </c>
      <c r="AD217" s="24">
        <v>0.83150892399050735</v>
      </c>
      <c r="AE217" s="24">
        <v>-0.15022052467996841</v>
      </c>
      <c r="AF217" s="24">
        <v>-0.2661005468958213</v>
      </c>
      <c r="AG217" s="24">
        <v>1.1076762420255926</v>
      </c>
      <c r="AH217" s="24">
        <v>-2.474713334113178</v>
      </c>
      <c r="AI217" s="24">
        <v>-2.6867741904157532</v>
      </c>
      <c r="AJ217" s="24">
        <v>0.38480750700250632</v>
      </c>
      <c r="AK217" s="24">
        <v>-2.583285169820996</v>
      </c>
      <c r="AL217" s="24">
        <v>-0.7283625587652176</v>
      </c>
      <c r="AM217" s="24">
        <v>-1.4337960855825869</v>
      </c>
      <c r="AN217" s="24">
        <v>-1.2051005017832812</v>
      </c>
      <c r="AO217" s="24">
        <v>-0.17132663782121757</v>
      </c>
      <c r="AP217" s="24">
        <v>-2.6078480443804382</v>
      </c>
      <c r="AQ217" s="24">
        <v>-1.2835996996744028</v>
      </c>
      <c r="AR217" s="24">
        <v>-1.4399586205763404</v>
      </c>
      <c r="AS217" s="24">
        <v>-0.92139553063267388</v>
      </c>
      <c r="AT217" s="24">
        <v>0.59653830904601923</v>
      </c>
      <c r="AU217" s="24">
        <v>-1.0056883767720768</v>
      </c>
      <c r="AV217" s="24">
        <v>-1.3426613228830235</v>
      </c>
      <c r="AW217" s="24">
        <v>-0.41476786036480778</v>
      </c>
      <c r="AX217" s="24">
        <v>-1.4173302345112844</v>
      </c>
      <c r="AY217" s="24">
        <v>-1.8878255635776211</v>
      </c>
      <c r="AZ217" s="24">
        <v>-0.76986088544550724</v>
      </c>
      <c r="BA217" s="24">
        <v>-0.99290738097950992</v>
      </c>
      <c r="BB217" s="24">
        <v>0.75843624214236605</v>
      </c>
      <c r="BC217" s="24">
        <v>-1.3262509434530994</v>
      </c>
      <c r="BD217" s="24">
        <v>0.9822256732860557</v>
      </c>
      <c r="BE217" s="24">
        <v>-0.20611153810101904</v>
      </c>
      <c r="BF217" s="24">
        <v>-0.7541443433184557</v>
      </c>
      <c r="BG217" s="24">
        <v>-0.26879214654990063</v>
      </c>
      <c r="BH217" s="24">
        <v>-1.2220228991332647</v>
      </c>
      <c r="BI217" s="24">
        <v>0.2130875245387526</v>
      </c>
      <c r="BJ217" s="24">
        <v>-1.5635233437879636</v>
      </c>
      <c r="BK217" s="24">
        <v>-0.66655424347621151</v>
      </c>
      <c r="BL217" s="24">
        <v>-1.7213003279038335</v>
      </c>
      <c r="BM217" s="24">
        <v>1.3093499521723073</v>
      </c>
      <c r="BN217" s="24">
        <v>-0.2661005468958213</v>
      </c>
      <c r="BO217" s="24">
        <v>0.59613327806673588</v>
      </c>
      <c r="BP217" s="24">
        <v>1.5476778924790218</v>
      </c>
      <c r="BQ217" s="24">
        <v>-2.6867741904157532</v>
      </c>
      <c r="BR217" s="24">
        <v>0.38480750700250632</v>
      </c>
      <c r="BS217" s="24">
        <v>-0.7283625587652176</v>
      </c>
      <c r="BT217" s="24">
        <v>-1.9584236463666904</v>
      </c>
      <c r="BU217" s="24">
        <v>-1.4337960855825869</v>
      </c>
      <c r="BV217" s="24">
        <v>-1.474273073727151</v>
      </c>
      <c r="BW217" s="24">
        <v>-0.93158881263256088</v>
      </c>
      <c r="BX217" s="24">
        <v>0.4191535366318993</v>
      </c>
      <c r="BY217" s="24">
        <v>-1.2835996996744028</v>
      </c>
      <c r="BZ217" s="24">
        <v>-1.4399586205763404</v>
      </c>
      <c r="CA217" s="24">
        <v>-0.71466301045651026</v>
      </c>
      <c r="CB217" s="24">
        <v>-0.92139553063267388</v>
      </c>
      <c r="CC217" s="24">
        <v>-0.29469580955853136</v>
      </c>
      <c r="CD217" s="24">
        <v>-0.26512851772117912</v>
      </c>
      <c r="CE217" s="24">
        <v>0.49491076509786763</v>
      </c>
      <c r="CF217" s="24">
        <v>-0.9557739849086323</v>
      </c>
      <c r="CG217" s="24">
        <v>0.76247642990482245</v>
      </c>
      <c r="CH217" s="24">
        <v>-1.9709246413140619E-2</v>
      </c>
      <c r="CI217" s="24">
        <v>-0.41476786036480778</v>
      </c>
      <c r="CJ217" s="24">
        <v>-0.55068757377678756</v>
      </c>
      <c r="CK217" s="24">
        <v>-0.76986088544550724</v>
      </c>
      <c r="CL217" s="24">
        <v>0.29724978666387458</v>
      </c>
      <c r="CM217" s="24">
        <v>-1.073874909806767</v>
      </c>
      <c r="CN217" s="10">
        <v>0.13046466394116354</v>
      </c>
      <c r="CO217" s="27" t="s">
        <v>87</v>
      </c>
    </row>
    <row r="218" spans="1:93">
      <c r="A218" s="44" t="s">
        <v>287</v>
      </c>
      <c r="B218" s="9" t="s">
        <v>350</v>
      </c>
      <c r="C218" s="10">
        <v>0.57091374038929565</v>
      </c>
      <c r="D218" s="24">
        <v>0.23684456867001191</v>
      </c>
      <c r="E218" s="24">
        <v>0.86466836051555873</v>
      </c>
      <c r="F218" s="24">
        <v>0.13351791668637455</v>
      </c>
      <c r="G218" s="24">
        <v>-0.27959411412217877</v>
      </c>
      <c r="H218" s="24">
        <v>-1.1565641929626662</v>
      </c>
      <c r="I218" s="24">
        <v>0.2206286554179871</v>
      </c>
      <c r="J218" s="24">
        <v>0.44922338625676073</v>
      </c>
      <c r="K218" s="24">
        <v>1.4943907045296581</v>
      </c>
      <c r="L218" s="24">
        <v>0.37052831308429179</v>
      </c>
      <c r="M218" s="24">
        <v>0.93044915951081086</v>
      </c>
      <c r="N218" s="24">
        <v>8.4976790431208113E-4</v>
      </c>
      <c r="O218" s="24">
        <v>1.1514382071257516</v>
      </c>
      <c r="P218" s="24">
        <v>0.34866635719593642</v>
      </c>
      <c r="Q218" s="24">
        <v>-2.3733025247283483E-2</v>
      </c>
      <c r="R218" s="24">
        <v>0.66835704813920438</v>
      </c>
      <c r="S218" s="24">
        <v>0.21447197671575513</v>
      </c>
      <c r="T218" s="24">
        <v>0.72119579239877685</v>
      </c>
      <c r="U218" s="24">
        <v>0.31746067453335131</v>
      </c>
      <c r="V218" s="24">
        <v>0.34748679018800649</v>
      </c>
      <c r="W218" s="24">
        <v>0.30521559272192395</v>
      </c>
      <c r="X218" s="24">
        <v>0.58577005767581936</v>
      </c>
      <c r="Y218" s="24">
        <v>0.90459324150510578</v>
      </c>
      <c r="Z218" s="24">
        <v>-0.2393346671111318</v>
      </c>
      <c r="AA218" s="24">
        <v>-0.88281450978626841</v>
      </c>
      <c r="AB218" s="24">
        <v>-0.26841975605571339</v>
      </c>
      <c r="AC218" s="24">
        <v>2.6343682415306508E-2</v>
      </c>
      <c r="AD218" s="24">
        <v>0.8046597495011093</v>
      </c>
      <c r="AE218" s="24">
        <v>-0.64150140989152205</v>
      </c>
      <c r="AF218" s="24">
        <v>0.50099671607985929</v>
      </c>
      <c r="AG218" s="24">
        <v>-1.4687832998275205</v>
      </c>
      <c r="AH218" s="24">
        <v>-0.50299857542424253</v>
      </c>
      <c r="AI218" s="24">
        <v>0.13302031064120978</v>
      </c>
      <c r="AJ218" s="24">
        <v>-1.3688116740463663</v>
      </c>
      <c r="AK218" s="24">
        <v>-1.5373006816500152</v>
      </c>
      <c r="AL218" s="24">
        <v>0.25776890096290833</v>
      </c>
      <c r="AM218" s="24">
        <v>-1.4337960855825869</v>
      </c>
      <c r="AN218" s="24">
        <v>-1.2051005017832812</v>
      </c>
      <c r="AO218" s="24">
        <v>9.0467512720122031E-2</v>
      </c>
      <c r="AP218" s="24">
        <v>-0.79496312574892214</v>
      </c>
      <c r="AQ218" s="24">
        <v>-0.48196961262277055</v>
      </c>
      <c r="AR218" s="24">
        <v>0.30980835389038602</v>
      </c>
      <c r="AS218" s="24">
        <v>-0.48121762495560538</v>
      </c>
      <c r="AT218" s="24">
        <v>-0.44551438353941297</v>
      </c>
      <c r="AU218" s="24">
        <v>-1.0006203808868721</v>
      </c>
      <c r="AV218" s="24">
        <v>-0.12097754267801897</v>
      </c>
      <c r="AW218" s="24">
        <v>0.29551202826128503</v>
      </c>
      <c r="AX218" s="24">
        <v>-0.43083695451981641</v>
      </c>
      <c r="AY218" s="24">
        <v>-1.213885676075297</v>
      </c>
      <c r="AZ218" s="24">
        <v>-0.3800033851163333</v>
      </c>
      <c r="BA218" s="24">
        <v>0.33292330234837275</v>
      </c>
      <c r="BB218" s="24">
        <v>0.76479262505273393</v>
      </c>
      <c r="BC218" s="24">
        <v>0.17263948865342738</v>
      </c>
      <c r="BD218" s="24">
        <v>1.1967060339795497</v>
      </c>
      <c r="BE218" s="24">
        <v>0.73717826540016584</v>
      </c>
      <c r="BF218" s="24">
        <v>0.79105045463545043</v>
      </c>
      <c r="BG218" s="24">
        <v>-0.32161586630353345</v>
      </c>
      <c r="BH218" s="24">
        <v>-0.84733052235561312</v>
      </c>
      <c r="BI218" s="24">
        <v>0.97231123621616233</v>
      </c>
      <c r="BJ218" s="24">
        <v>0.96924067819849402</v>
      </c>
      <c r="BK218" s="24">
        <v>-0.23286735243126924</v>
      </c>
      <c r="BL218" s="24">
        <v>-0.20761208665494268</v>
      </c>
      <c r="BM218" s="24">
        <v>0.84347196184498308</v>
      </c>
      <c r="BN218" s="24">
        <v>0.50099671607985929</v>
      </c>
      <c r="BO218" s="24">
        <v>0.25334458284406419</v>
      </c>
      <c r="BP218" s="24">
        <v>1.0404453222084904</v>
      </c>
      <c r="BQ218" s="24">
        <v>0.13302031064120978</v>
      </c>
      <c r="BR218" s="24">
        <v>-1.3688116740463663</v>
      </c>
      <c r="BS218" s="24">
        <v>0.25776890096290833</v>
      </c>
      <c r="BT218" s="24">
        <v>-0.24934405656318737</v>
      </c>
      <c r="BU218" s="24">
        <v>-1.4337960855825869</v>
      </c>
      <c r="BV218" s="24">
        <v>-0.4832738114862728</v>
      </c>
      <c r="BW218" s="24">
        <v>-0.68014707989181955</v>
      </c>
      <c r="BX218" s="24">
        <v>-0.25993865518874121</v>
      </c>
      <c r="BY218" s="24">
        <v>-0.48196961262277055</v>
      </c>
      <c r="BZ218" s="24">
        <v>0.30980835389038602</v>
      </c>
      <c r="CA218" s="24">
        <v>-1.1594098023194732</v>
      </c>
      <c r="CB218" s="24">
        <v>-0.48121762495560538</v>
      </c>
      <c r="CC218" s="24">
        <v>-0.61882513920933713</v>
      </c>
      <c r="CD218" s="24">
        <v>-0.52966765882643574</v>
      </c>
      <c r="CE218" s="24">
        <v>-0.57430569394951592</v>
      </c>
      <c r="CF218" s="24">
        <v>-9.9086963481922839E-3</v>
      </c>
      <c r="CG218" s="24">
        <v>0.65177419037457762</v>
      </c>
      <c r="CH218" s="24">
        <v>-0.47001138252696123</v>
      </c>
      <c r="CI218" s="24">
        <v>0.29551202826128503</v>
      </c>
      <c r="CJ218" s="24">
        <v>-0.205221477752531</v>
      </c>
      <c r="CK218" s="24">
        <v>-0.3800033851163333</v>
      </c>
      <c r="CL218" s="24">
        <v>0.28192110578980506</v>
      </c>
      <c r="CM218" s="24">
        <v>-0.53710503247149022</v>
      </c>
      <c r="CN218" s="10">
        <v>0.25478718178425314</v>
      </c>
      <c r="CO218" s="27" t="s">
        <v>87</v>
      </c>
    </row>
    <row r="219" spans="1:93">
      <c r="A219" s="44" t="s">
        <v>218</v>
      </c>
      <c r="B219" s="9" t="s">
        <v>350</v>
      </c>
      <c r="C219" s="10">
        <v>0.40809129350689638</v>
      </c>
      <c r="D219" s="24">
        <v>0.69225120580333499</v>
      </c>
      <c r="E219" s="24">
        <v>0.8304050219076603</v>
      </c>
      <c r="F219" s="24">
        <v>0.80007275773446107</v>
      </c>
      <c r="G219" s="24">
        <v>-0.38273720170202719</v>
      </c>
      <c r="H219" s="24">
        <v>-1.4576677630450052</v>
      </c>
      <c r="I219" s="24">
        <v>0.92987892738085876</v>
      </c>
      <c r="J219" s="24">
        <v>0.41784941092636196</v>
      </c>
      <c r="K219" s="24">
        <v>1.0083653240001971</v>
      </c>
      <c r="L219" s="24">
        <v>0.21398165239010544</v>
      </c>
      <c r="M219" s="24">
        <v>1.0674943508591228</v>
      </c>
      <c r="N219" s="24">
        <v>0.21639248807681385</v>
      </c>
      <c r="O219" s="24">
        <v>0.23577912420029956</v>
      </c>
      <c r="P219" s="24">
        <v>0.38453447141561053</v>
      </c>
      <c r="Q219" s="24">
        <v>0.64995810109310825</v>
      </c>
      <c r="R219" s="24">
        <v>0.54787812328770191</v>
      </c>
      <c r="S219" s="24">
        <v>0.63868980654387963</v>
      </c>
      <c r="T219" s="24">
        <v>0.21471314413293735</v>
      </c>
      <c r="U219" s="24">
        <v>0.48198158948289843</v>
      </c>
      <c r="V219" s="24">
        <v>0.805986540453</v>
      </c>
      <c r="W219" s="24">
        <v>-0.26994216857984127</v>
      </c>
      <c r="X219" s="24">
        <v>0.58703307106660518</v>
      </c>
      <c r="Y219" s="24">
        <v>0.57478228417838217</v>
      </c>
      <c r="Z219" s="24">
        <v>-0.46988449449432051</v>
      </c>
      <c r="AA219" s="24">
        <v>-1.3464389883339116</v>
      </c>
      <c r="AB219" s="24">
        <v>-0.65084870994619914</v>
      </c>
      <c r="AC219" s="24">
        <v>0.28289168390520547</v>
      </c>
      <c r="AD219" s="24">
        <v>0.92645069803632174</v>
      </c>
      <c r="AE219" s="24">
        <v>-0.23765480145679652</v>
      </c>
      <c r="AF219" s="24">
        <v>0.40533187994790043</v>
      </c>
      <c r="AG219" s="24">
        <v>0.36731376881412392</v>
      </c>
      <c r="AH219" s="24">
        <v>2.018315885143138E-2</v>
      </c>
      <c r="AI219" s="24">
        <v>-0.13264942694664258</v>
      </c>
      <c r="AJ219" s="24">
        <v>0.35072897043245194</v>
      </c>
      <c r="AK219" s="24">
        <v>0.26111311156062667</v>
      </c>
      <c r="AL219" s="24">
        <v>-6.7644264262136281E-2</v>
      </c>
      <c r="AM219" s="24">
        <v>-0.14779631088217135</v>
      </c>
      <c r="AN219" s="24">
        <v>-1.2051005017832812</v>
      </c>
      <c r="AO219" s="24">
        <v>2.4955833250022243E-2</v>
      </c>
      <c r="AP219" s="24">
        <v>0.48044405030604942</v>
      </c>
      <c r="AQ219" s="24">
        <v>0.13844367882105887</v>
      </c>
      <c r="AR219" s="24">
        <v>-0.5167624527813317</v>
      </c>
      <c r="AS219" s="24">
        <v>0.33277653781437416</v>
      </c>
      <c r="AT219" s="24">
        <v>-0.44605476698822311</v>
      </c>
      <c r="AU219" s="24">
        <v>-0.16724415026647901</v>
      </c>
      <c r="AV219" s="24">
        <v>-1.2933882200119686</v>
      </c>
      <c r="AW219" s="24">
        <v>0.16290825007134743</v>
      </c>
      <c r="AX219" s="24">
        <v>-0.7812231666953996</v>
      </c>
      <c r="AY219" s="24">
        <v>-1.0215875756467445</v>
      </c>
      <c r="AZ219" s="24">
        <v>-0.4532914626686767</v>
      </c>
      <c r="BA219" s="24">
        <v>-3.3047507198683983E-2</v>
      </c>
      <c r="BB219" s="24">
        <v>-1.6412604075975854</v>
      </c>
      <c r="BC219" s="24">
        <v>-1.2295950799387216</v>
      </c>
      <c r="BD219" s="24">
        <v>1.1830021549970298</v>
      </c>
      <c r="BE219" s="24">
        <v>-4.301974970765482E-2</v>
      </c>
      <c r="BF219" s="24">
        <v>0.16947842741161545</v>
      </c>
      <c r="BG219" s="24">
        <v>-1.7196367469184024</v>
      </c>
      <c r="BH219" s="24">
        <v>-0.24697882675902766</v>
      </c>
      <c r="BI219" s="24">
        <v>0.34674321831498495</v>
      </c>
      <c r="BJ219" s="24">
        <v>0.21796064215477465</v>
      </c>
      <c r="BK219" s="24">
        <v>-0.74755456517596663</v>
      </c>
      <c r="BL219" s="24">
        <v>-0.636545086185618</v>
      </c>
      <c r="BM219" s="24">
        <v>1.0111693299827111</v>
      </c>
      <c r="BN219" s="24">
        <v>0.40533187994790043</v>
      </c>
      <c r="BO219" s="24">
        <v>0.36433099964142357</v>
      </c>
      <c r="BP219" s="24">
        <v>1.5791709070031061</v>
      </c>
      <c r="BQ219" s="24">
        <v>-0.13264942694664258</v>
      </c>
      <c r="BR219" s="24">
        <v>0.35072897043245194</v>
      </c>
      <c r="BS219" s="24">
        <v>-6.7644264262136281E-2</v>
      </c>
      <c r="BT219" s="24">
        <v>-0.1938953161711604</v>
      </c>
      <c r="BU219" s="24">
        <v>-0.14779631088217135</v>
      </c>
      <c r="BV219" s="24">
        <v>0.12263391529845662</v>
      </c>
      <c r="BW219" s="24">
        <v>-3.2303899900894238E-2</v>
      </c>
      <c r="BX219" s="24">
        <v>0.7237828776386066</v>
      </c>
      <c r="BY219" s="24">
        <v>0.13844367882105887</v>
      </c>
      <c r="BZ219" s="24">
        <v>-0.5167624527813317</v>
      </c>
      <c r="CA219" s="24">
        <v>-0.11633102617546248</v>
      </c>
      <c r="CB219" s="24">
        <v>0.33277653781437416</v>
      </c>
      <c r="CC219" s="24">
        <v>0.65646442561806251</v>
      </c>
      <c r="CD219" s="24">
        <v>0.37616173170889416</v>
      </c>
      <c r="CE219" s="24">
        <v>0.9092528753702207</v>
      </c>
      <c r="CF219" s="24">
        <v>0.20232191551300546</v>
      </c>
      <c r="CG219" s="24">
        <v>0.88572695923103417</v>
      </c>
      <c r="CH219" s="24">
        <v>0.10292257851451211</v>
      </c>
      <c r="CI219" s="24">
        <v>0.16290825007134743</v>
      </c>
      <c r="CJ219" s="24">
        <v>-0.24536707393635329</v>
      </c>
      <c r="CK219" s="24">
        <v>-0.4532914626686767</v>
      </c>
      <c r="CL219" s="24">
        <v>0.27932023940771239</v>
      </c>
      <c r="CM219" s="24">
        <v>-0.17564490757446038</v>
      </c>
      <c r="CN219" s="10">
        <v>-0.29185243582393494</v>
      </c>
      <c r="CO219" s="27" t="s">
        <v>87</v>
      </c>
    </row>
    <row r="220" spans="1:93">
      <c r="A220" s="44" t="s">
        <v>334</v>
      </c>
      <c r="B220" s="9" t="s">
        <v>350</v>
      </c>
      <c r="C220" s="10">
        <v>0.99339627197675606</v>
      </c>
      <c r="D220" s="24">
        <v>-0.14944468935571825</v>
      </c>
      <c r="E220" s="24">
        <v>1.1086869778481214</v>
      </c>
      <c r="F220" s="24">
        <v>0.51501872396791293</v>
      </c>
      <c r="G220" s="24">
        <v>0.24901474021697276</v>
      </c>
      <c r="H220" s="24">
        <v>0.52380256557910865</v>
      </c>
      <c r="I220" s="24">
        <v>0.52082059430944616</v>
      </c>
      <c r="J220" s="24">
        <v>-0.18012066945714988</v>
      </c>
      <c r="K220" s="24">
        <v>1.2797993187814987</v>
      </c>
      <c r="L220" s="24">
        <v>0.20550226508538935</v>
      </c>
      <c r="M220" s="24">
        <v>0.55436554674004324</v>
      </c>
      <c r="N220" s="24">
        <v>0.39150146230131522</v>
      </c>
      <c r="O220" s="24">
        <v>0.76851594622123542</v>
      </c>
      <c r="P220" s="24">
        <v>0.10248231445936165</v>
      </c>
      <c r="Q220" s="24">
        <v>0.40506933387140465</v>
      </c>
      <c r="R220" s="24">
        <v>0.51894367106972616</v>
      </c>
      <c r="S220" s="24">
        <v>8.4706379982486535E-2</v>
      </c>
      <c r="T220" s="24">
        <v>-1.8080548200255307E-2</v>
      </c>
      <c r="U220" s="24">
        <v>0.43350685861423571</v>
      </c>
      <c r="V220" s="24">
        <v>0.62187657465259349</v>
      </c>
      <c r="W220" s="24">
        <v>0.10833530322146469</v>
      </c>
      <c r="X220" s="24">
        <v>0.70878803486051312</v>
      </c>
      <c r="Y220" s="24">
        <v>0.40860493906645606</v>
      </c>
      <c r="Z220" s="24">
        <v>-1.087110952052686</v>
      </c>
      <c r="AA220" s="24">
        <v>-0.32842077342794618</v>
      </c>
      <c r="AB220" s="24">
        <v>-1.0316453811348076</v>
      </c>
      <c r="AC220" s="24">
        <v>-0.7253051510191374</v>
      </c>
      <c r="AD220" s="24">
        <v>0.56455919525742637</v>
      </c>
      <c r="AE220" s="24">
        <v>0.21256255925993295</v>
      </c>
      <c r="AF220" s="24">
        <v>0.33374243631600153</v>
      </c>
      <c r="AG220" s="24">
        <v>0.94672869120085135</v>
      </c>
      <c r="AH220" s="24">
        <v>-0.93450807533185964</v>
      </c>
      <c r="AI220" s="24">
        <v>-0.27430257113007245</v>
      </c>
      <c r="AJ220" s="24">
        <v>-1.023904258630236</v>
      </c>
      <c r="AK220" s="24">
        <v>4.7825264790010612E-2</v>
      </c>
      <c r="AL220" s="24">
        <v>-0.47824424332649768</v>
      </c>
      <c r="AM220" s="24">
        <v>-0.18118730228676511</v>
      </c>
      <c r="AN220" s="24">
        <v>-1.2051005017832812</v>
      </c>
      <c r="AO220" s="24">
        <v>0.3413812740830709</v>
      </c>
      <c r="AP220" s="24">
        <v>-0.32859206554796766</v>
      </c>
      <c r="AQ220" s="24">
        <v>-0.54498656751277941</v>
      </c>
      <c r="AR220" s="24">
        <v>-0.19996353627890953</v>
      </c>
      <c r="AS220" s="24">
        <v>2.2918054652997392E-2</v>
      </c>
      <c r="AT220" s="24">
        <v>0.15619628793153847</v>
      </c>
      <c r="AU220" s="24">
        <v>-0.72668398576127746</v>
      </c>
      <c r="AV220" s="24">
        <v>-1.4090415435607342</v>
      </c>
      <c r="AW220" s="24">
        <v>-1.455961851388357</v>
      </c>
      <c r="AX220" s="24">
        <v>-0.80851217982298895</v>
      </c>
      <c r="AY220" s="24">
        <v>0.27336869834677802</v>
      </c>
      <c r="AZ220" s="24">
        <v>6.0361902994954378E-2</v>
      </c>
      <c r="BA220" s="24">
        <v>-0.11447028057042988</v>
      </c>
      <c r="BB220" s="24">
        <v>-0.33628904359380113</v>
      </c>
      <c r="BC220" s="24">
        <v>0.12021887856434381</v>
      </c>
      <c r="BD220" s="24">
        <v>1.0808979139415993</v>
      </c>
      <c r="BE220" s="24">
        <v>0.85199432338851455</v>
      </c>
      <c r="BF220" s="24">
        <v>-0.27028205938952915</v>
      </c>
      <c r="BG220" s="24">
        <v>-1.2909192697587477</v>
      </c>
      <c r="BH220" s="24">
        <v>1.7623916272135287</v>
      </c>
      <c r="BI220" s="24">
        <v>0.95486726058510252</v>
      </c>
      <c r="BJ220" s="24">
        <v>-8.9779594047638467E-2</v>
      </c>
      <c r="BK220" s="24">
        <v>-0.16233259160062993</v>
      </c>
      <c r="BL220" s="24">
        <v>-0.35915220203992498</v>
      </c>
      <c r="BM220" s="24">
        <v>0.74516967590155903</v>
      </c>
      <c r="BN220" s="24">
        <v>0.33374243631600153</v>
      </c>
      <c r="BO220" s="24">
        <v>0.85717196330583112</v>
      </c>
      <c r="BP220" s="24">
        <v>1.0163572137603489</v>
      </c>
      <c r="BQ220" s="24">
        <v>-0.27430257113007245</v>
      </c>
      <c r="BR220" s="24">
        <v>-1.023904258630236</v>
      </c>
      <c r="BS220" s="24">
        <v>-0.47824424332649768</v>
      </c>
      <c r="BT220" s="24">
        <v>-0.84434361748442244</v>
      </c>
      <c r="BU220" s="24">
        <v>-0.18118730228676511</v>
      </c>
      <c r="BV220" s="24">
        <v>-3.6511630873867322E-2</v>
      </c>
      <c r="BW220" s="24">
        <v>0.20887622140546111</v>
      </c>
      <c r="BX220" s="24">
        <v>0.23693187161066259</v>
      </c>
      <c r="BY220" s="24">
        <v>-0.54498656751277941</v>
      </c>
      <c r="BZ220" s="24">
        <v>-0.19996353627890953</v>
      </c>
      <c r="CA220" s="24">
        <v>-1.9594984673165443E-2</v>
      </c>
      <c r="CB220" s="24">
        <v>2.2918054652997392E-2</v>
      </c>
      <c r="CC220" s="24">
        <v>-0.24682297327656186</v>
      </c>
      <c r="CD220" s="24">
        <v>0.28641765524872936</v>
      </c>
      <c r="CE220" s="24">
        <v>-3.7336162790884073E-2</v>
      </c>
      <c r="CF220" s="24">
        <v>-0.20935066269650102</v>
      </c>
      <c r="CG220" s="24">
        <v>0.32676854436985575</v>
      </c>
      <c r="CH220" s="24">
        <v>0.44533032031514247</v>
      </c>
      <c r="CI220" s="24">
        <v>-1.455961851388357</v>
      </c>
      <c r="CJ220" s="24">
        <v>-0.1691982709301407</v>
      </c>
      <c r="CK220" s="24">
        <v>6.0361902994954378E-2</v>
      </c>
      <c r="CL220" s="24">
        <v>0.2675769452653689</v>
      </c>
      <c r="CM220" s="24">
        <v>-0.35183171771645344</v>
      </c>
      <c r="CN220" s="10">
        <v>8.9967776651081202E-2</v>
      </c>
      <c r="CO220" s="27" t="s">
        <v>87</v>
      </c>
    </row>
    <row r="221" spans="1:93">
      <c r="A221" s="44" t="s">
        <v>280</v>
      </c>
      <c r="B221" s="9" t="s">
        <v>350</v>
      </c>
      <c r="C221" s="10">
        <v>0.53202628567852461</v>
      </c>
      <c r="D221" s="24">
        <v>2.7319016999413293E-2</v>
      </c>
      <c r="E221" s="24">
        <v>1.0439180121420353</v>
      </c>
      <c r="F221" s="24">
        <v>0.47606088524773121</v>
      </c>
      <c r="G221" s="24">
        <v>1.0889808639310958</v>
      </c>
      <c r="H221" s="24">
        <v>0.80188909907664696</v>
      </c>
      <c r="I221" s="24">
        <v>0.82460347572271775</v>
      </c>
      <c r="J221" s="24">
        <v>-0.90677926686764421</v>
      </c>
      <c r="K221" s="24">
        <v>0.31967954512535007</v>
      </c>
      <c r="L221" s="24">
        <v>0.40900857240887395</v>
      </c>
      <c r="M221" s="24">
        <v>0.36900987779278283</v>
      </c>
      <c r="N221" s="24">
        <v>-0.10132128745550699</v>
      </c>
      <c r="O221" s="24">
        <v>0.31260160395035519</v>
      </c>
      <c r="P221" s="24">
        <v>0.21072036134809594</v>
      </c>
      <c r="Q221" s="24">
        <v>0.2020192771873916</v>
      </c>
      <c r="R221" s="24">
        <v>1.1327711031861021</v>
      </c>
      <c r="S221" s="24">
        <v>0.22993330764424746</v>
      </c>
      <c r="T221" s="24">
        <v>0.57224497963136556</v>
      </c>
      <c r="U221" s="24">
        <v>-0.34411366031428975</v>
      </c>
      <c r="V221" s="24">
        <v>0.88966492878731895</v>
      </c>
      <c r="W221" s="24">
        <v>0.6914289101558827</v>
      </c>
      <c r="X221" s="24">
        <v>0.65906055443785705</v>
      </c>
      <c r="Y221" s="24">
        <v>0.49948790108550789</v>
      </c>
      <c r="Z221" s="24">
        <v>-0.95751585754068425</v>
      </c>
      <c r="AA221" s="24">
        <v>0.68368299280299116</v>
      </c>
      <c r="AB221" s="24">
        <v>-2.4060441754507345</v>
      </c>
      <c r="AC221" s="24">
        <v>-1.6883704203688807</v>
      </c>
      <c r="AD221" s="24">
        <v>0.85300614291106358</v>
      </c>
      <c r="AE221" s="24">
        <v>1.1967303743424791</v>
      </c>
      <c r="AF221" s="24">
        <v>0.33783371603259715</v>
      </c>
      <c r="AG221" s="24">
        <v>0.84973360098921091</v>
      </c>
      <c r="AH221" s="24">
        <v>-1.1738754780199254</v>
      </c>
      <c r="AI221" s="24">
        <v>1.0619700725364854E-2</v>
      </c>
      <c r="AJ221" s="24">
        <v>-1.3688116740463663</v>
      </c>
      <c r="AK221" s="24">
        <v>-0.3573271384302813</v>
      </c>
      <c r="AL221" s="24">
        <v>-1.9214271750253467</v>
      </c>
      <c r="AM221" s="24">
        <v>0.72896061149462232</v>
      </c>
      <c r="AN221" s="24">
        <v>0.63002104256717606</v>
      </c>
      <c r="AO221" s="24">
        <v>-0.38034713855206187</v>
      </c>
      <c r="AP221" s="24">
        <v>-1.7484163602966325</v>
      </c>
      <c r="AQ221" s="24">
        <v>-0.67255861415197216</v>
      </c>
      <c r="AR221" s="24">
        <v>-0.36801773059894693</v>
      </c>
      <c r="AS221" s="24">
        <v>0.31310460013497821</v>
      </c>
      <c r="AT221" s="24">
        <v>0.54229876159439538</v>
      </c>
      <c r="AU221" s="24">
        <v>-0.86648426739775242</v>
      </c>
      <c r="AV221" s="24">
        <v>7.0563261107409792E-2</v>
      </c>
      <c r="AW221" s="24">
        <v>-1.1631562967306484</v>
      </c>
      <c r="AX221" s="24">
        <v>-0.18876763509805172</v>
      </c>
      <c r="AY221" s="24">
        <v>1.0662943502446054</v>
      </c>
      <c r="AZ221" s="24">
        <v>-0.2453787421707718</v>
      </c>
      <c r="BA221" s="24">
        <v>-1.5805406514099913</v>
      </c>
      <c r="BB221" s="24">
        <v>0.72808263415188379</v>
      </c>
      <c r="BC221" s="24">
        <v>-0.24841019001889569</v>
      </c>
      <c r="BD221" s="24">
        <v>1.5075211747834567</v>
      </c>
      <c r="BE221" s="24">
        <v>0.39992808284221831</v>
      </c>
      <c r="BF221" s="24">
        <v>-0.41179895934253341</v>
      </c>
      <c r="BG221" s="24">
        <v>-4.220352280675508E-2</v>
      </c>
      <c r="BH221" s="24">
        <v>2.0954942738875579</v>
      </c>
      <c r="BI221" s="24">
        <v>0.31898857800307329</v>
      </c>
      <c r="BJ221" s="24">
        <v>0.30481039535026372</v>
      </c>
      <c r="BK221" s="24">
        <v>-0.94755747483215802</v>
      </c>
      <c r="BL221" s="24">
        <v>-1.0609282839120988</v>
      </c>
      <c r="BM221" s="24">
        <v>1.141044292059932</v>
      </c>
      <c r="BN221" s="24">
        <v>0.33783371603259715</v>
      </c>
      <c r="BO221" s="24">
        <v>0.32649709420740741</v>
      </c>
      <c r="BP221" s="24">
        <v>0.74322826604242975</v>
      </c>
      <c r="BQ221" s="24">
        <v>1.0619700725364854E-2</v>
      </c>
      <c r="BR221" s="24">
        <v>-1.3688116740463663</v>
      </c>
      <c r="BS221" s="24">
        <v>-1.9214271750253467</v>
      </c>
      <c r="BT221" s="24">
        <v>-1.7344716369426685</v>
      </c>
      <c r="BU221" s="24">
        <v>0.72896061149462232</v>
      </c>
      <c r="BV221" s="24">
        <v>0.64677386171097428</v>
      </c>
      <c r="BW221" s="24">
        <v>0.26381885757557932</v>
      </c>
      <c r="BX221" s="24">
        <v>-0.16554580170250349</v>
      </c>
      <c r="BY221" s="24">
        <v>-0.67255861415197216</v>
      </c>
      <c r="BZ221" s="24">
        <v>-0.36801773059894693</v>
      </c>
      <c r="CA221" s="24">
        <v>0.2467231724207361</v>
      </c>
      <c r="CB221" s="24">
        <v>0.31310460013497821</v>
      </c>
      <c r="CC221" s="24">
        <v>-0.29019701960076888</v>
      </c>
      <c r="CD221" s="24">
        <v>0.37145553038149964</v>
      </c>
      <c r="CE221" s="24">
        <v>1.1470994967053321E-2</v>
      </c>
      <c r="CF221" s="24">
        <v>0.23714208526815553</v>
      </c>
      <c r="CG221" s="24">
        <v>0.315665476123691</v>
      </c>
      <c r="CH221" s="24">
        <v>0.12898396606631954</v>
      </c>
      <c r="CI221" s="24">
        <v>-1.1631562967306484</v>
      </c>
      <c r="CJ221" s="24">
        <v>0.32808244561990424</v>
      </c>
      <c r="CK221" s="24">
        <v>-0.2453787421707718</v>
      </c>
      <c r="CL221" s="24">
        <v>0.26281735874476181</v>
      </c>
      <c r="CM221" s="24">
        <v>-0.28119707645849512</v>
      </c>
      <c r="CN221" s="10">
        <v>7.6798542617155921E-2</v>
      </c>
      <c r="CO221" s="27" t="s">
        <v>87</v>
      </c>
    </row>
    <row r="222" spans="1:93">
      <c r="A222" s="44" t="s">
        <v>222</v>
      </c>
      <c r="B222" s="9" t="s">
        <v>350</v>
      </c>
      <c r="C222" s="10">
        <v>-0.17345873014168398</v>
      </c>
      <c r="D222" s="24">
        <v>0.69309318294237143</v>
      </c>
      <c r="E222" s="24">
        <v>1.1739551922011979</v>
      </c>
      <c r="F222" s="24">
        <v>0.95551716707596135</v>
      </c>
      <c r="G222" s="24">
        <v>-0.42022337382689595</v>
      </c>
      <c r="H222" s="24">
        <v>-0.65125030469816969</v>
      </c>
      <c r="I222" s="24">
        <v>1.0646750330840553</v>
      </c>
      <c r="J222" s="24">
        <v>0.71332663662595974</v>
      </c>
      <c r="K222" s="24">
        <v>0.57463674258782671</v>
      </c>
      <c r="L222" s="24">
        <v>-0.36234247978637268</v>
      </c>
      <c r="M222" s="24">
        <v>1.119546688585682</v>
      </c>
      <c r="N222" s="24">
        <v>1.6191905109366404E-2</v>
      </c>
      <c r="O222" s="24">
        <v>1.2959672400286764</v>
      </c>
      <c r="P222" s="24">
        <v>0.44213871131526333</v>
      </c>
      <c r="Q222" s="24">
        <v>0.62077875311330155</v>
      </c>
      <c r="R222" s="24">
        <v>0.33034905443071105</v>
      </c>
      <c r="S222" s="24">
        <v>0.4971199993812786</v>
      </c>
      <c r="T222" s="24">
        <v>0.14177178688464442</v>
      </c>
      <c r="U222" s="24">
        <v>0.87644766937629748</v>
      </c>
      <c r="V222" s="24">
        <v>0.6186043915154863</v>
      </c>
      <c r="W222" s="24">
        <v>-0.81532129139085763</v>
      </c>
      <c r="X222" s="24">
        <v>0.19374621985256907</v>
      </c>
      <c r="Y222" s="24">
        <v>0.46489756146092237</v>
      </c>
      <c r="Z222" s="24">
        <v>-0.89580667281800164</v>
      </c>
      <c r="AA222" s="24">
        <v>-1.1212036147394782</v>
      </c>
      <c r="AB222" s="24">
        <v>-0.74130210911558025</v>
      </c>
      <c r="AC222" s="24">
        <v>-0.23647512595141912</v>
      </c>
      <c r="AD222" s="24">
        <v>0.84694108261713796</v>
      </c>
      <c r="AE222" s="24">
        <v>-0.42518714519783002</v>
      </c>
      <c r="AF222" s="24">
        <v>0.28515730071637818</v>
      </c>
      <c r="AG222" s="24">
        <v>0.55642202123801643</v>
      </c>
      <c r="AH222" s="24">
        <v>-0.35498190297710558</v>
      </c>
      <c r="AI222" s="24">
        <v>-0.44763663782816937</v>
      </c>
      <c r="AJ222" s="24">
        <v>0.18973804569145902</v>
      </c>
      <c r="AK222" s="24">
        <v>-0.38649174843427808</v>
      </c>
      <c r="AL222" s="24">
        <v>0.40724611228137442</v>
      </c>
      <c r="AM222" s="24">
        <v>-0.12384217750892172</v>
      </c>
      <c r="AN222" s="24">
        <v>0.47009771175866349</v>
      </c>
      <c r="AO222" s="24">
        <v>7.3504709300548532E-2</v>
      </c>
      <c r="AP222" s="24">
        <v>-0.66179219175029602</v>
      </c>
      <c r="AQ222" s="24">
        <v>-0.58450425775716031</v>
      </c>
      <c r="AR222" s="24">
        <v>-0.20834161957347758</v>
      </c>
      <c r="AS222" s="24">
        <v>0.37270667178561162</v>
      </c>
      <c r="AT222" s="24">
        <v>1.142564935254999E-2</v>
      </c>
      <c r="AU222" s="24">
        <v>-0.32723831149760302</v>
      </c>
      <c r="AV222" s="24">
        <v>-0.55602159869554235</v>
      </c>
      <c r="AW222" s="24">
        <v>0.60514316388347611</v>
      </c>
      <c r="AX222" s="24">
        <v>-0.36367120265248731</v>
      </c>
      <c r="AY222" s="24">
        <v>-0.94150443372848491</v>
      </c>
      <c r="AZ222" s="24">
        <v>-0.48712318962021539</v>
      </c>
      <c r="BA222" s="24">
        <v>-0.70247834009170551</v>
      </c>
      <c r="BB222" s="24">
        <v>-0.68320396521815963</v>
      </c>
      <c r="BC222" s="24">
        <v>-0.31457015160240881</v>
      </c>
      <c r="BD222" s="24">
        <v>0.70436118728639141</v>
      </c>
      <c r="BE222" s="24">
        <v>0.58006832338312619</v>
      </c>
      <c r="BF222" s="24">
        <v>-0.49665814714770679</v>
      </c>
      <c r="BG222" s="24">
        <v>0.10397612194269544</v>
      </c>
      <c r="BH222" s="24">
        <v>-0.24336435563302838</v>
      </c>
      <c r="BI222" s="24">
        <v>-0.6753489895678606</v>
      </c>
      <c r="BJ222" s="24">
        <v>0.20842135468219156</v>
      </c>
      <c r="BK222" s="24">
        <v>-0.58832729828687713</v>
      </c>
      <c r="BL222" s="24">
        <v>-1.3448630035926312</v>
      </c>
      <c r="BM222" s="24">
        <v>1.4320914106133842</v>
      </c>
      <c r="BN222" s="24">
        <v>0.28515730071637818</v>
      </c>
      <c r="BO222" s="24">
        <v>0.46859889089901524</v>
      </c>
      <c r="BP222" s="24">
        <v>1.7953303417994393</v>
      </c>
      <c r="BQ222" s="24">
        <v>-0.44763663782816937</v>
      </c>
      <c r="BR222" s="24">
        <v>0.18973804569145902</v>
      </c>
      <c r="BS222" s="24">
        <v>0.40724611228137442</v>
      </c>
      <c r="BT222" s="24">
        <v>0.30774095947276536</v>
      </c>
      <c r="BU222" s="24">
        <v>-0.12384217750892172</v>
      </c>
      <c r="BV222" s="24">
        <v>0.24708434984047953</v>
      </c>
      <c r="BW222" s="24">
        <v>-0.66768458645564877</v>
      </c>
      <c r="BX222" s="24">
        <v>0.91611696154141142</v>
      </c>
      <c r="BY222" s="24">
        <v>-0.58450425775716031</v>
      </c>
      <c r="BZ222" s="24">
        <v>-0.20834161957347758</v>
      </c>
      <c r="CA222" s="24">
        <v>8.4900608060030133E-3</v>
      </c>
      <c r="CB222" s="24">
        <v>0.37270667178561162</v>
      </c>
      <c r="CC222" s="24">
        <v>0.38401879843021158</v>
      </c>
      <c r="CD222" s="24">
        <v>0.29809123028525764</v>
      </c>
      <c r="CE222" s="24">
        <v>0.2580823639626722</v>
      </c>
      <c r="CF222" s="24">
        <v>-6.7948987005236841E-2</v>
      </c>
      <c r="CG222" s="24">
        <v>1.1670501044100789</v>
      </c>
      <c r="CH222" s="24">
        <v>0.21220243249329748</v>
      </c>
      <c r="CI222" s="24">
        <v>0.60514316388347611</v>
      </c>
      <c r="CJ222" s="24">
        <v>0.74576880129072409</v>
      </c>
      <c r="CK222" s="24">
        <v>-0.48712318962021539</v>
      </c>
      <c r="CL222" s="24">
        <v>0.23438393691456619</v>
      </c>
      <c r="CM222" s="24">
        <v>-0.11770037552455544</v>
      </c>
      <c r="CN222" s="10">
        <v>-0.29636658941351851</v>
      </c>
      <c r="CO222" s="27" t="s">
        <v>87</v>
      </c>
    </row>
    <row r="223" spans="1:93">
      <c r="A223" s="44" t="s">
        <v>329</v>
      </c>
      <c r="B223" s="9" t="s">
        <v>350</v>
      </c>
      <c r="C223" s="10">
        <v>0.51817344238798679</v>
      </c>
      <c r="D223" s="24">
        <v>-1.3121103783806296E-2</v>
      </c>
      <c r="E223" s="24">
        <v>0.91930582853529808</v>
      </c>
      <c r="F223" s="24">
        <v>-0.42306506782646347</v>
      </c>
      <c r="G223" s="24">
        <v>-1.0790057962442133E-2</v>
      </c>
      <c r="H223" s="24">
        <v>-0.40082219999931545</v>
      </c>
      <c r="I223" s="24">
        <v>0.78560155492469808</v>
      </c>
      <c r="J223" s="24">
        <v>0.21365964859294562</v>
      </c>
      <c r="K223" s="24">
        <v>0.39028226486019457</v>
      </c>
      <c r="L223" s="24">
        <v>0.89358840273877793</v>
      </c>
      <c r="M223" s="24">
        <v>0.50544805973816409</v>
      </c>
      <c r="N223" s="24">
        <v>-0.19240184770838323</v>
      </c>
      <c r="O223" s="24">
        <v>1.1750923041140486</v>
      </c>
      <c r="P223" s="24">
        <v>0.19000988874873867</v>
      </c>
      <c r="Q223" s="24">
        <v>-8.1492757284913675E-2</v>
      </c>
      <c r="R223" s="24">
        <v>0.61254245848821709</v>
      </c>
      <c r="S223" s="24">
        <v>-1.9457799215686774E-3</v>
      </c>
      <c r="T223" s="24">
        <v>0.50795534707486267</v>
      </c>
      <c r="U223" s="24">
        <v>-3.1750585085017213E-2</v>
      </c>
      <c r="V223" s="24">
        <v>0.77464213202618781</v>
      </c>
      <c r="W223" s="24">
        <v>0.7017901146924751</v>
      </c>
      <c r="X223" s="24">
        <v>0.18578564020136648</v>
      </c>
      <c r="Y223" s="24">
        <v>0.38465651669093254</v>
      </c>
      <c r="Z223" s="24">
        <v>-0.66734507242835384</v>
      </c>
      <c r="AA223" s="24">
        <v>-0.70457265557262339</v>
      </c>
      <c r="AB223" s="24">
        <v>-0.69465146638764408</v>
      </c>
      <c r="AC223" s="24">
        <v>0.44793788113650734</v>
      </c>
      <c r="AD223" s="24">
        <v>0.48492005034912805</v>
      </c>
      <c r="AE223" s="24">
        <v>-0.59938606323646781</v>
      </c>
      <c r="AF223" s="24">
        <v>0.13658769840343016</v>
      </c>
      <c r="AG223" s="24">
        <v>1.0273562011706245</v>
      </c>
      <c r="AH223" s="24">
        <v>-0.62081216251776083</v>
      </c>
      <c r="AI223" s="24">
        <v>-0.39841491937361134</v>
      </c>
      <c r="AJ223" s="24">
        <v>-1.3688116740463663</v>
      </c>
      <c r="AK223" s="24">
        <v>-0.55816218304210385</v>
      </c>
      <c r="AL223" s="24">
        <v>-0.74850661106674032</v>
      </c>
      <c r="AM223" s="24">
        <v>-1.2725773963066147</v>
      </c>
      <c r="AN223" s="24">
        <v>-1.2051005017832812</v>
      </c>
      <c r="AO223" s="24">
        <v>0.3321339585008532</v>
      </c>
      <c r="AP223" s="24">
        <v>0.59751691741074608</v>
      </c>
      <c r="AQ223" s="24">
        <v>-0.35460772934139717</v>
      </c>
      <c r="AR223" s="24">
        <v>-1.108859036224265</v>
      </c>
      <c r="AS223" s="24">
        <v>-0.51868350357642012</v>
      </c>
      <c r="AT223" s="24">
        <v>0.20305799449170223</v>
      </c>
      <c r="AU223" s="24">
        <v>-0.99802858630597435</v>
      </c>
      <c r="AV223" s="24">
        <v>-1.3015669112395281</v>
      </c>
      <c r="AW223" s="24">
        <v>-2.6439054332644458</v>
      </c>
      <c r="AX223" s="24">
        <v>-1.3672529427859663</v>
      </c>
      <c r="AY223" s="24">
        <v>-0.21815298356491028</v>
      </c>
      <c r="AZ223" s="24">
        <v>-0.82872189144098873</v>
      </c>
      <c r="BA223" s="24">
        <v>-2.210883198403347</v>
      </c>
      <c r="BB223" s="24">
        <v>0.32728578702448291</v>
      </c>
      <c r="BC223" s="24">
        <v>0.31389120571350687</v>
      </c>
      <c r="BD223" s="24">
        <v>0.23825370502493765</v>
      </c>
      <c r="BE223" s="24">
        <v>0.92069147942616392</v>
      </c>
      <c r="BF223" s="24">
        <v>-1.3353918529103272</v>
      </c>
      <c r="BG223" s="24">
        <v>-0.71319154136396234</v>
      </c>
      <c r="BH223" s="24">
        <v>0.11743956662459899</v>
      </c>
      <c r="BI223" s="24">
        <v>1.4035880389502811</v>
      </c>
      <c r="BJ223" s="24">
        <v>-1.5635233437879636</v>
      </c>
      <c r="BK223" s="24">
        <v>-0.32244890634341067</v>
      </c>
      <c r="BL223" s="24">
        <v>-0.90734266206381875</v>
      </c>
      <c r="BM223" s="24">
        <v>1.2393391727847856</v>
      </c>
      <c r="BN223" s="24">
        <v>0.13658769840343016</v>
      </c>
      <c r="BO223" s="24">
        <v>0.64158299707756938</v>
      </c>
      <c r="BP223" s="24">
        <v>1.1478372517737698</v>
      </c>
      <c r="BQ223" s="24">
        <v>-0.39841491937361134</v>
      </c>
      <c r="BR223" s="24">
        <v>-1.3688116740463663</v>
      </c>
      <c r="BS223" s="24">
        <v>-0.74850661106674032</v>
      </c>
      <c r="BT223" s="24">
        <v>-0.4903267868034108</v>
      </c>
      <c r="BU223" s="24">
        <v>-1.2725773963066147</v>
      </c>
      <c r="BV223" s="24">
        <v>-0.66265186195224013</v>
      </c>
      <c r="BW223" s="24">
        <v>-0.10009884209097229</v>
      </c>
      <c r="BX223" s="24">
        <v>0.40416441393520303</v>
      </c>
      <c r="BY223" s="24">
        <v>-0.35460772934139717</v>
      </c>
      <c r="BZ223" s="24">
        <v>-1.108859036224265</v>
      </c>
      <c r="CA223" s="24">
        <v>-0.83839947602800491</v>
      </c>
      <c r="CB223" s="24">
        <v>-0.51868350357642012</v>
      </c>
      <c r="CC223" s="24">
        <v>-0.6574548062328891</v>
      </c>
      <c r="CD223" s="24">
        <v>-0.76925106272998289</v>
      </c>
      <c r="CE223" s="24">
        <v>1.6580940064743924E-2</v>
      </c>
      <c r="CF223" s="24">
        <v>-0.20092806039396005</v>
      </c>
      <c r="CG223" s="24">
        <v>0.64332894169765775</v>
      </c>
      <c r="CH223" s="24">
        <v>-0.46895121868022072</v>
      </c>
      <c r="CI223" s="24">
        <v>-2.6439054332644458</v>
      </c>
      <c r="CJ223" s="24">
        <v>-0.69112597860544822</v>
      </c>
      <c r="CK223" s="24">
        <v>-0.82872189144098873</v>
      </c>
      <c r="CL223" s="24">
        <v>0.20241540958977691</v>
      </c>
      <c r="CM223" s="24">
        <v>-0.62931008075728656</v>
      </c>
      <c r="CN223" s="10">
        <v>0.16651954460302604</v>
      </c>
      <c r="CO223" s="27" t="s">
        <v>87</v>
      </c>
    </row>
    <row r="224" spans="1:93">
      <c r="A224" s="44" t="s">
        <v>145</v>
      </c>
      <c r="B224" s="9" t="s">
        <v>350</v>
      </c>
      <c r="C224" s="10">
        <v>0.77372140504294695</v>
      </c>
      <c r="D224" s="24">
        <v>-0.60133644067331293</v>
      </c>
      <c r="E224" s="24">
        <v>0.8069198414173917</v>
      </c>
      <c r="F224" s="24">
        <v>-0.26195399332123759</v>
      </c>
      <c r="G224" s="24">
        <v>-0.19680870547584464</v>
      </c>
      <c r="H224" s="24">
        <v>-0.3968085639359778</v>
      </c>
      <c r="I224" s="24">
        <v>0.62321291370452558</v>
      </c>
      <c r="J224" s="24">
        <v>1.0303194779405847E-2</v>
      </c>
      <c r="K224" s="24">
        <v>0.74589340599968523</v>
      </c>
      <c r="L224" s="24">
        <v>0.12988965822019391</v>
      </c>
      <c r="M224" s="24">
        <v>0.32064753435430643</v>
      </c>
      <c r="N224" s="24">
        <v>0.81688404935477421</v>
      </c>
      <c r="O224" s="24">
        <v>1.701793094500252</v>
      </c>
      <c r="P224" s="24">
        <v>-0.22038155883591673</v>
      </c>
      <c r="Q224" s="24">
        <v>0.35632144831776924</v>
      </c>
      <c r="R224" s="24">
        <v>0.2057220527286725</v>
      </c>
      <c r="S224" s="24">
        <v>-0.45750251564240657</v>
      </c>
      <c r="T224" s="24">
        <v>0.48220797998400106</v>
      </c>
      <c r="U224" s="24">
        <v>0.25612306716505923</v>
      </c>
      <c r="V224" s="24">
        <v>1.0221725402683217</v>
      </c>
      <c r="W224" s="24">
        <v>0.31329604260317517</v>
      </c>
      <c r="X224" s="24">
        <v>0.10888557846057038</v>
      </c>
      <c r="Y224" s="24">
        <v>-0.4670836128796988</v>
      </c>
      <c r="Z224" s="24">
        <v>-6.9086639377456113E-2</v>
      </c>
      <c r="AA224" s="24">
        <v>-0.26848429341172164</v>
      </c>
      <c r="AB224" s="24">
        <v>-0.18149021928631195</v>
      </c>
      <c r="AC224" s="24">
        <v>0.1988719721148737</v>
      </c>
      <c r="AD224" s="24">
        <v>0.33375606915354766</v>
      </c>
      <c r="AE224" s="24">
        <v>-0.43995214576767711</v>
      </c>
      <c r="AF224" s="24">
        <v>0.42209345202784171</v>
      </c>
      <c r="AG224" s="24">
        <v>1.2057047691590133</v>
      </c>
      <c r="AH224" s="24">
        <v>-0.48907377102530586</v>
      </c>
      <c r="AI224" s="24">
        <v>-0.19960910114096639</v>
      </c>
      <c r="AJ224" s="24">
        <v>-0.95022510731121435</v>
      </c>
      <c r="AK224" s="24">
        <v>0.23353852830133015</v>
      </c>
      <c r="AL224" s="24">
        <v>-0.40800192792509998</v>
      </c>
      <c r="AM224" s="24">
        <v>-0.69091690461386768</v>
      </c>
      <c r="AN224" s="24">
        <v>0.37660655339019555</v>
      </c>
      <c r="AO224" s="24">
        <v>-3.1399269542831038E-2</v>
      </c>
      <c r="AP224" s="24">
        <v>6.2819754197470865E-2</v>
      </c>
      <c r="AQ224" s="24">
        <v>-7.4140081716083758E-2</v>
      </c>
      <c r="AR224" s="24">
        <v>-0.72586778039604138</v>
      </c>
      <c r="AS224" s="24">
        <v>-0.45563210248824165</v>
      </c>
      <c r="AT224" s="24">
        <v>0.48056297506142509</v>
      </c>
      <c r="AU224" s="24">
        <v>-0.10049109579704855</v>
      </c>
      <c r="AV224" s="24">
        <v>-0.19292547707133026</v>
      </c>
      <c r="AW224" s="24">
        <v>-1.7947988717375856</v>
      </c>
      <c r="AX224" s="24">
        <v>-1.2183546281682331</v>
      </c>
      <c r="AY224" s="24">
        <v>-3.8207964264001963E-2</v>
      </c>
      <c r="AZ224" s="24">
        <v>-0.47488987802565336</v>
      </c>
      <c r="BA224" s="24">
        <v>-2.210883198403347</v>
      </c>
      <c r="BB224" s="24">
        <v>-0.7877737673995745</v>
      </c>
      <c r="BC224" s="24">
        <v>0.25233964860016916</v>
      </c>
      <c r="BD224" s="24">
        <v>0.67356483271965684</v>
      </c>
      <c r="BE224" s="24">
        <v>0.75971220369607873</v>
      </c>
      <c r="BF224" s="24">
        <v>0.16888120057950337</v>
      </c>
      <c r="BG224" s="24">
        <v>-0.89931750634861507</v>
      </c>
      <c r="BH224" s="24">
        <v>0.13982884729633835</v>
      </c>
      <c r="BI224" s="24">
        <v>0.18135469617050115</v>
      </c>
      <c r="BJ224" s="24">
        <v>-0.26007703565594986</v>
      </c>
      <c r="BK224" s="24">
        <v>-0.6012028914278672</v>
      </c>
      <c r="BL224" s="24">
        <v>-2.2740138032931791</v>
      </c>
      <c r="BM224" s="24">
        <v>1.6485820381519112</v>
      </c>
      <c r="BN224" s="24">
        <v>0.42209345202784171</v>
      </c>
      <c r="BO224" s="24">
        <v>-5.0468059109384199E-2</v>
      </c>
      <c r="BP224" s="24">
        <v>1.15035863253518</v>
      </c>
      <c r="BQ224" s="24">
        <v>-0.19960910114096639</v>
      </c>
      <c r="BR224" s="24">
        <v>-0.95022510731121435</v>
      </c>
      <c r="BS224" s="24">
        <v>-0.40800192792509998</v>
      </c>
      <c r="BT224" s="24">
        <v>2.8063266317752592E-2</v>
      </c>
      <c r="BU224" s="24">
        <v>-0.69091690461386768</v>
      </c>
      <c r="BV224" s="24">
        <v>-0.14057417732717928</v>
      </c>
      <c r="BW224" s="24">
        <v>-0.57278903825298544</v>
      </c>
      <c r="BX224" s="24">
        <v>-0.14931389846719059</v>
      </c>
      <c r="BY224" s="24">
        <v>-7.4140081716083758E-2</v>
      </c>
      <c r="BZ224" s="24">
        <v>-0.72586778039604138</v>
      </c>
      <c r="CA224" s="24">
        <v>-0.72592199942733238</v>
      </c>
      <c r="CB224" s="24">
        <v>-0.45563210248824165</v>
      </c>
      <c r="CC224" s="24">
        <v>-0.56352968650565638</v>
      </c>
      <c r="CD224" s="24">
        <v>-0.47536699827474893</v>
      </c>
      <c r="CE224" s="24">
        <v>-0.14821704979226083</v>
      </c>
      <c r="CF224" s="24">
        <v>5.4537811634720587E-2</v>
      </c>
      <c r="CG224" s="24">
        <v>0.25926211996441262</v>
      </c>
      <c r="CH224" s="24">
        <v>0.10850583767902466</v>
      </c>
      <c r="CI224" s="24">
        <v>-1.7947988717375856</v>
      </c>
      <c r="CJ224" s="24">
        <v>-0.55613446574460534</v>
      </c>
      <c r="CK224" s="24">
        <v>-0.47488987802565336</v>
      </c>
      <c r="CL224" s="24">
        <v>0.19468045377799689</v>
      </c>
      <c r="CM224" s="24">
        <v>-0.2411051394802966</v>
      </c>
      <c r="CN224" s="10">
        <v>1.6956951256188312E-2</v>
      </c>
      <c r="CO224" s="27" t="s">
        <v>87</v>
      </c>
    </row>
    <row r="225" spans="1:93">
      <c r="A225" s="44" t="s">
        <v>215</v>
      </c>
      <c r="B225" s="9" t="s">
        <v>350</v>
      </c>
      <c r="C225" s="10">
        <v>0.71144912030103757</v>
      </c>
      <c r="D225" s="24">
        <v>-7.2658433995229782E-4</v>
      </c>
      <c r="E225" s="24">
        <v>0.37126163290568764</v>
      </c>
      <c r="F225" s="24">
        <v>0.14544236743295369</v>
      </c>
      <c r="G225" s="24">
        <v>0.11715457063460405</v>
      </c>
      <c r="H225" s="24">
        <v>-0.44911622502109444</v>
      </c>
      <c r="I225" s="24">
        <v>1.0937126138259308E-3</v>
      </c>
      <c r="J225" s="24">
        <v>-0.28208034340788479</v>
      </c>
      <c r="K225" s="24">
        <v>0.51667312520393716</v>
      </c>
      <c r="L225" s="24">
        <v>0.43702461386400865</v>
      </c>
      <c r="M225" s="24">
        <v>0.8649148386426837</v>
      </c>
      <c r="N225" s="24">
        <v>0.9750091419358724</v>
      </c>
      <c r="O225" s="24">
        <v>1.3873091035820704</v>
      </c>
      <c r="P225" s="24">
        <v>-0.49381544186639859</v>
      </c>
      <c r="Q225" s="24">
        <v>2.4821405139953522E-2</v>
      </c>
      <c r="R225" s="24">
        <v>0.70275693461635791</v>
      </c>
      <c r="S225" s="24">
        <v>0.14141327187193439</v>
      </c>
      <c r="T225" s="24">
        <v>0.35812759694926016</v>
      </c>
      <c r="U225" s="24">
        <v>0.57987916005352991</v>
      </c>
      <c r="V225" s="24">
        <v>0.93816472620361091</v>
      </c>
      <c r="W225" s="24">
        <v>0.12896472854230323</v>
      </c>
      <c r="X225" s="24">
        <v>0.35437443413883662</v>
      </c>
      <c r="Y225" s="24">
        <v>0.87556680669618825</v>
      </c>
      <c r="Z225" s="24">
        <v>-0.19988323906229297</v>
      </c>
      <c r="AA225" s="24">
        <v>-0.2831082182381745</v>
      </c>
      <c r="AB225" s="24">
        <v>-2.4060441754507345</v>
      </c>
      <c r="AC225" s="24">
        <v>-0.2504208989861284</v>
      </c>
      <c r="AD225" s="24">
        <v>0.5693073104827896</v>
      </c>
      <c r="AE225" s="24">
        <v>-0.41231506348631086</v>
      </c>
      <c r="AF225" s="24">
        <v>0.72091464197536181</v>
      </c>
      <c r="AG225" s="24">
        <v>0.68934693508764844</v>
      </c>
      <c r="AH225" s="24">
        <v>0.81687425325922491</v>
      </c>
      <c r="AI225" s="24">
        <v>-0.6712316640500996</v>
      </c>
      <c r="AJ225" s="24">
        <v>0.27665914843116224</v>
      </c>
      <c r="AK225" s="24">
        <v>0.10754128269359282</v>
      </c>
      <c r="AL225" s="24">
        <v>0.93474451863805919</v>
      </c>
      <c r="AM225" s="24">
        <v>-0.41907204748255988</v>
      </c>
      <c r="AN225" s="24">
        <v>-1.2051005017832812</v>
      </c>
      <c r="AO225" s="24">
        <v>-0.2377894827945338</v>
      </c>
      <c r="AP225" s="24">
        <v>1.1489473814962481</v>
      </c>
      <c r="AQ225" s="24">
        <v>-0.13558932114463776</v>
      </c>
      <c r="AR225" s="24">
        <v>0.10529803962848695</v>
      </c>
      <c r="AS225" s="24">
        <v>0.68631519847877442</v>
      </c>
      <c r="AT225" s="24">
        <v>0.13185082143615276</v>
      </c>
      <c r="AU225" s="24">
        <v>-0.15590092500124308</v>
      </c>
      <c r="AV225" s="24">
        <v>0.24281557853715136</v>
      </c>
      <c r="AW225" s="24">
        <v>-4.8105715126031179E-2</v>
      </c>
      <c r="AX225" s="24">
        <v>-0.97053540385444037</v>
      </c>
      <c r="AY225" s="24">
        <v>-1.4808352224790222</v>
      </c>
      <c r="AZ225" s="24">
        <v>0.41301377664163608</v>
      </c>
      <c r="BA225" s="24">
        <v>9.3370652768648602E-2</v>
      </c>
      <c r="BB225" s="24">
        <v>1.0880279161091135</v>
      </c>
      <c r="BC225" s="24">
        <v>0.33529779022814643</v>
      </c>
      <c r="BD225" s="24">
        <v>0.18770772705600972</v>
      </c>
      <c r="BE225" s="24">
        <v>0.3760928756051462</v>
      </c>
      <c r="BF225" s="24">
        <v>0.40808615414060823</v>
      </c>
      <c r="BG225" s="24">
        <v>-1.7196367469184024</v>
      </c>
      <c r="BH225" s="24">
        <v>-1.9859824556301489</v>
      </c>
      <c r="BI225" s="24">
        <v>-0.10654934798364842</v>
      </c>
      <c r="BJ225" s="24">
        <v>-1.5635233437879636</v>
      </c>
      <c r="BK225" s="24">
        <v>-0.98148836170822262</v>
      </c>
      <c r="BL225" s="24">
        <v>-0.32027976299826483</v>
      </c>
      <c r="BM225" s="24">
        <v>1.0180721740156897</v>
      </c>
      <c r="BN225" s="24">
        <v>0.72091464197536181</v>
      </c>
      <c r="BO225" s="24">
        <v>9.8056091105143031E-2</v>
      </c>
      <c r="BP225" s="24">
        <v>1.6045755234303511</v>
      </c>
      <c r="BQ225" s="24">
        <v>-0.6712316640500996</v>
      </c>
      <c r="BR225" s="24">
        <v>0.27665914843116224</v>
      </c>
      <c r="BS225" s="24">
        <v>0.93474451863805919</v>
      </c>
      <c r="BT225" s="24">
        <v>-0.29107085597010551</v>
      </c>
      <c r="BU225" s="24">
        <v>-0.41907204748255988</v>
      </c>
      <c r="BV225" s="24">
        <v>0.27236512789961759</v>
      </c>
      <c r="BW225" s="24">
        <v>6.4066127123097352E-2</v>
      </c>
      <c r="BX225" s="24">
        <v>0.55410259693138131</v>
      </c>
      <c r="BY225" s="24">
        <v>-0.13558932114463776</v>
      </c>
      <c r="BZ225" s="24">
        <v>0.10529803962848695</v>
      </c>
      <c r="CA225" s="24">
        <v>-0.15480988081278532</v>
      </c>
      <c r="CB225" s="24">
        <v>0.68631519847877442</v>
      </c>
      <c r="CC225" s="24">
        <v>-0.49123162349852956</v>
      </c>
      <c r="CD225" s="24">
        <v>-8.2568169182783854E-2</v>
      </c>
      <c r="CE225" s="24">
        <v>0.60974073720953881</v>
      </c>
      <c r="CF225" s="24">
        <v>-3.7761976396723227E-3</v>
      </c>
      <c r="CG225" s="24">
        <v>0.3472432104915178</v>
      </c>
      <c r="CH225" s="24">
        <v>-3.6256217261684695E-2</v>
      </c>
      <c r="CI225" s="24">
        <v>-4.8105715126031179E-2</v>
      </c>
      <c r="CJ225" s="24">
        <v>0.33737580760592917</v>
      </c>
      <c r="CK225" s="24">
        <v>0.41301377664163608</v>
      </c>
      <c r="CL225" s="24">
        <v>0.18700684179146465</v>
      </c>
      <c r="CM225" s="24">
        <v>4.5245775837507121E-2</v>
      </c>
      <c r="CN225" s="10">
        <v>-0.26750561974475229</v>
      </c>
      <c r="CO225" s="27" t="s">
        <v>87</v>
      </c>
    </row>
    <row r="226" spans="1:93">
      <c r="A226" s="44" t="s">
        <v>281</v>
      </c>
      <c r="B226" s="9" t="s">
        <v>350</v>
      </c>
      <c r="C226" s="10">
        <v>-0.27222950928529616</v>
      </c>
      <c r="D226" s="24">
        <v>0.4337063783377188</v>
      </c>
      <c r="E226" s="24">
        <v>0.18745802807776946</v>
      </c>
      <c r="F226" s="24">
        <v>0.63650665359229319</v>
      </c>
      <c r="G226" s="24">
        <v>-0.75359652818628931</v>
      </c>
      <c r="H226" s="24">
        <v>3.4169843326433982E-2</v>
      </c>
      <c r="I226" s="24">
        <v>-1.155139801434877</v>
      </c>
      <c r="J226" s="24">
        <v>1.1598294385497827</v>
      </c>
      <c r="K226" s="24">
        <v>0.45363994203902969</v>
      </c>
      <c r="L226" s="24">
        <v>0.28836849294598421</v>
      </c>
      <c r="M226" s="24">
        <v>-0.39570236774699158</v>
      </c>
      <c r="N226" s="24">
        <v>-0.15178721304277257</v>
      </c>
      <c r="O226" s="24">
        <v>-0.45127478757136524</v>
      </c>
      <c r="P226" s="24">
        <v>1.3845487982384452</v>
      </c>
      <c r="Q226" s="24">
        <v>1.2395379007204592</v>
      </c>
      <c r="R226" s="24">
        <v>2.9726809366175042E-2</v>
      </c>
      <c r="S226" s="24">
        <v>0.8093160676024197</v>
      </c>
      <c r="T226" s="24">
        <v>0.11587053386751173</v>
      </c>
      <c r="U226" s="24">
        <v>-1.1060489897051213</v>
      </c>
      <c r="V226" s="24">
        <v>-0.24148006080761639</v>
      </c>
      <c r="W226" s="24">
        <v>0.13361979897691342</v>
      </c>
      <c r="X226" s="24">
        <v>0.46327759934665969</v>
      </c>
      <c r="Y226" s="24">
        <v>0.67951055801413651</v>
      </c>
      <c r="Z226" s="24">
        <v>0.5468341891967915</v>
      </c>
      <c r="AA226" s="24">
        <v>1.5956378994087412</v>
      </c>
      <c r="AB226" s="24">
        <v>-0.84789664238270979</v>
      </c>
      <c r="AC226" s="24">
        <v>-0.3322151559392284</v>
      </c>
      <c r="AD226" s="24">
        <v>1.0918875741218138E-3</v>
      </c>
      <c r="AE226" s="24">
        <v>0.8590156790579736</v>
      </c>
      <c r="AF226" s="24">
        <v>0.43198809120442888</v>
      </c>
      <c r="AG226" s="24">
        <v>-1.4687832998275205</v>
      </c>
      <c r="AH226" s="24">
        <v>-1.0096161476255265</v>
      </c>
      <c r="AI226" s="24">
        <v>-0.75169232656221163</v>
      </c>
      <c r="AJ226" s="24">
        <v>8.7569933975576067E-2</v>
      </c>
      <c r="AK226" s="24">
        <v>-0.64372554835877083</v>
      </c>
      <c r="AL226" s="24">
        <v>-0.56492573831870152</v>
      </c>
      <c r="AM226" s="24">
        <v>0.90707416788085227</v>
      </c>
      <c r="AN226" s="24">
        <v>-1.2051005017832812</v>
      </c>
      <c r="AO226" s="24">
        <v>0.76271933830435623</v>
      </c>
      <c r="AP226" s="24">
        <v>-0.60933093734130228</v>
      </c>
      <c r="AQ226" s="24">
        <v>-0.72416676599958263</v>
      </c>
      <c r="AR226" s="24">
        <v>-7.0940813979646092E-2</v>
      </c>
      <c r="AS226" s="24">
        <v>-0.50901401628153564</v>
      </c>
      <c r="AT226" s="24">
        <v>-1.2637310339623986</v>
      </c>
      <c r="AU226" s="24">
        <v>-0.87943686538291843</v>
      </c>
      <c r="AV226" s="24">
        <v>0.28277650372345065</v>
      </c>
      <c r="AW226" s="24">
        <v>-3.4260864290267444E-2</v>
      </c>
      <c r="AX226" s="24">
        <v>0.73550139087334054</v>
      </c>
      <c r="AY226" s="24">
        <v>-0.93563244814207946</v>
      </c>
      <c r="AZ226" s="24">
        <v>-1.502138701132985</v>
      </c>
      <c r="BA226" s="24">
        <v>0.89781054580667996</v>
      </c>
      <c r="BB226" s="24">
        <v>-0.22581592953848192</v>
      </c>
      <c r="BC226" s="24">
        <v>0.36916621512454029</v>
      </c>
      <c r="BD226" s="24">
        <v>0.57733023890601831</v>
      </c>
      <c r="BE226" s="24">
        <v>-2.0820031802441599E-2</v>
      </c>
      <c r="BF226" s="24">
        <v>-1.0919956071161376</v>
      </c>
      <c r="BG226" s="24">
        <v>0.53229538957005806</v>
      </c>
      <c r="BH226" s="24">
        <v>-1.5168070896923143</v>
      </c>
      <c r="BI226" s="24">
        <v>-1.1055390736488679</v>
      </c>
      <c r="BJ226" s="24">
        <v>7.0457619170098129E-2</v>
      </c>
      <c r="BK226" s="24">
        <v>0.71551453704900159</v>
      </c>
      <c r="BL226" s="24">
        <v>1.1257427624762668</v>
      </c>
      <c r="BM226" s="24">
        <v>-0.52115027025019933</v>
      </c>
      <c r="BN226" s="24">
        <v>0.43198809120442888</v>
      </c>
      <c r="BO226" s="24">
        <v>0.24763166678263879</v>
      </c>
      <c r="BP226" s="24">
        <v>0.3022768742707253</v>
      </c>
      <c r="BQ226" s="24">
        <v>-0.75169232656221163</v>
      </c>
      <c r="BR226" s="24">
        <v>8.7569933975576067E-2</v>
      </c>
      <c r="BS226" s="24">
        <v>-0.56492573831870152</v>
      </c>
      <c r="BT226" s="24">
        <v>1.4830973814114239</v>
      </c>
      <c r="BU226" s="24">
        <v>0.90707416788085227</v>
      </c>
      <c r="BV226" s="24">
        <v>1.5466901711021102</v>
      </c>
      <c r="BW226" s="24">
        <v>0.74430791512123506</v>
      </c>
      <c r="BX226" s="24">
        <v>0.22958778667657403</v>
      </c>
      <c r="BY226" s="24">
        <v>-0.72416676599958263</v>
      </c>
      <c r="BZ226" s="24">
        <v>-7.0940813979646092E-2</v>
      </c>
      <c r="CA226" s="24">
        <v>1.325102316211761</v>
      </c>
      <c r="CB226" s="24">
        <v>-0.50901401628153564</v>
      </c>
      <c r="CC226" s="24">
        <v>1.0038624575917474</v>
      </c>
      <c r="CD226" s="24">
        <v>1.4966539417448184</v>
      </c>
      <c r="CE226" s="24">
        <v>0.13973325861416189</v>
      </c>
      <c r="CF226" s="24">
        <v>1.2002187023786719</v>
      </c>
      <c r="CG226" s="24">
        <v>0.45237247865788843</v>
      </c>
      <c r="CH226" s="24">
        <v>1.7349472709247244</v>
      </c>
      <c r="CI226" s="24">
        <v>-3.4260864290267444E-2</v>
      </c>
      <c r="CJ226" s="24">
        <v>-0.53603390910480431</v>
      </c>
      <c r="CK226" s="24">
        <v>-1.502138701132985</v>
      </c>
      <c r="CL226" s="24">
        <v>0.18428604972886525</v>
      </c>
      <c r="CM226" s="24">
        <v>-0.42689840871555823</v>
      </c>
      <c r="CN226" s="10">
        <v>-0.2105797684412159</v>
      </c>
      <c r="CO226" s="27" t="s">
        <v>87</v>
      </c>
    </row>
    <row r="227" spans="1:93">
      <c r="A227" s="44" t="s">
        <v>297</v>
      </c>
      <c r="B227" s="9" t="s">
        <v>350</v>
      </c>
      <c r="C227" s="10">
        <v>2.9903878721883818E-2</v>
      </c>
      <c r="D227" s="24">
        <v>0.11763083813256275</v>
      </c>
      <c r="E227" s="24">
        <v>0.43499762468283887</v>
      </c>
      <c r="F227" s="24">
        <v>7.5454458188217249E-2</v>
      </c>
      <c r="G227" s="24">
        <v>-0.38222317870288725</v>
      </c>
      <c r="H227" s="24">
        <v>-0.23139499698795046</v>
      </c>
      <c r="I227" s="24">
        <v>0.77059633732196364</v>
      </c>
      <c r="J227" s="24">
        <v>5.8794084233038037E-2</v>
      </c>
      <c r="K227" s="24">
        <v>0.83243765667936676</v>
      </c>
      <c r="L227" s="24">
        <v>0.1879481692978888</v>
      </c>
      <c r="M227" s="24">
        <v>0.41100938858871217</v>
      </c>
      <c r="N227" s="24">
        <v>0.53655126834544953</v>
      </c>
      <c r="O227" s="24">
        <v>0.39017069010508376</v>
      </c>
      <c r="P227" s="24">
        <v>0.13248200502972829</v>
      </c>
      <c r="Q227" s="24">
        <v>0.63768498344281133</v>
      </c>
      <c r="R227" s="24">
        <v>0.1437818144078418</v>
      </c>
      <c r="S227" s="24">
        <v>9.0499959178800635E-3</v>
      </c>
      <c r="T227" s="24">
        <v>0.17498562407776794</v>
      </c>
      <c r="U227" s="24">
        <v>0.31805784883369165</v>
      </c>
      <c r="V227" s="24">
        <v>0.42145618869839291</v>
      </c>
      <c r="W227" s="24">
        <v>0.28247959913210952</v>
      </c>
      <c r="X227" s="24">
        <v>0.50349820149346114</v>
      </c>
      <c r="Y227" s="24">
        <v>7.7271795624239525E-2</v>
      </c>
      <c r="Z227" s="24">
        <v>-0.12445214025189678</v>
      </c>
      <c r="AA227" s="24">
        <v>-0.41719929596863053</v>
      </c>
      <c r="AB227" s="24">
        <v>-0.26751896730570773</v>
      </c>
      <c r="AC227" s="24">
        <v>-7.5816900201020293E-4</v>
      </c>
      <c r="AD227" s="24">
        <v>0.71053447733164155</v>
      </c>
      <c r="AE227" s="24">
        <v>-0.53990907691343171</v>
      </c>
      <c r="AF227" s="24">
        <v>7.9516003642373601E-2</v>
      </c>
      <c r="AG227" s="24">
        <v>0.78382015652929771</v>
      </c>
      <c r="AH227" s="24">
        <v>-0.33965858332674842</v>
      </c>
      <c r="AI227" s="24">
        <v>-9.5527494312357089E-2</v>
      </c>
      <c r="AJ227" s="24">
        <v>-1.3688116740463663</v>
      </c>
      <c r="AK227" s="24">
        <v>7.0029569395158947E-2</v>
      </c>
      <c r="AL227" s="24">
        <v>-0.25688511619045279</v>
      </c>
      <c r="AM227" s="24">
        <v>-1.3561878118641579</v>
      </c>
      <c r="AN227" s="24">
        <v>-1.2051005017832812</v>
      </c>
      <c r="AO227" s="24">
        <v>-0.77468601316663388</v>
      </c>
      <c r="AP227" s="24">
        <v>8.5452354196105501E-2</v>
      </c>
      <c r="AQ227" s="24">
        <v>-0.614623431740983</v>
      </c>
      <c r="AR227" s="24">
        <v>-1.3206353620925075</v>
      </c>
      <c r="AS227" s="24">
        <v>-0.5274182730503949</v>
      </c>
      <c r="AT227" s="24">
        <v>0.12409282328189891</v>
      </c>
      <c r="AU227" s="24">
        <v>-0.17971917878432028</v>
      </c>
      <c r="AV227" s="24">
        <v>-0.79670188332568992</v>
      </c>
      <c r="AW227" s="24">
        <v>-0.29119081748460618</v>
      </c>
      <c r="AX227" s="24">
        <v>-1.2825420964144412</v>
      </c>
      <c r="AY227" s="24">
        <v>-1.0451318509918814</v>
      </c>
      <c r="AZ227" s="24">
        <v>-7.8777460390496046E-2</v>
      </c>
      <c r="BA227" s="24">
        <v>-2.210883198403347</v>
      </c>
      <c r="BB227" s="24">
        <v>-0.16565884267024633</v>
      </c>
      <c r="BC227" s="24">
        <v>-0.73321481751282858</v>
      </c>
      <c r="BD227" s="24">
        <v>4.7011183737086466E-2</v>
      </c>
      <c r="BE227" s="24">
        <v>0.6650146821856191</v>
      </c>
      <c r="BF227" s="24">
        <v>0.74466410455684384</v>
      </c>
      <c r="BG227" s="24">
        <v>0.25647915213994538</v>
      </c>
      <c r="BH227" s="24">
        <v>0.34709323393568303</v>
      </c>
      <c r="BI227" s="24">
        <v>0.2611128343570065</v>
      </c>
      <c r="BJ227" s="24">
        <v>-1.5635233437879636</v>
      </c>
      <c r="BK227" s="24">
        <v>-0.84361757860485398</v>
      </c>
      <c r="BL227" s="24">
        <v>-1.161140981448344</v>
      </c>
      <c r="BM227" s="24">
        <v>1.2499826181980724</v>
      </c>
      <c r="BN227" s="24">
        <v>7.9516003642373601E-2</v>
      </c>
      <c r="BO227" s="24">
        <v>-0.10752241215154869</v>
      </c>
      <c r="BP227" s="24">
        <v>1.5233346576841498</v>
      </c>
      <c r="BQ227" s="24">
        <v>-9.5527494312357089E-2</v>
      </c>
      <c r="BR227" s="24">
        <v>-1.3688116740463663</v>
      </c>
      <c r="BS227" s="24">
        <v>-0.25688511619045279</v>
      </c>
      <c r="BT227" s="24">
        <v>0.26652372576992139</v>
      </c>
      <c r="BU227" s="24">
        <v>-1.3561878118641579</v>
      </c>
      <c r="BV227" s="24">
        <v>-0.30219547220135651</v>
      </c>
      <c r="BW227" s="24">
        <v>-0.69179813924776146</v>
      </c>
      <c r="BX227" s="24">
        <v>0.52567730597626516</v>
      </c>
      <c r="BY227" s="24">
        <v>-0.614623431740983</v>
      </c>
      <c r="BZ227" s="24">
        <v>-1.3206353620925075</v>
      </c>
      <c r="CA227" s="24">
        <v>-0.26437944932287694</v>
      </c>
      <c r="CB227" s="24">
        <v>-0.5274182730503949</v>
      </c>
      <c r="CC227" s="24">
        <v>-0.45001985206585765</v>
      </c>
      <c r="CD227" s="24">
        <v>-0.94386247447014626</v>
      </c>
      <c r="CE227" s="24">
        <v>-0.44407847833582065</v>
      </c>
      <c r="CF227" s="24">
        <v>-0.7824300192475736</v>
      </c>
      <c r="CG227" s="24">
        <v>0.80504561708466571</v>
      </c>
      <c r="CH227" s="24">
        <v>5.7157417193325802E-2</v>
      </c>
      <c r="CI227" s="24">
        <v>-0.29119081748460618</v>
      </c>
      <c r="CJ227" s="24">
        <v>-0.18629333075750187</v>
      </c>
      <c r="CK227" s="24">
        <v>-7.8777460390496046E-2</v>
      </c>
      <c r="CL227" s="24">
        <v>0.18252831390186405</v>
      </c>
      <c r="CM227" s="24">
        <v>-0.4947946019962135</v>
      </c>
      <c r="CN227" s="10">
        <v>3.2938814916448449E-2</v>
      </c>
      <c r="CO227" s="27" t="s">
        <v>87</v>
      </c>
    </row>
    <row r="228" spans="1:93">
      <c r="A228" s="44" t="s">
        <v>199</v>
      </c>
      <c r="B228" s="9" t="s">
        <v>350</v>
      </c>
      <c r="C228" s="10">
        <v>0.67655678580527068</v>
      </c>
      <c r="D228" s="24">
        <v>0.2335404657399483</v>
      </c>
      <c r="E228" s="24">
        <v>0.56876948153896245</v>
      </c>
      <c r="F228" s="24">
        <v>-0.60892862721425045</v>
      </c>
      <c r="G228" s="24">
        <v>2.4581282020128205E-3</v>
      </c>
      <c r="H228" s="24">
        <v>-0.23852355604188252</v>
      </c>
      <c r="I228" s="24">
        <v>0.58223151082892699</v>
      </c>
      <c r="J228" s="24">
        <v>0.20103733677523419</v>
      </c>
      <c r="K228" s="24">
        <v>0.46069806156671411</v>
      </c>
      <c r="L228" s="24">
        <v>-5.7817343577349758E-2</v>
      </c>
      <c r="M228" s="24">
        <v>0.16071810527158348</v>
      </c>
      <c r="N228" s="24">
        <v>0.61387409756403089</v>
      </c>
      <c r="O228" s="24">
        <v>0.82265903076860447</v>
      </c>
      <c r="P228" s="24">
        <v>-7.2198713141666737E-3</v>
      </c>
      <c r="Q228" s="24">
        <v>-0.34404910802419469</v>
      </c>
      <c r="R228" s="24">
        <v>-0.10243780099378082</v>
      </c>
      <c r="S228" s="24">
        <v>-0.46021968073118608</v>
      </c>
      <c r="T228" s="24">
        <v>-0.34406132270544149</v>
      </c>
      <c r="U228" s="24">
        <v>0.27095610024727274</v>
      </c>
      <c r="V228" s="24">
        <v>0.94634787713724844</v>
      </c>
      <c r="W228" s="24">
        <v>-0.26524724650091136</v>
      </c>
      <c r="X228" s="24">
        <v>0.67371231467371062</v>
      </c>
      <c r="Y228" s="24">
        <v>0.28223555051927735</v>
      </c>
      <c r="Z228" s="24">
        <v>3.8487050874050355E-2</v>
      </c>
      <c r="AA228" s="24">
        <v>-0.23532400206454884</v>
      </c>
      <c r="AB228" s="24">
        <v>0.38901408098600088</v>
      </c>
      <c r="AC228" s="24">
        <v>0.37152862291831734</v>
      </c>
      <c r="AD228" s="24">
        <v>0.2285752025744911</v>
      </c>
      <c r="AE228" s="24">
        <v>1.5521855303501949E-2</v>
      </c>
      <c r="AF228" s="24">
        <v>0.1884659334120844</v>
      </c>
      <c r="AG228" s="24">
        <v>-0.19129116727611231</v>
      </c>
      <c r="AH228" s="24">
        <v>2.4198344607007257E-2</v>
      </c>
      <c r="AI228" s="24">
        <v>7.8029903604739395E-2</v>
      </c>
      <c r="AJ228" s="24">
        <v>-4.7574770550267098E-2</v>
      </c>
      <c r="AK228" s="24">
        <v>0.37068901974000629</v>
      </c>
      <c r="AL228" s="24">
        <v>0.10176510630213723</v>
      </c>
      <c r="AM228" s="24">
        <v>-1.2954612048882723</v>
      </c>
      <c r="AN228" s="24">
        <v>0.72168093130635813</v>
      </c>
      <c r="AO228" s="24">
        <v>-7.223597465497468E-2</v>
      </c>
      <c r="AP228" s="24">
        <v>0.2288668581989852</v>
      </c>
      <c r="AQ228" s="24">
        <v>0.31770358827756018</v>
      </c>
      <c r="AR228" s="24">
        <v>-0.33973139672642189</v>
      </c>
      <c r="AS228" s="24">
        <v>-0.15354572974573533</v>
      </c>
      <c r="AT228" s="24">
        <v>0.45808802618585631</v>
      </c>
      <c r="AU228" s="24">
        <v>9.0876747681461006E-2</v>
      </c>
      <c r="AV228" s="24">
        <v>-1.9012278458700415E-2</v>
      </c>
      <c r="AW228" s="24">
        <v>-0.51245845232743581</v>
      </c>
      <c r="AX228" s="24">
        <v>-0.57281199347591727</v>
      </c>
      <c r="AY228" s="24">
        <v>4.8520432094000518E-2</v>
      </c>
      <c r="AZ228" s="24">
        <v>0.11507922686516668</v>
      </c>
      <c r="BA228" s="24">
        <v>-2.210883198403347</v>
      </c>
      <c r="BB228" s="24">
        <v>-1.6412604075975854</v>
      </c>
      <c r="BC228" s="24">
        <v>0.47262318572165768</v>
      </c>
      <c r="BD228" s="24">
        <v>-1.2237817669199125</v>
      </c>
      <c r="BE228" s="24">
        <v>6.3480925196732971E-2</v>
      </c>
      <c r="BF228" s="24">
        <v>0.81196391269021906</v>
      </c>
      <c r="BG228" s="24">
        <v>-1.7196367469184024</v>
      </c>
      <c r="BH228" s="24">
        <v>0.42803394174831527</v>
      </c>
      <c r="BI228" s="24">
        <v>1.0729494346452373</v>
      </c>
      <c r="BJ228" s="24">
        <v>0.21499526026516394</v>
      </c>
      <c r="BK228" s="24">
        <v>-1.1393010089747342</v>
      </c>
      <c r="BL228" s="24">
        <v>-1.4633834844106706</v>
      </c>
      <c r="BM228" s="24">
        <v>0.61318518198783623</v>
      </c>
      <c r="BN228" s="24">
        <v>0.1884659334120844</v>
      </c>
      <c r="BO228" s="24">
        <v>0.86488902473718532</v>
      </c>
      <c r="BP228" s="24">
        <v>0.19996361195252405</v>
      </c>
      <c r="BQ228" s="24">
        <v>7.8029903604739395E-2</v>
      </c>
      <c r="BR228" s="24">
        <v>-4.7574770550267098E-2</v>
      </c>
      <c r="BS228" s="24">
        <v>0.10176510630213723</v>
      </c>
      <c r="BT228" s="24">
        <v>0.49252220586314976</v>
      </c>
      <c r="BU228" s="24">
        <v>-1.2954612048882723</v>
      </c>
      <c r="BV228" s="24">
        <v>7.958398512442845E-2</v>
      </c>
      <c r="BW228" s="24">
        <v>-0.8685196978850489</v>
      </c>
      <c r="BX228" s="24">
        <v>-0.23526793138568644</v>
      </c>
      <c r="BY228" s="24">
        <v>0.31770358827756018</v>
      </c>
      <c r="BZ228" s="24">
        <v>-0.33973139672642189</v>
      </c>
      <c r="CA228" s="24">
        <v>-1.4863454430602003</v>
      </c>
      <c r="CB228" s="24">
        <v>-0.15354572974573533</v>
      </c>
      <c r="CC228" s="24">
        <v>-0.88399121047240603</v>
      </c>
      <c r="CD228" s="24">
        <v>-0.78110279778056779</v>
      </c>
      <c r="CE228" s="24">
        <v>0.74145167728782735</v>
      </c>
      <c r="CF228" s="24">
        <v>-0.87337696952606003</v>
      </c>
      <c r="CG228" s="24">
        <v>0.75562318869958167</v>
      </c>
      <c r="CH228" s="24">
        <v>-0.15959439009363682</v>
      </c>
      <c r="CI228" s="24">
        <v>-0.51245845232743581</v>
      </c>
      <c r="CJ228" s="24">
        <v>-0.81368651439891126</v>
      </c>
      <c r="CK228" s="24">
        <v>0.11507922686516668</v>
      </c>
      <c r="CL228" s="24">
        <v>0.16810665862508439</v>
      </c>
      <c r="CM228" s="24">
        <v>-2.1912326182308307E-2</v>
      </c>
      <c r="CN228" s="10">
        <v>-6.5724488600835032E-2</v>
      </c>
      <c r="CO228" s="27" t="s">
        <v>87</v>
      </c>
    </row>
    <row r="229" spans="1:93">
      <c r="A229" s="44" t="s">
        <v>337</v>
      </c>
      <c r="B229" s="9" t="s">
        <v>350</v>
      </c>
      <c r="C229" s="10">
        <v>0.65902576613278263</v>
      </c>
      <c r="D229" s="24">
        <v>-0.15133810748778648</v>
      </c>
      <c r="E229" s="24">
        <v>1.1053293461003526</v>
      </c>
      <c r="F229" s="24">
        <v>-0.25777170777275266</v>
      </c>
      <c r="G229" s="24">
        <v>1.3464141446572733</v>
      </c>
      <c r="H229" s="24">
        <v>1.4214283281216002</v>
      </c>
      <c r="I229" s="24">
        <v>0.60053345469651631</v>
      </c>
      <c r="J229" s="24">
        <v>-0.77558539362154244</v>
      </c>
      <c r="K229" s="24">
        <v>-0.26545567819433169</v>
      </c>
      <c r="L229" s="24">
        <v>-7.6422359415398905E-2</v>
      </c>
      <c r="M229" s="24">
        <v>0.4614793261470484</v>
      </c>
      <c r="N229" s="24">
        <v>-0.24024586708196716</v>
      </c>
      <c r="O229" s="24">
        <v>0.55291752556180163</v>
      </c>
      <c r="P229" s="24">
        <v>8.7411890198508965E-2</v>
      </c>
      <c r="Q229" s="24">
        <v>0.52116812092589315</v>
      </c>
      <c r="R229" s="24">
        <v>0.44249037830630572</v>
      </c>
      <c r="S229" s="24">
        <v>0.29479351298990708</v>
      </c>
      <c r="T229" s="24">
        <v>-0.41651941514406299</v>
      </c>
      <c r="U229" s="24">
        <v>0.58420044532019244</v>
      </c>
      <c r="V229" s="24">
        <v>0.92447092326910563</v>
      </c>
      <c r="W229" s="24">
        <v>0.61016910828371129</v>
      </c>
      <c r="X229" s="24">
        <v>0.11401539236104358</v>
      </c>
      <c r="Y229" s="24">
        <v>-0.20321477993872958</v>
      </c>
      <c r="Z229" s="24">
        <v>-1.8556784445223926</v>
      </c>
      <c r="AA229" s="24">
        <v>0.19645963046641962</v>
      </c>
      <c r="AB229" s="24">
        <v>-2.2839748300101639</v>
      </c>
      <c r="AC229" s="24">
        <v>-0.66375101130781622</v>
      </c>
      <c r="AD229" s="24">
        <v>0.60820183400230343</v>
      </c>
      <c r="AE229" s="24">
        <v>1.1687284604137598</v>
      </c>
      <c r="AF229" s="24">
        <v>0.38511174812596327</v>
      </c>
      <c r="AG229" s="24">
        <v>0.19264307764346419</v>
      </c>
      <c r="AH229" s="24">
        <v>-1.6404355857176023</v>
      </c>
      <c r="AI229" s="24">
        <v>0.24141838765120829</v>
      </c>
      <c r="AJ229" s="24">
        <v>-0.29728811893140905</v>
      </c>
      <c r="AK229" s="24">
        <v>-2.9810222570523549E-2</v>
      </c>
      <c r="AL229" s="24">
        <v>-0.95210779386008593</v>
      </c>
      <c r="AM229" s="24">
        <v>0.62063213817339913</v>
      </c>
      <c r="AN229" s="24">
        <v>-1.1766299313076671</v>
      </c>
      <c r="AO229" s="24">
        <v>-0.28071399527168189</v>
      </c>
      <c r="AP229" s="24">
        <v>-0.43566548545643713</v>
      </c>
      <c r="AQ229" s="24">
        <v>-0.87290970458998873</v>
      </c>
      <c r="AR229" s="24">
        <v>0.53389999053735482</v>
      </c>
      <c r="AS229" s="24">
        <v>0.34478869265462642</v>
      </c>
      <c r="AT229" s="24">
        <v>0.466971485521393</v>
      </c>
      <c r="AU229" s="24">
        <v>-0.96695083166788109</v>
      </c>
      <c r="AV229" s="24">
        <v>-0.71403829119681606</v>
      </c>
      <c r="AW229" s="24">
        <v>-1.016208314794194</v>
      </c>
      <c r="AX229" s="24">
        <v>-0.37507182868457423</v>
      </c>
      <c r="AY229" s="24">
        <v>0.4203154608036499</v>
      </c>
      <c r="AZ229" s="24">
        <v>-0.11582064485890897</v>
      </c>
      <c r="BA229" s="24">
        <v>-1.8200572944080025</v>
      </c>
      <c r="BB229" s="24">
        <v>-5.2956282217615516E-2</v>
      </c>
      <c r="BC229" s="24">
        <v>-3.1531428044978247</v>
      </c>
      <c r="BD229" s="24">
        <v>-0.10088037314617469</v>
      </c>
      <c r="BE229" s="24">
        <v>0.52480027479994973</v>
      </c>
      <c r="BF229" s="24">
        <v>-3.1741289307196459</v>
      </c>
      <c r="BG229" s="24">
        <v>-0.18250060211017785</v>
      </c>
      <c r="BH229" s="24">
        <v>1.8457772540393382</v>
      </c>
      <c r="BI229" s="24">
        <v>0.87689176097152188</v>
      </c>
      <c r="BJ229" s="24">
        <v>0.4313484395345773</v>
      </c>
      <c r="BK229" s="24">
        <v>-0.95121277649086899</v>
      </c>
      <c r="BL229" s="24">
        <v>-1.3076093487144393</v>
      </c>
      <c r="BM229" s="24">
        <v>0.84025803411775968</v>
      </c>
      <c r="BN229" s="24">
        <v>0.38511174812596327</v>
      </c>
      <c r="BO229" s="24">
        <v>0.50654537783093212</v>
      </c>
      <c r="BP229" s="24">
        <v>0.63179001905438981</v>
      </c>
      <c r="BQ229" s="24">
        <v>0.24141838765120829</v>
      </c>
      <c r="BR229" s="24">
        <v>-0.29728811893140905</v>
      </c>
      <c r="BS229" s="24">
        <v>-0.95210779386008593</v>
      </c>
      <c r="BT229" s="24">
        <v>-0.44191980132659575</v>
      </c>
      <c r="BU229" s="24">
        <v>0.62063213817339913</v>
      </c>
      <c r="BV229" s="24">
        <v>0.47309128585128807</v>
      </c>
      <c r="BW229" s="24">
        <v>0.27578628059076749</v>
      </c>
      <c r="BX229" s="24">
        <v>-1.008728148380401E-3</v>
      </c>
      <c r="BY229" s="24">
        <v>-0.87290970458998873</v>
      </c>
      <c r="BZ229" s="24">
        <v>0.53389999053735482</v>
      </c>
      <c r="CA229" s="24">
        <v>0.35036508005875622</v>
      </c>
      <c r="CB229" s="24">
        <v>0.34478869265462642</v>
      </c>
      <c r="CC229" s="24">
        <v>-0.24996132130276041</v>
      </c>
      <c r="CD229" s="24">
        <v>0.24550761894079001</v>
      </c>
      <c r="CE229" s="24">
        <v>-0.26987352145438798</v>
      </c>
      <c r="CF229" s="24">
        <v>0.23386303409043538</v>
      </c>
      <c r="CG229" s="24">
        <v>-0.31038010298185031</v>
      </c>
      <c r="CH229" s="24">
        <v>0.67904358435548107</v>
      </c>
      <c r="CI229" s="24">
        <v>-1.016208314794194</v>
      </c>
      <c r="CJ229" s="24">
        <v>0.75737637089176135</v>
      </c>
      <c r="CK229" s="24">
        <v>-0.11582064485890897</v>
      </c>
      <c r="CL229" s="24">
        <v>0.15549241356750285</v>
      </c>
      <c r="CM229" s="24">
        <v>-0.26989856037127197</v>
      </c>
      <c r="CN229" s="10">
        <v>-0.26096406144961387</v>
      </c>
      <c r="CO229" s="27" t="s">
        <v>87</v>
      </c>
    </row>
    <row r="230" spans="1:93">
      <c r="A230" s="44" t="s">
        <v>97</v>
      </c>
      <c r="B230" s="9" t="s">
        <v>350</v>
      </c>
      <c r="C230" s="10">
        <v>0.64004468596479003</v>
      </c>
      <c r="D230" s="24">
        <v>-1.1651064044682247E-2</v>
      </c>
      <c r="E230" s="24">
        <v>0.85533290052183808</v>
      </c>
      <c r="F230" s="24">
        <v>-0.68854926130789273</v>
      </c>
      <c r="G230" s="24">
        <v>-8.9927162827663672E-3</v>
      </c>
      <c r="H230" s="24">
        <v>-0.45132643796954297</v>
      </c>
      <c r="I230" s="24">
        <v>0.45464314155827257</v>
      </c>
      <c r="J230" s="24">
        <v>-0.13156057334504384</v>
      </c>
      <c r="K230" s="24">
        <v>0.67884297650785486</v>
      </c>
      <c r="L230" s="24">
        <v>0.2376461950357871</v>
      </c>
      <c r="M230" s="24">
        <v>0.39434154208876671</v>
      </c>
      <c r="N230" s="24">
        <v>1.1125957495916943</v>
      </c>
      <c r="O230" s="24">
        <v>1.272718704302547</v>
      </c>
      <c r="P230" s="24">
        <v>0.2369035771446743</v>
      </c>
      <c r="Q230" s="24">
        <v>4.748163364578002E-3</v>
      </c>
      <c r="R230" s="24">
        <v>0.14943098969390217</v>
      </c>
      <c r="S230" s="24">
        <v>2.9711347727202058E-2</v>
      </c>
      <c r="T230" s="24">
        <v>0.29710249221537055</v>
      </c>
      <c r="U230" s="24">
        <v>-1.3265240220118182E-2</v>
      </c>
      <c r="V230" s="24">
        <v>0.53902522597297609</v>
      </c>
      <c r="W230" s="24">
        <v>-0.66972613901275169</v>
      </c>
      <c r="X230" s="24">
        <v>-0.29092147018424164</v>
      </c>
      <c r="Y230" s="24">
        <v>0.80839305800053585</v>
      </c>
      <c r="Z230" s="24">
        <v>-0.2577282026634361</v>
      </c>
      <c r="AA230" s="24">
        <v>-2.5675694615689957</v>
      </c>
      <c r="AB230" s="24">
        <v>5.6278338567985406E-2</v>
      </c>
      <c r="AC230" s="24">
        <v>0.46236114178907473</v>
      </c>
      <c r="AD230" s="24">
        <v>0.86450169613996852</v>
      </c>
      <c r="AE230" s="24">
        <v>-0.36362925151343395</v>
      </c>
      <c r="AF230" s="24">
        <v>0.60343008907608742</v>
      </c>
      <c r="AG230" s="24">
        <v>-1.4687832998275205</v>
      </c>
      <c r="AH230" s="24">
        <v>-9.9078499207277723E-2</v>
      </c>
      <c r="AI230" s="24">
        <v>-1.3836962615632991</v>
      </c>
      <c r="AJ230" s="24">
        <v>0.21627286096984166</v>
      </c>
      <c r="AK230" s="24">
        <v>0.11055488035150821</v>
      </c>
      <c r="AL230" s="24">
        <v>-6.4325878540154339E-3</v>
      </c>
      <c r="AM230" s="24">
        <v>0.61057963918206359</v>
      </c>
      <c r="AN230" s="24">
        <v>0.68041290251559905</v>
      </c>
      <c r="AO230" s="24">
        <v>-0.20778952611807808</v>
      </c>
      <c r="AP230" s="24">
        <v>0.15213313420014032</v>
      </c>
      <c r="AQ230" s="24">
        <v>3.3430199934175966E-2</v>
      </c>
      <c r="AR230" s="24">
        <v>-0.59158443430163088</v>
      </c>
      <c r="AS230" s="24">
        <v>-0.24692898665100962</v>
      </c>
      <c r="AT230" s="24">
        <v>-4.8714827846584104E-2</v>
      </c>
      <c r="AU230" s="24">
        <v>0.1218627309611882</v>
      </c>
      <c r="AV230" s="24">
        <v>-0.23763022239893397</v>
      </c>
      <c r="AW230" s="24">
        <v>-0.82209411599493087</v>
      </c>
      <c r="AX230" s="24">
        <v>-0.80518614233055386</v>
      </c>
      <c r="AY230" s="24">
        <v>-0.50012135108202693</v>
      </c>
      <c r="AZ230" s="24">
        <v>-0.48251909817015276</v>
      </c>
      <c r="BA230" s="24">
        <v>-2.210883198403347</v>
      </c>
      <c r="BB230" s="24">
        <v>0.39457428363239966</v>
      </c>
      <c r="BC230" s="24">
        <v>1.0415041598054846</v>
      </c>
      <c r="BD230" s="24">
        <v>-1.7659046749897955</v>
      </c>
      <c r="BE230" s="24">
        <v>0.95650115228493171</v>
      </c>
      <c r="BF230" s="24">
        <v>9.5868194036785689E-2</v>
      </c>
      <c r="BG230" s="24">
        <v>0.32017107807577161</v>
      </c>
      <c r="BH230" s="24">
        <v>-6.9417617193124601E-2</v>
      </c>
      <c r="BI230" s="24">
        <v>0.46374434427000089</v>
      </c>
      <c r="BJ230" s="24">
        <v>0.31827763227166661</v>
      </c>
      <c r="BK230" s="24">
        <v>-0.39654438330731073</v>
      </c>
      <c r="BL230" s="24">
        <v>-0.72367390659155828</v>
      </c>
      <c r="BM230" s="24">
        <v>1.1296854099647211</v>
      </c>
      <c r="BN230" s="24">
        <v>0.60343008907608742</v>
      </c>
      <c r="BO230" s="24">
        <v>-5.9184798868454479E-2</v>
      </c>
      <c r="BP230" s="24">
        <v>1.2837850836484994</v>
      </c>
      <c r="BQ230" s="24">
        <v>-1.3836962615632991</v>
      </c>
      <c r="BR230" s="24">
        <v>0.21627286096984166</v>
      </c>
      <c r="BS230" s="24">
        <v>-6.4325878540154339E-3</v>
      </c>
      <c r="BT230" s="24">
        <v>-1.1863370882639934</v>
      </c>
      <c r="BU230" s="24">
        <v>0.61057963918206359</v>
      </c>
      <c r="BV230" s="24">
        <v>0.6610908714807896</v>
      </c>
      <c r="BW230" s="24">
        <v>-1.3479104836508595</v>
      </c>
      <c r="BX230" s="24">
        <v>0.52599919026071851</v>
      </c>
      <c r="BY230" s="24">
        <v>3.3430199934175966E-2</v>
      </c>
      <c r="BZ230" s="24">
        <v>-0.59158443430163088</v>
      </c>
      <c r="CA230" s="24">
        <v>-1.124332531182417</v>
      </c>
      <c r="CB230" s="24">
        <v>-0.24692898665100962</v>
      </c>
      <c r="CC230" s="24">
        <v>-1.1547091472511146</v>
      </c>
      <c r="CD230" s="24">
        <v>-0.42575209963935323</v>
      </c>
      <c r="CE230" s="24">
        <v>0.41587510017711915</v>
      </c>
      <c r="CF230" s="24">
        <v>-0.11803096534685621</v>
      </c>
      <c r="CG230" s="24">
        <v>0.76018393491842362</v>
      </c>
      <c r="CH230" s="24">
        <v>-0.26402181483696108</v>
      </c>
      <c r="CI230" s="24">
        <v>-0.82209411599493087</v>
      </c>
      <c r="CJ230" s="24">
        <v>-0.8847503411604053</v>
      </c>
      <c r="CK230" s="24">
        <v>-0.48251909817015276</v>
      </c>
      <c r="CL230" s="24">
        <v>0.12550696924396254</v>
      </c>
      <c r="CM230" s="24">
        <v>-0.20818490076930521</v>
      </c>
      <c r="CN230" s="10">
        <v>6.1680255108511307E-2</v>
      </c>
      <c r="CO230" s="27" t="s">
        <v>87</v>
      </c>
    </row>
    <row r="231" spans="1:93">
      <c r="A231" s="44" t="s">
        <v>335</v>
      </c>
      <c r="B231" s="9" t="s">
        <v>350</v>
      </c>
      <c r="C231" s="10">
        <v>0.65181934800400598</v>
      </c>
      <c r="D231" s="24">
        <v>0.70773568757974137</v>
      </c>
      <c r="E231" s="24">
        <v>0.69122396379638862</v>
      </c>
      <c r="F231" s="24">
        <v>9.868969769755527E-2</v>
      </c>
      <c r="G231" s="24">
        <v>0.9721117111624088</v>
      </c>
      <c r="H231" s="24">
        <v>1.3489865309353939</v>
      </c>
      <c r="I231" s="24">
        <v>0.52427500999032572</v>
      </c>
      <c r="J231" s="24">
        <v>0.36887828470791756</v>
      </c>
      <c r="K231" s="24">
        <v>0.48227742654814898</v>
      </c>
      <c r="L231" s="24">
        <v>0.30802825860910232</v>
      </c>
      <c r="M231" s="24">
        <v>-0.26943171824939682</v>
      </c>
      <c r="N231" s="24">
        <v>0.84136842263085376</v>
      </c>
      <c r="O231" s="24">
        <v>-0.12291280176512542</v>
      </c>
      <c r="P231" s="24">
        <v>0.67241842036240407</v>
      </c>
      <c r="Q231" s="24">
        <v>0.22678139302085901</v>
      </c>
      <c r="R231" s="24">
        <v>0.84319579541013145</v>
      </c>
      <c r="S231" s="24">
        <v>0.32884842008105375</v>
      </c>
      <c r="T231" s="24">
        <v>-0.63135198206350163</v>
      </c>
      <c r="U231" s="24">
        <v>-2.4629644220874716</v>
      </c>
      <c r="V231" s="24">
        <v>0.56476514689045143</v>
      </c>
      <c r="W231" s="24">
        <v>-2.1642187568224128E-2</v>
      </c>
      <c r="X231" s="24">
        <v>0.37657586726837849</v>
      </c>
      <c r="Y231" s="24">
        <v>0.70889848705803415</v>
      </c>
      <c r="Z231" s="24">
        <v>-4.607832353407181</v>
      </c>
      <c r="AA231" s="24">
        <v>1.2823717854790428</v>
      </c>
      <c r="AB231" s="24">
        <v>-2.4060441754507345</v>
      </c>
      <c r="AC231" s="24">
        <v>0.51413448795393246</v>
      </c>
      <c r="AD231" s="24">
        <v>0.68755667467413939</v>
      </c>
      <c r="AE231" s="24">
        <v>0.93259443451413282</v>
      </c>
      <c r="AF231" s="24">
        <v>-0.27511291505460828</v>
      </c>
      <c r="AG231" s="24">
        <v>1.7797441216237089</v>
      </c>
      <c r="AH231" s="24">
        <v>-0.77612072197665327</v>
      </c>
      <c r="AI231" s="24">
        <v>-2.6867741904157532</v>
      </c>
      <c r="AJ231" s="24">
        <v>0.35365492252779207</v>
      </c>
      <c r="AK231" s="24">
        <v>0.35538798282899137</v>
      </c>
      <c r="AL231" s="24">
        <v>0.19803124772953501</v>
      </c>
      <c r="AM231" s="24">
        <v>-1.4337960855825869</v>
      </c>
      <c r="AN231" s="24">
        <v>1.3231844499073924</v>
      </c>
      <c r="AO231" s="24">
        <v>-1.2914946886110259</v>
      </c>
      <c r="AP231" s="24">
        <v>-0.26585821463818898</v>
      </c>
      <c r="AQ231" s="24">
        <v>0.1854290228042588</v>
      </c>
      <c r="AR231" s="24">
        <v>-0.26950060548825355</v>
      </c>
      <c r="AS231" s="24">
        <v>0.14585619306571596</v>
      </c>
      <c r="AT231" s="24">
        <v>-2.6278912153823262</v>
      </c>
      <c r="AU231" s="24">
        <v>-0.67169567820558551</v>
      </c>
      <c r="AV231" s="24">
        <v>0.34330313790498107</v>
      </c>
      <c r="AW231" s="24">
        <v>-0.96938932726721916</v>
      </c>
      <c r="AX231" s="24">
        <v>-1.5446117259077579</v>
      </c>
      <c r="AY231" s="24">
        <v>0.24163367572200259</v>
      </c>
      <c r="AZ231" s="24">
        <v>0.75236482551711548</v>
      </c>
      <c r="BA231" s="24">
        <v>-2.210883198403347</v>
      </c>
      <c r="BB231" s="24">
        <v>-0.2769655235655194</v>
      </c>
      <c r="BC231" s="24">
        <v>9.0335591312141889E-2</v>
      </c>
      <c r="BD231" s="24">
        <v>-1.7659046749897955</v>
      </c>
      <c r="BE231" s="24">
        <v>-3.6607801538497933</v>
      </c>
      <c r="BF231" s="24">
        <v>0.80538598771003456</v>
      </c>
      <c r="BG231" s="24">
        <v>-1.7196367469184024</v>
      </c>
      <c r="BH231" s="24">
        <v>2.0324603661453979</v>
      </c>
      <c r="BI231" s="24">
        <v>-1.804331471532844</v>
      </c>
      <c r="BJ231" s="24">
        <v>1.384770708728462</v>
      </c>
      <c r="BK231" s="24">
        <v>-6.6177923457242604</v>
      </c>
      <c r="BL231" s="24">
        <v>-3.2014572319674328</v>
      </c>
      <c r="BM231" s="24">
        <v>0.1458984393735839</v>
      </c>
      <c r="BN231" s="24">
        <v>-0.27511291505460828</v>
      </c>
      <c r="BO231" s="24">
        <v>0.44777042017239543</v>
      </c>
      <c r="BP231" s="24">
        <v>-0.73672867631844818</v>
      </c>
      <c r="BQ231" s="24">
        <v>-2.6867741904157532</v>
      </c>
      <c r="BR231" s="24">
        <v>0.35365492252779207</v>
      </c>
      <c r="BS231" s="24">
        <v>0.19803124772953501</v>
      </c>
      <c r="BT231" s="24">
        <v>-0.9888091354615548</v>
      </c>
      <c r="BU231" s="24">
        <v>-1.4337960855825869</v>
      </c>
      <c r="BV231" s="24">
        <v>-0.52144504990835705</v>
      </c>
      <c r="BW231" s="24">
        <v>0.58002120132012258</v>
      </c>
      <c r="BX231" s="24">
        <v>-0.63402706080546245</v>
      </c>
      <c r="BY231" s="24">
        <v>0.1854290228042588</v>
      </c>
      <c r="BZ231" s="24">
        <v>-0.26950060548825355</v>
      </c>
      <c r="CA231" s="24">
        <v>0.51015900558539873</v>
      </c>
      <c r="CB231" s="24">
        <v>0.14585619306571596</v>
      </c>
      <c r="CC231" s="24">
        <v>-0.58893126004045737</v>
      </c>
      <c r="CD231" s="24">
        <v>-0.64906229439270569</v>
      </c>
      <c r="CE231" s="24">
        <v>-3.3496770993546408</v>
      </c>
      <c r="CF231" s="24">
        <v>-4.3087413510719941</v>
      </c>
      <c r="CG231" s="24">
        <v>0.29439121512133454</v>
      </c>
      <c r="CH231" s="24">
        <v>-0.18400760289435195</v>
      </c>
      <c r="CI231" s="24">
        <v>-0.96938932726721916</v>
      </c>
      <c r="CJ231" s="24">
        <v>-2.4616640821707017</v>
      </c>
      <c r="CK231" s="24">
        <v>0.75236482551711548</v>
      </c>
      <c r="CL231" s="24">
        <v>0.12452950392354373</v>
      </c>
      <c r="CM231" s="24">
        <v>-0.33969789470945072</v>
      </c>
      <c r="CN231" s="10">
        <v>-1.3532660812041006E-2</v>
      </c>
      <c r="CO231" s="27" t="s">
        <v>87</v>
      </c>
    </row>
    <row r="232" spans="1:93">
      <c r="A232" s="44" t="s">
        <v>294</v>
      </c>
      <c r="B232" s="9" t="s">
        <v>350</v>
      </c>
      <c r="C232" s="10">
        <v>0.14898202337916994</v>
      </c>
      <c r="D232" s="24">
        <v>0.19529936050777666</v>
      </c>
      <c r="E232" s="24">
        <v>1.5645198314665885</v>
      </c>
      <c r="F232" s="24">
        <v>-3.8673566066015547E-2</v>
      </c>
      <c r="G232" s="24">
        <v>0.16736478540470912</v>
      </c>
      <c r="H232" s="24">
        <v>-1.1305702905976356</v>
      </c>
      <c r="I232" s="24">
        <v>5.3225760985168971E-2</v>
      </c>
      <c r="J232" s="24">
        <v>0.15570041462815298</v>
      </c>
      <c r="K232" s="24">
        <v>0.1162410730461569</v>
      </c>
      <c r="L232" s="24">
        <v>-0.41243386303046126</v>
      </c>
      <c r="M232" s="24">
        <v>0.88469975156565339</v>
      </c>
      <c r="N232" s="24">
        <v>-0.22788356337247137</v>
      </c>
      <c r="O232" s="24">
        <v>0.70142365078661972</v>
      </c>
      <c r="P232" s="24">
        <v>0.84496566100592496</v>
      </c>
      <c r="Q232" s="24">
        <v>0.33208743724675821</v>
      </c>
      <c r="R232" s="24">
        <v>0.46767805346383112</v>
      </c>
      <c r="S232" s="24">
        <v>0.88878270111102731</v>
      </c>
      <c r="T232" s="24">
        <v>0.77699960006501179</v>
      </c>
      <c r="U232" s="24">
        <v>0.63514108638507405</v>
      </c>
      <c r="V232" s="24">
        <v>0.74068628639501155</v>
      </c>
      <c r="W232" s="24">
        <v>-0.63072319423171352</v>
      </c>
      <c r="X232" s="24">
        <v>0.25804548429929602</v>
      </c>
      <c r="Y232" s="24">
        <v>-0.44499629778428773</v>
      </c>
      <c r="Z232" s="24">
        <v>-0.43576550079087045</v>
      </c>
      <c r="AA232" s="24">
        <v>-0.95111289996272452</v>
      </c>
      <c r="AB232" s="24">
        <v>-1.5850356723180787</v>
      </c>
      <c r="AC232" s="24">
        <v>-0.40150249016703876</v>
      </c>
      <c r="AD232" s="24">
        <v>0.67001701719412443</v>
      </c>
      <c r="AE232" s="24">
        <v>0.22623437611884745</v>
      </c>
      <c r="AF232" s="24">
        <v>-0.2671915784140832</v>
      </c>
      <c r="AG232" s="24">
        <v>0.55330814067822087</v>
      </c>
      <c r="AH232" s="24">
        <v>0.23603755721491956</v>
      </c>
      <c r="AI232" s="24">
        <v>-1.1481145137125159</v>
      </c>
      <c r="AJ232" s="24">
        <v>-1.3688116740463663</v>
      </c>
      <c r="AK232" s="24">
        <v>-0.84316078397518113</v>
      </c>
      <c r="AL232" s="24">
        <v>-1.0364007738517871</v>
      </c>
      <c r="AM232" s="24">
        <v>0.23173973876618983</v>
      </c>
      <c r="AN232" s="24">
        <v>0.54418453981388404</v>
      </c>
      <c r="AO232" s="24">
        <v>1.3423672585123317E-2</v>
      </c>
      <c r="AP232" s="24">
        <v>-0.92767489982523976</v>
      </c>
      <c r="AQ232" s="24">
        <v>-0.40078163043410675</v>
      </c>
      <c r="AR232" s="24">
        <v>-0.98065942139165407</v>
      </c>
      <c r="AS232" s="24">
        <v>-0.56138552162979727</v>
      </c>
      <c r="AT232" s="24">
        <v>-0.19707728830803012</v>
      </c>
      <c r="AU232" s="24">
        <v>-0.72189654862562447</v>
      </c>
      <c r="AV232" s="24">
        <v>-0.79427959008481586</v>
      </c>
      <c r="AW232" s="24">
        <v>-1.0588104217582875E-2</v>
      </c>
      <c r="AX232" s="24">
        <v>-1.1580724545293459</v>
      </c>
      <c r="AY232" s="24">
        <v>-0.71538944175895736</v>
      </c>
      <c r="AZ232" s="24">
        <v>-1.2465950274371225</v>
      </c>
      <c r="BA232" s="24">
        <v>-0.20968118221659221</v>
      </c>
      <c r="BB232" s="24">
        <v>-0.11523049481287422</v>
      </c>
      <c r="BC232" s="24">
        <v>-0.5055338474936778</v>
      </c>
      <c r="BD232" s="24">
        <v>-1.7659046749897955</v>
      </c>
      <c r="BE232" s="24">
        <v>0.35314597531750097</v>
      </c>
      <c r="BF232" s="24">
        <v>-0.42307248534509256</v>
      </c>
      <c r="BG232" s="24">
        <v>-1.7196367469184024</v>
      </c>
      <c r="BH232" s="24">
        <v>-3.4353734542001191</v>
      </c>
      <c r="BI232" s="24">
        <v>0.40053799471722712</v>
      </c>
      <c r="BJ232" s="24">
        <v>9.0555615612837273E-2</v>
      </c>
      <c r="BK232" s="24">
        <v>-0.28485311143907716</v>
      </c>
      <c r="BL232" s="24">
        <v>-0.22186590972806089</v>
      </c>
      <c r="BM232" s="24">
        <v>1.1900291074019616</v>
      </c>
      <c r="BN232" s="24">
        <v>-0.2671915784140832</v>
      </c>
      <c r="BO232" s="24">
        <v>1.1608650715344095</v>
      </c>
      <c r="BP232" s="24">
        <v>1.4598600948030203</v>
      </c>
      <c r="BQ232" s="24">
        <v>-1.1481145137125159</v>
      </c>
      <c r="BR232" s="24">
        <v>-1.3688116740463663</v>
      </c>
      <c r="BS232" s="24">
        <v>-1.0364007738517871</v>
      </c>
      <c r="BT232" s="24">
        <v>-0.30117476970797363</v>
      </c>
      <c r="BU232" s="24">
        <v>0.23173973876618983</v>
      </c>
      <c r="BV232" s="24">
        <v>-8.2352388488651923E-2</v>
      </c>
      <c r="BW232" s="24">
        <v>-0.62555201570005603</v>
      </c>
      <c r="BX232" s="24">
        <v>0.53789977678774592</v>
      </c>
      <c r="BY232" s="24">
        <v>-0.40078163043410675</v>
      </c>
      <c r="BZ232" s="24">
        <v>-0.98065942139165407</v>
      </c>
      <c r="CA232" s="24">
        <v>-0.2827960435699452</v>
      </c>
      <c r="CB232" s="24">
        <v>-0.56138552162979727</v>
      </c>
      <c r="CC232" s="24">
        <v>-1.5494304528617082</v>
      </c>
      <c r="CD232" s="24">
        <v>-0.79986948408641489</v>
      </c>
      <c r="CE232" s="24">
        <v>2.7629405437463912E-2</v>
      </c>
      <c r="CF232" s="24">
        <v>0.13762143630055315</v>
      </c>
      <c r="CG232" s="24">
        <v>1.0180898283770974</v>
      </c>
      <c r="CH232" s="24">
        <v>-4.0195567014665645E-2</v>
      </c>
      <c r="CI232" s="24">
        <v>-1.0588104217582875E-2</v>
      </c>
      <c r="CJ232" s="24">
        <v>0.27976600828698805</v>
      </c>
      <c r="CK232" s="24">
        <v>-1.2465950274371225</v>
      </c>
      <c r="CL232" s="24">
        <v>0.12308265574943471</v>
      </c>
      <c r="CM232" s="24">
        <v>-0.51425645729447012</v>
      </c>
      <c r="CN232" s="10">
        <v>-8.5905778989922299E-2</v>
      </c>
      <c r="CO232" s="27" t="s">
        <v>87</v>
      </c>
    </row>
    <row r="233" spans="1:93">
      <c r="A233" s="44" t="s">
        <v>290</v>
      </c>
      <c r="B233" s="9" t="s">
        <v>350</v>
      </c>
      <c r="C233" s="10">
        <v>0.10906379574002009</v>
      </c>
      <c r="D233" s="24">
        <v>0.14043426799351702</v>
      </c>
      <c r="E233" s="24">
        <v>0.29653969525789597</v>
      </c>
      <c r="F233" s="24">
        <v>-0.16383483338090529</v>
      </c>
      <c r="G233" s="24">
        <v>-0.40234468044029953</v>
      </c>
      <c r="H233" s="24">
        <v>0.58281877547377559</v>
      </c>
      <c r="I233" s="24">
        <v>0.17242227001888522</v>
      </c>
      <c r="J233" s="24">
        <v>-0.57188119144435468</v>
      </c>
      <c r="K233" s="24">
        <v>-0.42377047060195122</v>
      </c>
      <c r="L233" s="24">
        <v>-0.219268779560327</v>
      </c>
      <c r="M233" s="24">
        <v>-0.20966603826082122</v>
      </c>
      <c r="N233" s="24">
        <v>0.41507753232504241</v>
      </c>
      <c r="O233" s="24">
        <v>0.15222667017982391</v>
      </c>
      <c r="P233" s="24">
        <v>-5.2611358838913186E-2</v>
      </c>
      <c r="Q233" s="24">
        <v>0.35438281517162967</v>
      </c>
      <c r="R233" s="24">
        <v>0.27079400779226809</v>
      </c>
      <c r="S233" s="24">
        <v>0.13059585985981653</v>
      </c>
      <c r="T233" s="24">
        <v>1.9125485585627544E-2</v>
      </c>
      <c r="U233" s="24">
        <v>-0.74926461719306936</v>
      </c>
      <c r="V233" s="24">
        <v>0.45630491120338001</v>
      </c>
      <c r="W233" s="24">
        <v>-0.50826499644685286</v>
      </c>
      <c r="X233" s="24">
        <v>0.59928150918847867</v>
      </c>
      <c r="Y233" s="24">
        <v>1.2387964797196109</v>
      </c>
      <c r="Z233" s="24">
        <v>0.50225746701070839</v>
      </c>
      <c r="AA233" s="24">
        <v>0.4164099165436656</v>
      </c>
      <c r="AB233" s="24">
        <v>-3.8723530911593439E-2</v>
      </c>
      <c r="AC233" s="24">
        <v>-0.27685068681219827</v>
      </c>
      <c r="AD233" s="24">
        <v>0.11334659673882146</v>
      </c>
      <c r="AE233" s="24">
        <v>0.67748074458140728</v>
      </c>
      <c r="AF233" s="24">
        <v>0.37980785360499442</v>
      </c>
      <c r="AG233" s="24">
        <v>0.1249564592241434</v>
      </c>
      <c r="AH233" s="24">
        <v>-0.34523005736130397</v>
      </c>
      <c r="AI233" s="24">
        <v>-0.69562259614865452</v>
      </c>
      <c r="AJ233" s="24">
        <v>-8.6930144213196683E-2</v>
      </c>
      <c r="AK233" s="24">
        <v>-0.25005255807323745</v>
      </c>
      <c r="AL233" s="24">
        <v>-3.1379827115470368E-2</v>
      </c>
      <c r="AM233" s="24">
        <v>0.65762124450751547</v>
      </c>
      <c r="AN233" s="24">
        <v>0.48080667670840666</v>
      </c>
      <c r="AO233" s="24">
        <v>0.72456695897740242</v>
      </c>
      <c r="AP233" s="24">
        <v>-0.23598285240474012</v>
      </c>
      <c r="AQ233" s="24">
        <v>-0.35511632144841254</v>
      </c>
      <c r="AR233" s="24">
        <v>0.22241577608344323</v>
      </c>
      <c r="AS233" s="24">
        <v>-0.15296355734487152</v>
      </c>
      <c r="AT233" s="24">
        <v>7.9653277504205047E-3</v>
      </c>
      <c r="AU233" s="24">
        <v>5.767093340686974E-2</v>
      </c>
      <c r="AV233" s="24">
        <v>1.0502261183328092</v>
      </c>
      <c r="AW233" s="24">
        <v>-0.43548413348648013</v>
      </c>
      <c r="AX233" s="24">
        <v>0.23235418831084645</v>
      </c>
      <c r="AY233" s="24">
        <v>-0.59386636814024829</v>
      </c>
      <c r="AZ233" s="24">
        <v>-0.50601721139069356</v>
      </c>
      <c r="BA233" s="24">
        <v>0.70435586168996323</v>
      </c>
      <c r="BB233" s="24">
        <v>1.6943288655003122E-2</v>
      </c>
      <c r="BC233" s="24">
        <v>0.74199896654220276</v>
      </c>
      <c r="BD233" s="24">
        <v>0.48750687241041918</v>
      </c>
      <c r="BE233" s="24">
        <v>-4.6349433936052536E-2</v>
      </c>
      <c r="BF233" s="24">
        <v>0.24964118337978411</v>
      </c>
      <c r="BG233" s="24">
        <v>0.45994084532012408</v>
      </c>
      <c r="BH233" s="24">
        <v>0.44857999525167302</v>
      </c>
      <c r="BI233" s="24">
        <v>0.58764264738509919</v>
      </c>
      <c r="BJ233" s="24">
        <v>0.34605306604452807</v>
      </c>
      <c r="BK233" s="24">
        <v>0.3583115783319436</v>
      </c>
      <c r="BL233" s="24">
        <v>0.74448080136215733</v>
      </c>
      <c r="BM233" s="24">
        <v>0.28370282282471376</v>
      </c>
      <c r="BN233" s="24">
        <v>0.37980785360499442</v>
      </c>
      <c r="BO233" s="24">
        <v>0.66692589035453309</v>
      </c>
      <c r="BP233" s="24">
        <v>0.7326927741957977</v>
      </c>
      <c r="BQ233" s="24">
        <v>-0.69562259614865452</v>
      </c>
      <c r="BR233" s="24">
        <v>-8.6930144213196683E-2</v>
      </c>
      <c r="BS233" s="24">
        <v>-3.1379827115470368E-2</v>
      </c>
      <c r="BT233" s="24">
        <v>-0.33532781124325295</v>
      </c>
      <c r="BU233" s="24">
        <v>0.65762124450751547</v>
      </c>
      <c r="BV233" s="24">
        <v>1.8683493227964012</v>
      </c>
      <c r="BW233" s="24">
        <v>0.39413825442846567</v>
      </c>
      <c r="BX233" s="24">
        <v>0.13052667961107339</v>
      </c>
      <c r="BY233" s="24">
        <v>-0.35511632144841254</v>
      </c>
      <c r="BZ233" s="24">
        <v>0.22241577608344323</v>
      </c>
      <c r="CA233" s="24">
        <v>-0.70196522934925865</v>
      </c>
      <c r="CB233" s="24">
        <v>-0.15296355734487152</v>
      </c>
      <c r="CC233" s="24">
        <v>1.4889840416779307</v>
      </c>
      <c r="CD233" s="24">
        <v>2.1189854471734098</v>
      </c>
      <c r="CE233" s="24">
        <v>-9.1825783178994966E-2</v>
      </c>
      <c r="CF233" s="24">
        <v>1.2283229919397194</v>
      </c>
      <c r="CG233" s="24">
        <v>-6.1612941104156771E-2</v>
      </c>
      <c r="CH233" s="24">
        <v>0.47032281264372416</v>
      </c>
      <c r="CI233" s="24">
        <v>-0.43548413348648013</v>
      </c>
      <c r="CJ233" s="24">
        <v>-0.53317644052913349</v>
      </c>
      <c r="CK233" s="24">
        <v>-0.50601721139069356</v>
      </c>
      <c r="CL233" s="24">
        <v>0.10451302125838235</v>
      </c>
      <c r="CM233" s="24">
        <v>1.1892662370454393E-2</v>
      </c>
      <c r="CN233" s="10">
        <v>-4.2061303860873027E-2</v>
      </c>
      <c r="CO233" s="27" t="s">
        <v>87</v>
      </c>
    </row>
    <row r="234" spans="1:93">
      <c r="A234" s="44" t="s">
        <v>141</v>
      </c>
      <c r="B234" s="9" t="s">
        <v>350</v>
      </c>
      <c r="C234" s="10">
        <v>7.149826073499875E-2</v>
      </c>
      <c r="D234" s="24">
        <v>-0.22647450263523852</v>
      </c>
      <c r="E234" s="24">
        <v>0.39590843077679078</v>
      </c>
      <c r="F234" s="24">
        <v>0.90218499617469217</v>
      </c>
      <c r="G234" s="24">
        <v>-1.1403416367898518</v>
      </c>
      <c r="H234" s="24">
        <v>-0.3061821541195906</v>
      </c>
      <c r="I234" s="24">
        <v>0.92417316027546559</v>
      </c>
      <c r="J234" s="24">
        <v>0.41186775461378239</v>
      </c>
      <c r="K234" s="24">
        <v>2.6609211819641054E-2</v>
      </c>
      <c r="L234" s="24">
        <v>0.11474935117808838</v>
      </c>
      <c r="M234" s="24">
        <v>0.39275868162581679</v>
      </c>
      <c r="N234" s="24">
        <v>1.8985703970870473E-3</v>
      </c>
      <c r="O234" s="24">
        <v>0.86161869671189872</v>
      </c>
      <c r="P234" s="24">
        <v>-4.5503477073149515E-2</v>
      </c>
      <c r="Q234" s="24">
        <v>0.29874145750034686</v>
      </c>
      <c r="R234" s="24">
        <v>0.15402234277803059</v>
      </c>
      <c r="S234" s="24">
        <v>0.24123545618627446</v>
      </c>
      <c r="T234" s="24">
        <v>0.13239245091911156</v>
      </c>
      <c r="U234" s="24">
        <v>0.15437690338017143</v>
      </c>
      <c r="V234" s="24">
        <v>0.81779203495521413</v>
      </c>
      <c r="W234" s="24">
        <v>9.2828640511166988E-2</v>
      </c>
      <c r="X234" s="24">
        <v>-1.4520607538406234</v>
      </c>
      <c r="Y234" s="24">
        <v>0.12080352829786392</v>
      </c>
      <c r="Z234" s="24">
        <v>-0.16001886779131622</v>
      </c>
      <c r="AA234" s="24">
        <v>-0.97412989910218162</v>
      </c>
      <c r="AB234" s="24">
        <v>5.9812381197793529E-2</v>
      </c>
      <c r="AC234" s="24">
        <v>0.13877432790520622</v>
      </c>
      <c r="AD234" s="24">
        <v>0.58400945228040202</v>
      </c>
      <c r="AE234" s="24">
        <v>0.34731164244272467</v>
      </c>
      <c r="AF234" s="24">
        <v>0.128599684963044</v>
      </c>
      <c r="AG234" s="24">
        <v>0.24517686131620167</v>
      </c>
      <c r="AH234" s="24">
        <v>-0.32641407734007477</v>
      </c>
      <c r="AI234" s="24">
        <v>0.28589117570976053</v>
      </c>
      <c r="AJ234" s="24">
        <v>-1.3688116740463663</v>
      </c>
      <c r="AK234" s="24">
        <v>-0.26187190846934344</v>
      </c>
      <c r="AL234" s="24">
        <v>-0.2651985011605526</v>
      </c>
      <c r="AM234" s="24">
        <v>6.8086036278417111E-2</v>
      </c>
      <c r="AN234" s="24">
        <v>-1.2051005017832812</v>
      </c>
      <c r="AO234" s="24">
        <v>0.20080322656570307</v>
      </c>
      <c r="AP234" s="24">
        <v>-0.15566952355485261</v>
      </c>
      <c r="AQ234" s="24">
        <v>-0.30376678153110503</v>
      </c>
      <c r="AR234" s="24">
        <v>-0.93833593080621958</v>
      </c>
      <c r="AS234" s="24">
        <v>-0.80580775030708973</v>
      </c>
      <c r="AT234" s="24">
        <v>0.52952870112007966</v>
      </c>
      <c r="AU234" s="24">
        <v>0.21975161211702998</v>
      </c>
      <c r="AV234" s="24">
        <v>0.11444111215165625</v>
      </c>
      <c r="AW234" s="24">
        <v>0.89333153403141186</v>
      </c>
      <c r="AX234" s="24">
        <v>-1.0345397786100787</v>
      </c>
      <c r="AY234" s="24">
        <v>-1.0277899559971022</v>
      </c>
      <c r="AZ234" s="24">
        <v>-7.3103833934681575E-2</v>
      </c>
      <c r="BA234" s="24">
        <v>-0.27010497782924281</v>
      </c>
      <c r="BB234" s="24">
        <v>-1.6412604075975854</v>
      </c>
      <c r="BC234" s="24">
        <v>-1.3239288831247438</v>
      </c>
      <c r="BD234" s="24">
        <v>0.25032776442517207</v>
      </c>
      <c r="BE234" s="24">
        <v>0.16382172713229978</v>
      </c>
      <c r="BF234" s="24">
        <v>0.44871295058850308</v>
      </c>
      <c r="BG234" s="24">
        <v>-1.1241423392282619</v>
      </c>
      <c r="BH234" s="24">
        <v>0.31488025759456145</v>
      </c>
      <c r="BI234" s="24">
        <v>0.63143873042678</v>
      </c>
      <c r="BJ234" s="24">
        <v>0.64338859569497198</v>
      </c>
      <c r="BK234" s="24">
        <v>-1.5906942316975012</v>
      </c>
      <c r="BL234" s="24">
        <v>-2.4506198880703258</v>
      </c>
      <c r="BM234" s="24">
        <v>0.7309903481992065</v>
      </c>
      <c r="BN234" s="24">
        <v>0.128599684963044</v>
      </c>
      <c r="BO234" s="24">
        <v>-0.37737664125338649</v>
      </c>
      <c r="BP234" s="24">
        <v>0.6706158709300154</v>
      </c>
      <c r="BQ234" s="24">
        <v>0.28589117570976053</v>
      </c>
      <c r="BR234" s="24">
        <v>-1.3688116740463663</v>
      </c>
      <c r="BS234" s="24">
        <v>-0.2651985011605526</v>
      </c>
      <c r="BT234" s="24">
        <v>1.0114190916124597</v>
      </c>
      <c r="BU234" s="24">
        <v>6.8086036278417111E-2</v>
      </c>
      <c r="BV234" s="24">
        <v>0.76181059914866311</v>
      </c>
      <c r="BW234" s="24">
        <v>-1.3361346863516779</v>
      </c>
      <c r="BX234" s="24">
        <v>1.0156718043348674</v>
      </c>
      <c r="BY234" s="24">
        <v>-0.30376678153110503</v>
      </c>
      <c r="BZ234" s="24">
        <v>-0.93833593080621958</v>
      </c>
      <c r="CA234" s="24">
        <v>-0.60817749478488747</v>
      </c>
      <c r="CB234" s="24">
        <v>-0.80580775030708973</v>
      </c>
      <c r="CC234" s="24">
        <v>-0.34235052039506469</v>
      </c>
      <c r="CD234" s="24">
        <v>0.42338061761248913</v>
      </c>
      <c r="CE234" s="24">
        <v>-0.48183425782382378</v>
      </c>
      <c r="CF234" s="24">
        <v>-0.48246461140167801</v>
      </c>
      <c r="CG234" s="24">
        <v>0.78749012388603035</v>
      </c>
      <c r="CH234" s="24">
        <v>0.11912103145597241</v>
      </c>
      <c r="CI234" s="24">
        <v>0.89333153403141186</v>
      </c>
      <c r="CJ234" s="24">
        <v>-0.17739858758188728</v>
      </c>
      <c r="CK234" s="24">
        <v>-7.3103833934681575E-2</v>
      </c>
      <c r="CL234" s="24">
        <v>0.10140194625209024</v>
      </c>
      <c r="CM234" s="24">
        <v>-0.24194287015654498</v>
      </c>
      <c r="CN234" s="10">
        <v>-0.14280614455322407</v>
      </c>
      <c r="CO234" s="27" t="s">
        <v>87</v>
      </c>
    </row>
    <row r="235" spans="1:93">
      <c r="A235" s="44" t="s">
        <v>333</v>
      </c>
      <c r="B235" s="9" t="s">
        <v>350</v>
      </c>
      <c r="C235" s="10">
        <v>-3.0226024590154115</v>
      </c>
      <c r="D235" s="24">
        <v>-0.93390653337310481</v>
      </c>
      <c r="E235" s="24">
        <v>-2.2668060928220553</v>
      </c>
      <c r="F235" s="24">
        <v>-0.23471981722275437</v>
      </c>
      <c r="G235" s="24">
        <v>-1.8843464663246563</v>
      </c>
      <c r="H235" s="24">
        <v>-0.68713404950666745</v>
      </c>
      <c r="I235" s="24">
        <v>-1.2472108931239689</v>
      </c>
      <c r="J235" s="24">
        <v>-1.8906448549288657</v>
      </c>
      <c r="K235" s="24">
        <v>0.25569724363696916</v>
      </c>
      <c r="L235" s="24">
        <v>-1.1628527230063408</v>
      </c>
      <c r="M235" s="24">
        <v>-0.50965005597018298</v>
      </c>
      <c r="N235" s="24">
        <v>-0.78999363436703995</v>
      </c>
      <c r="O235" s="24">
        <v>0.46878913088836044</v>
      </c>
      <c r="P235" s="24">
        <v>-4.5473952877527424E-2</v>
      </c>
      <c r="Q235" s="24">
        <v>-1.0485410053712816</v>
      </c>
      <c r="R235" s="24">
        <v>-1.1669087352831244</v>
      </c>
      <c r="S235" s="24">
        <v>-0.63031322336035001</v>
      </c>
      <c r="T235" s="24">
        <v>-0.92983536250354692</v>
      </c>
      <c r="U235" s="24">
        <v>0.58723897852787266</v>
      </c>
      <c r="V235" s="24">
        <v>1.2030347985627425</v>
      </c>
      <c r="W235" s="24">
        <v>-1.1623444920008275</v>
      </c>
      <c r="X235" s="24">
        <v>-1.8986088206268015</v>
      </c>
      <c r="Y235" s="24">
        <v>0.91695122768751836</v>
      </c>
      <c r="Z235" s="24">
        <v>-0.69798930577045137</v>
      </c>
      <c r="AA235" s="24">
        <v>-1.2064844581223526</v>
      </c>
      <c r="AB235" s="24">
        <v>-0.75899066451284503</v>
      </c>
      <c r="AC235" s="24">
        <v>-0.64187646714530011</v>
      </c>
      <c r="AD235" s="24">
        <v>-8.7116384494078745E-3</v>
      </c>
      <c r="AE235" s="24">
        <v>-1.3362944392134262</v>
      </c>
      <c r="AF235" s="24">
        <v>1.9357508002800801</v>
      </c>
      <c r="AG235" s="24">
        <v>-1.4687832998275205</v>
      </c>
      <c r="AH235" s="24">
        <v>1.7697390725775626</v>
      </c>
      <c r="AI235" s="24">
        <v>2.1641112625923888</v>
      </c>
      <c r="AJ235" s="24">
        <v>1.7457051440677467</v>
      </c>
      <c r="AK235" s="24">
        <v>0.9918172828431866</v>
      </c>
      <c r="AL235" s="24">
        <v>2.4144580757608236</v>
      </c>
      <c r="AM235" s="24">
        <v>0.6698294201263354</v>
      </c>
      <c r="AN235" s="24">
        <v>1.2459966655875931</v>
      </c>
      <c r="AO235" s="24">
        <v>0.69163215463250249</v>
      </c>
      <c r="AP235" s="24">
        <v>3.7534616157561507</v>
      </c>
      <c r="AQ235" s="24">
        <v>3.3889273723247437</v>
      </c>
      <c r="AR235" s="24">
        <v>2.179608862927386</v>
      </c>
      <c r="AS235" s="24">
        <v>1.9104949569037983</v>
      </c>
      <c r="AT235" s="24">
        <v>0.6294590131906419</v>
      </c>
      <c r="AU235" s="24">
        <v>0.64039684339023595</v>
      </c>
      <c r="AV235" s="24">
        <v>1.3478562551369557</v>
      </c>
      <c r="AW235" s="24">
        <v>2.3669853067745921</v>
      </c>
      <c r="AX235" s="24">
        <v>0.5678309589107805</v>
      </c>
      <c r="AY235" s="24">
        <v>-0.13950035211475206</v>
      </c>
      <c r="AZ235" s="24">
        <v>1.0258397084502644</v>
      </c>
      <c r="BA235" s="24">
        <v>9.5976734815000492E-2</v>
      </c>
      <c r="BB235" s="24">
        <v>-1.6412604075975854</v>
      </c>
      <c r="BC235" s="24">
        <v>-3.1531428044978247</v>
      </c>
      <c r="BD235" s="24">
        <v>0.18759282587623022</v>
      </c>
      <c r="BE235" s="24">
        <v>4.8283484501713915E-2</v>
      </c>
      <c r="BF235" s="24">
        <v>-3.1741289307196459</v>
      </c>
      <c r="BG235" s="24">
        <v>1.9491177980425567</v>
      </c>
      <c r="BH235" s="24">
        <v>-1.6286868308614855</v>
      </c>
      <c r="BI235" s="24">
        <v>0.63874587623429202</v>
      </c>
      <c r="BJ235" s="24">
        <v>0.47652306535767197</v>
      </c>
      <c r="BK235" s="24">
        <v>-0.18193183800073168</v>
      </c>
      <c r="BL235" s="24">
        <v>0.14424768680532224</v>
      </c>
      <c r="BM235" s="24">
        <v>1.2356679542713533</v>
      </c>
      <c r="BN235" s="24">
        <v>1.9357508002800801</v>
      </c>
      <c r="BO235" s="24">
        <v>-0.42115692623761825</v>
      </c>
      <c r="BP235" s="24">
        <v>0.42045024895043742</v>
      </c>
      <c r="BQ235" s="24">
        <v>2.1641112625923888</v>
      </c>
      <c r="BR235" s="24">
        <v>1.7457051440677467</v>
      </c>
      <c r="BS235" s="24">
        <v>2.4144580757608236</v>
      </c>
      <c r="BT235" s="24">
        <v>2.3178500464889757</v>
      </c>
      <c r="BU235" s="24">
        <v>0.6698294201263354</v>
      </c>
      <c r="BV235" s="24">
        <v>6.0537226801908421E-2</v>
      </c>
      <c r="BW235" s="24">
        <v>0.87682902299111376</v>
      </c>
      <c r="BX235" s="24">
        <v>-8.6403825291615263E-2</v>
      </c>
      <c r="BY235" s="24">
        <v>3.3889273723247437</v>
      </c>
      <c r="BZ235" s="24">
        <v>2.179608862927386</v>
      </c>
      <c r="CA235" s="24">
        <v>-0.15515351340568287</v>
      </c>
      <c r="CB235" s="24">
        <v>1.9104949569037983</v>
      </c>
      <c r="CC235" s="24">
        <v>-0.86739723243101319</v>
      </c>
      <c r="CD235" s="24">
        <v>-1.2790333748918095</v>
      </c>
      <c r="CE235" s="24">
        <v>-3.1541108505192192E-2</v>
      </c>
      <c r="CF235" s="24">
        <v>1.6914966767927355</v>
      </c>
      <c r="CG235" s="24">
        <v>-0.92113493524061341</v>
      </c>
      <c r="CH235" s="24">
        <v>0.50846302579023672</v>
      </c>
      <c r="CI235" s="24">
        <v>2.3669853067745921</v>
      </c>
      <c r="CJ235" s="24">
        <v>1.8462340728963378</v>
      </c>
      <c r="CK235" s="24">
        <v>1.0258397084502644</v>
      </c>
      <c r="CL235" s="24">
        <v>-0.78381133674464931</v>
      </c>
      <c r="CM235" s="24">
        <v>1.4205531962043567</v>
      </c>
      <c r="CN235" s="10">
        <v>-0.84421842187114027</v>
      </c>
      <c r="CO235" s="12" t="s">
        <v>85</v>
      </c>
    </row>
    <row r="236" spans="1:93">
      <c r="A236" s="44" t="s">
        <v>196</v>
      </c>
      <c r="B236" s="9" t="s">
        <v>350</v>
      </c>
      <c r="C236" s="10">
        <v>-3.0226024590154115</v>
      </c>
      <c r="D236" s="24">
        <v>0.38266994957407019</v>
      </c>
      <c r="E236" s="24">
        <v>-2.2668060928220553</v>
      </c>
      <c r="F236" s="24">
        <v>-1.6724111165534246</v>
      </c>
      <c r="G236" s="24">
        <v>0.58576841737467666</v>
      </c>
      <c r="H236" s="24">
        <v>-1.4269191888131636</v>
      </c>
      <c r="I236" s="24">
        <v>-0.7892148662499745</v>
      </c>
      <c r="J236" s="24">
        <v>-0.77270814672644261</v>
      </c>
      <c r="K236" s="24">
        <v>-0.60084520157019894</v>
      </c>
      <c r="L236" s="24">
        <v>-1.4434469718917629</v>
      </c>
      <c r="M236" s="24">
        <v>0.56175712951132772</v>
      </c>
      <c r="N236" s="24">
        <v>0.19027230811800896</v>
      </c>
      <c r="O236" s="24">
        <v>-1.2217487650609025</v>
      </c>
      <c r="P236" s="24">
        <v>-0.36277965299808557</v>
      </c>
      <c r="Q236" s="24">
        <v>-0.33499842894672449</v>
      </c>
      <c r="R236" s="24">
        <v>-0.7091617164126548</v>
      </c>
      <c r="S236" s="24">
        <v>-0.74288078442040761</v>
      </c>
      <c r="T236" s="24">
        <v>0.94316220638766224</v>
      </c>
      <c r="U236" s="24">
        <v>-2.4629644220874716</v>
      </c>
      <c r="V236" s="24">
        <v>-1.056916317059772</v>
      </c>
      <c r="W236" s="24">
        <v>-0.84907371215856031</v>
      </c>
      <c r="X236" s="24">
        <v>-1.8986088206268015</v>
      </c>
      <c r="Y236" s="24">
        <v>-3.1789286092957079E-2</v>
      </c>
      <c r="Z236" s="24">
        <v>-0.3937625476949711</v>
      </c>
      <c r="AA236" s="24">
        <v>0.7930632532065004</v>
      </c>
      <c r="AB236" s="24">
        <v>-0.48806073605583861</v>
      </c>
      <c r="AC236" s="24">
        <v>-0.94887458642820977</v>
      </c>
      <c r="AD236" s="24">
        <v>-1.8722717500703754</v>
      </c>
      <c r="AE236" s="24">
        <v>0.32587371924664899</v>
      </c>
      <c r="AF236" s="24">
        <v>1.5371511495199053</v>
      </c>
      <c r="AG236" s="24">
        <v>0.16299921835016273</v>
      </c>
      <c r="AH236" s="24">
        <v>0.13600942069661043</v>
      </c>
      <c r="AI236" s="24">
        <v>1.7976595045316086</v>
      </c>
      <c r="AJ236" s="24">
        <v>1.2743791688186019</v>
      </c>
      <c r="AK236" s="24">
        <v>-0.20258140275262379</v>
      </c>
      <c r="AL236" s="24">
        <v>1.0558735420307086</v>
      </c>
      <c r="AM236" s="24">
        <v>1.515020078505543</v>
      </c>
      <c r="AN236" s="24">
        <v>2.2489526252721528</v>
      </c>
      <c r="AO236" s="24">
        <v>-3.5682578245726328E-2</v>
      </c>
      <c r="AP236" s="24">
        <v>-0.29943846281862152</v>
      </c>
      <c r="AQ236" s="24">
        <v>1.7914176296222588</v>
      </c>
      <c r="AR236" s="24">
        <v>1.2444026697110093</v>
      </c>
      <c r="AS236" s="24">
        <v>1.1356433119274429</v>
      </c>
      <c r="AT236" s="24">
        <v>-0.65354984606870881</v>
      </c>
      <c r="AU236" s="24">
        <v>1.029438308331059</v>
      </c>
      <c r="AV236" s="24">
        <v>0.94718752094764358</v>
      </c>
      <c r="AW236" s="24">
        <v>1.8734321385373256</v>
      </c>
      <c r="AX236" s="24">
        <v>1.3835728586730003</v>
      </c>
      <c r="AY236" s="24">
        <v>0.89319916743312988</v>
      </c>
      <c r="AZ236" s="24">
        <v>1.1812895304029596</v>
      </c>
      <c r="BA236" s="24">
        <v>-4.3888477155590522E-2</v>
      </c>
      <c r="BB236" s="24">
        <v>1.4115432047080145</v>
      </c>
      <c r="BC236" s="24">
        <v>0.52470998182486583</v>
      </c>
      <c r="BD236" s="24">
        <v>0.52664025740923248</v>
      </c>
      <c r="BE236" s="24">
        <v>-0.58401483369569851</v>
      </c>
      <c r="BF236" s="24">
        <v>-0.42847465011550634</v>
      </c>
      <c r="BG236" s="24">
        <v>0.54394229084276857</v>
      </c>
      <c r="BH236" s="24">
        <v>0.24087058222492558</v>
      </c>
      <c r="BI236" s="24">
        <v>1.3546248246199226</v>
      </c>
      <c r="BJ236" s="24">
        <v>0.26961690324674714</v>
      </c>
      <c r="BK236" s="24">
        <v>-0.33454819713114498</v>
      </c>
      <c r="BL236" s="24">
        <v>7.1035096749453977E-2</v>
      </c>
      <c r="BM236" s="24">
        <v>-0.17582257884401289</v>
      </c>
      <c r="BN236" s="24">
        <v>1.5371511495199053</v>
      </c>
      <c r="BO236" s="24">
        <v>-1.6981151982990232</v>
      </c>
      <c r="BP236" s="24">
        <v>-0.13575192711880651</v>
      </c>
      <c r="BQ236" s="24">
        <v>1.7976595045316086</v>
      </c>
      <c r="BR236" s="24">
        <v>1.2743791688186019</v>
      </c>
      <c r="BS236" s="24">
        <v>1.0558735420307086</v>
      </c>
      <c r="BT236" s="24">
        <v>0.2662333727052274</v>
      </c>
      <c r="BU236" s="24">
        <v>1.515020078505543</v>
      </c>
      <c r="BV236" s="24">
        <v>0.58222421058199991</v>
      </c>
      <c r="BW236" s="24">
        <v>1.5172335749346249</v>
      </c>
      <c r="BX236" s="24">
        <v>0.46066626765953078</v>
      </c>
      <c r="BY236" s="24">
        <v>1.7914176296222588</v>
      </c>
      <c r="BZ236" s="24">
        <v>1.2444026697110093</v>
      </c>
      <c r="CA236" s="24">
        <v>-4.1854155682318865E-3</v>
      </c>
      <c r="CB236" s="24">
        <v>1.1356433119274429</v>
      </c>
      <c r="CC236" s="24">
        <v>0.59683143181579523</v>
      </c>
      <c r="CD236" s="24">
        <v>2.7165807946081215</v>
      </c>
      <c r="CE236" s="24">
        <v>0.77777704461375297</v>
      </c>
      <c r="CF236" s="24">
        <v>0.19801917382595691</v>
      </c>
      <c r="CG236" s="24">
        <v>-0.61856470514000361</v>
      </c>
      <c r="CH236" s="24">
        <v>-0.91096382798592812</v>
      </c>
      <c r="CI236" s="24">
        <v>1.8734321385373256</v>
      </c>
      <c r="CJ236" s="24">
        <v>1.5543419856141052</v>
      </c>
      <c r="CK236" s="24">
        <v>1.1812895304029596</v>
      </c>
      <c r="CL236" s="24">
        <v>-0.74435443401163015</v>
      </c>
      <c r="CM236" s="24">
        <v>0.95316074063930689</v>
      </c>
      <c r="CN236" s="10">
        <v>-0.43191124171574269</v>
      </c>
      <c r="CO236" s="12" t="s">
        <v>85</v>
      </c>
    </row>
    <row r="237" spans="1:93">
      <c r="A237" s="44" t="s">
        <v>205</v>
      </c>
      <c r="B237" s="9" t="s">
        <v>350</v>
      </c>
      <c r="C237" s="10">
        <v>1.0665315346822568</v>
      </c>
      <c r="D237" s="24">
        <v>-0.38918377228075351</v>
      </c>
      <c r="E237" s="24">
        <v>-0.37840212096246278</v>
      </c>
      <c r="F237" s="24">
        <v>-0.30862086217922918</v>
      </c>
      <c r="G237" s="24">
        <v>0.13836713552098187</v>
      </c>
      <c r="H237" s="24">
        <v>6.1006506045509286E-2</v>
      </c>
      <c r="I237" s="24">
        <v>1.3338252249483815</v>
      </c>
      <c r="J237" s="24">
        <v>0.43571119049611384</v>
      </c>
      <c r="K237" s="24">
        <v>0.1461342483476811</v>
      </c>
      <c r="L237" s="24">
        <v>0.30285400693312298</v>
      </c>
      <c r="M237" s="24">
        <v>3.9478354290689299E-2</v>
      </c>
      <c r="N237" s="24">
        <v>0.81613017994310944</v>
      </c>
      <c r="O237" s="24">
        <v>1.0543420552292264</v>
      </c>
      <c r="P237" s="24">
        <v>0.31484270806216186</v>
      </c>
      <c r="Q237" s="24">
        <v>-0.43449367091169078</v>
      </c>
      <c r="R237" s="24">
        <v>0.52983451263344561</v>
      </c>
      <c r="S237" s="24">
        <v>0.24386384628756619</v>
      </c>
      <c r="T237" s="24">
        <v>0.19735598266028767</v>
      </c>
      <c r="U237" s="24">
        <v>4.6633221138737385E-2</v>
      </c>
      <c r="V237" s="24">
        <v>0.57864891387185868</v>
      </c>
      <c r="W237" s="24">
        <v>0.10015532627147078</v>
      </c>
      <c r="X237" s="24">
        <v>-0.70113589252579267</v>
      </c>
      <c r="Y237" s="24">
        <v>0.47922427360440117</v>
      </c>
      <c r="Z237" s="24">
        <v>0.3106168708309503</v>
      </c>
      <c r="AA237" s="24">
        <v>0.19180406155856389</v>
      </c>
      <c r="AB237" s="24">
        <v>0.2510135958560516</v>
      </c>
      <c r="AC237" s="24">
        <v>0.67261348231754226</v>
      </c>
      <c r="AD237" s="24">
        <v>0.8807407686756995</v>
      </c>
      <c r="AE237" s="24">
        <v>-0.53749692066566734</v>
      </c>
      <c r="AF237" s="24">
        <v>0.97036994473135108</v>
      </c>
      <c r="AG237" s="24">
        <v>0.89302195446409427</v>
      </c>
      <c r="AH237" s="24">
        <v>0.27793723289610656</v>
      </c>
      <c r="AI237" s="24">
        <v>1.0368576302316452</v>
      </c>
      <c r="AJ237" s="24">
        <v>0.55309156931557091</v>
      </c>
      <c r="AK237" s="24">
        <v>1.0053327073321601</v>
      </c>
      <c r="AL237" s="24">
        <v>0.86942086580651745</v>
      </c>
      <c r="AM237" s="24">
        <v>-1.4337960855825869</v>
      </c>
      <c r="AN237" s="24">
        <v>-0.11844952579721195</v>
      </c>
      <c r="AO237" s="24">
        <v>4.4007686670325787E-3</v>
      </c>
      <c r="AP237" s="24">
        <v>1.6435119255093804</v>
      </c>
      <c r="AQ237" s="24">
        <v>1.0294650754892767</v>
      </c>
      <c r="AR237" s="24">
        <v>0.46305074530558482</v>
      </c>
      <c r="AS237" s="24">
        <v>1.1073972267140397</v>
      </c>
      <c r="AT237" s="24">
        <v>0.91568949264362809</v>
      </c>
      <c r="AU237" s="24">
        <v>1.0193743595282816</v>
      </c>
      <c r="AV237" s="24">
        <v>0.30684260541656216</v>
      </c>
      <c r="AW237" s="24">
        <v>0.12794631480089344</v>
      </c>
      <c r="AX237" s="24">
        <v>0.67217392573937762</v>
      </c>
      <c r="AY237" s="24">
        <v>0.12798202343024584</v>
      </c>
      <c r="AZ237" s="24">
        <v>0.65949980238076311</v>
      </c>
      <c r="BA237" s="24">
        <v>-0.34073050233162955</v>
      </c>
      <c r="BB237" s="24">
        <v>-0.66456535832312891</v>
      </c>
      <c r="BC237" s="24">
        <v>1.0888221851813855</v>
      </c>
      <c r="BD237" s="24">
        <v>-0.2894273814205619</v>
      </c>
      <c r="BE237" s="24">
        <v>-0.1096218069946039</v>
      </c>
      <c r="BF237" s="24">
        <v>1.2093513010695809</v>
      </c>
      <c r="BG237" s="24">
        <v>-0.71902600503330949</v>
      </c>
      <c r="BH237" s="24">
        <v>0.48066847056222917</v>
      </c>
      <c r="BI237" s="24">
        <v>0.70862312725309573</v>
      </c>
      <c r="BJ237" s="24">
        <v>-0.87927057146384358</v>
      </c>
      <c r="BK237" s="24">
        <v>-1.2873065228143166</v>
      </c>
      <c r="BL237" s="24">
        <v>-0.77757737969437257</v>
      </c>
      <c r="BM237" s="24">
        <v>0.55746539156958319</v>
      </c>
      <c r="BN237" s="24">
        <v>0.97036994473135108</v>
      </c>
      <c r="BO237" s="24">
        <v>-0.45701137993408453</v>
      </c>
      <c r="BP237" s="24">
        <v>0.30138971284683297</v>
      </c>
      <c r="BQ237" s="24">
        <v>1.0368576302316452</v>
      </c>
      <c r="BR237" s="24">
        <v>0.55309156931557091</v>
      </c>
      <c r="BS237" s="24">
        <v>0.86942086580651745</v>
      </c>
      <c r="BT237" s="24">
        <v>0.65607247861845042</v>
      </c>
      <c r="BU237" s="24">
        <v>-1.4337960855825869</v>
      </c>
      <c r="BV237" s="24">
        <v>-0.35740854877556844</v>
      </c>
      <c r="BW237" s="24">
        <v>-0.16089299492989501</v>
      </c>
      <c r="BX237" s="24">
        <v>0.12755483913934051</v>
      </c>
      <c r="BY237" s="24">
        <v>1.0294650754892767</v>
      </c>
      <c r="BZ237" s="24">
        <v>0.46305074530558482</v>
      </c>
      <c r="CA237" s="24">
        <v>0.21518623724940203</v>
      </c>
      <c r="CB237" s="24">
        <v>1.1073972267140397</v>
      </c>
      <c r="CC237" s="24">
        <v>0.23341843179223434</v>
      </c>
      <c r="CD237" s="24">
        <v>-0.16293411215375378</v>
      </c>
      <c r="CE237" s="24">
        <v>-1.3798725974883714</v>
      </c>
      <c r="CF237" s="24">
        <v>-0.20820083736949999</v>
      </c>
      <c r="CG237" s="24">
        <v>0.97616423893190107</v>
      </c>
      <c r="CH237" s="24">
        <v>-0.18306403512582067</v>
      </c>
      <c r="CI237" s="24">
        <v>0.12794631480089344</v>
      </c>
      <c r="CJ237" s="24">
        <v>-0.48477167340513427</v>
      </c>
      <c r="CK237" s="24">
        <v>0.65949980238076311</v>
      </c>
      <c r="CL237" s="24">
        <v>0.25663430209242116</v>
      </c>
      <c r="CM237" s="24">
        <v>0.57767240757251004</v>
      </c>
      <c r="CN237" s="10">
        <v>-0.17936374822076076</v>
      </c>
      <c r="CO237" s="12" t="s">
        <v>85</v>
      </c>
    </row>
    <row r="238" spans="1:93">
      <c r="A238" s="44" t="s">
        <v>201</v>
      </c>
      <c r="B238" s="9" t="s">
        <v>350</v>
      </c>
      <c r="C238" s="10">
        <v>0.76121086320744413</v>
      </c>
      <c r="D238" s="24">
        <v>0.18788212994238759</v>
      </c>
      <c r="E238" s="24">
        <v>0.5343154020670754</v>
      </c>
      <c r="F238" s="24">
        <v>-0.56542336158562878</v>
      </c>
      <c r="G238" s="24">
        <v>-1.4250158627067429</v>
      </c>
      <c r="H238" s="24">
        <v>-0.12978752117950018</v>
      </c>
      <c r="I238" s="24">
        <v>0.5915194014110341</v>
      </c>
      <c r="J238" s="24">
        <v>-0.5126572650118808</v>
      </c>
      <c r="K238" s="24">
        <v>0.44557202213172914</v>
      </c>
      <c r="L238" s="24">
        <v>-0.75623084824270936</v>
      </c>
      <c r="M238" s="24">
        <v>0.80264579534187097</v>
      </c>
      <c r="N238" s="24">
        <v>-0.17709903731400742</v>
      </c>
      <c r="O238" s="24">
        <v>-0.11069793532080488</v>
      </c>
      <c r="P238" s="24">
        <v>0.63410209552139096</v>
      </c>
      <c r="Q238" s="24">
        <v>-0.72618956111872279</v>
      </c>
      <c r="R238" s="24">
        <v>-0.4097496022458435</v>
      </c>
      <c r="S238" s="24">
        <v>-0.32519568520460401</v>
      </c>
      <c r="T238" s="24">
        <v>0.11398346172839813</v>
      </c>
      <c r="U238" s="24">
        <v>-2.4629644220874716</v>
      </c>
      <c r="V238" s="24">
        <v>0.5570455999594025</v>
      </c>
      <c r="W238" s="24">
        <v>-1.2078376397006358</v>
      </c>
      <c r="X238" s="24">
        <v>0.13357160911755583</v>
      </c>
      <c r="Y238" s="24">
        <v>0.63996336889039729</v>
      </c>
      <c r="Z238" s="24">
        <v>-5.8266690618184631E-2</v>
      </c>
      <c r="AA238" s="24">
        <v>-0.61535062516236361</v>
      </c>
      <c r="AB238" s="24">
        <v>-1.0512696945620368</v>
      </c>
      <c r="AC238" s="24">
        <v>0.50954037842717781</v>
      </c>
      <c r="AD238" s="24">
        <v>0.35783622871384474</v>
      </c>
      <c r="AE238" s="24">
        <v>-0.27207129651973727</v>
      </c>
      <c r="AF238" s="24">
        <v>0.45783866938969264</v>
      </c>
      <c r="AG238" s="24">
        <v>-1.4687832998275205</v>
      </c>
      <c r="AH238" s="24">
        <v>1.0871231120597309</v>
      </c>
      <c r="AI238" s="24">
        <v>0.64908207451580258</v>
      </c>
      <c r="AJ238" s="24">
        <v>7.2373672532922317E-2</v>
      </c>
      <c r="AK238" s="24">
        <v>1.0878971664697004</v>
      </c>
      <c r="AL238" s="24">
        <v>1.0208320972827494</v>
      </c>
      <c r="AM238" s="24">
        <v>-1.4337960855825869</v>
      </c>
      <c r="AN238" s="24">
        <v>1.4647269845894413</v>
      </c>
      <c r="AO238" s="24">
        <v>2.3611306348408353E-2</v>
      </c>
      <c r="AP238" s="24">
        <v>0.32925609799319683</v>
      </c>
      <c r="AQ238" s="24">
        <v>-0.40276783554756096</v>
      </c>
      <c r="AR238" s="24">
        <v>0.96977364280915912</v>
      </c>
      <c r="AS238" s="24">
        <v>0.85203454346239138</v>
      </c>
      <c r="AT238" s="24">
        <v>0.53873305592824638</v>
      </c>
      <c r="AU238" s="24">
        <v>-0.48845544216283371</v>
      </c>
      <c r="AV238" s="24">
        <v>0.66089070221867996</v>
      </c>
      <c r="AW238" s="24">
        <v>0.40042019144122659</v>
      </c>
      <c r="AX238" s="24">
        <v>-0.3757935577338366</v>
      </c>
      <c r="AY238" s="24">
        <v>0.67209795502023495</v>
      </c>
      <c r="AZ238" s="24">
        <v>0.64356335483916871</v>
      </c>
      <c r="BA238" s="24">
        <v>-0.29241467922603831</v>
      </c>
      <c r="BB238" s="24">
        <v>-1.6412604075975854</v>
      </c>
      <c r="BC238" s="24">
        <v>0.58969965661156254</v>
      </c>
      <c r="BD238" s="24">
        <v>-1.7659046749897955</v>
      </c>
      <c r="BE238" s="24">
        <v>0.12488364569125318</v>
      </c>
      <c r="BF238" s="24">
        <v>-1.158803365112921</v>
      </c>
      <c r="BG238" s="24">
        <v>-1.7196367469184024</v>
      </c>
      <c r="BH238" s="24">
        <v>0.37974420345121873</v>
      </c>
      <c r="BI238" s="24">
        <v>1.2712494513274117</v>
      </c>
      <c r="BJ238" s="24">
        <v>0.86305335325828358</v>
      </c>
      <c r="BK238" s="24">
        <v>-0.26662316285078036</v>
      </c>
      <c r="BL238" s="24">
        <v>-0.41510345171350699</v>
      </c>
      <c r="BM238" s="24">
        <v>0.15313530497573286</v>
      </c>
      <c r="BN238" s="24">
        <v>0.45783866938969264</v>
      </c>
      <c r="BO238" s="24">
        <v>1.1645760396874674</v>
      </c>
      <c r="BP238" s="24">
        <v>-0.28262454043956142</v>
      </c>
      <c r="BQ238" s="24">
        <v>0.64908207451580258</v>
      </c>
      <c r="BR238" s="24">
        <v>7.2373672532922317E-2</v>
      </c>
      <c r="BS238" s="24">
        <v>1.0208320972827494</v>
      </c>
      <c r="BT238" s="24">
        <v>0.27904896538577256</v>
      </c>
      <c r="BU238" s="24">
        <v>-1.4337960855825869</v>
      </c>
      <c r="BV238" s="24">
        <v>0.21934683488015658</v>
      </c>
      <c r="BW238" s="24">
        <v>-0.18544753861608801</v>
      </c>
      <c r="BX238" s="24">
        <v>0.82740017374982544</v>
      </c>
      <c r="BY238" s="24">
        <v>-0.40276783554756096</v>
      </c>
      <c r="BZ238" s="24">
        <v>0.96977364280915912</v>
      </c>
      <c r="CA238" s="24">
        <v>-0.58062432437751976</v>
      </c>
      <c r="CB238" s="24">
        <v>0.85203454346239138</v>
      </c>
      <c r="CC238" s="24">
        <v>-0.66539403730767521</v>
      </c>
      <c r="CD238" s="24">
        <v>-0.70276452338764428</v>
      </c>
      <c r="CE238" s="24">
        <v>0.84504634461001338</v>
      </c>
      <c r="CF238" s="24">
        <v>-0.50322584714140417</v>
      </c>
      <c r="CG238" s="24">
        <v>1.1003849052233279</v>
      </c>
      <c r="CH238" s="24">
        <v>-0.16913368454988653</v>
      </c>
      <c r="CI238" s="24">
        <v>0.40042019144122659</v>
      </c>
      <c r="CJ238" s="24">
        <v>-1.0996100171249725</v>
      </c>
      <c r="CK238" s="24">
        <v>0.64356335483916871</v>
      </c>
      <c r="CL238" s="24">
        <v>-0.15643512731452297</v>
      </c>
      <c r="CM238" s="24">
        <v>0.32193611457363874</v>
      </c>
      <c r="CN238" s="10">
        <v>-0.2070428259129678</v>
      </c>
      <c r="CO238" s="12" t="s">
        <v>85</v>
      </c>
    </row>
    <row r="239" spans="1:93">
      <c r="A239" s="44" t="s">
        <v>214</v>
      </c>
      <c r="B239" s="9" t="s">
        <v>350</v>
      </c>
      <c r="C239" s="10">
        <v>-0.45606919187270273</v>
      </c>
      <c r="D239" s="24">
        <v>-7.0347034383681881E-2</v>
      </c>
      <c r="E239" s="24">
        <v>0.19575010196495035</v>
      </c>
      <c r="F239" s="24">
        <v>-0.63327521549837107</v>
      </c>
      <c r="G239" s="24">
        <v>-0.18424479445008946</v>
      </c>
      <c r="H239" s="24">
        <v>2.8188594316693443E-2</v>
      </c>
      <c r="I239" s="24">
        <v>-0.26863794849726175</v>
      </c>
      <c r="J239" s="24">
        <v>0.12466269771806172</v>
      </c>
      <c r="K239" s="24">
        <v>9.7463092444545235E-2</v>
      </c>
      <c r="L239" s="24">
        <v>0.51341497834157024</v>
      </c>
      <c r="M239" s="24">
        <v>0.37429019406296421</v>
      </c>
      <c r="N239" s="24">
        <v>-1.0946267744659706</v>
      </c>
      <c r="O239" s="24">
        <v>7.5291858197039443E-2</v>
      </c>
      <c r="P239" s="24">
        <v>0.58281782753755651</v>
      </c>
      <c r="Q239" s="24">
        <v>-0.32955936649424039</v>
      </c>
      <c r="R239" s="24">
        <v>0.1440763016419922</v>
      </c>
      <c r="S239" s="24">
        <v>-0.12181326846104515</v>
      </c>
      <c r="T239" s="24">
        <v>-0.71320358110206705</v>
      </c>
      <c r="U239" s="24">
        <v>0.41574918090067703</v>
      </c>
      <c r="V239" s="24">
        <v>0.47175926509166388</v>
      </c>
      <c r="W239" s="24">
        <v>0.35578025755234494</v>
      </c>
      <c r="X239" s="24">
        <v>-1.8986088206268015</v>
      </c>
      <c r="Y239" s="24">
        <v>0.94814651674486827</v>
      </c>
      <c r="Z239" s="24">
        <v>0.67947276941648693</v>
      </c>
      <c r="AA239" s="24">
        <v>0.86763781350128055</v>
      </c>
      <c r="AB239" s="24">
        <v>-2.4060441754507345</v>
      </c>
      <c r="AC239" s="24">
        <v>0.30485880607763405</v>
      </c>
      <c r="AD239" s="24">
        <v>0.52417879931524114</v>
      </c>
      <c r="AE239" s="24">
        <v>-0.48328966871728946</v>
      </c>
      <c r="AF239" s="24">
        <v>0.13872755177515514</v>
      </c>
      <c r="AG239" s="24">
        <v>1.5754418699488615</v>
      </c>
      <c r="AH239" s="24">
        <v>0.22337446491504165</v>
      </c>
      <c r="AI239" s="24">
        <v>0.60303255154489477</v>
      </c>
      <c r="AJ239" s="24">
        <v>0.35540233403502264</v>
      </c>
      <c r="AK239" s="24">
        <v>0.25726252542607542</v>
      </c>
      <c r="AL239" s="24">
        <v>0.52403883398340201</v>
      </c>
      <c r="AM239" s="24">
        <v>1.0444233747962373</v>
      </c>
      <c r="AN239" s="24">
        <v>-1.2051005017832812</v>
      </c>
      <c r="AO239" s="24">
        <v>0.40028149965859122</v>
      </c>
      <c r="AP239" s="24">
        <v>-1.821250084709539</v>
      </c>
      <c r="AQ239" s="24">
        <v>1.3368561184655856</v>
      </c>
      <c r="AR239" s="24">
        <v>0.23902845718268917</v>
      </c>
      <c r="AS239" s="24">
        <v>0.44014444293079552</v>
      </c>
      <c r="AT239" s="24">
        <v>-0.90747500183231788</v>
      </c>
      <c r="AU239" s="24">
        <v>-0.21439828524552679</v>
      </c>
      <c r="AV239" s="24">
        <v>0.4591267713994962</v>
      </c>
      <c r="AW239" s="24">
        <v>7.3391071921485487E-2</v>
      </c>
      <c r="AX239" s="24">
        <v>-0.28553667632691165</v>
      </c>
      <c r="AY239" s="24">
        <v>-0.56221850069062085</v>
      </c>
      <c r="AZ239" s="24">
        <v>-0.61582598436663205</v>
      </c>
      <c r="BA239" s="24">
        <v>0.23323114885745241</v>
      </c>
      <c r="BB239" s="24">
        <v>1.6162673598166055</v>
      </c>
      <c r="BC239" s="24">
        <v>1.4148312301695767</v>
      </c>
      <c r="BD239" s="24">
        <v>0.47019300296643496</v>
      </c>
      <c r="BE239" s="24">
        <v>0.36464959120228957</v>
      </c>
      <c r="BF239" s="24">
        <v>0.6475557918210576</v>
      </c>
      <c r="BG239" s="24">
        <v>0.65636760778322922</v>
      </c>
      <c r="BH239" s="24">
        <v>0.962511593114869</v>
      </c>
      <c r="BI239" s="24">
        <v>1.5821131663767469</v>
      </c>
      <c r="BJ239" s="24">
        <v>1.406173976566105</v>
      </c>
      <c r="BK239" s="24">
        <v>-1.0688027976567833</v>
      </c>
      <c r="BL239" s="24">
        <v>-1.1619616522926208</v>
      </c>
      <c r="BM239" s="24">
        <v>0.80543330778709465</v>
      </c>
      <c r="BN239" s="24">
        <v>0.13872755177515514</v>
      </c>
      <c r="BO239" s="24">
        <v>1.2818494114833217</v>
      </c>
      <c r="BP239" s="24">
        <v>0.6895761771439447</v>
      </c>
      <c r="BQ239" s="24">
        <v>0.60303255154489477</v>
      </c>
      <c r="BR239" s="24">
        <v>0.35540233403502264</v>
      </c>
      <c r="BS239" s="24">
        <v>0.52403883398340201</v>
      </c>
      <c r="BT239" s="24">
        <v>0.19677354665522989</v>
      </c>
      <c r="BU239" s="24">
        <v>1.0444233747962373</v>
      </c>
      <c r="BV239" s="24">
        <v>-0.15634552221878409</v>
      </c>
      <c r="BW239" s="24">
        <v>-0.22998050467075337</v>
      </c>
      <c r="BX239" s="24">
        <v>0.27599593832831104</v>
      </c>
      <c r="BY239" s="24">
        <v>1.3368561184655856</v>
      </c>
      <c r="BZ239" s="24">
        <v>0.23902845718268917</v>
      </c>
      <c r="CA239" s="24">
        <v>-2.055535902734551</v>
      </c>
      <c r="CB239" s="24">
        <v>0.44014444293079552</v>
      </c>
      <c r="CC239" s="24">
        <v>-0.43015134687013912</v>
      </c>
      <c r="CD239" s="24">
        <v>2.4281254748284277E-2</v>
      </c>
      <c r="CE239" s="24">
        <v>1.4752831188556939</v>
      </c>
      <c r="CF239" s="24">
        <v>0.43961431043133381</v>
      </c>
      <c r="CG239" s="24">
        <v>0.51855862562084654</v>
      </c>
      <c r="CH239" s="24">
        <v>-0.46304738100815268</v>
      </c>
      <c r="CI239" s="24">
        <v>7.3391071921485487E-2</v>
      </c>
      <c r="CJ239" s="24">
        <v>-0.92227405643463012</v>
      </c>
      <c r="CK239" s="24">
        <v>-0.61582598436663205</v>
      </c>
      <c r="CL239" s="24">
        <v>-6.74545098342995E-2</v>
      </c>
      <c r="CM239" s="24">
        <v>9.8034611096595392E-2</v>
      </c>
      <c r="CN239" s="10">
        <v>4.1456224036196691E-2</v>
      </c>
      <c r="CO239" s="12" t="s">
        <v>85</v>
      </c>
    </row>
    <row r="240" spans="1:93">
      <c r="A240" s="44" t="s">
        <v>190</v>
      </c>
      <c r="B240" s="9" t="s">
        <v>350</v>
      </c>
      <c r="C240" s="10">
        <v>-0.58951280639793513</v>
      </c>
      <c r="D240" s="24">
        <v>-0.14674110277038441</v>
      </c>
      <c r="E240" s="24">
        <v>1.2469446039934549</v>
      </c>
      <c r="F240" s="24">
        <v>0.5124953327656665</v>
      </c>
      <c r="G240" s="24">
        <v>2.3479333247674448E-2</v>
      </c>
      <c r="H240" s="24">
        <v>-0.44632293627975378</v>
      </c>
      <c r="I240" s="24">
        <v>0.45032693783987054</v>
      </c>
      <c r="J240" s="24">
        <v>-0.44839464617892355</v>
      </c>
      <c r="K240" s="24">
        <v>0.50424436248670512</v>
      </c>
      <c r="L240" s="24">
        <v>0.49184721647276625</v>
      </c>
      <c r="M240" s="24">
        <v>2.1522982939270574E-2</v>
      </c>
      <c r="N240" s="24">
        <v>0.94292047644888699</v>
      </c>
      <c r="O240" s="24">
        <v>0.39335956463476951</v>
      </c>
      <c r="P240" s="24">
        <v>-2.4174175792625796</v>
      </c>
      <c r="Q240" s="24">
        <v>0.70512602148066195</v>
      </c>
      <c r="R240" s="24">
        <v>0.12102483842148974</v>
      </c>
      <c r="S240" s="24">
        <v>-0.4002072326608786</v>
      </c>
      <c r="T240" s="24">
        <v>0.22355462499019901</v>
      </c>
      <c r="U240" s="24">
        <v>0.40246524149406027</v>
      </c>
      <c r="V240" s="24">
        <v>0.75031214280003045</v>
      </c>
      <c r="W240" s="24">
        <v>2.0812354032574365E-2</v>
      </c>
      <c r="X240" s="24">
        <v>-1.8986088206268015</v>
      </c>
      <c r="Y240" s="24">
        <v>-2.230402070748394</v>
      </c>
      <c r="Z240" s="24">
        <v>0.40034680764270103</v>
      </c>
      <c r="AA240" s="24">
        <v>0.61906817529677161</v>
      </c>
      <c r="AB240" s="24">
        <v>0.47248319186400567</v>
      </c>
      <c r="AC240" s="24">
        <v>0.13821199906155257</v>
      </c>
      <c r="AD240" s="24">
        <v>0.78581687339114337</v>
      </c>
      <c r="AE240" s="24">
        <v>-0.21301099834122597</v>
      </c>
      <c r="AF240" s="24">
        <v>0.66652837892788008</v>
      </c>
      <c r="AG240" s="24">
        <v>0.6459598828057086</v>
      </c>
      <c r="AH240" s="24">
        <v>0.36571039768935759</v>
      </c>
      <c r="AI240" s="24">
        <v>6.7273177828232347E-2</v>
      </c>
      <c r="AJ240" s="24">
        <v>-1.3688116740463663</v>
      </c>
      <c r="AK240" s="24">
        <v>0.60023203029035554</v>
      </c>
      <c r="AL240" s="24">
        <v>0.28506137418175026</v>
      </c>
      <c r="AM240" s="24">
        <v>1.2371482497570496</v>
      </c>
      <c r="AN240" s="24">
        <v>-1.2051005017832812</v>
      </c>
      <c r="AO240" s="24">
        <v>-0.41048335274665404</v>
      </c>
      <c r="AP240" s="24">
        <v>0.71920660259524993</v>
      </c>
      <c r="AQ240" s="24">
        <v>0.22429212207595581</v>
      </c>
      <c r="AR240" s="24">
        <v>-6.5822029276403071E-2</v>
      </c>
      <c r="AS240" s="24">
        <v>0.3418389485511561</v>
      </c>
      <c r="AT240" s="24">
        <v>-0.73489937857351284</v>
      </c>
      <c r="AU240" s="24">
        <v>-1.5100823214534379E-2</v>
      </c>
      <c r="AV240" s="24">
        <v>-0.38320165877879642</v>
      </c>
      <c r="AW240" s="24">
        <v>0.56370439361379465</v>
      </c>
      <c r="AX240" s="24">
        <v>-0.66632452083638727</v>
      </c>
      <c r="AY240" s="24">
        <v>1.0567536720884963E-2</v>
      </c>
      <c r="AZ240" s="24">
        <v>0.15261946549304142</v>
      </c>
      <c r="BA240" s="24">
        <v>-0.24729149016673005</v>
      </c>
      <c r="BB240" s="24">
        <v>1.4244188271213696</v>
      </c>
      <c r="BC240" s="24">
        <v>0.92990760021976415</v>
      </c>
      <c r="BD240" s="24">
        <v>-1.7659046749897955</v>
      </c>
      <c r="BE240" s="24">
        <v>-2.5154023876317707E-2</v>
      </c>
      <c r="BF240" s="24">
        <v>1.0647286659421489</v>
      </c>
      <c r="BG240" s="24">
        <v>6.2559579514792803E-3</v>
      </c>
      <c r="BH240" s="24">
        <v>4.9976111791619317E-3</v>
      </c>
      <c r="BI240" s="24">
        <v>-0.86064841840851247</v>
      </c>
      <c r="BJ240" s="24">
        <v>-1.5635233437879636</v>
      </c>
      <c r="BK240" s="24">
        <v>-1.3252054397598467</v>
      </c>
      <c r="BL240" s="24">
        <v>-1.1008664618706507</v>
      </c>
      <c r="BM240" s="24">
        <v>0.98867033348361744</v>
      </c>
      <c r="BN240" s="24">
        <v>0.66652837892788008</v>
      </c>
      <c r="BO240" s="24">
        <v>-9.9982766682326765E-2</v>
      </c>
      <c r="BP240" s="24">
        <v>1.333068554795749</v>
      </c>
      <c r="BQ240" s="24">
        <v>6.7273177828232347E-2</v>
      </c>
      <c r="BR240" s="24">
        <v>-1.3688116740463663</v>
      </c>
      <c r="BS240" s="24">
        <v>0.28506137418175026</v>
      </c>
      <c r="BT240" s="24">
        <v>0.14843830718095033</v>
      </c>
      <c r="BU240" s="24">
        <v>1.2371482497570496</v>
      </c>
      <c r="BV240" s="24">
        <v>-0.98973156959798547</v>
      </c>
      <c r="BW240" s="24">
        <v>-0.67598207960995882</v>
      </c>
      <c r="BX240" s="24">
        <v>0.36413002485944129</v>
      </c>
      <c r="BY240" s="24">
        <v>0.22429212207595581</v>
      </c>
      <c r="BZ240" s="24">
        <v>-6.5822029276403071E-2</v>
      </c>
      <c r="CA240" s="24">
        <v>-0.29459383371302672</v>
      </c>
      <c r="CB240" s="24">
        <v>0.3418389485511561</v>
      </c>
      <c r="CC240" s="24">
        <v>0.21619751481635868</v>
      </c>
      <c r="CD240" s="24">
        <v>0.22984678023121899</v>
      </c>
      <c r="CE240" s="24">
        <v>0.6298464216630395</v>
      </c>
      <c r="CF240" s="24">
        <v>0.56256853677753416</v>
      </c>
      <c r="CG240" s="24">
        <v>0.62419277591299038</v>
      </c>
      <c r="CH240" s="24">
        <v>0.11241693095531238</v>
      </c>
      <c r="CI240" s="24">
        <v>0.56370439361379465</v>
      </c>
      <c r="CJ240" s="24">
        <v>0.36573487571134045</v>
      </c>
      <c r="CK240" s="24">
        <v>0.15261946549304142</v>
      </c>
      <c r="CL240" s="24">
        <v>1.5025685794392363E-2</v>
      </c>
      <c r="CM240" s="24">
        <v>4.9066601013070518E-2</v>
      </c>
      <c r="CN240" s="10">
        <v>-0.24532265957665503</v>
      </c>
      <c r="CO240" s="12" t="s">
        <v>85</v>
      </c>
    </row>
    <row r="241" spans="1:93" ht="15.75">
      <c r="A241" s="44" t="s">
        <v>301</v>
      </c>
      <c r="B241" s="9" t="s">
        <v>350</v>
      </c>
      <c r="C241" s="10">
        <v>-0.15366087339911536</v>
      </c>
      <c r="D241" s="24">
        <v>-9.3484031586697783E-2</v>
      </c>
      <c r="E241" s="24">
        <v>0.19091893521157055</v>
      </c>
      <c r="F241" s="24">
        <v>1.0736433621011841</v>
      </c>
      <c r="G241" s="24">
        <v>0.81625328894103688</v>
      </c>
      <c r="H241" s="24">
        <v>0.3592508016107272</v>
      </c>
      <c r="I241" s="24">
        <v>0.24024718905788631</v>
      </c>
      <c r="J241" s="24">
        <v>-0.31888922674431169</v>
      </c>
      <c r="K241" s="24">
        <v>0.59128023919139072</v>
      </c>
      <c r="L241" s="24">
        <v>-0.54402838853663193</v>
      </c>
      <c r="M241" s="24">
        <v>0.23074455138311936</v>
      </c>
      <c r="N241" s="24">
        <v>-0.25043640947222823</v>
      </c>
      <c r="O241" s="24">
        <v>0.38976308015149841</v>
      </c>
      <c r="P241" s="24">
        <v>-0.15443977533047493</v>
      </c>
      <c r="Q241" s="24">
        <v>0.28869710941185267</v>
      </c>
      <c r="R241" s="24">
        <v>-0.10710207508339051</v>
      </c>
      <c r="S241" s="24">
        <v>-0.11606167273086823</v>
      </c>
      <c r="T241" s="24">
        <v>0.2027944764279884</v>
      </c>
      <c r="U241" s="24">
        <v>0.67062468961138422</v>
      </c>
      <c r="V241" s="24">
        <v>0.28988898400944824</v>
      </c>
      <c r="W241" s="24">
        <v>-0.51168634896316489</v>
      </c>
      <c r="X241" s="24">
        <v>0.68450386485541848</v>
      </c>
      <c r="Y241" s="24">
        <v>-6.1437291055099659E-2</v>
      </c>
      <c r="Z241" s="24">
        <v>0.65371541916597242</v>
      </c>
      <c r="AA241" s="24">
        <v>0.32234304800002589</v>
      </c>
      <c r="AB241" s="24">
        <v>-0.19710067919321408</v>
      </c>
      <c r="AC241" s="24">
        <v>-0.25904385299532157</v>
      </c>
      <c r="AD241" s="24">
        <v>0.21277959036255673</v>
      </c>
      <c r="AE241" s="24">
        <v>0.31556951777787778</v>
      </c>
      <c r="AF241" s="24">
        <v>-0.76431356100641323</v>
      </c>
      <c r="AG241" s="24">
        <v>0.29622735043176801</v>
      </c>
      <c r="AH241" s="24">
        <v>1.4692808236506172</v>
      </c>
      <c r="AI241" s="24">
        <v>-1.0255775922787409</v>
      </c>
      <c r="AJ241" s="24">
        <v>-0.62461619029728599</v>
      </c>
      <c r="AK241" s="24">
        <v>-1.0219345428721349</v>
      </c>
      <c r="AL241" s="24">
        <v>-0.55533593024847894</v>
      </c>
      <c r="AM241" s="24">
        <v>-1.4006596277869494</v>
      </c>
      <c r="AN241" s="24">
        <v>-0.22730807686068799</v>
      </c>
      <c r="AO241" s="24">
        <v>-0.57298519090500477</v>
      </c>
      <c r="AP241" s="24">
        <v>-0.54647896764486636</v>
      </c>
      <c r="AQ241" s="24">
        <v>-1.2523120289612448</v>
      </c>
      <c r="AR241" s="24">
        <v>-0.88271513142252878</v>
      </c>
      <c r="AS241" s="24">
        <v>-0.55241732709983493</v>
      </c>
      <c r="AT241" s="24">
        <v>-0.22779848121570048</v>
      </c>
      <c r="AU241" s="24">
        <v>-0.96878869216890828</v>
      </c>
      <c r="AV241" s="24">
        <v>-0.44175626468621015</v>
      </c>
      <c r="AW241" s="24">
        <v>-0.63501482047544067</v>
      </c>
      <c r="AX241" s="24">
        <v>-0.32455008001337643</v>
      </c>
      <c r="AY241" s="24">
        <v>0.31436582108241728</v>
      </c>
      <c r="AZ241" s="24">
        <v>-0.61372175183887812</v>
      </c>
      <c r="BA241" s="24">
        <v>0.69614352753436737</v>
      </c>
      <c r="BB241" s="24">
        <v>0.91319188089803172</v>
      </c>
      <c r="BC241" s="24">
        <v>1.2682409526358516</v>
      </c>
      <c r="BD241" s="24">
        <v>0.92180907986207372</v>
      </c>
      <c r="BE241" s="24">
        <v>0.75853777665640021</v>
      </c>
      <c r="BF241" s="24">
        <v>0.45110219115918337</v>
      </c>
      <c r="BG241" s="24">
        <v>-0.57537038307356791</v>
      </c>
      <c r="BH241" s="24">
        <v>-0.35893138672496699</v>
      </c>
      <c r="BI241" s="24">
        <v>-1.804331471532844</v>
      </c>
      <c r="BJ241" s="24">
        <v>2.1938395687643863</v>
      </c>
      <c r="BK241" s="24">
        <v>0.417304565449788</v>
      </c>
      <c r="BL241" s="24">
        <v>0.669616650244099</v>
      </c>
      <c r="BM241" s="24">
        <v>-0.1896962168426318</v>
      </c>
      <c r="BN241" s="24">
        <v>-0.76431356100641323</v>
      </c>
      <c r="BO241" s="24">
        <v>0.12790524207043033</v>
      </c>
      <c r="BP241" s="24">
        <v>0.29851484419375984</v>
      </c>
      <c r="BQ241" s="24">
        <v>-1.0255775922787409</v>
      </c>
      <c r="BR241" s="24">
        <v>-0.62461619029728599</v>
      </c>
      <c r="BS241" s="24">
        <v>-0.55533593024847894</v>
      </c>
      <c r="BT241" s="24">
        <v>-1.0219857990616861</v>
      </c>
      <c r="BU241" s="24">
        <v>-1.4006596277869494</v>
      </c>
      <c r="BV241" s="24">
        <v>-0.16479465725185866</v>
      </c>
      <c r="BW241" s="24">
        <v>-1.0928122732861054</v>
      </c>
      <c r="BX241" s="24">
        <v>0.20529181828006665</v>
      </c>
      <c r="BY241" s="24">
        <v>-1.2523120289612448</v>
      </c>
      <c r="BZ241" s="24">
        <v>-0.88271513142252878</v>
      </c>
      <c r="CA241" s="24">
        <v>-1.4064889767958724</v>
      </c>
      <c r="CB241" s="24">
        <v>-0.55241732709983493</v>
      </c>
      <c r="CC241" s="24">
        <v>-0.99816160810798893</v>
      </c>
      <c r="CD241" s="24">
        <v>-0.90358260541516466</v>
      </c>
      <c r="CE241" s="24">
        <v>0.77723552992297018</v>
      </c>
      <c r="CF241" s="24">
        <v>-0.34980388083008479</v>
      </c>
      <c r="CG241" s="24">
        <v>0.24921911656685553</v>
      </c>
      <c r="CH241" s="24">
        <v>-1.0764386293548938</v>
      </c>
      <c r="CI241" s="24">
        <v>-0.63501482047544067</v>
      </c>
      <c r="CJ241" s="24">
        <v>-0.70520309440313722</v>
      </c>
      <c r="CK241" s="24">
        <v>-0.61372175183887812</v>
      </c>
      <c r="CL241" s="24">
        <v>0.16433267317863509</v>
      </c>
      <c r="CM241" s="24">
        <v>-0.50278144107704192</v>
      </c>
      <c r="CN241" s="10">
        <v>0.54347670550280902</v>
      </c>
      <c r="CO241" s="49" t="s">
        <v>88</v>
      </c>
    </row>
    <row r="242" spans="1:93" ht="15.75">
      <c r="A242" s="44" t="s">
        <v>278</v>
      </c>
      <c r="B242" s="9" t="s">
        <v>350</v>
      </c>
      <c r="C242" s="10">
        <v>-2.7765865137387218</v>
      </c>
      <c r="D242" s="24">
        <v>-0.80540940525391935</v>
      </c>
      <c r="E242" s="24">
        <v>0.99847917794580932</v>
      </c>
      <c r="F242" s="24">
        <v>0.39621918944282775</v>
      </c>
      <c r="G242" s="24">
        <v>1.130709858045672</v>
      </c>
      <c r="H242" s="24">
        <v>-3.2679913062410164</v>
      </c>
      <c r="I242" s="24">
        <v>-3.4549398456401854</v>
      </c>
      <c r="J242" s="24">
        <v>-0.70625404082744447</v>
      </c>
      <c r="K242" s="24">
        <v>0.30375065505481236</v>
      </c>
      <c r="L242" s="24">
        <v>0.25972670103496776</v>
      </c>
      <c r="M242" s="24">
        <v>0.50322928606366957</v>
      </c>
      <c r="N242" s="24">
        <v>-3.8360754065779799</v>
      </c>
      <c r="O242" s="24">
        <v>-3.6072612122388841</v>
      </c>
      <c r="P242" s="24">
        <v>-2.4174175792625796</v>
      </c>
      <c r="Q242" s="24">
        <v>0.15608887085955295</v>
      </c>
      <c r="R242" s="24">
        <v>0.38695589577698519</v>
      </c>
      <c r="S242" s="24">
        <v>-0.90326298140771721</v>
      </c>
      <c r="T242" s="24">
        <v>0.73166479112497962</v>
      </c>
      <c r="U242" s="24">
        <v>-0.24492083546761964</v>
      </c>
      <c r="V242" s="24">
        <v>0.50654666437760654</v>
      </c>
      <c r="W242" s="24">
        <v>-2.1387300614071183</v>
      </c>
      <c r="X242" s="24">
        <v>-1.2707469128195603</v>
      </c>
      <c r="Y242" s="24">
        <v>1.2400655767909032</v>
      </c>
      <c r="Z242" s="24">
        <v>-0.69819140321750561</v>
      </c>
      <c r="AA242" s="24">
        <v>0.30632082084418633</v>
      </c>
      <c r="AB242" s="24">
        <v>0.74908346034417939</v>
      </c>
      <c r="AC242" s="24">
        <v>1.4254656491904223</v>
      </c>
      <c r="AD242" s="24">
        <v>-0.88104554739414276</v>
      </c>
      <c r="AE242" s="24">
        <v>-0.69384134948088338</v>
      </c>
      <c r="AF242" s="24">
        <v>-5.3944208190945225E-2</v>
      </c>
      <c r="AG242" s="24">
        <v>0.48394166161808105</v>
      </c>
      <c r="AH242" s="24">
        <v>-8.8041938062394534E-2</v>
      </c>
      <c r="AI242" s="24">
        <v>0.43651273797593659</v>
      </c>
      <c r="AJ242" s="24">
        <v>0.27449833765446102</v>
      </c>
      <c r="AK242" s="24">
        <v>-2.583285169820996</v>
      </c>
      <c r="AL242" s="24">
        <v>-0.47095244157818267</v>
      </c>
      <c r="AM242" s="24">
        <v>-1.4337960855825869</v>
      </c>
      <c r="AN242" s="24">
        <v>-1.2051005017832812</v>
      </c>
      <c r="AO242" s="24">
        <v>-1.5690361176277352</v>
      </c>
      <c r="AP242" s="24">
        <v>0.76688450036306866</v>
      </c>
      <c r="AQ242" s="24">
        <v>-0.47576528349785446</v>
      </c>
      <c r="AR242" s="24">
        <v>-0.27324698072661235</v>
      </c>
      <c r="AS242" s="24">
        <v>-0.24831163350434918</v>
      </c>
      <c r="AT242" s="24">
        <v>-2.6278912153823262</v>
      </c>
      <c r="AU242" s="24">
        <v>1.389430640938798</v>
      </c>
      <c r="AV242" s="24">
        <v>-0.75371775771217042</v>
      </c>
      <c r="AW242" s="24">
        <v>-1.8448841174326582</v>
      </c>
      <c r="AX242" s="24">
        <v>-3.6305315578589092</v>
      </c>
      <c r="AY242" s="24">
        <v>0.84462549245747742</v>
      </c>
      <c r="AZ242" s="24">
        <v>-0.35162429977563636</v>
      </c>
      <c r="BA242" s="24">
        <v>0.7801131940855357</v>
      </c>
      <c r="BB242" s="24">
        <v>-1.6412604075975854</v>
      </c>
      <c r="BC242" s="24">
        <v>1.1335548175282439</v>
      </c>
      <c r="BD242" s="24">
        <v>-1.7659046749897955</v>
      </c>
      <c r="BE242" s="24">
        <v>0.17402161975141417</v>
      </c>
      <c r="BF242" s="24">
        <v>-0.24283076170137471</v>
      </c>
      <c r="BG242" s="24">
        <v>-0.37038415390140272</v>
      </c>
      <c r="BH242" s="24">
        <v>-0.43590710428048135</v>
      </c>
      <c r="BI242" s="24">
        <v>-1.2234094598150012</v>
      </c>
      <c r="BJ242" s="24">
        <v>0.72660029541272886</v>
      </c>
      <c r="BK242" s="24">
        <v>-4.5826840344408766E-2</v>
      </c>
      <c r="BL242" s="24">
        <v>-9.7208010143159204E-2</v>
      </c>
      <c r="BM242" s="24">
        <v>-1.1951393163112596</v>
      </c>
      <c r="BN242" s="24">
        <v>-5.3944208190945225E-2</v>
      </c>
      <c r="BO242" s="24">
        <v>-0.5715170711622658</v>
      </c>
      <c r="BP242" s="24">
        <v>-0.9313294144158617</v>
      </c>
      <c r="BQ242" s="24">
        <v>0.43651273797593659</v>
      </c>
      <c r="BR242" s="24">
        <v>0.27449833765446102</v>
      </c>
      <c r="BS242" s="24">
        <v>-0.47095244157818267</v>
      </c>
      <c r="BT242" s="24">
        <v>-1.0939577798504143</v>
      </c>
      <c r="BU242" s="24">
        <v>-1.4337960855825869</v>
      </c>
      <c r="BV242" s="24">
        <v>-0.16755050113934919</v>
      </c>
      <c r="BW242" s="24">
        <v>-0.93470435831641752</v>
      </c>
      <c r="BX242" s="24">
        <v>-4.736578657275536</v>
      </c>
      <c r="BY242" s="24">
        <v>-0.47576528349785446</v>
      </c>
      <c r="BZ242" s="24">
        <v>-0.27324698072661235</v>
      </c>
      <c r="CA242" s="24">
        <v>-0.20524175415922874</v>
      </c>
      <c r="CB242" s="24">
        <v>-0.24831163350434918</v>
      </c>
      <c r="CC242" s="24">
        <v>-0.96191186110529159</v>
      </c>
      <c r="CD242" s="24">
        <v>-0.93295374171269818</v>
      </c>
      <c r="CE242" s="24">
        <v>-3.3496770993546408</v>
      </c>
      <c r="CF242" s="24">
        <v>0.857439191438368</v>
      </c>
      <c r="CG242" s="24">
        <v>0.41739316464862974</v>
      </c>
      <c r="CH242" s="24">
        <v>-0.7571117498099601</v>
      </c>
      <c r="CI242" s="24">
        <v>-1.8448841174326582</v>
      </c>
      <c r="CJ242" s="24">
        <v>-1.584614700504182</v>
      </c>
      <c r="CK242" s="24">
        <v>-0.35162429977563636</v>
      </c>
      <c r="CL242" s="24">
        <v>-0.64166785531305903</v>
      </c>
      <c r="CM242" s="24">
        <v>-0.63877313988232443</v>
      </c>
      <c r="CN242" s="10">
        <v>0.47514940912684467</v>
      </c>
      <c r="CO242" s="49" t="s">
        <v>88</v>
      </c>
    </row>
    <row r="243" spans="1:93" ht="15.75">
      <c r="A243" s="44" t="s">
        <v>332</v>
      </c>
      <c r="B243" s="9" t="s">
        <v>350</v>
      </c>
      <c r="C243" s="10">
        <v>0.6076901528911971</v>
      </c>
      <c r="D243" s="24">
        <v>0.11068648082065871</v>
      </c>
      <c r="E243" s="24">
        <v>1.4208777174476328</v>
      </c>
      <c r="F243" s="24">
        <v>0.42005456528855994</v>
      </c>
      <c r="G243" s="24">
        <v>-0.28358491503323602</v>
      </c>
      <c r="H243" s="24">
        <v>6.9502539315283052E-2</v>
      </c>
      <c r="I243" s="24">
        <v>1.0078834099755543</v>
      </c>
      <c r="J243" s="24">
        <v>0.67877973033902161</v>
      </c>
      <c r="K243" s="24">
        <v>2.4244909455916432</v>
      </c>
      <c r="L243" s="24">
        <v>0.65802250326189382</v>
      </c>
      <c r="M243" s="24">
        <v>0.60165894435702039</v>
      </c>
      <c r="N243" s="24">
        <v>-8.0644405083644788E-2</v>
      </c>
      <c r="O243" s="24">
        <v>0.59213396142366903</v>
      </c>
      <c r="P243" s="24">
        <v>0.91219735190774098</v>
      </c>
      <c r="Q243" s="24">
        <v>0.37578755818593085</v>
      </c>
      <c r="R243" s="24">
        <v>1.1225325954458114</v>
      </c>
      <c r="S243" s="24">
        <v>0.93737643000259407</v>
      </c>
      <c r="T243" s="24">
        <v>0.80896961769560771</v>
      </c>
      <c r="U243" s="24">
        <v>8.0692418920266198E-2</v>
      </c>
      <c r="V243" s="24">
        <v>2.0238123206241192</v>
      </c>
      <c r="W243" s="24">
        <v>0.92122089622593373</v>
      </c>
      <c r="X243" s="24">
        <v>1.1304880484338675E-2</v>
      </c>
      <c r="Y243" s="24">
        <v>1.5537135411165794</v>
      </c>
      <c r="Z243" s="24">
        <v>-1.9465049883657572</v>
      </c>
      <c r="AA243" s="24">
        <v>-2.5675694615689957</v>
      </c>
      <c r="AB243" s="24">
        <v>-1.4414392953246495</v>
      </c>
      <c r="AC243" s="24">
        <v>-0.42177993610199088</v>
      </c>
      <c r="AD243" s="24">
        <v>0.77034522197262334</v>
      </c>
      <c r="AE243" s="24">
        <v>1.2762774136640355E-2</v>
      </c>
      <c r="AF243" s="24">
        <v>-0.46211164561086993</v>
      </c>
      <c r="AG243" s="24">
        <v>0.73195574191703272</v>
      </c>
      <c r="AH243" s="24">
        <v>-1.2840776832924796</v>
      </c>
      <c r="AI243" s="24">
        <v>-1.0915442655698124</v>
      </c>
      <c r="AJ243" s="24">
        <v>-1.3688116740463663</v>
      </c>
      <c r="AK243" s="24">
        <v>-0.30996623021790415</v>
      </c>
      <c r="AL243" s="24">
        <v>-0.92681553870981115</v>
      </c>
      <c r="AM243" s="24">
        <v>-1.4337960855825869</v>
      </c>
      <c r="AN243" s="24">
        <v>0.68083620524882982</v>
      </c>
      <c r="AO243" s="24">
        <v>-0.74049642966501472</v>
      </c>
      <c r="AP243" s="24">
        <v>-0.51992369161514529</v>
      </c>
      <c r="AQ243" s="24">
        <v>-0.47127339007921526</v>
      </c>
      <c r="AR243" s="24">
        <v>-1.1076645871050792</v>
      </c>
      <c r="AS243" s="24">
        <v>-1.2938700636325184</v>
      </c>
      <c r="AT243" s="24">
        <v>-2.6278912153823262</v>
      </c>
      <c r="AU243" s="24">
        <v>-0.74284907904743758</v>
      </c>
      <c r="AV243" s="24">
        <v>-3.2786758240362039</v>
      </c>
      <c r="AW243" s="24">
        <v>-1.5664094290358885</v>
      </c>
      <c r="AX243" s="24">
        <v>-1.5010287808560563</v>
      </c>
      <c r="AY243" s="24">
        <v>-1.5278090492541432</v>
      </c>
      <c r="AZ243" s="24">
        <v>-0.82802934267645267</v>
      </c>
      <c r="BA243" s="24">
        <v>-2.210883198403347</v>
      </c>
      <c r="BB243" s="24">
        <v>0.52079992060897662</v>
      </c>
      <c r="BC243" s="24">
        <v>0.12620707703455927</v>
      </c>
      <c r="BD243" s="24">
        <v>1.7449954100189196</v>
      </c>
      <c r="BE243" s="24">
        <v>0.53469161717541003</v>
      </c>
      <c r="BF243" s="24">
        <v>-0.25704755021023185</v>
      </c>
      <c r="BG243" s="24">
        <v>-0.31398298944169384</v>
      </c>
      <c r="BH243" s="24">
        <v>0.46333330652040383</v>
      </c>
      <c r="BI243" s="24">
        <v>0.80014888441483412</v>
      </c>
      <c r="BJ243" s="24">
        <v>-0.91640982580244712</v>
      </c>
      <c r="BK243" s="24">
        <v>4.6185227335100332E-2</v>
      </c>
      <c r="BL243" s="24">
        <v>-1.1910327235964187</v>
      </c>
      <c r="BM243" s="24">
        <v>0.84684853336348886</v>
      </c>
      <c r="BN243" s="24">
        <v>-0.46211164561086993</v>
      </c>
      <c r="BO243" s="24">
        <v>0.70085776808600209</v>
      </c>
      <c r="BP243" s="24">
        <v>0.69940182127599415</v>
      </c>
      <c r="BQ243" s="24">
        <v>-1.0915442655698124</v>
      </c>
      <c r="BR243" s="24">
        <v>-1.3688116740463663</v>
      </c>
      <c r="BS243" s="24">
        <v>-0.92681553870981115</v>
      </c>
      <c r="BT243" s="24">
        <v>-0.82470207207001689</v>
      </c>
      <c r="BU243" s="24">
        <v>-1.4337960855825869</v>
      </c>
      <c r="BV243" s="24">
        <v>-1.8230603142409738</v>
      </c>
      <c r="BW243" s="24">
        <v>-0.85993826615175017</v>
      </c>
      <c r="BX243" s="24">
        <v>0.54905164126707218</v>
      </c>
      <c r="BY243" s="24">
        <v>-0.47127339007921526</v>
      </c>
      <c r="BZ243" s="24">
        <v>-1.1076645871050792</v>
      </c>
      <c r="CA243" s="24">
        <v>-0.2828580661033423</v>
      </c>
      <c r="CB243" s="24">
        <v>-1.2938700636325184</v>
      </c>
      <c r="CC243" s="24">
        <v>-1.0595892215266165</v>
      </c>
      <c r="CD243" s="24">
        <v>-0.98066337370180579</v>
      </c>
      <c r="CE243" s="24">
        <v>-3.3496770993546408</v>
      </c>
      <c r="CF243" s="24">
        <v>0.23622913697208606</v>
      </c>
      <c r="CG243" s="24">
        <v>0.95674670588379918</v>
      </c>
      <c r="CH243" s="24">
        <v>0.23938694116221218</v>
      </c>
      <c r="CI243" s="24">
        <v>-1.5664094290358885</v>
      </c>
      <c r="CJ243" s="24">
        <v>-0.8009372317376654</v>
      </c>
      <c r="CK243" s="24">
        <v>-0.82802934267645267</v>
      </c>
      <c r="CL243" s="24">
        <v>0.3924473639983464</v>
      </c>
      <c r="CM243" s="24">
        <v>-1.031916764678545</v>
      </c>
      <c r="CN243" s="10">
        <v>0.4229793047183466</v>
      </c>
      <c r="CO243" s="49" t="s">
        <v>88</v>
      </c>
    </row>
    <row r="244" spans="1:93" ht="15.75">
      <c r="A244" s="44" t="s">
        <v>291</v>
      </c>
      <c r="B244" s="9" t="s">
        <v>350</v>
      </c>
      <c r="C244" s="10">
        <v>-0.41935414780365882</v>
      </c>
      <c r="D244" s="24">
        <v>-0.22671456939206353</v>
      </c>
      <c r="E244" s="24">
        <v>0.25511740917467202</v>
      </c>
      <c r="F244" s="24">
        <v>-9.7235546609753198E-2</v>
      </c>
      <c r="G244" s="24">
        <v>1.1959425606965874</v>
      </c>
      <c r="H244" s="24">
        <v>-0.38429721963527713</v>
      </c>
      <c r="I244" s="24">
        <v>4.9871370584161891E-2</v>
      </c>
      <c r="J244" s="24">
        <v>-0.36832504291282725</v>
      </c>
      <c r="K244" s="24">
        <v>-0.27559020485582947</v>
      </c>
      <c r="L244" s="24">
        <v>-0.53459187346471992</v>
      </c>
      <c r="M244" s="24">
        <v>0.32437471220865843</v>
      </c>
      <c r="N244" s="24">
        <v>0.34138859318967985</v>
      </c>
      <c r="O244" s="24">
        <v>0.39666695854727635</v>
      </c>
      <c r="P244" s="24">
        <v>-0.3752614123104156</v>
      </c>
      <c r="Q244" s="24">
        <v>0.81402075725128731</v>
      </c>
      <c r="R244" s="24">
        <v>0.16145214874585356</v>
      </c>
      <c r="S244" s="24">
        <v>-0.13897701329793827</v>
      </c>
      <c r="T244" s="24">
        <v>0.23529146760876804</v>
      </c>
      <c r="U244" s="24">
        <v>0.76834239451040609</v>
      </c>
      <c r="V244" s="24">
        <v>0.66020587324252411</v>
      </c>
      <c r="W244" s="24">
        <v>-0.14963210059022322</v>
      </c>
      <c r="X244" s="24">
        <v>0.52503122280416259</v>
      </c>
      <c r="Y244" s="24">
        <v>-0.27402830658138877</v>
      </c>
      <c r="Z244" s="24">
        <v>-0.11663613912109103</v>
      </c>
      <c r="AA244" s="24">
        <v>-0.3823199146920539</v>
      </c>
      <c r="AB244" s="24">
        <v>-1.2186618182993108</v>
      </c>
      <c r="AC244" s="24">
        <v>6.8423105688325561E-2</v>
      </c>
      <c r="AD244" s="24">
        <v>-6.7290178335867425E-3</v>
      </c>
      <c r="AE244" s="24">
        <v>1.2046565538315763</v>
      </c>
      <c r="AF244" s="24">
        <v>-0.14757071784433698</v>
      </c>
      <c r="AG244" s="24">
        <v>-1.4687832998275205</v>
      </c>
      <c r="AH244" s="24">
        <v>-0.23568691552508103</v>
      </c>
      <c r="AI244" s="24">
        <v>-0.7984315300345648</v>
      </c>
      <c r="AJ244" s="24">
        <v>-1.3688116740463663</v>
      </c>
      <c r="AK244" s="24">
        <v>-6.729276044952907E-3</v>
      </c>
      <c r="AL244" s="24">
        <v>-0.36627172662729773</v>
      </c>
      <c r="AM244" s="24">
        <v>0.15781148593171604</v>
      </c>
      <c r="AN244" s="24">
        <v>1.1544255002148192</v>
      </c>
      <c r="AO244" s="24">
        <v>1.1392817386442924</v>
      </c>
      <c r="AP244" s="24">
        <v>-0.77156091013747397</v>
      </c>
      <c r="AQ244" s="24">
        <v>-0.13633241790102799</v>
      </c>
      <c r="AR244" s="24">
        <v>0.22197112397084984</v>
      </c>
      <c r="AS244" s="24">
        <v>8.3403835048256325E-2</v>
      </c>
      <c r="AT244" s="24">
        <v>-2.6278912153823262</v>
      </c>
      <c r="AU244" s="24">
        <v>-2.3552557579087128</v>
      </c>
      <c r="AV244" s="24">
        <v>-0.58958493831709347</v>
      </c>
      <c r="AW244" s="24">
        <v>-1.4427308055441339</v>
      </c>
      <c r="AX244" s="24">
        <v>-0.59370141263357878</v>
      </c>
      <c r="AY244" s="24">
        <v>0.68018212741949979</v>
      </c>
      <c r="AZ244" s="24">
        <v>-4.5495893421090464E-2</v>
      </c>
      <c r="BA244" s="24">
        <v>0.57830763545574171</v>
      </c>
      <c r="BB244" s="24">
        <v>-1.6412604075975854</v>
      </c>
      <c r="BC244" s="24">
        <v>-0.25039049262929391</v>
      </c>
      <c r="BD244" s="24">
        <v>0.6010262015695228</v>
      </c>
      <c r="BE244" s="24">
        <v>1.7393747946509381</v>
      </c>
      <c r="BF244" s="24">
        <v>0.35057114296627762</v>
      </c>
      <c r="BG244" s="24">
        <v>2.307454658329005</v>
      </c>
      <c r="BH244" s="24">
        <v>2.4699976391409195</v>
      </c>
      <c r="BI244" s="24">
        <v>-0.25394078540709231</v>
      </c>
      <c r="BJ244" s="24">
        <v>-1.5635233437879636</v>
      </c>
      <c r="BK244" s="24">
        <v>2.161739841230415</v>
      </c>
      <c r="BL244" s="24">
        <v>0.78276880213556599</v>
      </c>
      <c r="BM244" s="24">
        <v>0.98951716657016631</v>
      </c>
      <c r="BN244" s="24">
        <v>-0.14757071784433698</v>
      </c>
      <c r="BO244" s="24">
        <v>-0.13435940979870828</v>
      </c>
      <c r="BP244" s="24">
        <v>0.40981521879663912</v>
      </c>
      <c r="BQ244" s="24">
        <v>-0.7984315300345648</v>
      </c>
      <c r="BR244" s="24">
        <v>-1.3688116740463663</v>
      </c>
      <c r="BS244" s="24">
        <v>-0.36627172662729773</v>
      </c>
      <c r="BT244" s="24">
        <v>-4.3960393132830484</v>
      </c>
      <c r="BU244" s="24">
        <v>0.15781148593171604</v>
      </c>
      <c r="BV244" s="24">
        <v>-0.57198685623915801</v>
      </c>
      <c r="BW244" s="24">
        <v>1.0493759052235163</v>
      </c>
      <c r="BX244" s="24">
        <v>-0.55191306183245914</v>
      </c>
      <c r="BY244" s="24">
        <v>-0.13633241790102799</v>
      </c>
      <c r="BZ244" s="24">
        <v>0.22197112397084984</v>
      </c>
      <c r="CA244" s="24">
        <v>0.45022381908249248</v>
      </c>
      <c r="CB244" s="24">
        <v>8.3403835048256325E-2</v>
      </c>
      <c r="CC244" s="24">
        <v>-0.70271138897822705</v>
      </c>
      <c r="CD244" s="24">
        <v>-0.89466866336197337</v>
      </c>
      <c r="CE244" s="24">
        <v>4.9009930599876175E-3</v>
      </c>
      <c r="CF244" s="24">
        <v>1.7728930160128987E-2</v>
      </c>
      <c r="CG244" s="24">
        <v>6.0852900625785362E-2</v>
      </c>
      <c r="CH244" s="24">
        <v>-0.44299833656420667</v>
      </c>
      <c r="CI244" s="24">
        <v>-1.4427308055441339</v>
      </c>
      <c r="CJ244" s="24">
        <v>0.22945589656595503</v>
      </c>
      <c r="CK244" s="24">
        <v>-4.5495893421090464E-2</v>
      </c>
      <c r="CL244" s="24">
        <v>7.008382071323456E-2</v>
      </c>
      <c r="CM244" s="24">
        <v>-0.45322679428410123</v>
      </c>
      <c r="CN244" s="10">
        <v>0.42182135693236644</v>
      </c>
      <c r="CO244" s="49" t="s">
        <v>88</v>
      </c>
    </row>
    <row r="245" spans="1:93" ht="15.75">
      <c r="A245" s="44" t="s">
        <v>298</v>
      </c>
      <c r="B245" s="9" t="s">
        <v>350</v>
      </c>
      <c r="C245" s="10">
        <v>0.70143065050522235</v>
      </c>
      <c r="D245" s="24">
        <v>0.25316477586381031</v>
      </c>
      <c r="E245" s="24">
        <v>0.92367937906843334</v>
      </c>
      <c r="F245" s="24">
        <v>0.59575516539723428</v>
      </c>
      <c r="G245" s="24">
        <v>-0.35101772966623457</v>
      </c>
      <c r="H245" s="24">
        <v>-3.2679913062410164</v>
      </c>
      <c r="I245" s="24">
        <v>0.62221112593534922</v>
      </c>
      <c r="J245" s="24">
        <v>0.33321009248248712</v>
      </c>
      <c r="K245" s="24">
        <v>1.1306833880074214</v>
      </c>
      <c r="L245" s="24">
        <v>0.2757248376413669</v>
      </c>
      <c r="M245" s="24">
        <v>0.72094316096002575</v>
      </c>
      <c r="N245" s="24">
        <v>0.19492484329110049</v>
      </c>
      <c r="O245" s="24">
        <v>1.0653848918273527</v>
      </c>
      <c r="P245" s="24">
        <v>-4.0573691850647402E-2</v>
      </c>
      <c r="Q245" s="24">
        <v>0.28631133010702703</v>
      </c>
      <c r="R245" s="24">
        <v>0.84241057822934262</v>
      </c>
      <c r="S245" s="24">
        <v>0.58276751512730263</v>
      </c>
      <c r="T245" s="24">
        <v>0.95046689815384156</v>
      </c>
      <c r="U245" s="24">
        <v>0.59208232129452598</v>
      </c>
      <c r="V245" s="24">
        <v>0.67669764814053035</v>
      </c>
      <c r="W245" s="24">
        <v>0.93755014200234377</v>
      </c>
      <c r="X245" s="24">
        <v>0.96810843855651851</v>
      </c>
      <c r="Y245" s="24">
        <v>0.67332010108787876</v>
      </c>
      <c r="Z245" s="24">
        <v>-1.1477655638280995</v>
      </c>
      <c r="AA245" s="24">
        <v>-2.2444908199277112E-2</v>
      </c>
      <c r="AB245" s="24">
        <v>0.24109814618191031</v>
      </c>
      <c r="AC245" s="24">
        <v>1.1309510107549454E-2</v>
      </c>
      <c r="AD245" s="24">
        <v>0.87502126851108875</v>
      </c>
      <c r="AE245" s="24">
        <v>-0.36250814309348484</v>
      </c>
      <c r="AF245" s="24">
        <v>-0.18559563753830688</v>
      </c>
      <c r="AG245" s="24">
        <v>1.1061655835013033</v>
      </c>
      <c r="AH245" s="24">
        <v>-0.69668427173495406</v>
      </c>
      <c r="AI245" s="24">
        <v>-1.0468831314264859</v>
      </c>
      <c r="AJ245" s="24">
        <v>-1.3688116740463663</v>
      </c>
      <c r="AK245" s="24">
        <v>-2.583285169820996</v>
      </c>
      <c r="AL245" s="24">
        <v>-2.2011474250498826</v>
      </c>
      <c r="AM245" s="24">
        <v>-1.4337960855825869</v>
      </c>
      <c r="AN245" s="24">
        <v>-1.2051005017832812</v>
      </c>
      <c r="AO245" s="24">
        <v>-0.29581643122979756</v>
      </c>
      <c r="AP245" s="24">
        <v>-1.4389055664662231</v>
      </c>
      <c r="AQ245" s="24">
        <v>-0.3028771371403241</v>
      </c>
      <c r="AR245" s="24">
        <v>-0.83083601837395948</v>
      </c>
      <c r="AS245" s="24">
        <v>-0.8765857265234156</v>
      </c>
      <c r="AT245" s="24">
        <v>-2.6278912153823262</v>
      </c>
      <c r="AU245" s="24">
        <v>-0.28502141784085128</v>
      </c>
      <c r="AV245" s="24">
        <v>-1.4999370710230464</v>
      </c>
      <c r="AW245" s="24">
        <v>-1.0149264223903085</v>
      </c>
      <c r="AX245" s="24">
        <v>-0.92224173921590613</v>
      </c>
      <c r="AY245" s="24">
        <v>-1.0646028038590207</v>
      </c>
      <c r="AZ245" s="24">
        <v>-1.6284813794969768</v>
      </c>
      <c r="BA245" s="24">
        <v>-0.16276266500450592</v>
      </c>
      <c r="BB245" s="24">
        <v>0.73216514408553257</v>
      </c>
      <c r="BC245" s="24">
        <v>-0.69691303403866878</v>
      </c>
      <c r="BD245" s="24">
        <v>1.0861005946735645</v>
      </c>
      <c r="BE245" s="24">
        <v>0.76176046280556298</v>
      </c>
      <c r="BF245" s="24">
        <v>0.90266097604328976</v>
      </c>
      <c r="BG245" s="24">
        <v>-0.17543025198253512</v>
      </c>
      <c r="BH245" s="24">
        <v>-0.25921121781138479</v>
      </c>
      <c r="BI245" s="24">
        <v>0.46192636434547446</v>
      </c>
      <c r="BJ245" s="24">
        <v>0.2560232363921417</v>
      </c>
      <c r="BK245" s="24">
        <v>-0.29188166731701587</v>
      </c>
      <c r="BL245" s="24">
        <v>-0.40922934390341414</v>
      </c>
      <c r="BM245" s="24">
        <v>1.2036568507120573</v>
      </c>
      <c r="BN245" s="24">
        <v>-0.18559563753830688</v>
      </c>
      <c r="BO245" s="24">
        <v>0.35196994467138076</v>
      </c>
      <c r="BP245" s="24">
        <v>1.4935313839487672</v>
      </c>
      <c r="BQ245" s="24">
        <v>-1.0468831314264859</v>
      </c>
      <c r="BR245" s="24">
        <v>-1.3688116740463663</v>
      </c>
      <c r="BS245" s="24">
        <v>-2.2011474250498826</v>
      </c>
      <c r="BT245" s="24">
        <v>-1.7460928519890846</v>
      </c>
      <c r="BU245" s="24">
        <v>-1.4337960855825869</v>
      </c>
      <c r="BV245" s="24">
        <v>0.34319672906329796</v>
      </c>
      <c r="BW245" s="24">
        <v>-1.5960698427193398</v>
      </c>
      <c r="BX245" s="24">
        <v>0.6710115064814135</v>
      </c>
      <c r="BY245" s="24">
        <v>-0.3028771371403241</v>
      </c>
      <c r="BZ245" s="24">
        <v>-0.83083601837395948</v>
      </c>
      <c r="CA245" s="24">
        <v>-0.8777487324865384</v>
      </c>
      <c r="CB245" s="24">
        <v>-0.8765857265234156</v>
      </c>
      <c r="CC245" s="24">
        <v>-0.82227558612956519</v>
      </c>
      <c r="CD245" s="24">
        <v>-1.0334279464662126</v>
      </c>
      <c r="CE245" s="24">
        <v>9.9253342582528284E-2</v>
      </c>
      <c r="CF245" s="24">
        <v>0.30535077765761254</v>
      </c>
      <c r="CG245" s="24">
        <v>0.93860515902629837</v>
      </c>
      <c r="CH245" s="24">
        <v>-3.0918328458683073E-2</v>
      </c>
      <c r="CI245" s="24">
        <v>-1.0149264223903085</v>
      </c>
      <c r="CJ245" s="24">
        <v>-0.34995369083803735</v>
      </c>
      <c r="CK245" s="24">
        <v>-1.6284813794969768</v>
      </c>
      <c r="CL245" s="24">
        <v>0.31937775398623802</v>
      </c>
      <c r="CM245" s="24">
        <v>-1.066821963924939</v>
      </c>
      <c r="CN245" s="10">
        <v>0.3822989329946152</v>
      </c>
      <c r="CO245" s="49" t="s">
        <v>88</v>
      </c>
    </row>
    <row r="246" spans="1:93" ht="15.75">
      <c r="A246" s="44" t="s">
        <v>123</v>
      </c>
      <c r="B246" s="9" t="s">
        <v>350</v>
      </c>
      <c r="C246" s="10">
        <v>0.74184360118614878</v>
      </c>
      <c r="D246" s="24">
        <v>-0.10824605559150377</v>
      </c>
      <c r="E246" s="24">
        <v>0.70925196183299655</v>
      </c>
      <c r="F246" s="24">
        <v>-0.42409008237775192</v>
      </c>
      <c r="G246" s="24">
        <v>-2.5271874271442198E-2</v>
      </c>
      <c r="H246" s="24">
        <v>-0.64419468393744084</v>
      </c>
      <c r="I246" s="24">
        <v>0.75025714136066923</v>
      </c>
      <c r="J246" s="24">
        <v>-4.52296482622686E-2</v>
      </c>
      <c r="K246" s="24">
        <v>1.2462823863022545</v>
      </c>
      <c r="L246" s="24">
        <v>-0.69760099046035107</v>
      </c>
      <c r="M246" s="24">
        <v>0.57326925853474275</v>
      </c>
      <c r="N246" s="24">
        <v>0.73222847788857381</v>
      </c>
      <c r="O246" s="24">
        <v>1.7928404172886003E-2</v>
      </c>
      <c r="P246" s="24">
        <v>-0.16847612395735143</v>
      </c>
      <c r="Q246" s="24">
        <v>-0.24323562566980952</v>
      </c>
      <c r="R246" s="24">
        <v>0.30918117076249119</v>
      </c>
      <c r="S246" s="24">
        <v>-3.0809435379024797E-2</v>
      </c>
      <c r="T246" s="24">
        <v>0.33932038697726535</v>
      </c>
      <c r="U246" s="24">
        <v>-1.8813051384637243</v>
      </c>
      <c r="V246" s="24">
        <v>0.82869916865231463</v>
      </c>
      <c r="W246" s="24">
        <v>-0.28407199592416926</v>
      </c>
      <c r="X246" s="24">
        <v>0.26097066890568033</v>
      </c>
      <c r="Y246" s="24">
        <v>0.53744719112589123</v>
      </c>
      <c r="Z246" s="24">
        <v>0.56220124798338011</v>
      </c>
      <c r="AA246" s="24">
        <v>0.27251738351925819</v>
      </c>
      <c r="AB246" s="24">
        <v>2.7835065653990403E-2</v>
      </c>
      <c r="AC246" s="24">
        <v>0.50525432286027883</v>
      </c>
      <c r="AD246" s="24">
        <v>0.10609048632479715</v>
      </c>
      <c r="AE246" s="24">
        <v>-0.41525901066114224</v>
      </c>
      <c r="AF246" s="24">
        <v>0.34019707564317159</v>
      </c>
      <c r="AG246" s="24">
        <v>-1.4687832998275205</v>
      </c>
      <c r="AH246" s="24">
        <v>-2.0279444186408212E-2</v>
      </c>
      <c r="AI246" s="24">
        <v>0.52312156100316021</v>
      </c>
      <c r="AJ246" s="24">
        <v>-0.54324218527592572</v>
      </c>
      <c r="AK246" s="24">
        <v>-0.22974420712384319</v>
      </c>
      <c r="AL246" s="24">
        <v>-0.1865089365246467</v>
      </c>
      <c r="AM246" s="24">
        <v>-1.2983064577800141</v>
      </c>
      <c r="AN246" s="24">
        <v>0.42297316979170912</v>
      </c>
      <c r="AO246" s="24">
        <v>-0.84358545018731079</v>
      </c>
      <c r="AP246" s="24">
        <v>0.14290680371192069</v>
      </c>
      <c r="AQ246" s="24">
        <v>-7.6408504434000522E-3</v>
      </c>
      <c r="AR246" s="24">
        <v>-0.54992592504424553</v>
      </c>
      <c r="AS246" s="24">
        <v>-0.27139645173692389</v>
      </c>
      <c r="AT246" s="24">
        <v>0.23260049813105665</v>
      </c>
      <c r="AU246" s="24">
        <v>-0.46969653393963512</v>
      </c>
      <c r="AV246" s="24">
        <v>-0.13773315452372242</v>
      </c>
      <c r="AW246" s="24">
        <v>-1.7161303178680178</v>
      </c>
      <c r="AX246" s="24">
        <v>-1.0619064675709173</v>
      </c>
      <c r="AY246" s="24">
        <v>-4.2627609618822386E-2</v>
      </c>
      <c r="AZ246" s="24">
        <v>-0.47569706596127143</v>
      </c>
      <c r="BA246" s="24">
        <v>-0.57192659782786515</v>
      </c>
      <c r="BB246" s="24">
        <v>-0.23648715162115952</v>
      </c>
      <c r="BC246" s="24">
        <v>0.32767526674221692</v>
      </c>
      <c r="BD246" s="24">
        <v>7.2717970290250386E-2</v>
      </c>
      <c r="BE246" s="24">
        <v>0.23436804557462981</v>
      </c>
      <c r="BF246" s="24">
        <v>0.4920513749693311</v>
      </c>
      <c r="BG246" s="24">
        <v>0.55292834245678646</v>
      </c>
      <c r="BH246" s="24">
        <v>0.48398819301946677</v>
      </c>
      <c r="BI246" s="24">
        <v>0.87779641900746763</v>
      </c>
      <c r="BJ246" s="24">
        <v>-1.5635233437879636</v>
      </c>
      <c r="BK246" s="24">
        <v>-1.3249929305515127</v>
      </c>
      <c r="BL246" s="24">
        <v>-0.95547545300546044</v>
      </c>
      <c r="BM246" s="24">
        <v>0.68494316022976065</v>
      </c>
      <c r="BN246" s="24">
        <v>0.34019707564317159</v>
      </c>
      <c r="BO246" s="24">
        <v>1.2718077774348076</v>
      </c>
      <c r="BP246" s="24">
        <v>6.4374144257745194E-2</v>
      </c>
      <c r="BQ246" s="24">
        <v>0.52312156100316021</v>
      </c>
      <c r="BR246" s="24">
        <v>-0.54324218527592572</v>
      </c>
      <c r="BS246" s="24">
        <v>-0.1865089365246467</v>
      </c>
      <c r="BT246" s="24">
        <v>0.14860588151841561</v>
      </c>
      <c r="BU246" s="24">
        <v>-1.2983064577800141</v>
      </c>
      <c r="BV246" s="24">
        <v>-1.221782126106119</v>
      </c>
      <c r="BW246" s="24">
        <v>-0.88202492219063888</v>
      </c>
      <c r="BX246" s="24">
        <v>0.14031626244866152</v>
      </c>
      <c r="BY246" s="24">
        <v>-7.6408504434000522E-3</v>
      </c>
      <c r="BZ246" s="24">
        <v>-0.54992592504424553</v>
      </c>
      <c r="CA246" s="24">
        <v>-1.2774746653606142</v>
      </c>
      <c r="CB246" s="24">
        <v>-0.27139645173692389</v>
      </c>
      <c r="CC246" s="24">
        <v>-1.4650264316786961</v>
      </c>
      <c r="CD246" s="24">
        <v>-1.3943049324639114</v>
      </c>
      <c r="CE246" s="24">
        <v>-1.3690624581879451</v>
      </c>
      <c r="CF246" s="24">
        <v>-0.17749947112586084</v>
      </c>
      <c r="CG246" s="24">
        <v>0.52407614160887073</v>
      </c>
      <c r="CH246" s="24">
        <v>-1.2856246078334614</v>
      </c>
      <c r="CI246" s="24">
        <v>-1.7161303178680178</v>
      </c>
      <c r="CJ246" s="24">
        <v>-0.79746256591275855</v>
      </c>
      <c r="CK246" s="24">
        <v>-0.47569706596127143</v>
      </c>
      <c r="CL246" s="24">
        <v>0.12250991927888411</v>
      </c>
      <c r="CM246" s="24">
        <v>-0.36482882139674322</v>
      </c>
      <c r="CN246" s="10">
        <v>0.25975104061124443</v>
      </c>
      <c r="CO246" s="49" t="s">
        <v>88</v>
      </c>
    </row>
    <row r="247" spans="1:93" ht="15.75">
      <c r="A247" s="44" t="s">
        <v>209</v>
      </c>
      <c r="B247" s="9" t="s">
        <v>350</v>
      </c>
      <c r="C247" s="10">
        <v>-2.9336002495330709</v>
      </c>
      <c r="D247" s="24">
        <v>0.22766739657694915</v>
      </c>
      <c r="E247" s="24">
        <v>-2.2668060928220553</v>
      </c>
      <c r="F247" s="24">
        <v>0.5272272130311203</v>
      </c>
      <c r="G247" s="24">
        <v>0.55541977493596373</v>
      </c>
      <c r="H247" s="24">
        <v>-0.23561471366418396</v>
      </c>
      <c r="I247" s="24">
        <v>0.60096802584606013</v>
      </c>
      <c r="J247" s="24">
        <v>-0.17715425056738845</v>
      </c>
      <c r="K247" s="24">
        <v>0.14523098490827197</v>
      </c>
      <c r="L247" s="24">
        <v>6.794588356635882E-2</v>
      </c>
      <c r="M247" s="24">
        <v>0.80034866232374313</v>
      </c>
      <c r="N247" s="24">
        <v>0.7897100528288602</v>
      </c>
      <c r="O247" s="24">
        <v>0.77633990939919895</v>
      </c>
      <c r="P247" s="24">
        <v>0.10398614645882726</v>
      </c>
      <c r="Q247" s="24">
        <v>0.19962480626825857</v>
      </c>
      <c r="R247" s="24">
        <v>0.23239752006705849</v>
      </c>
      <c r="S247" s="24">
        <v>0.22453975795594838</v>
      </c>
      <c r="T247" s="24">
        <v>1.050015308980669</v>
      </c>
      <c r="U247" s="24">
        <v>0.2559404588171259</v>
      </c>
      <c r="V247" s="24">
        <v>0.69142718113671331</v>
      </c>
      <c r="W247" s="24">
        <v>0.33207315468550691</v>
      </c>
      <c r="X247" s="24">
        <v>-2.588775546748966E-2</v>
      </c>
      <c r="Y247" s="24">
        <v>0.74645262552945502</v>
      </c>
      <c r="Z247" s="24">
        <v>-0.57397915288017709</v>
      </c>
      <c r="AA247" s="24">
        <v>0.34177943896907143</v>
      </c>
      <c r="AB247" s="24">
        <v>-0.38078494844074706</v>
      </c>
      <c r="AC247" s="24">
        <v>0.24046682785021392</v>
      </c>
      <c r="AD247" s="24">
        <v>0.73845260730018203</v>
      </c>
      <c r="AE247" s="24">
        <v>-0.2921433800687081</v>
      </c>
      <c r="AF247" s="24">
        <v>-0.48632139427246596</v>
      </c>
      <c r="AG247" s="24">
        <v>0.79276161808870726</v>
      </c>
      <c r="AH247" s="24">
        <v>-1.2822335336988797</v>
      </c>
      <c r="AI247" s="24">
        <v>-0.56173668502671004</v>
      </c>
      <c r="AJ247" s="24">
        <v>-1.3688116740463663</v>
      </c>
      <c r="AK247" s="24">
        <v>-0.90761557599018006</v>
      </c>
      <c r="AL247" s="24">
        <v>-0.19672461272746716</v>
      </c>
      <c r="AM247" s="24">
        <v>-1.4337960855825869</v>
      </c>
      <c r="AN247" s="24">
        <v>1.2572911582038788</v>
      </c>
      <c r="AO247" s="24">
        <v>-0.21185471602646277</v>
      </c>
      <c r="AP247" s="24">
        <v>-0.48455042266356807</v>
      </c>
      <c r="AQ247" s="24">
        <v>-0.14665800457258638</v>
      </c>
      <c r="AR247" s="24">
        <v>-0.94556697662701472</v>
      </c>
      <c r="AS247" s="24">
        <v>-0.73989859634748611</v>
      </c>
      <c r="AT247" s="24">
        <v>0.18998827443346861</v>
      </c>
      <c r="AU247" s="24">
        <v>-1.0308064841530409</v>
      </c>
      <c r="AV247" s="24">
        <v>0.49253169849660861</v>
      </c>
      <c r="AW247" s="24">
        <v>-1.0436998642626025</v>
      </c>
      <c r="AX247" s="24">
        <v>-1.0652062016443493</v>
      </c>
      <c r="AY247" s="24">
        <v>-0.64048306920902598</v>
      </c>
      <c r="AZ247" s="24">
        <v>-1.2968105629036832</v>
      </c>
      <c r="BA247" s="24">
        <v>-1.3972250883212047</v>
      </c>
      <c r="BB247" s="24">
        <v>0.35061444800556713</v>
      </c>
      <c r="BC247" s="24">
        <v>-0.92046906299567721</v>
      </c>
      <c r="BD247" s="24">
        <v>1.8543516032540432</v>
      </c>
      <c r="BE247" s="24">
        <v>0.44132242651385373</v>
      </c>
      <c r="BF247" s="24">
        <v>-2.2573322152143276</v>
      </c>
      <c r="BG247" s="24">
        <v>-7.9511189357698978E-2</v>
      </c>
      <c r="BH247" s="24">
        <v>0.34063119589134883</v>
      </c>
      <c r="BI247" s="24">
        <v>0.5607250642093724</v>
      </c>
      <c r="BJ247" s="24">
        <v>-1.5635233437879636</v>
      </c>
      <c r="BK247" s="24">
        <v>-0.69339414904250796</v>
      </c>
      <c r="BL247" s="24">
        <v>-0.86611621811130945</v>
      </c>
      <c r="BM247" s="24">
        <v>0.97573116193567644</v>
      </c>
      <c r="BN247" s="24">
        <v>-0.48632139427246596</v>
      </c>
      <c r="BO247" s="24">
        <v>6.4895206456865986E-2</v>
      </c>
      <c r="BP247" s="24">
        <v>1.2933630290547724</v>
      </c>
      <c r="BQ247" s="24">
        <v>-0.56173668502671004</v>
      </c>
      <c r="BR247" s="24">
        <v>-1.3688116740463663</v>
      </c>
      <c r="BS247" s="24">
        <v>-0.19672461272746716</v>
      </c>
      <c r="BT247" s="24">
        <v>-1.1481883610702719</v>
      </c>
      <c r="BU247" s="24">
        <v>-1.4337960855825869</v>
      </c>
      <c r="BV247" s="24">
        <v>-1.363567221319496</v>
      </c>
      <c r="BW247" s="24">
        <v>-1.3321287265182358</v>
      </c>
      <c r="BX247" s="24">
        <v>1.2391142674658335E-2</v>
      </c>
      <c r="BY247" s="24">
        <v>-0.14665800457258638</v>
      </c>
      <c r="BZ247" s="24">
        <v>-0.94556697662701472</v>
      </c>
      <c r="CA247" s="24">
        <v>-0.8667139286925083</v>
      </c>
      <c r="CB247" s="24">
        <v>-0.73989859634748611</v>
      </c>
      <c r="CC247" s="24">
        <v>-1.8554504333747437</v>
      </c>
      <c r="CD247" s="24">
        <v>-1.0149169676267573</v>
      </c>
      <c r="CE247" s="24">
        <v>0.44893393749399413</v>
      </c>
      <c r="CF247" s="24">
        <v>1.0733093401596044E-2</v>
      </c>
      <c r="CG247" s="24">
        <v>0.88414534021768132</v>
      </c>
      <c r="CH247" s="24">
        <v>-0.2912431174138993</v>
      </c>
      <c r="CI247" s="24">
        <v>-1.0436998642626025</v>
      </c>
      <c r="CJ247" s="24">
        <v>-0.95927888026655739</v>
      </c>
      <c r="CK247" s="24">
        <v>-1.2968105629036832</v>
      </c>
      <c r="CL247" s="24">
        <v>9.524286875833575E-2</v>
      </c>
      <c r="CM247" s="24">
        <v>-0.52905722431103874</v>
      </c>
      <c r="CN247" s="10">
        <v>0.24679439601242401</v>
      </c>
      <c r="CO247" s="49" t="s">
        <v>88</v>
      </c>
    </row>
    <row r="248" spans="1:93" ht="15.75">
      <c r="A248" s="44" t="s">
        <v>284</v>
      </c>
      <c r="B248" s="9" t="s">
        <v>350</v>
      </c>
      <c r="C248" s="10">
        <v>0.17855660140487029</v>
      </c>
      <c r="D248" s="24">
        <v>0.69557388063072734</v>
      </c>
      <c r="E248" s="24">
        <v>0.66590174607525077</v>
      </c>
      <c r="F248" s="24">
        <v>0.65024051484485557</v>
      </c>
      <c r="G248" s="24">
        <v>9.7005541717093864E-3</v>
      </c>
      <c r="H248" s="24">
        <v>-0.663607988026922</v>
      </c>
      <c r="I248" s="24">
        <v>0.95237801910591835</v>
      </c>
      <c r="J248" s="24">
        <v>-0.29306286509132989</v>
      </c>
      <c r="K248" s="24">
        <v>0.62408067334045392</v>
      </c>
      <c r="L248" s="24">
        <v>0.39644598847482382</v>
      </c>
      <c r="M248" s="24">
        <v>0.97225770843291059</v>
      </c>
      <c r="N248" s="24">
        <v>0.72539986191072725</v>
      </c>
      <c r="O248" s="24">
        <v>1.2203563899191048</v>
      </c>
      <c r="P248" s="24">
        <v>-0.25226594640200251</v>
      </c>
      <c r="Q248" s="24">
        <v>0.24402273292469098</v>
      </c>
      <c r="R248" s="24">
        <v>0.82166725280287856</v>
      </c>
      <c r="S248" s="24">
        <v>0.26477645806991629</v>
      </c>
      <c r="T248" s="24">
        <v>0.73406367743409973</v>
      </c>
      <c r="U248" s="24">
        <v>0.38395408622254351</v>
      </c>
      <c r="V248" s="24">
        <v>0.64512535294723528</v>
      </c>
      <c r="W248" s="24">
        <v>-1.2179846271778969</v>
      </c>
      <c r="X248" s="24">
        <v>0.47473766939153811</v>
      </c>
      <c r="Y248" s="24">
        <v>-0.57812828883765621</v>
      </c>
      <c r="Z248" s="24">
        <v>-0.7363170354873424</v>
      </c>
      <c r="AA248" s="24">
        <v>-0.84725403948191302</v>
      </c>
      <c r="AB248" s="24">
        <v>-2.4060441754507345</v>
      </c>
      <c r="AC248" s="24">
        <v>-0.18670125135608776</v>
      </c>
      <c r="AD248" s="24">
        <v>0.56351111434416878</v>
      </c>
      <c r="AE248" s="24">
        <v>-0.68795937357401238</v>
      </c>
      <c r="AF248" s="24">
        <v>8.2686477154142166E-2</v>
      </c>
      <c r="AG248" s="24">
        <v>0.71375235515228508</v>
      </c>
      <c r="AH248" s="24">
        <v>-1.2347699950984945</v>
      </c>
      <c r="AI248" s="24">
        <v>-2.6867741904157532</v>
      </c>
      <c r="AJ248" s="24">
        <v>-0.24540677250307516</v>
      </c>
      <c r="AK248" s="24">
        <v>-0.93752263713631945</v>
      </c>
      <c r="AL248" s="24">
        <v>-2.5827125602817995</v>
      </c>
      <c r="AM248" s="24">
        <v>-6.3768886203722161E-2</v>
      </c>
      <c r="AN248" s="24">
        <v>-1.2051005017832812</v>
      </c>
      <c r="AO248" s="24">
        <v>-0.48296603097231905</v>
      </c>
      <c r="AP248" s="24">
        <v>-2.6078480443804382</v>
      </c>
      <c r="AQ248" s="24">
        <v>-0.64336501023134574</v>
      </c>
      <c r="AR248" s="24">
        <v>-1.1505884390574559</v>
      </c>
      <c r="AS248" s="24">
        <v>-0.41880610583332423</v>
      </c>
      <c r="AT248" s="24">
        <v>-2.6278912153823262</v>
      </c>
      <c r="AU248" s="24">
        <v>4.4447547513811449E-2</v>
      </c>
      <c r="AV248" s="24">
        <v>-0.56001860220993982</v>
      </c>
      <c r="AW248" s="24">
        <v>-0.52020034373634061</v>
      </c>
      <c r="AX248" s="24">
        <v>-1.0800557007168339</v>
      </c>
      <c r="AY248" s="24">
        <v>-0.84586424002011529</v>
      </c>
      <c r="AZ248" s="24">
        <v>-1.3978920365759484</v>
      </c>
      <c r="BA248" s="24">
        <v>-2.210883198403347</v>
      </c>
      <c r="BB248" s="24">
        <v>0.46507126313184993</v>
      </c>
      <c r="BC248" s="24">
        <v>-0.45750253139418928</v>
      </c>
      <c r="BD248" s="24">
        <v>0.39627050291619914</v>
      </c>
      <c r="BE248" s="24">
        <v>0.21512972978459663</v>
      </c>
      <c r="BF248" s="24">
        <v>-3.1741289307196459</v>
      </c>
      <c r="BG248" s="24">
        <v>-0.64150160981424897</v>
      </c>
      <c r="BH248" s="24">
        <v>-6.6185383340965173E-2</v>
      </c>
      <c r="BI248" s="24">
        <v>1.0602058830116832</v>
      </c>
      <c r="BJ248" s="24">
        <v>-0.46970171154916274</v>
      </c>
      <c r="BK248" s="24">
        <v>-0.55401383839999252</v>
      </c>
      <c r="BL248" s="24">
        <v>-0.6409888842872985</v>
      </c>
      <c r="BM248" s="24">
        <v>1.284321864556605</v>
      </c>
      <c r="BN248" s="24">
        <v>8.2686477154142166E-2</v>
      </c>
      <c r="BO248" s="24">
        <v>7.5635314457049851E-2</v>
      </c>
      <c r="BP248" s="24">
        <v>1.1034167453739552</v>
      </c>
      <c r="BQ248" s="24">
        <v>-2.6867741904157532</v>
      </c>
      <c r="BR248" s="24">
        <v>-0.24540677250307516</v>
      </c>
      <c r="BS248" s="24">
        <v>-2.5827125602817995</v>
      </c>
      <c r="BT248" s="24">
        <v>-0.51548151368593653</v>
      </c>
      <c r="BU248" s="24">
        <v>-6.3768886203722161E-2</v>
      </c>
      <c r="BV248" s="24">
        <v>3.6841878938333267E-2</v>
      </c>
      <c r="BW248" s="24">
        <v>-0.36091558030814319</v>
      </c>
      <c r="BX248" s="24">
        <v>0.59282126097845422</v>
      </c>
      <c r="BY248" s="24">
        <v>-0.64336501023134574</v>
      </c>
      <c r="BZ248" s="24">
        <v>-1.1505884390574559</v>
      </c>
      <c r="CA248" s="24">
        <v>-0.84533220746247795</v>
      </c>
      <c r="CB248" s="24">
        <v>-0.41880610583332423</v>
      </c>
      <c r="CC248" s="24">
        <v>-1.0724597956656601</v>
      </c>
      <c r="CD248" s="24">
        <v>-0.51504489275381837</v>
      </c>
      <c r="CE248" s="24">
        <v>-0.965510834050192</v>
      </c>
      <c r="CF248" s="24">
        <v>0.41692840295723971</v>
      </c>
      <c r="CG248" s="24">
        <v>0.71979043201698389</v>
      </c>
      <c r="CH248" s="24">
        <v>-0.42503381102505289</v>
      </c>
      <c r="CI248" s="24">
        <v>-0.52020034373634061</v>
      </c>
      <c r="CJ248" s="24">
        <v>-0.85803707691338171</v>
      </c>
      <c r="CK248" s="24">
        <v>-1.3978920365759484</v>
      </c>
      <c r="CL248" s="24">
        <v>0.11563533419181125</v>
      </c>
      <c r="CM248" s="24">
        <v>-0.97384118727231406</v>
      </c>
      <c r="CN248" s="10">
        <v>0.13180159381638221</v>
      </c>
      <c r="CO248" s="49" t="s">
        <v>88</v>
      </c>
    </row>
    <row r="249" spans="1:93" ht="15.75">
      <c r="A249" s="44" t="s">
        <v>330</v>
      </c>
      <c r="B249" s="9" t="s">
        <v>350</v>
      </c>
      <c r="C249" s="10">
        <v>0.65372219844244206</v>
      </c>
      <c r="D249" s="24">
        <v>-0.57956818046690639</v>
      </c>
      <c r="E249" s="24">
        <v>8.2381633351780392E-2</v>
      </c>
      <c r="F249" s="24">
        <v>-0.31591376065417942</v>
      </c>
      <c r="G249" s="24">
        <v>-0.17535540863094085</v>
      </c>
      <c r="H249" s="24">
        <v>-3.2679913062410164</v>
      </c>
      <c r="I249" s="24">
        <v>1.137884905260558</v>
      </c>
      <c r="J249" s="24">
        <v>-1.0264292295542838</v>
      </c>
      <c r="K249" s="24">
        <v>1.7916167081575451</v>
      </c>
      <c r="L249" s="24">
        <v>0.10453895934237978</v>
      </c>
      <c r="M249" s="24">
        <v>0.87810448050426959</v>
      </c>
      <c r="N249" s="24">
        <v>0.48467137022565759</v>
      </c>
      <c r="O249" s="24">
        <v>1.1773386893690041</v>
      </c>
      <c r="P249" s="24">
        <v>0.74161575590515705</v>
      </c>
      <c r="Q249" s="24">
        <v>0.41481409239739686</v>
      </c>
      <c r="R249" s="24">
        <v>0.83683619605893989</v>
      </c>
      <c r="S249" s="24">
        <v>-0.32297273216093603</v>
      </c>
      <c r="T249" s="24">
        <v>0.26448513658303863</v>
      </c>
      <c r="U249" s="24">
        <v>0.71350504181858654</v>
      </c>
      <c r="V249" s="24">
        <v>0.87379669467359156</v>
      </c>
      <c r="W249" s="24">
        <v>-0.80319919749722424</v>
      </c>
      <c r="X249" s="24">
        <v>0.546285085541524</v>
      </c>
      <c r="Y249" s="24">
        <v>0.78431907846738724</v>
      </c>
      <c r="Z249" s="24">
        <v>-2.2476667184367995</v>
      </c>
      <c r="AA249" s="24">
        <v>-0.88386168707459256</v>
      </c>
      <c r="AB249" s="24">
        <v>1.5753340711893831</v>
      </c>
      <c r="AC249" s="24">
        <v>-4.8985971542072015E-2</v>
      </c>
      <c r="AD249" s="24">
        <v>0.44001367300006822</v>
      </c>
      <c r="AE249" s="24">
        <v>-0.57797523267275741</v>
      </c>
      <c r="AF249" s="24">
        <v>-0.60775436629185053</v>
      </c>
      <c r="AG249" s="24">
        <v>-1.4687832998275205</v>
      </c>
      <c r="AH249" s="24">
        <v>-0.4716088778160597</v>
      </c>
      <c r="AI249" s="24">
        <v>-1.4871561483663573</v>
      </c>
      <c r="AJ249" s="24">
        <v>0.2698054442519201</v>
      </c>
      <c r="AK249" s="24">
        <v>-1.241807642414668</v>
      </c>
      <c r="AL249" s="24">
        <v>-0.53229585454524808</v>
      </c>
      <c r="AM249" s="24">
        <v>-1.4337960855825869</v>
      </c>
      <c r="AN249" s="24">
        <v>-1.2051005017832812</v>
      </c>
      <c r="AO249" s="24">
        <v>-0.22131543725874286</v>
      </c>
      <c r="AP249" s="24">
        <v>-7.6571039196191182E-2</v>
      </c>
      <c r="AQ249" s="24">
        <v>-0.35750930563733396</v>
      </c>
      <c r="AR249" s="24">
        <v>-1.8216722028557832</v>
      </c>
      <c r="AS249" s="24">
        <v>-1.0129941237529574</v>
      </c>
      <c r="AT249" s="24">
        <v>-0.7731977156939398</v>
      </c>
      <c r="AU249" s="24">
        <v>-2.8714913842953202</v>
      </c>
      <c r="AV249" s="24">
        <v>-1.7562785525452256</v>
      </c>
      <c r="AW249" s="24">
        <v>-1.2735359029834274</v>
      </c>
      <c r="AX249" s="24">
        <v>-1.467712405883373</v>
      </c>
      <c r="AY249" s="24">
        <v>-2.6551269377027653</v>
      </c>
      <c r="AZ249" s="24">
        <v>-1.0432168734257468</v>
      </c>
      <c r="BA249" s="24">
        <v>-2.210883198403347</v>
      </c>
      <c r="BB249" s="24">
        <v>0.18434290919538115</v>
      </c>
      <c r="BC249" s="24">
        <v>-0.86975835676452717</v>
      </c>
      <c r="BD249" s="24">
        <v>-0.21971519275270776</v>
      </c>
      <c r="BE249" s="24">
        <v>1.1244363697724455</v>
      </c>
      <c r="BF249" s="24">
        <v>-3.1741289307196459</v>
      </c>
      <c r="BG249" s="24">
        <v>-1.7196367469184024</v>
      </c>
      <c r="BH249" s="24">
        <v>0.33283084758623327</v>
      </c>
      <c r="BI249" s="24">
        <v>0.74458423932658158</v>
      </c>
      <c r="BJ249" s="24">
        <v>-0.23349786436612896</v>
      </c>
      <c r="BK249" s="24">
        <v>-4.3773506841580684E-2</v>
      </c>
      <c r="BL249" s="24">
        <v>-0.97130770892730789</v>
      </c>
      <c r="BM249" s="24">
        <v>1.0898228172838713</v>
      </c>
      <c r="BN249" s="24">
        <v>-0.60775436629185053</v>
      </c>
      <c r="BO249" s="24">
        <v>0.14590767666512999</v>
      </c>
      <c r="BP249" s="24">
        <v>1.4364901535873047</v>
      </c>
      <c r="BQ249" s="24">
        <v>-1.4871561483663573</v>
      </c>
      <c r="BR249" s="24">
        <v>0.2698054442519201</v>
      </c>
      <c r="BS249" s="24">
        <v>-0.53229585454524808</v>
      </c>
      <c r="BT249" s="24">
        <v>-2.9913747213165243</v>
      </c>
      <c r="BU249" s="24">
        <v>-1.4337960855825869</v>
      </c>
      <c r="BV249" s="24">
        <v>-0.16044643213748125</v>
      </c>
      <c r="BW249" s="24">
        <v>-0.35478115063714699</v>
      </c>
      <c r="BX249" s="24">
        <v>0.26572219433004296</v>
      </c>
      <c r="BY249" s="24">
        <v>-0.35750930563733396</v>
      </c>
      <c r="BZ249" s="24">
        <v>-1.8216722028557832</v>
      </c>
      <c r="CA249" s="24">
        <v>-0.63443284254068366</v>
      </c>
      <c r="CB249" s="24">
        <v>-1.0129941237529574</v>
      </c>
      <c r="CC249" s="24">
        <v>-0.34956057534972695</v>
      </c>
      <c r="CD249" s="24">
        <v>-0.43791318121676642</v>
      </c>
      <c r="CE249" s="24">
        <v>0.25890018410398458</v>
      </c>
      <c r="CF249" s="24">
        <v>-0.95030718736895248</v>
      </c>
      <c r="CG249" s="24">
        <v>0.54290500851568613</v>
      </c>
      <c r="CH249" s="24">
        <v>0.16987143028062404</v>
      </c>
      <c r="CI249" s="24">
        <v>-1.2735359029834274</v>
      </c>
      <c r="CJ249" s="24">
        <v>-0.35857591738354289</v>
      </c>
      <c r="CK249" s="24">
        <v>-1.0432168734257468</v>
      </c>
      <c r="CL249" s="24">
        <v>0.11211532225368968</v>
      </c>
      <c r="CM249" s="24">
        <v>-1.1194818673145932</v>
      </c>
      <c r="CN249" s="10">
        <v>0.12355110331244722</v>
      </c>
      <c r="CO249" s="49" t="s">
        <v>88</v>
      </c>
    </row>
    <row r="250" spans="1:93" ht="15.75">
      <c r="A250" s="44" t="s">
        <v>331</v>
      </c>
      <c r="B250" s="9" t="s">
        <v>350</v>
      </c>
      <c r="C250" s="10">
        <v>0.5111261596692227</v>
      </c>
      <c r="D250" s="24">
        <v>8.9117638416834608E-2</v>
      </c>
      <c r="E250" s="24">
        <v>0.77983789254522418</v>
      </c>
      <c r="F250" s="24">
        <v>-0.63792074582494518</v>
      </c>
      <c r="G250" s="24">
        <v>0.96203156240597776</v>
      </c>
      <c r="H250" s="24">
        <v>0.3702114483336762</v>
      </c>
      <c r="I250" s="24">
        <v>1.4878237208152967</v>
      </c>
      <c r="J250" s="24">
        <v>-0.55226705823762134</v>
      </c>
      <c r="K250" s="24">
        <v>0.32913095135384035</v>
      </c>
      <c r="L250" s="24">
        <v>-0.28443916705960964</v>
      </c>
      <c r="M250" s="24">
        <v>0.82867407002594706</v>
      </c>
      <c r="N250" s="24">
        <v>0.9005265716285028</v>
      </c>
      <c r="O250" s="24">
        <v>0.23782187228846363</v>
      </c>
      <c r="P250" s="24">
        <v>-0.84023165356906049</v>
      </c>
      <c r="Q250" s="24">
        <v>3.8518311593476642E-2</v>
      </c>
      <c r="R250" s="24">
        <v>0.57493715526176992</v>
      </c>
      <c r="S250" s="24">
        <v>0.38386306708261575</v>
      </c>
      <c r="T250" s="24">
        <v>0.49805223030820983</v>
      </c>
      <c r="U250" s="24">
        <v>1.2308201320117966</v>
      </c>
      <c r="V250" s="24">
        <v>0.27482818803031522</v>
      </c>
      <c r="W250" s="24">
        <v>0.48920484841585299</v>
      </c>
      <c r="X250" s="24">
        <v>-1.8986088206268015</v>
      </c>
      <c r="Y250" s="24">
        <v>0.80375019158255367</v>
      </c>
      <c r="Z250" s="24">
        <v>-1.7613867828688916</v>
      </c>
      <c r="AA250" s="24">
        <v>-0.77432224484307421</v>
      </c>
      <c r="AB250" s="24">
        <v>-2.4060441754507345</v>
      </c>
      <c r="AC250" s="24">
        <v>-0.73069407860440894</v>
      </c>
      <c r="AD250" s="24">
        <v>0.66616859964558761</v>
      </c>
      <c r="AE250" s="24">
        <v>0.22582803918168512</v>
      </c>
      <c r="AF250" s="24">
        <v>-0.21746898967726908</v>
      </c>
      <c r="AG250" s="24">
        <v>0.2306955038188801</v>
      </c>
      <c r="AH250" s="24">
        <v>-0.91267097787612494</v>
      </c>
      <c r="AI250" s="24">
        <v>0.16564835479827339</v>
      </c>
      <c r="AJ250" s="24">
        <v>-1.3688116740463663</v>
      </c>
      <c r="AK250" s="24">
        <v>0.14695561345866376</v>
      </c>
      <c r="AL250" s="24">
        <v>-2.5827125602817995</v>
      </c>
      <c r="AM250" s="24">
        <v>-1.4337960855825869</v>
      </c>
      <c r="AN250" s="24">
        <v>-1.2051005017832812</v>
      </c>
      <c r="AO250" s="24">
        <v>0.48375213206455719</v>
      </c>
      <c r="AP250" s="24">
        <v>-1.137005682929779</v>
      </c>
      <c r="AQ250" s="24">
        <v>-0.36786792080431291</v>
      </c>
      <c r="AR250" s="24">
        <v>-0.42154449834670399</v>
      </c>
      <c r="AS250" s="24">
        <v>-1.1790596427266815</v>
      </c>
      <c r="AT250" s="24">
        <v>-0.30696019445796618</v>
      </c>
      <c r="AU250" s="24">
        <v>-0.23205424426586743</v>
      </c>
      <c r="AV250" s="24">
        <v>-0.65309669764589584</v>
      </c>
      <c r="AW250" s="24">
        <v>-2.2649889206241514</v>
      </c>
      <c r="AX250" s="24">
        <v>-0.51059414307804107</v>
      </c>
      <c r="AY250" s="24">
        <v>-0.28616859109151527</v>
      </c>
      <c r="AZ250" s="24">
        <v>-0.95656655583856043</v>
      </c>
      <c r="BA250" s="24">
        <v>-2.210883198403347</v>
      </c>
      <c r="BB250" s="24">
        <v>-1.6412604075975854</v>
      </c>
      <c r="BC250" s="24">
        <v>-1.0685658268785609</v>
      </c>
      <c r="BD250" s="24">
        <v>0.24793114221474849</v>
      </c>
      <c r="BE250" s="24">
        <v>0.7953959962546947</v>
      </c>
      <c r="BF250" s="24">
        <v>0.38122133985212814</v>
      </c>
      <c r="BG250" s="24">
        <v>-1.7196367469184024</v>
      </c>
      <c r="BH250" s="24">
        <v>5.8909660270445079E-2</v>
      </c>
      <c r="BI250" s="24">
        <v>1.9087952592235395</v>
      </c>
      <c r="BJ250" s="24">
        <v>-1.5635233437879636</v>
      </c>
      <c r="BK250" s="24">
        <v>-0.81093822196404119</v>
      </c>
      <c r="BL250" s="24">
        <v>-3.2014572319674328</v>
      </c>
      <c r="BM250" s="24">
        <v>1.0122299632510416</v>
      </c>
      <c r="BN250" s="24">
        <v>-0.21746898967726908</v>
      </c>
      <c r="BO250" s="24">
        <v>0.63671517616376749</v>
      </c>
      <c r="BP250" s="24">
        <v>0.8848866880719487</v>
      </c>
      <c r="BQ250" s="24">
        <v>0.16564835479827339</v>
      </c>
      <c r="BR250" s="24">
        <v>-1.3688116740463663</v>
      </c>
      <c r="BS250" s="24">
        <v>-2.5827125602817995</v>
      </c>
      <c r="BT250" s="24">
        <v>-0.62754048348136349</v>
      </c>
      <c r="BU250" s="24">
        <v>-1.4337960855825869</v>
      </c>
      <c r="BV250" s="24">
        <v>-0.49132604885433356</v>
      </c>
      <c r="BW250" s="24">
        <v>-0.39152526951037758</v>
      </c>
      <c r="BX250" s="24">
        <v>-0.40182762136790695</v>
      </c>
      <c r="BY250" s="24">
        <v>-0.36786792080431291</v>
      </c>
      <c r="BZ250" s="24">
        <v>-0.42154449834670399</v>
      </c>
      <c r="CA250" s="24">
        <v>-0.76634057062567751</v>
      </c>
      <c r="CB250" s="24">
        <v>-1.1790596427266815</v>
      </c>
      <c r="CC250" s="24">
        <v>-0.61557190389017713</v>
      </c>
      <c r="CD250" s="24">
        <v>-0.74351801852264743</v>
      </c>
      <c r="CE250" s="24">
        <v>0.410026257194616</v>
      </c>
      <c r="CF250" s="24">
        <v>-0.20297275543044294</v>
      </c>
      <c r="CG250" s="24">
        <v>0.73821400193702902</v>
      </c>
      <c r="CH250" s="24">
        <v>-0.65683561832965909</v>
      </c>
      <c r="CI250" s="24">
        <v>-2.2649889206241514</v>
      </c>
      <c r="CJ250" s="24">
        <v>9.4791191894653334E-2</v>
      </c>
      <c r="CK250" s="24">
        <v>-0.95656655583856043</v>
      </c>
      <c r="CL250" s="24">
        <v>6.1943376672817359E-2</v>
      </c>
      <c r="CM250" s="24">
        <v>-0.71473410842459661</v>
      </c>
      <c r="CN250" s="10">
        <v>7.9020322295348944E-2</v>
      </c>
      <c r="CO250" s="49" t="s">
        <v>88</v>
      </c>
    </row>
    <row r="251" spans="1:93" ht="15.75">
      <c r="A251" s="44" t="s">
        <v>93</v>
      </c>
      <c r="B251" s="9" t="s">
        <v>350</v>
      </c>
      <c r="C251" s="10">
        <v>0.83481080268530816</v>
      </c>
      <c r="D251" s="24">
        <v>-0.33500530540034812</v>
      </c>
      <c r="E251" s="24">
        <v>-0.33441045953694454</v>
      </c>
      <c r="F251" s="24">
        <v>-2.164042141854914E-2</v>
      </c>
      <c r="G251" s="24">
        <v>-0.81665526618304107</v>
      </c>
      <c r="H251" s="24">
        <v>-0.24304156864073911</v>
      </c>
      <c r="I251" s="24">
        <v>0.43957705622694859</v>
      </c>
      <c r="J251" s="24">
        <v>0.27908191789890324</v>
      </c>
      <c r="K251" s="24">
        <v>-8.4040307067491604E-2</v>
      </c>
      <c r="L251" s="24">
        <v>0.20847301209134497</v>
      </c>
      <c r="M251" s="24">
        <v>0.15344548929853943</v>
      </c>
      <c r="N251" s="24">
        <v>0.55099518900156252</v>
      </c>
      <c r="O251" s="24">
        <v>-2.1195148179232903E-2</v>
      </c>
      <c r="P251" s="24">
        <v>-0.27414243115147813</v>
      </c>
      <c r="Q251" s="24">
        <v>-0.25236505360325778</v>
      </c>
      <c r="R251" s="24">
        <v>-1.8108660479087336E-3</v>
      </c>
      <c r="S251" s="24">
        <v>-0.76003575405126167</v>
      </c>
      <c r="T251" s="24">
        <v>-2.3366909553418629E-2</v>
      </c>
      <c r="U251" s="24">
        <v>-2.0759325357469653E-2</v>
      </c>
      <c r="V251" s="24">
        <v>0.23270988710828194</v>
      </c>
      <c r="W251" s="24">
        <v>0.2140352717811812</v>
      </c>
      <c r="X251" s="24">
        <v>1.7718937268461812E-2</v>
      </c>
      <c r="Y251" s="24">
        <v>-1.056995608377348</v>
      </c>
      <c r="Z251" s="24">
        <v>1.1887701651243057E-2</v>
      </c>
      <c r="AA251" s="24">
        <v>-0.4319018360751295</v>
      </c>
      <c r="AB251" s="24">
        <v>0.22876913220127487</v>
      </c>
      <c r="AC251" s="24">
        <v>0.47569140966300999</v>
      </c>
      <c r="AD251" s="24">
        <v>0.14899858413608399</v>
      </c>
      <c r="AE251" s="24">
        <v>-0.858059035506054</v>
      </c>
      <c r="AF251" s="24">
        <v>0.17986177484691721</v>
      </c>
      <c r="AG251" s="24">
        <v>-0.15000561429980774</v>
      </c>
      <c r="AH251" s="24">
        <v>1.2695224808560451E-2</v>
      </c>
      <c r="AI251" s="24">
        <v>0.34985219586715932</v>
      </c>
      <c r="AJ251" s="24">
        <v>-0.21991351545443966</v>
      </c>
      <c r="AK251" s="24">
        <v>0.35719737890415632</v>
      </c>
      <c r="AL251" s="24">
        <v>-4.7493427710050282E-3</v>
      </c>
      <c r="AM251" s="24">
        <v>0.44760471639614263</v>
      </c>
      <c r="AN251" s="24">
        <v>0.1212484076776405</v>
      </c>
      <c r="AO251" s="24">
        <v>0.36311966029544673</v>
      </c>
      <c r="AP251" s="24">
        <v>5.4880646155330989E-2</v>
      </c>
      <c r="AQ251" s="24">
        <v>3.4934555130082513E-2</v>
      </c>
      <c r="AR251" s="24">
        <v>-0.12539616337972626</v>
      </c>
      <c r="AS251" s="24">
        <v>-0.35924972948198725</v>
      </c>
      <c r="AT251" s="24">
        <v>0.67788787195838218</v>
      </c>
      <c r="AU251" s="24">
        <v>0.44593340621147803</v>
      </c>
      <c r="AV251" s="24">
        <v>4.894227167004412E-2</v>
      </c>
      <c r="AW251" s="24">
        <v>-1.0207370222652274</v>
      </c>
      <c r="AX251" s="24">
        <v>-1.0160209193916603</v>
      </c>
      <c r="AY251" s="24">
        <v>8.8540176571202445E-2</v>
      </c>
      <c r="AZ251" s="24">
        <v>0.2205560161483768</v>
      </c>
      <c r="BA251" s="24">
        <v>-0.8914218008647562</v>
      </c>
      <c r="BB251" s="24">
        <v>-1.6412604075975854</v>
      </c>
      <c r="BC251" s="24">
        <v>0.61225955164854762</v>
      </c>
      <c r="BD251" s="24">
        <v>-0.65699284710240535</v>
      </c>
      <c r="BE251" s="24">
        <v>0.3236299429909042</v>
      </c>
      <c r="BF251" s="24">
        <v>1.3952781076467478</v>
      </c>
      <c r="BG251" s="24">
        <v>-1.7196367469184024</v>
      </c>
      <c r="BH251" s="24">
        <v>0.62117291952250675</v>
      </c>
      <c r="BI251" s="24">
        <v>0.76675157629294033</v>
      </c>
      <c r="BJ251" s="24">
        <v>0.11324411366652026</v>
      </c>
      <c r="BK251" s="24">
        <v>-0.7984653840081557</v>
      </c>
      <c r="BL251" s="24">
        <v>-1.3930751751709634</v>
      </c>
      <c r="BM251" s="24">
        <v>0.82426762769519502</v>
      </c>
      <c r="BN251" s="24">
        <v>0.17986177484691721</v>
      </c>
      <c r="BO251" s="24">
        <v>0.25086308692776382</v>
      </c>
      <c r="BP251" s="24">
        <v>-0.17793601619224411</v>
      </c>
      <c r="BQ251" s="24">
        <v>0.34985219586715932</v>
      </c>
      <c r="BR251" s="24">
        <v>-0.21991351545443966</v>
      </c>
      <c r="BS251" s="24">
        <v>-4.7493427710050282E-3</v>
      </c>
      <c r="BT251" s="24">
        <v>0.36827888449949958</v>
      </c>
      <c r="BU251" s="24">
        <v>0.44760471639614263</v>
      </c>
      <c r="BV251" s="24">
        <v>-0.28998451025096411</v>
      </c>
      <c r="BW251" s="24">
        <v>-0.44714863120881371</v>
      </c>
      <c r="BX251" s="24">
        <v>-0.61349133906996978</v>
      </c>
      <c r="BY251" s="24">
        <v>3.4934555130082513E-2</v>
      </c>
      <c r="BZ251" s="24">
        <v>-0.12539616337972626</v>
      </c>
      <c r="CA251" s="24">
        <v>-1.0030425479228238</v>
      </c>
      <c r="CB251" s="24">
        <v>-0.35924972948198725</v>
      </c>
      <c r="CC251" s="24">
        <v>-0.46188182284056251</v>
      </c>
      <c r="CD251" s="24">
        <v>-0.18209994868791379</v>
      </c>
      <c r="CE251" s="24">
        <v>-0.10904326462324641</v>
      </c>
      <c r="CF251" s="24">
        <v>-1.3641957259061097</v>
      </c>
      <c r="CG251" s="24">
        <v>-0.14642198612149107</v>
      </c>
      <c r="CH251" s="24">
        <v>-0.25039449683021864</v>
      </c>
      <c r="CI251" s="24">
        <v>-1.0207370222652274</v>
      </c>
      <c r="CJ251" s="24">
        <v>-0.52614470278461989</v>
      </c>
      <c r="CK251" s="24">
        <v>0.2205560161483768</v>
      </c>
      <c r="CL251" s="24">
        <v>-5.9973479487500987E-2</v>
      </c>
      <c r="CM251" s="24">
        <v>2.4151523599860319E-2</v>
      </c>
      <c r="CN251" s="10">
        <v>3.667826374016555E-2</v>
      </c>
      <c r="CO251" s="49" t="s">
        <v>88</v>
      </c>
    </row>
    <row r="252" spans="1:93" ht="15.75">
      <c r="A252" s="44" t="s">
        <v>282</v>
      </c>
      <c r="B252" s="9" t="s">
        <v>350</v>
      </c>
      <c r="C252" s="10">
        <v>-0.16236373115830427</v>
      </c>
      <c r="D252" s="24">
        <v>-0.17777711081192038</v>
      </c>
      <c r="E252" s="24">
        <v>0.6646630836742734</v>
      </c>
      <c r="F252" s="24">
        <v>0.60291031704168918</v>
      </c>
      <c r="G252" s="24">
        <v>0.70873122032007552</v>
      </c>
      <c r="H252" s="24">
        <v>-3.2679913062410164</v>
      </c>
      <c r="I252" s="24">
        <v>0.51533789665580132</v>
      </c>
      <c r="J252" s="24">
        <v>-0.15715937866894619</v>
      </c>
      <c r="K252" s="24">
        <v>2.0136686292275674</v>
      </c>
      <c r="L252" s="24">
        <v>-1.1063754297266459</v>
      </c>
      <c r="M252" s="24">
        <v>0.78072510901008951</v>
      </c>
      <c r="N252" s="24">
        <v>-0.79904282938016058</v>
      </c>
      <c r="O252" s="24">
        <v>0.59455687685429093</v>
      </c>
      <c r="P252" s="24">
        <v>-2.8451651096239539E-2</v>
      </c>
      <c r="Q252" s="24">
        <v>0.33200431358400473</v>
      </c>
      <c r="R252" s="24">
        <v>0.77787314128266638</v>
      </c>
      <c r="S252" s="24">
        <v>0.55378803457481429</v>
      </c>
      <c r="T252" s="24">
        <v>0.16877296878575809</v>
      </c>
      <c r="U252" s="24">
        <v>-0.39598698699924245</v>
      </c>
      <c r="V252" s="24">
        <v>0.70969466336706388</v>
      </c>
      <c r="W252" s="24">
        <v>-0.40632822233415467</v>
      </c>
      <c r="X252" s="24">
        <v>-1.8986088206268015</v>
      </c>
      <c r="Y252" s="24">
        <v>0.79541446095200163</v>
      </c>
      <c r="Z252" s="24">
        <v>-1.5104204323235417</v>
      </c>
      <c r="AA252" s="24">
        <v>-1.3467532826874644</v>
      </c>
      <c r="AB252" s="24">
        <v>-0.79846137369548409</v>
      </c>
      <c r="AC252" s="24">
        <v>0.42306473071368766</v>
      </c>
      <c r="AD252" s="24">
        <v>0.86931897200166386</v>
      </c>
      <c r="AE252" s="24">
        <v>-0.20926822269108653</v>
      </c>
      <c r="AF252" s="24">
        <v>-1.1252584185644183</v>
      </c>
      <c r="AG252" s="24">
        <v>0.91820129339532808</v>
      </c>
      <c r="AH252" s="24">
        <v>-2.474713334113178</v>
      </c>
      <c r="AI252" s="24">
        <v>-0.51367903375545287</v>
      </c>
      <c r="AJ252" s="24">
        <v>0.80723960602714606</v>
      </c>
      <c r="AK252" s="24">
        <v>-7.677635835505893E-2</v>
      </c>
      <c r="AL252" s="24">
        <v>-0.53620501708099777</v>
      </c>
      <c r="AM252" s="24">
        <v>0.96696815665691183</v>
      </c>
      <c r="AN252" s="24">
        <v>-0.16381898179069698</v>
      </c>
      <c r="AO252" s="24">
        <v>-0.50426206799620343</v>
      </c>
      <c r="AP252" s="24">
        <v>-1.2966632539507346</v>
      </c>
      <c r="AQ252" s="24">
        <v>-0.99136782136021495</v>
      </c>
      <c r="AR252" s="24">
        <v>-0.94737022848838448</v>
      </c>
      <c r="AS252" s="24">
        <v>-0.29885838291203448</v>
      </c>
      <c r="AT252" s="24">
        <v>0.96817606278192447</v>
      </c>
      <c r="AU252" s="24">
        <v>-1.184416062625534</v>
      </c>
      <c r="AV252" s="24">
        <v>-7.6679099001775927E-2</v>
      </c>
      <c r="AW252" s="24">
        <v>-0.4721013385438721</v>
      </c>
      <c r="AX252" s="24">
        <v>-0.63088991317931131</v>
      </c>
      <c r="AY252" s="24">
        <v>-1.3403950428546216</v>
      </c>
      <c r="AZ252" s="24">
        <v>-0.84535573452391977</v>
      </c>
      <c r="BA252" s="24">
        <v>-2.210883198403347</v>
      </c>
      <c r="BB252" s="24">
        <v>0.96816247031030589</v>
      </c>
      <c r="BC252" s="24">
        <v>0.55953122503289476</v>
      </c>
      <c r="BD252" s="24">
        <v>1.0882063709106371</v>
      </c>
      <c r="BE252" s="24">
        <v>0.33492463234263081</v>
      </c>
      <c r="BF252" s="24">
        <v>0.71636989831922371</v>
      </c>
      <c r="BG252" s="24">
        <v>-0.82935530378692968</v>
      </c>
      <c r="BH252" s="24">
        <v>0.38803919664486436</v>
      </c>
      <c r="BI252" s="24">
        <v>-1.804331471532844</v>
      </c>
      <c r="BJ252" s="24">
        <v>-1.5635233437879636</v>
      </c>
      <c r="BK252" s="24">
        <v>-0.51787778133247819</v>
      </c>
      <c r="BL252" s="24">
        <v>-3.2014572319674328</v>
      </c>
      <c r="BM252" s="24">
        <v>0.93298967890254225</v>
      </c>
      <c r="BN252" s="24">
        <v>-1.1252584185644183</v>
      </c>
      <c r="BO252" s="24">
        <v>0.25538000389554583</v>
      </c>
      <c r="BP252" s="24">
        <v>0.29816897404430337</v>
      </c>
      <c r="BQ252" s="24">
        <v>-0.51367903375545287</v>
      </c>
      <c r="BR252" s="24">
        <v>0.80723960602714606</v>
      </c>
      <c r="BS252" s="24">
        <v>-0.53620501708099777</v>
      </c>
      <c r="BT252" s="24">
        <v>-1.8837505510940593</v>
      </c>
      <c r="BU252" s="24">
        <v>0.96696815665691183</v>
      </c>
      <c r="BV252" s="24">
        <v>0.27463304218098911</v>
      </c>
      <c r="BW252" s="24">
        <v>-0.66756588993064858</v>
      </c>
      <c r="BX252" s="24">
        <v>-0.22819928996268043</v>
      </c>
      <c r="BY252" s="24">
        <v>-0.99136782136021495</v>
      </c>
      <c r="BZ252" s="24">
        <v>-0.94737022848838448</v>
      </c>
      <c r="CA252" s="24">
        <v>-0.73956716661201205</v>
      </c>
      <c r="CB252" s="24">
        <v>-0.29885838291203448</v>
      </c>
      <c r="CC252" s="24">
        <v>-0.50140347635708371</v>
      </c>
      <c r="CD252" s="24">
        <v>-0.33759315000050616</v>
      </c>
      <c r="CE252" s="24">
        <v>0.266101251116723</v>
      </c>
      <c r="CF252" s="24">
        <v>-0.13469626737385762</v>
      </c>
      <c r="CG252" s="24">
        <v>0.90421269345521205</v>
      </c>
      <c r="CH252" s="24">
        <v>9.7110820323039707E-2</v>
      </c>
      <c r="CI252" s="24">
        <v>-0.4721013385438721</v>
      </c>
      <c r="CJ252" s="24">
        <v>-1.7695871265889132</v>
      </c>
      <c r="CK252" s="24">
        <v>-0.84535573452391977</v>
      </c>
      <c r="CL252" s="24">
        <v>-6.0498771048122783E-2</v>
      </c>
      <c r="CM252" s="24">
        <v>-0.4675345223921476</v>
      </c>
      <c r="CN252" s="10">
        <v>3.0204327818816313E-2</v>
      </c>
      <c r="CO252" s="49" t="s">
        <v>88</v>
      </c>
    </row>
    <row r="253" spans="1:93" ht="15.75">
      <c r="A253" s="44" t="s">
        <v>230</v>
      </c>
      <c r="B253" s="9" t="s">
        <v>350</v>
      </c>
      <c r="C253" s="10">
        <v>0.56485485366685695</v>
      </c>
      <c r="D253" s="24">
        <v>-7.8863527810715442E-2</v>
      </c>
      <c r="E253" s="24">
        <v>0.22871164254855417</v>
      </c>
      <c r="F253" s="24">
        <v>7.1572263752305187E-2</v>
      </c>
      <c r="G253" s="24">
        <v>0.53935154467388902</v>
      </c>
      <c r="H253" s="24">
        <v>-0.12636431555346614</v>
      </c>
      <c r="I253" s="24">
        <v>0.72948601401130864</v>
      </c>
      <c r="J253" s="24">
        <v>0.36543193817324515</v>
      </c>
      <c r="K253" s="24">
        <v>0.25394153269720737</v>
      </c>
      <c r="L253" s="24">
        <v>0.32586203729609026</v>
      </c>
      <c r="M253" s="24">
        <v>0.72699276900852627</v>
      </c>
      <c r="N253" s="24">
        <v>-1.1869827992760322</v>
      </c>
      <c r="O253" s="24">
        <v>0.47720262942691805</v>
      </c>
      <c r="P253" s="24">
        <v>-0.87738871898756177</v>
      </c>
      <c r="Q253" s="24">
        <v>5.3434840771603299E-2</v>
      </c>
      <c r="R253" s="24">
        <v>0.29023677161757566</v>
      </c>
      <c r="S253" s="24">
        <v>7.280657374208617E-2</v>
      </c>
      <c r="T253" s="24">
        <v>0.15405489391619584</v>
      </c>
      <c r="U253" s="24">
        <v>0.33697788876198298</v>
      </c>
      <c r="V253" s="24">
        <v>0.53566897810290404</v>
      </c>
      <c r="W253" s="24">
        <v>-0.35324469231870209</v>
      </c>
      <c r="X253" s="24">
        <v>-1.8986088206268015</v>
      </c>
      <c r="Y253" s="24">
        <v>0.52843101594395236</v>
      </c>
      <c r="Z253" s="24">
        <v>-1.9644855931364249</v>
      </c>
      <c r="AA253" s="24">
        <v>-2.5675694615689957</v>
      </c>
      <c r="AB253" s="24">
        <v>0.42477026954834224</v>
      </c>
      <c r="AC253" s="24">
        <v>0.33117475153961545</v>
      </c>
      <c r="AD253" s="24">
        <v>0.55838749889518424</v>
      </c>
      <c r="AE253" s="24">
        <v>-0.19676199961756646</v>
      </c>
      <c r="AF253" s="24">
        <v>0.22861775561775549</v>
      </c>
      <c r="AG253" s="24">
        <v>-1.4687832998275205</v>
      </c>
      <c r="AH253" s="24">
        <v>-3.2796043201280212E-2</v>
      </c>
      <c r="AI253" s="24">
        <v>-0.4033255046480837</v>
      </c>
      <c r="AJ253" s="24">
        <v>-1.3688116740463663</v>
      </c>
      <c r="AK253" s="24">
        <v>-0.35011086461859309</v>
      </c>
      <c r="AL253" s="24">
        <v>-2.1488726085239149E-3</v>
      </c>
      <c r="AM253" s="24">
        <v>-1.4337960855825869</v>
      </c>
      <c r="AN253" s="24">
        <v>-1.2051005017832812</v>
      </c>
      <c r="AO253" s="24">
        <v>-6.2110425457895295E-2</v>
      </c>
      <c r="AP253" s="24">
        <v>-0.26310696373581921</v>
      </c>
      <c r="AQ253" s="24">
        <v>0.20982437429799483</v>
      </c>
      <c r="AR253" s="24">
        <v>-0.77538751813386475</v>
      </c>
      <c r="AS253" s="24">
        <v>-0.17256768928829513</v>
      </c>
      <c r="AT253" s="24">
        <v>0.71045128802162127</v>
      </c>
      <c r="AU253" s="24">
        <v>-0.49316788910785392</v>
      </c>
      <c r="AV253" s="24">
        <v>-8.5732132985295556E-2</v>
      </c>
      <c r="AW253" s="24">
        <v>-0.55552764764844531</v>
      </c>
      <c r="AX253" s="24">
        <v>-1.1065945585518182</v>
      </c>
      <c r="AY253" s="24">
        <v>-0.55483626624014282</v>
      </c>
      <c r="AZ253" s="24">
        <v>-0.38327766031499261</v>
      </c>
      <c r="BA253" s="24">
        <v>-2.210883198403347</v>
      </c>
      <c r="BB253" s="24">
        <v>0.12747421059791342</v>
      </c>
      <c r="BC253" s="24">
        <v>0.76626697208023897</v>
      </c>
      <c r="BD253" s="24">
        <v>-1.7659046749897955</v>
      </c>
      <c r="BE253" s="24">
        <v>0.11777887010766822</v>
      </c>
      <c r="BF253" s="24">
        <v>-0.17407094306684726</v>
      </c>
      <c r="BG253" s="24">
        <v>-1.7196367469184024</v>
      </c>
      <c r="BH253" s="24">
        <v>0.43686675099329897</v>
      </c>
      <c r="BI253" s="24">
        <v>1.0646006280645277</v>
      </c>
      <c r="BJ253" s="24">
        <v>0.17729611266843037</v>
      </c>
      <c r="BK253" s="24">
        <v>-1.0453189818908877</v>
      </c>
      <c r="BL253" s="24">
        <v>-1.5887440412414968</v>
      </c>
      <c r="BM253" s="24">
        <v>1.0410642471334515</v>
      </c>
      <c r="BN253" s="24">
        <v>0.22861775561775549</v>
      </c>
      <c r="BO253" s="24">
        <v>4.7630117464497156E-3</v>
      </c>
      <c r="BP253" s="24">
        <v>1.3080782299882403</v>
      </c>
      <c r="BQ253" s="24">
        <v>-0.4033255046480837</v>
      </c>
      <c r="BR253" s="24">
        <v>-1.3688116740463663</v>
      </c>
      <c r="BS253" s="24">
        <v>-2.1488726085239149E-3</v>
      </c>
      <c r="BT253" s="24">
        <v>0.45607696145485555</v>
      </c>
      <c r="BU253" s="24">
        <v>-1.4337960855825869</v>
      </c>
      <c r="BV253" s="24">
        <v>-1.4877392029100112</v>
      </c>
      <c r="BW253" s="24">
        <v>-0.59413579205934564</v>
      </c>
      <c r="BX253" s="24">
        <v>-7.1992506267573109E-4</v>
      </c>
      <c r="BY253" s="24">
        <v>0.20982437429799483</v>
      </c>
      <c r="BZ253" s="24">
        <v>-0.77538751813386475</v>
      </c>
      <c r="CA253" s="24">
        <v>-1.0614607524307604</v>
      </c>
      <c r="CB253" s="24">
        <v>-0.17256768928829513</v>
      </c>
      <c r="CC253" s="24">
        <v>-0.45174814261925583</v>
      </c>
      <c r="CD253" s="24">
        <v>0.56337995514163952</v>
      </c>
      <c r="CE253" s="24">
        <v>-6.440996208570389E-2</v>
      </c>
      <c r="CF253" s="24">
        <v>-0.61005106638922479</v>
      </c>
      <c r="CG253" s="24">
        <v>0.70470669887864001</v>
      </c>
      <c r="CH253" s="24">
        <v>-0.48998536264459436</v>
      </c>
      <c r="CI253" s="24">
        <v>-0.55552764764844531</v>
      </c>
      <c r="CJ253" s="24">
        <v>-0.81228657636861956</v>
      </c>
      <c r="CK253" s="24">
        <v>-0.38327766031499261</v>
      </c>
      <c r="CL253" s="24">
        <v>-5.7962731751790467E-2</v>
      </c>
      <c r="CM253" s="24">
        <v>-0.45563277046872797</v>
      </c>
      <c r="CN253" s="10">
        <v>9.0971123941520227E-3</v>
      </c>
      <c r="CO253" s="49" t="s">
        <v>88</v>
      </c>
    </row>
    <row r="254" spans="1:93" ht="15.75">
      <c r="A254" s="45" t="s">
        <v>219</v>
      </c>
      <c r="B254" s="11" t="s">
        <v>350</v>
      </c>
      <c r="C254" s="6">
        <v>-0.60488719408893565</v>
      </c>
      <c r="D254" s="34">
        <v>0.16863271730843682</v>
      </c>
      <c r="E254" s="34">
        <v>0.52627394777603231</v>
      </c>
      <c r="F254" s="34">
        <v>-0.31336705925179176</v>
      </c>
      <c r="G254" s="34">
        <v>-0.13181034842173009</v>
      </c>
      <c r="H254" s="34">
        <v>-0.9236544002890269</v>
      </c>
      <c r="I254" s="34">
        <v>0.24447161956693836</v>
      </c>
      <c r="J254" s="34">
        <v>-0.45247157585565045</v>
      </c>
      <c r="K254" s="34">
        <v>1.3352474612728324</v>
      </c>
      <c r="L254" s="34">
        <v>-0.34023302478737427</v>
      </c>
      <c r="M254" s="34">
        <v>-0.33612572378185374</v>
      </c>
      <c r="N254" s="34">
        <v>-1.1734658227276384</v>
      </c>
      <c r="O254" s="34">
        <v>1.0429892425505016</v>
      </c>
      <c r="P254" s="34">
        <v>0.40940082406878575</v>
      </c>
      <c r="Q254" s="34">
        <v>2.6090132177089342E-2</v>
      </c>
      <c r="R254" s="34">
        <v>-1.2889507097664536E-2</v>
      </c>
      <c r="S254" s="34">
        <v>4.7039118904445017E-2</v>
      </c>
      <c r="T254" s="34">
        <v>-0.56764047034391485</v>
      </c>
      <c r="U254" s="34">
        <v>0.63866605596856385</v>
      </c>
      <c r="V254" s="34">
        <v>1.0324216249376572</v>
      </c>
      <c r="W254" s="34">
        <v>-1.7726668045689007</v>
      </c>
      <c r="X254" s="34">
        <v>0.70335297036946909</v>
      </c>
      <c r="Y254" s="34">
        <v>0.32952723756967156</v>
      </c>
      <c r="Z254" s="34">
        <v>-1.376143157244859</v>
      </c>
      <c r="AA254" s="34">
        <v>-0.76526858127159281</v>
      </c>
      <c r="AB254" s="34">
        <v>-0.62849818395422119</v>
      </c>
      <c r="AC254" s="34">
        <v>0.35335135442526389</v>
      </c>
      <c r="AD254" s="34">
        <v>0.21515108937670768</v>
      </c>
      <c r="AE254" s="34">
        <v>-0.40434571973732353</v>
      </c>
      <c r="AF254" s="34">
        <v>-0.38348435827745575</v>
      </c>
      <c r="AG254" s="34">
        <v>0.64621826288591266</v>
      </c>
      <c r="AH254" s="34">
        <v>-0.79262414762375233</v>
      </c>
      <c r="AI254" s="34">
        <v>-0.92738431958139023</v>
      </c>
      <c r="AJ254" s="34">
        <v>-0.11960279711031378</v>
      </c>
      <c r="AK254" s="34">
        <v>-1.2655665356478851</v>
      </c>
      <c r="AL254" s="34">
        <v>-1.0691677011182332</v>
      </c>
      <c r="AM254" s="34">
        <v>-1.4337960855825869</v>
      </c>
      <c r="AN254" s="34">
        <v>-0.38452019039981555</v>
      </c>
      <c r="AO254" s="34">
        <v>-0.54240516888669732</v>
      </c>
      <c r="AP254" s="34">
        <v>-1.2821497934343977</v>
      </c>
      <c r="AQ254" s="34">
        <v>-0.91696704114535199</v>
      </c>
      <c r="AR254" s="34">
        <v>-0.95088923483583776</v>
      </c>
      <c r="AS254" s="34">
        <v>-0.39416036244687774</v>
      </c>
      <c r="AT254" s="34">
        <v>0.72174503737835261</v>
      </c>
      <c r="AU254" s="34">
        <v>-0.91723468407977859</v>
      </c>
      <c r="AV254" s="34">
        <v>-2.1527957274361396</v>
      </c>
      <c r="AW254" s="34">
        <v>-0.19426020083347559</v>
      </c>
      <c r="AX254" s="34">
        <v>-0.99944967870508938</v>
      </c>
      <c r="AY254" s="34">
        <v>-1.8131028829466647</v>
      </c>
      <c r="AZ254" s="34">
        <v>-1.3378261640578144</v>
      </c>
      <c r="BA254" s="34">
        <v>-0.20600162579837708</v>
      </c>
      <c r="BB254" s="34">
        <v>-1.6412604075975854</v>
      </c>
      <c r="BC254" s="34">
        <v>-0.78573598047153259</v>
      </c>
      <c r="BD254" s="34">
        <v>0.14236113007510653</v>
      </c>
      <c r="BE254" s="34">
        <v>0.44764313728896332</v>
      </c>
      <c r="BF254" s="34">
        <v>-0.64233269905425527</v>
      </c>
      <c r="BG254" s="34">
        <v>-0.61460527086371097</v>
      </c>
      <c r="BH254" s="34">
        <v>-0.9756570946541463</v>
      </c>
      <c r="BI254" s="34">
        <v>-1.5256585009882893</v>
      </c>
      <c r="BJ254" s="34">
        <v>-1.5635233437879636</v>
      </c>
      <c r="BK254" s="34">
        <v>-5.9680682469095267E-3</v>
      </c>
      <c r="BL254" s="34">
        <v>-1.0949387759928246</v>
      </c>
      <c r="BM254" s="34">
        <v>1.2267829067924032</v>
      </c>
      <c r="BN254" s="34">
        <v>-0.38348435827745575</v>
      </c>
      <c r="BO254" s="34">
        <v>0.37830865348994025</v>
      </c>
      <c r="BP254" s="34">
        <v>0.42638753626857107</v>
      </c>
      <c r="BQ254" s="34">
        <v>-0.92738431958139023</v>
      </c>
      <c r="BR254" s="34">
        <v>-0.11960279711031378</v>
      </c>
      <c r="BS254" s="34">
        <v>-1.0691677011182332</v>
      </c>
      <c r="BT254" s="34">
        <v>-0.37682321698704774</v>
      </c>
      <c r="BU254" s="34">
        <v>-1.4337960855825869</v>
      </c>
      <c r="BV254" s="34">
        <v>-1.406627033202466</v>
      </c>
      <c r="BW254" s="34">
        <v>-1.3235990601073686</v>
      </c>
      <c r="BX254" s="34">
        <v>0.64190338739399277</v>
      </c>
      <c r="BY254" s="34">
        <v>-0.91696704114535199</v>
      </c>
      <c r="BZ254" s="34">
        <v>-0.95088923483583776</v>
      </c>
      <c r="CA254" s="34">
        <v>-0.62259682178231646</v>
      </c>
      <c r="CB254" s="34">
        <v>-0.39416036244687774</v>
      </c>
      <c r="CC254" s="34">
        <v>-0.24040660912561432</v>
      </c>
      <c r="CD254" s="34">
        <v>-0.51427580351288527</v>
      </c>
      <c r="CE254" s="34">
        <v>0.13727799822984971</v>
      </c>
      <c r="CF254" s="34">
        <v>0.48674212853602261</v>
      </c>
      <c r="CG254" s="34">
        <v>0.48959626550339236</v>
      </c>
      <c r="CH254" s="34">
        <v>0.33453883652957433</v>
      </c>
      <c r="CI254" s="34">
        <v>-0.19426020083347559</v>
      </c>
      <c r="CJ254" s="34">
        <v>-0.48808149341916274</v>
      </c>
      <c r="CK254" s="34">
        <v>-1.3378261640578144</v>
      </c>
      <c r="CL254" s="34">
        <v>-9.4167316453451139E-2</v>
      </c>
      <c r="CM254" s="34">
        <v>-0.78616303685168043</v>
      </c>
      <c r="CN254" s="6">
        <v>3.0468402781332624E-3</v>
      </c>
      <c r="CO254" s="50" t="s">
        <v>88</v>
      </c>
    </row>
  </sheetData>
  <mergeCells count="2">
    <mergeCell ref="A4:A5"/>
    <mergeCell ref="CL4:CN5"/>
  </mergeCells>
  <phoneticPr fontId="1"/>
  <conditionalFormatting sqref="C7:CK25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L7:CN2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D5274-1E5A-4F8F-AAC1-3E5916AE1BC6}">
  <dimension ref="A1:D252"/>
  <sheetViews>
    <sheetView tabSelected="1" workbookViewId="0">
      <selection activeCell="E14" sqref="E14"/>
    </sheetView>
  </sheetViews>
  <sheetFormatPr defaultColWidth="9" defaultRowHeight="15"/>
  <cols>
    <col min="1" max="1" width="16.140625" style="18" customWidth="1"/>
    <col min="2" max="2" width="31.7109375" style="18" customWidth="1"/>
    <col min="3" max="4" width="9" style="18"/>
    <col min="5" max="5" width="31.85546875" style="18" customWidth="1"/>
    <col min="6" max="16384" width="9" style="18"/>
  </cols>
  <sheetData>
    <row r="1" spans="1:4">
      <c r="A1" s="39" t="s">
        <v>361</v>
      </c>
    </row>
    <row r="2" spans="1:4">
      <c r="B2" s="18" t="s">
        <v>354</v>
      </c>
      <c r="C2" s="18">
        <v>13.46</v>
      </c>
      <c r="D2" s="18">
        <v>2.9249999999999998</v>
      </c>
    </row>
    <row r="3" spans="1:4">
      <c r="B3" s="18" t="s">
        <v>355</v>
      </c>
      <c r="C3" s="4">
        <v>0.73050000000000004</v>
      </c>
      <c r="D3" s="4">
        <v>3.449E-2</v>
      </c>
    </row>
    <row r="4" spans="1:4">
      <c r="A4" s="18" t="s">
        <v>364</v>
      </c>
      <c r="B4" s="18" t="s">
        <v>356</v>
      </c>
      <c r="C4" s="18" t="s">
        <v>362</v>
      </c>
      <c r="D4" s="18" t="s">
        <v>363</v>
      </c>
    </row>
    <row r="5" spans="1:4">
      <c r="A5" s="18" t="s">
        <v>103</v>
      </c>
      <c r="B5" s="5" t="s">
        <v>358</v>
      </c>
      <c r="C5" s="18">
        <v>-6.6009999999999999E-2</v>
      </c>
      <c r="D5" s="18">
        <v>1.124E-2</v>
      </c>
    </row>
    <row r="6" spans="1:4">
      <c r="A6" s="18" t="s">
        <v>104</v>
      </c>
      <c r="B6" s="5" t="s">
        <v>358</v>
      </c>
      <c r="C6" s="18">
        <v>-6.6650000000000001E-2</v>
      </c>
      <c r="D6" s="18">
        <v>4.3749999999999997E-2</v>
      </c>
    </row>
    <row r="7" spans="1:4">
      <c r="A7" s="18" t="s">
        <v>105</v>
      </c>
      <c r="B7" s="5" t="s">
        <v>358</v>
      </c>
      <c r="C7" s="18">
        <v>-6.9269999999999998E-2</v>
      </c>
      <c r="D7" s="18">
        <v>2.6339999999999999E-2</v>
      </c>
    </row>
    <row r="8" spans="1:4">
      <c r="A8" s="18" t="s">
        <v>106</v>
      </c>
      <c r="B8" s="5" t="s">
        <v>358</v>
      </c>
      <c r="C8" s="18">
        <v>-6.8250000000000005E-2</v>
      </c>
      <c r="D8" s="18">
        <v>3.0190000000000002E-2</v>
      </c>
    </row>
    <row r="9" spans="1:4">
      <c r="A9" s="18" t="s">
        <v>107</v>
      </c>
      <c r="B9" s="5" t="s">
        <v>358</v>
      </c>
      <c r="C9" s="18">
        <v>-6.8909999999999999E-2</v>
      </c>
      <c r="D9" s="18">
        <v>-2.445E-2</v>
      </c>
    </row>
    <row r="10" spans="1:4">
      <c r="A10" s="18" t="s">
        <v>108</v>
      </c>
      <c r="B10" s="5" t="s">
        <v>358</v>
      </c>
      <c r="C10" s="18">
        <v>-6.8400000000000002E-2</v>
      </c>
      <c r="D10" s="18">
        <v>2.4410000000000001E-2</v>
      </c>
    </row>
    <row r="11" spans="1:4">
      <c r="A11" s="18" t="s">
        <v>109</v>
      </c>
      <c r="B11" s="5" t="s">
        <v>358</v>
      </c>
      <c r="C11" s="18">
        <v>-6.5979999999999997E-2</v>
      </c>
      <c r="D11" s="18">
        <v>-1.7340000000000001E-2</v>
      </c>
    </row>
    <row r="12" spans="1:4">
      <c r="A12" s="18" t="s">
        <v>110</v>
      </c>
      <c r="B12" s="5" t="s">
        <v>358</v>
      </c>
      <c r="C12" s="18">
        <v>-6.8110000000000004E-2</v>
      </c>
      <c r="D12" s="18">
        <v>-1.8249999999999999E-2</v>
      </c>
    </row>
    <row r="13" spans="1:4">
      <c r="A13" s="18" t="s">
        <v>111</v>
      </c>
      <c r="B13" s="5" t="s">
        <v>358</v>
      </c>
      <c r="C13" s="18">
        <v>-6.7710000000000006E-2</v>
      </c>
      <c r="D13" s="18">
        <v>-1.8159999999999999E-2</v>
      </c>
    </row>
    <row r="14" spans="1:4">
      <c r="A14" s="18" t="s">
        <v>112</v>
      </c>
      <c r="B14" s="5" t="s">
        <v>358</v>
      </c>
      <c r="C14" s="18">
        <v>-6.5129999999999993E-2</v>
      </c>
      <c r="D14" s="18">
        <v>-6.5229999999999996E-2</v>
      </c>
    </row>
    <row r="15" spans="1:4">
      <c r="A15" s="18" t="s">
        <v>92</v>
      </c>
      <c r="B15" s="5" t="s">
        <v>358</v>
      </c>
      <c r="C15" s="18">
        <v>-6.5159999999999996E-2</v>
      </c>
      <c r="D15" s="18">
        <v>4.8500000000000001E-3</v>
      </c>
    </row>
    <row r="16" spans="1:4">
      <c r="A16" s="18" t="s">
        <v>113</v>
      </c>
      <c r="B16" s="5" t="s">
        <v>358</v>
      </c>
      <c r="C16" s="18">
        <v>-6.6559999999999994E-2</v>
      </c>
      <c r="D16" s="18">
        <v>-5.484E-2</v>
      </c>
    </row>
    <row r="17" spans="1:4">
      <c r="A17" s="18" t="s">
        <v>114</v>
      </c>
      <c r="B17" s="5" t="s">
        <v>358</v>
      </c>
      <c r="C17" s="18">
        <v>-5.9409999999999998E-2</v>
      </c>
      <c r="D17" s="18">
        <v>-2.4629999999999999E-2</v>
      </c>
    </row>
    <row r="18" spans="1:4">
      <c r="A18" s="18" t="s">
        <v>115</v>
      </c>
      <c r="B18" s="5" t="s">
        <v>358</v>
      </c>
      <c r="C18" s="18">
        <v>-6.9409999999999999E-2</v>
      </c>
      <c r="D18" s="18">
        <v>5.1249999999999997E-2</v>
      </c>
    </row>
    <row r="19" spans="1:4">
      <c r="A19" s="18" t="s">
        <v>180</v>
      </c>
      <c r="B19" s="5" t="s">
        <v>358</v>
      </c>
      <c r="C19" s="18">
        <v>-6.9389999999999993E-2</v>
      </c>
      <c r="D19" s="18">
        <v>1.154E-2</v>
      </c>
    </row>
    <row r="20" spans="1:4">
      <c r="A20" s="18" t="s">
        <v>181</v>
      </c>
      <c r="B20" s="5" t="s">
        <v>358</v>
      </c>
      <c r="C20" s="18">
        <v>-6.6669999999999993E-2</v>
      </c>
      <c r="D20" s="18">
        <v>-1.115E-2</v>
      </c>
    </row>
    <row r="21" spans="1:4">
      <c r="A21" s="18" t="s">
        <v>182</v>
      </c>
      <c r="B21" s="5" t="s">
        <v>358</v>
      </c>
      <c r="C21" s="18">
        <v>-5.382E-2</v>
      </c>
      <c r="D21" s="18">
        <v>-4.7989999999999998E-2</v>
      </c>
    </row>
    <row r="22" spans="1:4">
      <c r="A22" s="18" t="s">
        <v>183</v>
      </c>
      <c r="B22" s="5" t="s">
        <v>358</v>
      </c>
      <c r="C22" s="18">
        <v>-6.6350000000000006E-2</v>
      </c>
      <c r="D22" s="18">
        <v>8.8709999999999997E-2</v>
      </c>
    </row>
    <row r="23" spans="1:4">
      <c r="A23" s="18" t="s">
        <v>184</v>
      </c>
      <c r="B23" s="5" t="s">
        <v>358</v>
      </c>
      <c r="C23" s="18">
        <v>-6.5379999999999994E-2</v>
      </c>
      <c r="D23" s="18">
        <v>-6.5380000000000004E-3</v>
      </c>
    </row>
    <row r="24" spans="1:4">
      <c r="A24" s="18" t="s">
        <v>185</v>
      </c>
      <c r="B24" s="5" t="s">
        <v>358</v>
      </c>
      <c r="C24" s="18">
        <v>-6.3950000000000007E-2</v>
      </c>
      <c r="D24" s="18">
        <v>1.864E-2</v>
      </c>
    </row>
    <row r="25" spans="1:4">
      <c r="A25" s="18" t="s">
        <v>186</v>
      </c>
      <c r="B25" s="5" t="s">
        <v>358</v>
      </c>
      <c r="C25" s="18">
        <v>-6.7140000000000005E-2</v>
      </c>
      <c r="D25" s="18">
        <v>1.3899999999999999E-2</v>
      </c>
    </row>
    <row r="26" spans="1:4">
      <c r="A26" s="18" t="s">
        <v>94</v>
      </c>
      <c r="B26" s="5" t="s">
        <v>358</v>
      </c>
      <c r="C26" s="18">
        <v>-6.7890000000000006E-2</v>
      </c>
      <c r="D26" s="18">
        <v>3.5920000000000001E-2</v>
      </c>
    </row>
    <row r="27" spans="1:4">
      <c r="A27" s="18" t="s">
        <v>96</v>
      </c>
      <c r="B27" s="5" t="s">
        <v>358</v>
      </c>
      <c r="C27" s="18">
        <v>-6.6290000000000002E-2</v>
      </c>
      <c r="D27" s="18">
        <v>-2.7060000000000001E-2</v>
      </c>
    </row>
    <row r="28" spans="1:4">
      <c r="A28" s="18" t="s">
        <v>98</v>
      </c>
      <c r="B28" s="5" t="s">
        <v>358</v>
      </c>
      <c r="C28" s="18">
        <v>-6.6170000000000007E-2</v>
      </c>
      <c r="D28" s="18">
        <v>-1.645E-3</v>
      </c>
    </row>
    <row r="29" spans="1:4">
      <c r="A29" s="18" t="s">
        <v>99</v>
      </c>
      <c r="B29" s="5" t="s">
        <v>358</v>
      </c>
      <c r="C29" s="18">
        <v>-6.694E-2</v>
      </c>
      <c r="D29" s="18">
        <v>2.06E-2</v>
      </c>
    </row>
    <row r="30" spans="1:4">
      <c r="A30" s="18" t="s">
        <v>118</v>
      </c>
      <c r="B30" s="5" t="s">
        <v>358</v>
      </c>
      <c r="C30" s="18">
        <v>-6.547E-2</v>
      </c>
      <c r="D30" s="18">
        <v>-3.5439999999999998E-3</v>
      </c>
    </row>
    <row r="31" spans="1:4">
      <c r="A31" s="18" t="s">
        <v>120</v>
      </c>
      <c r="B31" s="5" t="s">
        <v>358</v>
      </c>
      <c r="C31" s="18">
        <v>-6.6519999999999996E-2</v>
      </c>
      <c r="D31" s="18">
        <v>-3.2729999999999999E-3</v>
      </c>
    </row>
    <row r="32" spans="1:4">
      <c r="A32" s="18" t="s">
        <v>122</v>
      </c>
      <c r="B32" s="5" t="s">
        <v>358</v>
      </c>
      <c r="C32" s="18">
        <v>-6.9309999999999997E-2</v>
      </c>
      <c r="D32" s="18">
        <v>1.8499999999999999E-2</v>
      </c>
    </row>
    <row r="33" spans="1:4">
      <c r="A33" s="18" t="s">
        <v>124</v>
      </c>
      <c r="B33" s="5" t="s">
        <v>358</v>
      </c>
      <c r="C33" s="18">
        <v>-6.8339999999999998E-2</v>
      </c>
      <c r="D33" s="18">
        <v>2.7369999999999998E-2</v>
      </c>
    </row>
    <row r="34" spans="1:4">
      <c r="A34" s="18" t="s">
        <v>126</v>
      </c>
      <c r="B34" s="5" t="s">
        <v>358</v>
      </c>
      <c r="C34" s="18">
        <v>-6.7159999999999997E-2</v>
      </c>
      <c r="D34" s="18">
        <v>-2.6589999999999999E-2</v>
      </c>
    </row>
    <row r="35" spans="1:4">
      <c r="A35" s="18" t="s">
        <v>128</v>
      </c>
      <c r="B35" s="5" t="s">
        <v>358</v>
      </c>
      <c r="C35" s="18">
        <v>-6.7739999999999995E-2</v>
      </c>
      <c r="D35" s="18">
        <v>5.314E-2</v>
      </c>
    </row>
    <row r="36" spans="1:4">
      <c r="A36" s="18" t="s">
        <v>130</v>
      </c>
      <c r="B36" s="5" t="s">
        <v>358</v>
      </c>
      <c r="C36" s="18">
        <v>-6.3320000000000001E-2</v>
      </c>
      <c r="D36" s="18">
        <v>-2.9649999999999999E-2</v>
      </c>
    </row>
    <row r="37" spans="1:4">
      <c r="A37" s="18" t="s">
        <v>133</v>
      </c>
      <c r="B37" s="5" t="s">
        <v>358</v>
      </c>
      <c r="C37" s="18">
        <v>-6.6360000000000002E-2</v>
      </c>
      <c r="D37" s="18">
        <v>-2.6100000000000002E-2</v>
      </c>
    </row>
    <row r="38" spans="1:4">
      <c r="A38" s="18" t="s">
        <v>135</v>
      </c>
      <c r="B38" s="5" t="s">
        <v>358</v>
      </c>
      <c r="C38" s="18">
        <v>-6.726E-2</v>
      </c>
      <c r="D38" s="18">
        <v>-4.3200000000000001E-3</v>
      </c>
    </row>
    <row r="39" spans="1:4">
      <c r="A39" s="18" t="s">
        <v>137</v>
      </c>
      <c r="B39" s="5" t="s">
        <v>358</v>
      </c>
      <c r="C39" s="18">
        <v>-6.8180000000000004E-2</v>
      </c>
      <c r="D39" s="18">
        <v>3.7539999999999997E-2</v>
      </c>
    </row>
    <row r="40" spans="1:4">
      <c r="A40" s="18" t="s">
        <v>139</v>
      </c>
      <c r="B40" s="5" t="s">
        <v>358</v>
      </c>
      <c r="C40" s="18">
        <v>-6.3710000000000003E-2</v>
      </c>
      <c r="D40" s="18">
        <v>4.027E-2</v>
      </c>
    </row>
    <row r="41" spans="1:4">
      <c r="A41" s="18" t="s">
        <v>142</v>
      </c>
      <c r="B41" s="5" t="s">
        <v>358</v>
      </c>
      <c r="C41" s="18">
        <v>-6.9489999999999996E-2</v>
      </c>
      <c r="D41" s="18">
        <v>3.075E-2</v>
      </c>
    </row>
    <row r="42" spans="1:4">
      <c r="A42" s="18" t="s">
        <v>144</v>
      </c>
      <c r="B42" s="5" t="s">
        <v>358</v>
      </c>
      <c r="C42" s="18">
        <v>-6.7229999999999998E-2</v>
      </c>
      <c r="D42" s="18">
        <v>1.7569999999999999E-2</v>
      </c>
    </row>
    <row r="43" spans="1:4">
      <c r="A43" s="18" t="s">
        <v>146</v>
      </c>
      <c r="B43" s="5" t="s">
        <v>358</v>
      </c>
      <c r="C43" s="18">
        <v>-6.9900000000000004E-2</v>
      </c>
      <c r="D43" s="18">
        <v>-5.7200000000000003E-3</v>
      </c>
    </row>
    <row r="44" spans="1:4">
      <c r="A44" s="18" t="s">
        <v>147</v>
      </c>
      <c r="B44" s="5" t="s">
        <v>358</v>
      </c>
      <c r="C44" s="18">
        <v>-6.855E-2</v>
      </c>
      <c r="D44" s="18">
        <v>-2.0119999999999999E-2</v>
      </c>
    </row>
    <row r="45" spans="1:4">
      <c r="A45" s="18" t="s">
        <v>148</v>
      </c>
      <c r="B45" s="5" t="s">
        <v>358</v>
      </c>
      <c r="C45" s="18">
        <v>-5.8310000000000001E-2</v>
      </c>
      <c r="D45" s="18">
        <v>5.8709999999999998E-2</v>
      </c>
    </row>
    <row r="46" spans="1:4">
      <c r="A46" s="18" t="s">
        <v>149</v>
      </c>
      <c r="B46" s="5" t="s">
        <v>358</v>
      </c>
      <c r="C46" s="18">
        <v>-6.3939999999999997E-2</v>
      </c>
      <c r="D46" s="18">
        <v>1.257E-2</v>
      </c>
    </row>
    <row r="47" spans="1:4">
      <c r="A47" s="18" t="s">
        <v>150</v>
      </c>
      <c r="B47" s="5" t="s">
        <v>358</v>
      </c>
      <c r="C47" s="18">
        <v>-6.9019999999999998E-2</v>
      </c>
      <c r="D47" s="18">
        <v>2.9309999999999999E-2</v>
      </c>
    </row>
    <row r="48" spans="1:4">
      <c r="A48" s="18" t="s">
        <v>151</v>
      </c>
      <c r="B48" s="5" t="s">
        <v>358</v>
      </c>
      <c r="C48" s="18">
        <v>-6.9690000000000002E-2</v>
      </c>
      <c r="D48" s="18">
        <v>2.537E-2</v>
      </c>
    </row>
    <row r="49" spans="1:4">
      <c r="A49" s="18" t="s">
        <v>152</v>
      </c>
      <c r="B49" s="5" t="s">
        <v>358</v>
      </c>
      <c r="C49" s="18">
        <v>-6.719E-2</v>
      </c>
      <c r="D49" s="18">
        <v>1.3509999999999999E-2</v>
      </c>
    </row>
    <row r="50" spans="1:4">
      <c r="A50" s="18" t="s">
        <v>153</v>
      </c>
      <c r="B50" s="5" t="s">
        <v>358</v>
      </c>
      <c r="C50" s="18">
        <v>-6.8830000000000002E-2</v>
      </c>
      <c r="D50" s="18">
        <v>8.6879999999999995E-3</v>
      </c>
    </row>
    <row r="51" spans="1:4">
      <c r="A51" s="18" t="s">
        <v>154</v>
      </c>
      <c r="B51" s="5" t="s">
        <v>358</v>
      </c>
      <c r="C51" s="18">
        <v>-6.6470000000000001E-2</v>
      </c>
      <c r="D51" s="18">
        <v>3.9030000000000002E-2</v>
      </c>
    </row>
    <row r="52" spans="1:4">
      <c r="A52" s="18" t="s">
        <v>155</v>
      </c>
      <c r="B52" s="5" t="s">
        <v>358</v>
      </c>
      <c r="C52" s="18">
        <v>-6.6519999999999996E-2</v>
      </c>
      <c r="D52" s="18">
        <v>4.0499999999999998E-4</v>
      </c>
    </row>
    <row r="53" spans="1:4">
      <c r="A53" s="18" t="s">
        <v>156</v>
      </c>
      <c r="B53" s="5" t="s">
        <v>358</v>
      </c>
      <c r="C53" s="18">
        <v>-6.9180000000000005E-2</v>
      </c>
      <c r="D53" s="18">
        <v>3.7659999999999999E-2</v>
      </c>
    </row>
    <row r="54" spans="1:4">
      <c r="A54" s="18" t="s">
        <v>157</v>
      </c>
      <c r="B54" s="5" t="s">
        <v>358</v>
      </c>
      <c r="C54" s="18">
        <v>-6.2219999999999998E-2</v>
      </c>
      <c r="D54" s="18">
        <v>-2.368E-2</v>
      </c>
    </row>
    <row r="55" spans="1:4">
      <c r="A55" s="18" t="s">
        <v>101</v>
      </c>
      <c r="B55" s="5" t="s">
        <v>358</v>
      </c>
      <c r="C55" s="18">
        <v>-6.6720000000000002E-2</v>
      </c>
      <c r="D55" s="18">
        <v>-6.1010000000000002E-2</v>
      </c>
    </row>
    <row r="56" spans="1:4">
      <c r="A56" s="18" t="s">
        <v>158</v>
      </c>
      <c r="B56" s="5" t="s">
        <v>358</v>
      </c>
      <c r="C56" s="18">
        <v>-6.4380000000000007E-2</v>
      </c>
      <c r="D56" s="18">
        <v>8.9380000000000001E-2</v>
      </c>
    </row>
    <row r="57" spans="1:4">
      <c r="A57" s="18" t="s">
        <v>159</v>
      </c>
      <c r="B57" s="5" t="s">
        <v>358</v>
      </c>
      <c r="C57" s="18">
        <v>-6.8059999999999996E-2</v>
      </c>
      <c r="D57" s="18">
        <v>3.9100000000000003E-3</v>
      </c>
    </row>
    <row r="58" spans="1:4">
      <c r="A58" s="18" t="s">
        <v>160</v>
      </c>
      <c r="B58" s="5" t="s">
        <v>358</v>
      </c>
      <c r="C58" s="18">
        <v>-6.3960000000000003E-2</v>
      </c>
      <c r="D58" s="18">
        <v>-4.2529999999999998E-3</v>
      </c>
    </row>
    <row r="59" spans="1:4">
      <c r="A59" s="18" t="s">
        <v>161</v>
      </c>
      <c r="B59" s="5" t="s">
        <v>358</v>
      </c>
      <c r="C59" s="18">
        <v>-6.1710000000000001E-2</v>
      </c>
      <c r="D59" s="18">
        <v>-4.9549999999999997E-2</v>
      </c>
    </row>
    <row r="60" spans="1:4">
      <c r="A60" s="18" t="s">
        <v>162</v>
      </c>
      <c r="B60" s="5" t="s">
        <v>358</v>
      </c>
      <c r="C60" s="18">
        <v>-6.8989999999999996E-2</v>
      </c>
      <c r="D60" s="18">
        <v>-2.256E-2</v>
      </c>
    </row>
    <row r="61" spans="1:4">
      <c r="A61" s="18" t="s">
        <v>163</v>
      </c>
      <c r="B61" s="5" t="s">
        <v>358</v>
      </c>
      <c r="C61" s="18">
        <v>-6.7519999999999997E-2</v>
      </c>
      <c r="D61" s="18">
        <v>6.762E-2</v>
      </c>
    </row>
    <row r="62" spans="1:4">
      <c r="A62" s="18" t="s">
        <v>164</v>
      </c>
      <c r="B62" s="5" t="s">
        <v>358</v>
      </c>
      <c r="C62" s="18">
        <v>-6.9519999999999998E-2</v>
      </c>
      <c r="D62" s="18">
        <v>-1.64E-3</v>
      </c>
    </row>
    <row r="63" spans="1:4">
      <c r="A63" s="18" t="s">
        <v>165</v>
      </c>
      <c r="B63" s="5" t="s">
        <v>358</v>
      </c>
      <c r="C63" s="18">
        <v>-6.5269999999999995E-2</v>
      </c>
      <c r="D63" s="18">
        <v>-3.1899999999999998E-2</v>
      </c>
    </row>
    <row r="64" spans="1:4">
      <c r="A64" s="18" t="s">
        <v>166</v>
      </c>
      <c r="B64" s="5" t="s">
        <v>358</v>
      </c>
      <c r="C64" s="18">
        <v>-6.5920000000000006E-2</v>
      </c>
      <c r="D64" s="18">
        <v>4.2020000000000002E-2</v>
      </c>
    </row>
    <row r="65" spans="1:4">
      <c r="A65" s="18" t="s">
        <v>167</v>
      </c>
      <c r="B65" s="5" t="s">
        <v>358</v>
      </c>
      <c r="C65" s="18">
        <v>-6.9739999999999996E-2</v>
      </c>
      <c r="D65" s="38">
        <v>3.6600000000000002E-5</v>
      </c>
    </row>
    <row r="66" spans="1:4">
      <c r="A66" s="18" t="s">
        <v>168</v>
      </c>
      <c r="B66" s="5" t="s">
        <v>358</v>
      </c>
      <c r="C66" s="18">
        <v>-6.2950000000000006E-2</v>
      </c>
      <c r="D66" s="18">
        <v>5.1459999999999999E-2</v>
      </c>
    </row>
    <row r="67" spans="1:4">
      <c r="A67" s="18" t="s">
        <v>169</v>
      </c>
      <c r="B67" s="5" t="s">
        <v>358</v>
      </c>
      <c r="C67" s="18">
        <v>-6.139E-2</v>
      </c>
      <c r="D67" s="18">
        <v>5.5440000000000003E-3</v>
      </c>
    </row>
    <row r="68" spans="1:4">
      <c r="A68" s="18" t="s">
        <v>170</v>
      </c>
      <c r="B68" s="5" t="s">
        <v>358</v>
      </c>
      <c r="C68" s="18">
        <v>-6.7180000000000004E-2</v>
      </c>
      <c r="D68" s="18">
        <v>-2.571E-2</v>
      </c>
    </row>
    <row r="69" spans="1:4">
      <c r="A69" s="18" t="s">
        <v>171</v>
      </c>
      <c r="B69" s="5" t="s">
        <v>358</v>
      </c>
      <c r="C69" s="18">
        <v>-6.6960000000000006E-2</v>
      </c>
      <c r="D69" s="18">
        <v>5.8650000000000001E-2</v>
      </c>
    </row>
    <row r="70" spans="1:4">
      <c r="A70" s="18" t="s">
        <v>172</v>
      </c>
      <c r="B70" s="5" t="s">
        <v>358</v>
      </c>
      <c r="C70" s="18">
        <v>-6.5479999999999997E-2</v>
      </c>
      <c r="D70" s="18">
        <v>6.3449999999999997E-4</v>
      </c>
    </row>
    <row r="71" spans="1:4">
      <c r="A71" s="18" t="s">
        <v>173</v>
      </c>
      <c r="B71" s="5" t="s">
        <v>358</v>
      </c>
      <c r="C71" s="18">
        <v>-6.2969999999999998E-2</v>
      </c>
      <c r="D71" s="18">
        <v>1.3990000000000001E-3</v>
      </c>
    </row>
    <row r="72" spans="1:4">
      <c r="A72" s="18" t="s">
        <v>174</v>
      </c>
      <c r="B72" s="5" t="s">
        <v>358</v>
      </c>
      <c r="C72" s="18">
        <v>-6.5430000000000002E-2</v>
      </c>
      <c r="D72" s="18">
        <v>1.521E-2</v>
      </c>
    </row>
    <row r="73" spans="1:4">
      <c r="A73" s="18" t="s">
        <v>102</v>
      </c>
      <c r="B73" s="5" t="s">
        <v>358</v>
      </c>
      <c r="C73" s="18">
        <v>-6.7949999999999997E-2</v>
      </c>
      <c r="D73" s="18">
        <v>4.0649999999999999E-2</v>
      </c>
    </row>
    <row r="74" spans="1:4">
      <c r="A74" s="18" t="s">
        <v>175</v>
      </c>
      <c r="B74" s="5" t="s">
        <v>358</v>
      </c>
      <c r="C74" s="18">
        <v>-6.8559999999999996E-2</v>
      </c>
      <c r="D74" s="18">
        <v>-3.107E-2</v>
      </c>
    </row>
    <row r="75" spans="1:4">
      <c r="A75" s="18" t="s">
        <v>176</v>
      </c>
      <c r="B75" s="5" t="s">
        <v>358</v>
      </c>
      <c r="C75" s="18">
        <v>-6.7430000000000004E-2</v>
      </c>
      <c r="D75" s="18">
        <v>1.772E-2</v>
      </c>
    </row>
    <row r="76" spans="1:4">
      <c r="A76" s="18" t="s">
        <v>177</v>
      </c>
      <c r="B76" s="5" t="s">
        <v>358</v>
      </c>
      <c r="C76" s="18">
        <v>-6.701E-2</v>
      </c>
      <c r="D76" s="18">
        <v>3.3680000000000002E-2</v>
      </c>
    </row>
    <row r="77" spans="1:4">
      <c r="A77" s="18" t="s">
        <v>178</v>
      </c>
      <c r="B77" s="5" t="s">
        <v>358</v>
      </c>
      <c r="C77" s="18">
        <v>-6.5559999999999993E-2</v>
      </c>
      <c r="D77" s="18">
        <v>-5.2819999999999999E-2</v>
      </c>
    </row>
    <row r="78" spans="1:4">
      <c r="A78" s="18" t="s">
        <v>179</v>
      </c>
      <c r="B78" s="5" t="s">
        <v>358</v>
      </c>
      <c r="C78" s="18">
        <v>-6.6009999999999999E-2</v>
      </c>
      <c r="D78" s="18">
        <v>5.323E-2</v>
      </c>
    </row>
    <row r="79" spans="1:4">
      <c r="A79" s="18" t="s">
        <v>279</v>
      </c>
      <c r="B79" s="5" t="s">
        <v>359</v>
      </c>
      <c r="C79" s="18">
        <v>-6.5780000000000005E-2</v>
      </c>
      <c r="D79" s="18">
        <v>-6.6390000000000005E-2</v>
      </c>
    </row>
    <row r="80" spans="1:4">
      <c r="A80" s="18" t="s">
        <v>293</v>
      </c>
      <c r="B80" s="5" t="s">
        <v>359</v>
      </c>
      <c r="C80" s="18">
        <v>-6.9040000000000004E-2</v>
      </c>
      <c r="D80" s="18">
        <v>-5.0429999999999997E-3</v>
      </c>
    </row>
    <row r="81" spans="1:4">
      <c r="A81" s="18" t="s">
        <v>302</v>
      </c>
      <c r="B81" s="5" t="s">
        <v>359</v>
      </c>
      <c r="C81" s="18">
        <v>-6.3259999999999997E-2</v>
      </c>
      <c r="D81" s="18">
        <v>-5.2600000000000001E-2</v>
      </c>
    </row>
    <row r="82" spans="1:4">
      <c r="A82" s="18" t="s">
        <v>303</v>
      </c>
      <c r="B82" s="5" t="s">
        <v>359</v>
      </c>
      <c r="C82" s="18">
        <v>-6.6299999999999998E-2</v>
      </c>
      <c r="D82" s="18">
        <v>-3.6810000000000002E-2</v>
      </c>
    </row>
    <row r="83" spans="1:4">
      <c r="A83" s="18" t="s">
        <v>304</v>
      </c>
      <c r="B83" s="5" t="s">
        <v>359</v>
      </c>
      <c r="C83" s="18">
        <v>-6.429E-2</v>
      </c>
      <c r="D83" s="18">
        <v>-7.0099999999999996E-2</v>
      </c>
    </row>
    <row r="84" spans="1:4">
      <c r="A84" s="18" t="s">
        <v>305</v>
      </c>
      <c r="B84" s="5" t="s">
        <v>359</v>
      </c>
      <c r="C84" s="18">
        <v>-6.5659999999999996E-2</v>
      </c>
      <c r="D84" s="18">
        <v>-8.1269999999999995E-2</v>
      </c>
    </row>
    <row r="85" spans="1:4">
      <c r="A85" s="18" t="s">
        <v>306</v>
      </c>
      <c r="B85" s="5" t="s">
        <v>359</v>
      </c>
      <c r="C85" s="18">
        <v>-6.6129999999999994E-2</v>
      </c>
      <c r="D85" s="18">
        <v>6.4440000000000001E-3</v>
      </c>
    </row>
    <row r="86" spans="1:4">
      <c r="A86" s="18" t="s">
        <v>307</v>
      </c>
      <c r="B86" s="5" t="s">
        <v>359</v>
      </c>
      <c r="C86" s="18">
        <v>-6.7669999999999994E-2</v>
      </c>
      <c r="D86" s="18">
        <v>-2.9260000000000001E-2</v>
      </c>
    </row>
    <row r="87" spans="1:4">
      <c r="A87" s="18" t="s">
        <v>308</v>
      </c>
      <c r="B87" s="5" t="s">
        <v>359</v>
      </c>
      <c r="C87" s="18">
        <v>-6.6210000000000005E-2</v>
      </c>
      <c r="D87" s="18">
        <v>-3.2280000000000003E-2</v>
      </c>
    </row>
    <row r="88" spans="1:4">
      <c r="A88" s="18" t="s">
        <v>309</v>
      </c>
      <c r="B88" s="5" t="s">
        <v>359</v>
      </c>
      <c r="C88" s="18">
        <v>-6.7019999999999996E-2</v>
      </c>
      <c r="D88" s="18">
        <v>1.225E-2</v>
      </c>
    </row>
    <row r="89" spans="1:4">
      <c r="A89" s="18" t="s">
        <v>310</v>
      </c>
      <c r="B89" s="5" t="s">
        <v>359</v>
      </c>
      <c r="C89" s="18">
        <v>-6.3189999999999996E-2</v>
      </c>
      <c r="D89" s="18">
        <v>9.3710000000000002E-2</v>
      </c>
    </row>
    <row r="90" spans="1:4">
      <c r="A90" s="18" t="s">
        <v>311</v>
      </c>
      <c r="B90" s="5" t="s">
        <v>359</v>
      </c>
      <c r="C90" s="18">
        <v>-6.1080000000000002E-2</v>
      </c>
      <c r="D90" s="18">
        <v>-5.1709999999999999E-2</v>
      </c>
    </row>
    <row r="91" spans="1:4">
      <c r="A91" s="18" t="s">
        <v>312</v>
      </c>
      <c r="B91" s="5" t="s">
        <v>359</v>
      </c>
      <c r="C91" s="18">
        <v>-5.4469999999999998E-2</v>
      </c>
      <c r="D91" s="18">
        <v>-4.0559999999999999E-2</v>
      </c>
    </row>
    <row r="92" spans="1:4">
      <c r="A92" s="18" t="s">
        <v>313</v>
      </c>
      <c r="B92" s="5" t="s">
        <v>359</v>
      </c>
      <c r="C92" s="18">
        <v>-6.726E-2</v>
      </c>
      <c r="D92" s="18">
        <v>1.7559999999999999E-2</v>
      </c>
    </row>
    <row r="93" spans="1:4">
      <c r="A93" s="18" t="s">
        <v>314</v>
      </c>
      <c r="B93" s="5" t="s">
        <v>359</v>
      </c>
      <c r="C93" s="18">
        <v>-5.1290000000000002E-2</v>
      </c>
      <c r="D93" s="18">
        <v>5.1150000000000001E-2</v>
      </c>
    </row>
    <row r="94" spans="1:4">
      <c r="A94" s="18" t="s">
        <v>315</v>
      </c>
      <c r="B94" s="5" t="s">
        <v>359</v>
      </c>
      <c r="C94" s="18">
        <v>-0.06</v>
      </c>
      <c r="D94" s="18">
        <v>7.169E-3</v>
      </c>
    </row>
    <row r="95" spans="1:4">
      <c r="A95" s="18" t="s">
        <v>326</v>
      </c>
      <c r="B95" s="5" t="s">
        <v>359</v>
      </c>
      <c r="C95" s="18">
        <v>-6.898E-2</v>
      </c>
      <c r="D95" s="18">
        <v>-1.5800000000000002E-2</v>
      </c>
    </row>
    <row r="96" spans="1:4">
      <c r="A96" s="18" t="s">
        <v>328</v>
      </c>
      <c r="B96" s="5" t="s">
        <v>359</v>
      </c>
      <c r="C96" s="18">
        <v>-6.7820000000000005E-2</v>
      </c>
      <c r="D96" s="18">
        <v>-1.2120000000000001E-2</v>
      </c>
    </row>
    <row r="97" spans="1:4">
      <c r="A97" s="18" t="s">
        <v>283</v>
      </c>
      <c r="B97" s="5" t="s">
        <v>359</v>
      </c>
      <c r="C97" s="18">
        <v>-6.5189999999999998E-2</v>
      </c>
      <c r="D97" s="18">
        <v>-6.8000000000000005E-2</v>
      </c>
    </row>
    <row r="98" spans="1:4">
      <c r="A98" s="18" t="s">
        <v>285</v>
      </c>
      <c r="B98" s="5" t="s">
        <v>359</v>
      </c>
      <c r="C98" s="18">
        <v>-5.919E-2</v>
      </c>
      <c r="D98" s="18">
        <v>-4.8899999999999999E-2</v>
      </c>
    </row>
    <row r="99" spans="1:4">
      <c r="A99" s="18" t="s">
        <v>286</v>
      </c>
      <c r="B99" s="5" t="s">
        <v>359</v>
      </c>
      <c r="C99" s="18">
        <v>-6.5290000000000001E-2</v>
      </c>
      <c r="D99" s="18">
        <v>-6.071E-2</v>
      </c>
    </row>
    <row r="100" spans="1:4">
      <c r="A100" s="18" t="s">
        <v>288</v>
      </c>
      <c r="B100" s="5" t="s">
        <v>359</v>
      </c>
      <c r="C100" s="18">
        <v>-6.1120000000000001E-2</v>
      </c>
      <c r="D100" s="18">
        <v>-5.0309999999999999E-3</v>
      </c>
    </row>
    <row r="101" spans="1:4">
      <c r="A101" s="18" t="s">
        <v>289</v>
      </c>
      <c r="B101" s="5" t="s">
        <v>359</v>
      </c>
      <c r="C101" s="18">
        <v>-6.2880000000000005E-2</v>
      </c>
      <c r="D101" s="18">
        <v>-9.2439999999999994E-2</v>
      </c>
    </row>
    <row r="102" spans="1:4" ht="15.75">
      <c r="A102" s="18" t="s">
        <v>292</v>
      </c>
      <c r="B102" s="37" t="s">
        <v>88</v>
      </c>
      <c r="C102" s="18">
        <v>-6.4000000000000001E-2</v>
      </c>
      <c r="D102" s="18">
        <v>-4.0660000000000002E-2</v>
      </c>
    </row>
    <row r="103" spans="1:4" ht="15.75">
      <c r="A103" s="18" t="s">
        <v>295</v>
      </c>
      <c r="B103" s="37" t="s">
        <v>88</v>
      </c>
      <c r="C103" s="18">
        <v>-5.5030000000000003E-2</v>
      </c>
      <c r="D103" s="18">
        <v>-8.4659999999999999E-2</v>
      </c>
    </row>
    <row r="104" spans="1:4" ht="15.75">
      <c r="A104" s="18" t="s">
        <v>296</v>
      </c>
      <c r="B104" s="37" t="s">
        <v>88</v>
      </c>
      <c r="C104" s="18">
        <v>-6.2820000000000001E-2</v>
      </c>
      <c r="D104" s="18">
        <v>-5.425E-2</v>
      </c>
    </row>
    <row r="105" spans="1:4" ht="15.75">
      <c r="A105" s="18" t="s">
        <v>299</v>
      </c>
      <c r="B105" s="37" t="s">
        <v>88</v>
      </c>
      <c r="C105" s="18">
        <v>-5.8799999999999998E-2</v>
      </c>
      <c r="D105" s="18">
        <v>-8.9580000000000007E-2</v>
      </c>
    </row>
    <row r="106" spans="1:4" ht="15.75">
      <c r="A106" s="18" t="s">
        <v>300</v>
      </c>
      <c r="B106" s="37" t="s">
        <v>88</v>
      </c>
      <c r="C106" s="18">
        <v>-6.318E-2</v>
      </c>
      <c r="D106" s="18">
        <v>2.2839999999999999E-2</v>
      </c>
    </row>
    <row r="107" spans="1:4" ht="15.75">
      <c r="A107" s="18" t="s">
        <v>316</v>
      </c>
      <c r="B107" s="37" t="s">
        <v>88</v>
      </c>
      <c r="C107" s="18">
        <v>-6.5259999999999999E-2</v>
      </c>
      <c r="D107" s="18">
        <v>5.135E-2</v>
      </c>
    </row>
    <row r="108" spans="1:4" ht="15.75">
      <c r="A108" s="18" t="s">
        <v>317</v>
      </c>
      <c r="B108" s="37" t="s">
        <v>88</v>
      </c>
      <c r="C108" s="18">
        <v>-6.1769999999999999E-2</v>
      </c>
      <c r="D108" s="18">
        <v>-9.7680000000000003E-2</v>
      </c>
    </row>
    <row r="109" spans="1:4" ht="15.75">
      <c r="A109" s="18" t="s">
        <v>318</v>
      </c>
      <c r="B109" s="37" t="s">
        <v>88</v>
      </c>
      <c r="C109" s="18">
        <v>-6.5159999999999996E-2</v>
      </c>
      <c r="D109" s="18">
        <v>-7.5060000000000002E-2</v>
      </c>
    </row>
    <row r="110" spans="1:4" ht="15.75">
      <c r="A110" s="18" t="s">
        <v>319</v>
      </c>
      <c r="B110" s="37" t="s">
        <v>88</v>
      </c>
      <c r="C110" s="18">
        <v>-6.0019999999999997E-2</v>
      </c>
      <c r="D110" s="18">
        <v>-9.7159999999999996E-2</v>
      </c>
    </row>
    <row r="111" spans="1:4" ht="15.75">
      <c r="A111" s="18" t="s">
        <v>320</v>
      </c>
      <c r="B111" s="37" t="s">
        <v>88</v>
      </c>
      <c r="C111" s="18">
        <v>-6.6879999999999995E-2</v>
      </c>
      <c r="D111" s="18">
        <v>-2.7820000000000001E-2</v>
      </c>
    </row>
    <row r="112" spans="1:4" ht="15.75">
      <c r="A112" s="18" t="s">
        <v>321</v>
      </c>
      <c r="B112" s="37" t="s">
        <v>88</v>
      </c>
      <c r="C112" s="18">
        <v>-6.5769999999999995E-2</v>
      </c>
      <c r="D112" s="18">
        <v>-3.5650000000000001E-2</v>
      </c>
    </row>
    <row r="113" spans="1:4" ht="15.75">
      <c r="A113" s="18" t="s">
        <v>322</v>
      </c>
      <c r="B113" s="37" t="s">
        <v>88</v>
      </c>
      <c r="C113" s="18">
        <v>-6.1850000000000002E-2</v>
      </c>
      <c r="D113" s="18">
        <v>-9.1509999999999994E-2</v>
      </c>
    </row>
    <row r="114" spans="1:4" ht="15.75">
      <c r="A114" s="18" t="s">
        <v>323</v>
      </c>
      <c r="B114" s="37" t="s">
        <v>88</v>
      </c>
      <c r="C114" s="18">
        <v>-5.1119999999999999E-2</v>
      </c>
      <c r="D114" s="18">
        <v>-3.8519999999999999E-2</v>
      </c>
    </row>
    <row r="115" spans="1:4" ht="15.75">
      <c r="A115" s="18" t="s">
        <v>324</v>
      </c>
      <c r="B115" s="37" t="s">
        <v>88</v>
      </c>
      <c r="C115" s="18">
        <v>-5.799E-2</v>
      </c>
      <c r="D115" s="18">
        <v>-7.4800000000000005E-2</v>
      </c>
    </row>
    <row r="116" spans="1:4" ht="15.75">
      <c r="A116" s="18" t="s">
        <v>325</v>
      </c>
      <c r="B116" s="37" t="s">
        <v>88</v>
      </c>
      <c r="C116" s="18">
        <v>-5.9049999999999998E-2</v>
      </c>
      <c r="D116" s="18">
        <v>-9.8970000000000002E-2</v>
      </c>
    </row>
    <row r="117" spans="1:4">
      <c r="A117" s="18" t="s">
        <v>258</v>
      </c>
      <c r="B117" s="5" t="s">
        <v>360</v>
      </c>
      <c r="C117" s="18">
        <v>-6.5299999999999997E-2</v>
      </c>
      <c r="D117" s="18">
        <v>2.6919999999999999E-2</v>
      </c>
    </row>
    <row r="118" spans="1:4">
      <c r="A118" s="18" t="s">
        <v>259</v>
      </c>
      <c r="B118" s="5" t="s">
        <v>360</v>
      </c>
      <c r="C118" s="18">
        <v>-4.7699999999999999E-2</v>
      </c>
      <c r="D118" s="18">
        <v>-9.8230000000000001E-3</v>
      </c>
    </row>
    <row r="119" spans="1:4">
      <c r="A119" s="18" t="s">
        <v>260</v>
      </c>
      <c r="B119" s="5" t="s">
        <v>360</v>
      </c>
      <c r="C119" s="18">
        <v>-6.5360000000000001E-2</v>
      </c>
      <c r="D119" s="18">
        <v>-4.904E-2</v>
      </c>
    </row>
    <row r="120" spans="1:4">
      <c r="A120" s="18" t="s">
        <v>261</v>
      </c>
      <c r="B120" s="5" t="s">
        <v>360</v>
      </c>
      <c r="C120" s="18">
        <v>-6.4060000000000006E-2</v>
      </c>
      <c r="D120" s="18">
        <v>7.9430000000000001E-2</v>
      </c>
    </row>
    <row r="121" spans="1:4">
      <c r="A121" s="18" t="s">
        <v>262</v>
      </c>
      <c r="B121" s="5" t="s">
        <v>360</v>
      </c>
      <c r="C121" s="18">
        <v>-6.1359999999999998E-2</v>
      </c>
      <c r="D121" s="18">
        <v>-9.4109999999999999E-2</v>
      </c>
    </row>
    <row r="122" spans="1:4">
      <c r="A122" s="18" t="s">
        <v>263</v>
      </c>
      <c r="B122" s="5" t="s">
        <v>360</v>
      </c>
      <c r="C122" s="18">
        <v>-6.318E-2</v>
      </c>
      <c r="D122" s="18">
        <v>-8.9029999999999998E-2</v>
      </c>
    </row>
    <row r="123" spans="1:4">
      <c r="A123" s="18" t="s">
        <v>264</v>
      </c>
      <c r="B123" s="5" t="s">
        <v>360</v>
      </c>
      <c r="C123" s="18">
        <v>-6.0260000000000001E-2</v>
      </c>
      <c r="D123" s="18">
        <v>-1.085E-2</v>
      </c>
    </row>
    <row r="124" spans="1:4">
      <c r="A124" s="18" t="s">
        <v>187</v>
      </c>
      <c r="B124" s="5" t="s">
        <v>360</v>
      </c>
      <c r="C124" s="18">
        <v>-6.6589999999999996E-2</v>
      </c>
      <c r="D124" s="18">
        <v>-5.4129999999999998E-2</v>
      </c>
    </row>
    <row r="125" spans="1:4">
      <c r="A125" s="18" t="s">
        <v>265</v>
      </c>
      <c r="B125" s="5" t="s">
        <v>360</v>
      </c>
      <c r="C125" s="18">
        <v>-4.7230000000000001E-2</v>
      </c>
      <c r="D125" s="18">
        <v>2.307E-2</v>
      </c>
    </row>
    <row r="126" spans="1:4">
      <c r="A126" s="18" t="s">
        <v>266</v>
      </c>
      <c r="B126" s="5" t="s">
        <v>360</v>
      </c>
      <c r="C126" s="18">
        <v>-6.1409999999999999E-2</v>
      </c>
      <c r="D126" s="18">
        <v>-0.10730000000000001</v>
      </c>
    </row>
    <row r="127" spans="1:4">
      <c r="A127" s="18" t="s">
        <v>267</v>
      </c>
      <c r="B127" s="5" t="s">
        <v>360</v>
      </c>
      <c r="C127" s="18">
        <v>-6.3159999999999994E-2</v>
      </c>
      <c r="D127" s="18">
        <v>-0.1133</v>
      </c>
    </row>
    <row r="128" spans="1:4">
      <c r="A128" s="18" t="s">
        <v>268</v>
      </c>
      <c r="B128" s="5" t="s">
        <v>360</v>
      </c>
      <c r="C128" s="18">
        <v>-6.5259999999999999E-2</v>
      </c>
      <c r="D128" s="18">
        <v>-5.6300000000000003E-2</v>
      </c>
    </row>
    <row r="129" spans="1:4">
      <c r="A129" s="18" t="s">
        <v>189</v>
      </c>
      <c r="B129" s="5" t="s">
        <v>360</v>
      </c>
      <c r="C129" s="18">
        <v>-6.7330000000000001E-2</v>
      </c>
      <c r="D129" s="18">
        <v>-8.4619999999999997E-4</v>
      </c>
    </row>
    <row r="130" spans="1:4">
      <c r="A130" s="18" t="s">
        <v>191</v>
      </c>
      <c r="B130" s="5" t="s">
        <v>360</v>
      </c>
      <c r="C130" s="18">
        <v>-6.3130000000000006E-2</v>
      </c>
      <c r="D130" s="18">
        <v>-7.5459999999999999E-2</v>
      </c>
    </row>
    <row r="131" spans="1:4">
      <c r="A131" s="18" t="s">
        <v>193</v>
      </c>
      <c r="B131" s="5" t="s">
        <v>360</v>
      </c>
      <c r="C131" s="18">
        <v>-6.651E-2</v>
      </c>
      <c r="D131" s="18">
        <v>-6.1420000000000002E-2</v>
      </c>
    </row>
    <row r="132" spans="1:4">
      <c r="A132" s="18" t="s">
        <v>195</v>
      </c>
      <c r="B132" s="5" t="s">
        <v>360</v>
      </c>
      <c r="C132" s="18">
        <v>-6.5430000000000002E-2</v>
      </c>
      <c r="D132" s="18">
        <v>6.5049999999999997E-2</v>
      </c>
    </row>
    <row r="133" spans="1:4">
      <c r="A133" s="18" t="s">
        <v>197</v>
      </c>
      <c r="B133" s="5" t="s">
        <v>360</v>
      </c>
      <c r="C133" s="18">
        <v>-6.6430000000000003E-2</v>
      </c>
      <c r="D133" s="18">
        <v>-6.583E-2</v>
      </c>
    </row>
    <row r="134" spans="1:4">
      <c r="A134" s="18" t="s">
        <v>198</v>
      </c>
      <c r="B134" s="5" t="s">
        <v>360</v>
      </c>
      <c r="C134" s="18">
        <v>-5.7829999999999999E-2</v>
      </c>
      <c r="D134" s="18">
        <v>-0.10680000000000001</v>
      </c>
    </row>
    <row r="135" spans="1:4">
      <c r="A135" s="18" t="s">
        <v>200</v>
      </c>
      <c r="B135" s="5" t="s">
        <v>360</v>
      </c>
      <c r="C135" s="18">
        <v>-6.5040000000000001E-2</v>
      </c>
      <c r="D135" s="18">
        <v>-3.9410000000000001E-2</v>
      </c>
    </row>
    <row r="136" spans="1:4">
      <c r="A136" s="18" t="s">
        <v>202</v>
      </c>
      <c r="B136" s="5" t="s">
        <v>360</v>
      </c>
      <c r="C136" s="18">
        <v>-6.4009999999999997E-2</v>
      </c>
      <c r="D136" s="18">
        <v>-4.4359999999999997E-2</v>
      </c>
    </row>
    <row r="137" spans="1:4">
      <c r="A137" s="18" t="s">
        <v>203</v>
      </c>
      <c r="B137" s="5" t="s">
        <v>360</v>
      </c>
      <c r="C137" s="18">
        <v>-6.3589999999999994E-2</v>
      </c>
      <c r="D137" s="18">
        <v>-9.2780000000000001E-2</v>
      </c>
    </row>
    <row r="138" spans="1:4">
      <c r="A138" s="18" t="s">
        <v>204</v>
      </c>
      <c r="B138" s="5" t="s">
        <v>360</v>
      </c>
      <c r="C138" s="18">
        <v>-6.7769999999999997E-2</v>
      </c>
      <c r="D138" s="18">
        <v>-4.3409999999999997E-2</v>
      </c>
    </row>
    <row r="139" spans="1:4">
      <c r="A139" s="18" t="s">
        <v>206</v>
      </c>
      <c r="B139" s="5" t="s">
        <v>360</v>
      </c>
      <c r="C139" s="18">
        <v>-6.4829999999999999E-2</v>
      </c>
      <c r="D139" s="18">
        <v>-0.1115</v>
      </c>
    </row>
    <row r="140" spans="1:4">
      <c r="A140" s="18" t="s">
        <v>208</v>
      </c>
      <c r="B140" s="5" t="s">
        <v>360</v>
      </c>
      <c r="C140" s="18">
        <v>-6.4879999999999993E-2</v>
      </c>
      <c r="D140" s="18">
        <v>-0.1057</v>
      </c>
    </row>
    <row r="141" spans="1:4">
      <c r="A141" s="18" t="s">
        <v>210</v>
      </c>
      <c r="B141" s="5" t="s">
        <v>360</v>
      </c>
      <c r="C141" s="18">
        <v>-6.0819999999999999E-2</v>
      </c>
      <c r="D141" s="18">
        <v>-7.1419999999999997E-2</v>
      </c>
    </row>
    <row r="142" spans="1:4">
      <c r="A142" s="18" t="s">
        <v>211</v>
      </c>
      <c r="B142" s="5" t="s">
        <v>360</v>
      </c>
      <c r="C142" s="18">
        <v>-6.5369999999999998E-2</v>
      </c>
      <c r="D142" s="18">
        <v>-4.2439999999999999E-2</v>
      </c>
    </row>
    <row r="143" spans="1:4">
      <c r="A143" s="18" t="s">
        <v>213</v>
      </c>
      <c r="B143" s="5" t="s">
        <v>360</v>
      </c>
      <c r="C143" s="18">
        <v>-6.6909999999999997E-2</v>
      </c>
      <c r="D143" s="18">
        <v>-5.5649999999999998E-2</v>
      </c>
    </row>
    <row r="144" spans="1:4">
      <c r="A144" s="18" t="s">
        <v>217</v>
      </c>
      <c r="B144" s="5" t="s">
        <v>360</v>
      </c>
      <c r="C144" s="18">
        <v>-6.4729999999999996E-2</v>
      </c>
      <c r="D144" s="18">
        <v>-9.4490000000000005E-2</v>
      </c>
    </row>
    <row r="145" spans="1:4">
      <c r="A145" s="18" t="s">
        <v>220</v>
      </c>
      <c r="B145" s="5" t="s">
        <v>360</v>
      </c>
      <c r="C145" s="18">
        <v>-6.9339999999999999E-2</v>
      </c>
      <c r="D145" s="18">
        <v>-3.7400000000000003E-2</v>
      </c>
    </row>
    <row r="146" spans="1:4">
      <c r="A146" s="18" t="s">
        <v>221</v>
      </c>
      <c r="B146" s="5" t="s">
        <v>360</v>
      </c>
      <c r="C146" s="18">
        <v>-5.8290000000000002E-2</v>
      </c>
      <c r="D146" s="18">
        <v>-6.8589999999999998E-2</v>
      </c>
    </row>
    <row r="147" spans="1:4">
      <c r="A147" s="18" t="s">
        <v>223</v>
      </c>
      <c r="B147" s="5" t="s">
        <v>360</v>
      </c>
      <c r="C147" s="18">
        <v>-6.7299999999999999E-2</v>
      </c>
      <c r="D147" s="18">
        <v>-5.4350000000000002E-2</v>
      </c>
    </row>
    <row r="148" spans="1:4">
      <c r="A148" s="18" t="s">
        <v>224</v>
      </c>
      <c r="B148" s="5" t="s">
        <v>360</v>
      </c>
      <c r="C148" s="18">
        <v>-6.5079999999999999E-2</v>
      </c>
      <c r="D148" s="18">
        <v>-8.6679999999999993E-2</v>
      </c>
    </row>
    <row r="149" spans="1:4">
      <c r="A149" s="18" t="s">
        <v>225</v>
      </c>
      <c r="B149" s="5" t="s">
        <v>360</v>
      </c>
      <c r="C149" s="18">
        <v>-6.5619999999999998E-2</v>
      </c>
      <c r="D149" s="18">
        <v>-0.104</v>
      </c>
    </row>
    <row r="150" spans="1:4">
      <c r="A150" s="18" t="s">
        <v>226</v>
      </c>
      <c r="B150" s="5" t="s">
        <v>360</v>
      </c>
      <c r="C150" s="18">
        <v>-6.7949999999999997E-2</v>
      </c>
      <c r="D150" s="18">
        <v>-5.79E-2</v>
      </c>
    </row>
    <row r="151" spans="1:4">
      <c r="A151" s="18" t="s">
        <v>227</v>
      </c>
      <c r="B151" s="5" t="s">
        <v>360</v>
      </c>
      <c r="C151" s="18">
        <v>-6.1940000000000002E-2</v>
      </c>
      <c r="D151" s="18">
        <v>-9.393E-2</v>
      </c>
    </row>
    <row r="152" spans="1:4">
      <c r="A152" s="18" t="s">
        <v>228</v>
      </c>
      <c r="B152" s="5" t="s">
        <v>360</v>
      </c>
      <c r="C152" s="18">
        <v>-6.2390000000000001E-2</v>
      </c>
      <c r="D152" s="18">
        <v>-0.1069</v>
      </c>
    </row>
    <row r="153" spans="1:4">
      <c r="A153" s="18" t="s">
        <v>229</v>
      </c>
      <c r="B153" s="5" t="s">
        <v>360</v>
      </c>
      <c r="C153" s="18">
        <v>-6.9330000000000003E-2</v>
      </c>
      <c r="D153" s="18">
        <v>1.541E-2</v>
      </c>
    </row>
    <row r="154" spans="1:4">
      <c r="A154" s="18" t="s">
        <v>231</v>
      </c>
      <c r="B154" s="5" t="s">
        <v>360</v>
      </c>
      <c r="C154" s="18">
        <v>-6.5430000000000002E-2</v>
      </c>
      <c r="D154" s="18">
        <v>-0.10199999999999999</v>
      </c>
    </row>
    <row r="155" spans="1:4">
      <c r="A155" s="18" t="s">
        <v>232</v>
      </c>
      <c r="B155" s="5" t="s">
        <v>360</v>
      </c>
      <c r="C155" s="18">
        <v>-6.6629999999999995E-2</v>
      </c>
      <c r="D155" s="18">
        <v>-3.7280000000000001E-2</v>
      </c>
    </row>
    <row r="156" spans="1:4">
      <c r="A156" s="18" t="s">
        <v>233</v>
      </c>
      <c r="B156" s="5" t="s">
        <v>360</v>
      </c>
      <c r="C156" s="18">
        <v>-6.5369999999999998E-2</v>
      </c>
      <c r="D156" s="18">
        <v>-9.3530000000000002E-2</v>
      </c>
    </row>
    <row r="157" spans="1:4">
      <c r="A157" s="18" t="s">
        <v>234</v>
      </c>
      <c r="B157" s="5" t="s">
        <v>360</v>
      </c>
      <c r="C157" s="18">
        <v>-4.1399999999999999E-2</v>
      </c>
      <c r="D157" s="18">
        <v>2.9290000000000002E-3</v>
      </c>
    </row>
    <row r="158" spans="1:4">
      <c r="A158" s="18" t="s">
        <v>235</v>
      </c>
      <c r="B158" s="5" t="s">
        <v>360</v>
      </c>
      <c r="C158" s="18">
        <v>-6.583E-2</v>
      </c>
      <c r="D158" s="18">
        <v>-0.10680000000000001</v>
      </c>
    </row>
    <row r="159" spans="1:4">
      <c r="A159" s="18" t="s">
        <v>236</v>
      </c>
      <c r="B159" s="5" t="s">
        <v>360</v>
      </c>
      <c r="C159" s="18">
        <v>-6.7000000000000004E-2</v>
      </c>
      <c r="D159" s="18">
        <v>-1.0070000000000001E-2</v>
      </c>
    </row>
    <row r="160" spans="1:4">
      <c r="A160" s="18" t="s">
        <v>237</v>
      </c>
      <c r="B160" s="5" t="s">
        <v>360</v>
      </c>
      <c r="C160" s="18">
        <v>-6.6500000000000004E-2</v>
      </c>
      <c r="D160" s="18">
        <v>-7.8689999999999996E-2</v>
      </c>
    </row>
    <row r="161" spans="1:4">
      <c r="A161" s="18" t="s">
        <v>238</v>
      </c>
      <c r="B161" s="5" t="s">
        <v>360</v>
      </c>
      <c r="C161" s="18">
        <v>-6.25E-2</v>
      </c>
      <c r="D161" s="18">
        <v>-9.1450000000000004E-2</v>
      </c>
    </row>
    <row r="162" spans="1:4">
      <c r="A162" s="18" t="s">
        <v>239</v>
      </c>
      <c r="B162" s="5" t="s">
        <v>360</v>
      </c>
      <c r="C162" s="18">
        <v>-4.8660000000000002E-2</v>
      </c>
      <c r="D162" s="18">
        <v>-2.3820000000000001E-2</v>
      </c>
    </row>
    <row r="163" spans="1:4">
      <c r="A163" s="18" t="s">
        <v>240</v>
      </c>
      <c r="B163" s="5" t="s">
        <v>360</v>
      </c>
      <c r="C163" s="18">
        <v>-6.9629999999999997E-2</v>
      </c>
      <c r="D163" s="18">
        <v>-3.9320000000000001E-2</v>
      </c>
    </row>
    <row r="164" spans="1:4">
      <c r="A164" s="18" t="s">
        <v>241</v>
      </c>
      <c r="B164" s="5" t="s">
        <v>360</v>
      </c>
      <c r="C164" s="18">
        <v>-6.547E-2</v>
      </c>
      <c r="D164" s="18">
        <v>-8.4570000000000006E-2</v>
      </c>
    </row>
    <row r="165" spans="1:4">
      <c r="A165" s="18" t="s">
        <v>242</v>
      </c>
      <c r="B165" s="5" t="s">
        <v>360</v>
      </c>
      <c r="C165" s="18">
        <v>-6.3890000000000002E-2</v>
      </c>
      <c r="D165" s="18">
        <v>-8.763E-2</v>
      </c>
    </row>
    <row r="166" spans="1:4">
      <c r="A166" s="18" t="s">
        <v>243</v>
      </c>
      <c r="B166" s="5" t="s">
        <v>360</v>
      </c>
      <c r="C166" s="18">
        <v>-6.0299999999999999E-2</v>
      </c>
      <c r="D166" s="18">
        <v>-6.4049999999999996E-2</v>
      </c>
    </row>
    <row r="167" spans="1:4">
      <c r="A167" s="18" t="s">
        <v>244</v>
      </c>
      <c r="B167" s="5" t="s">
        <v>360</v>
      </c>
      <c r="C167" s="18">
        <v>-6.6659999999999997E-2</v>
      </c>
      <c r="D167" s="18">
        <v>-8.5580000000000003E-2</v>
      </c>
    </row>
    <row r="168" spans="1:4">
      <c r="A168" s="18" t="s">
        <v>245</v>
      </c>
      <c r="B168" s="5" t="s">
        <v>360</v>
      </c>
      <c r="C168" s="18">
        <v>-6.6699999999999995E-2</v>
      </c>
      <c r="D168" s="18">
        <v>-5.8339999999999998E-3</v>
      </c>
    </row>
    <row r="169" spans="1:4">
      <c r="A169" s="18" t="s">
        <v>246</v>
      </c>
      <c r="B169" s="5" t="s">
        <v>360</v>
      </c>
      <c r="C169" s="18">
        <v>-6.5839999999999996E-2</v>
      </c>
      <c r="D169" s="18">
        <v>-5.9290000000000002E-2</v>
      </c>
    </row>
    <row r="170" spans="1:4">
      <c r="A170" s="18" t="s">
        <v>247</v>
      </c>
      <c r="B170" s="5" t="s">
        <v>360</v>
      </c>
      <c r="C170" s="18">
        <v>-3.9789999999999999E-2</v>
      </c>
      <c r="D170" s="18">
        <v>-4.574E-4</v>
      </c>
    </row>
    <row r="171" spans="1:4">
      <c r="A171" s="18" t="s">
        <v>248</v>
      </c>
      <c r="B171" s="5" t="s">
        <v>360</v>
      </c>
      <c r="C171" s="18">
        <v>-4.9169999999999998E-2</v>
      </c>
      <c r="D171" s="18">
        <v>5.0070000000000003E-2</v>
      </c>
    </row>
    <row r="172" spans="1:4">
      <c r="A172" s="18" t="s">
        <v>249</v>
      </c>
      <c r="B172" s="5" t="s">
        <v>360</v>
      </c>
      <c r="C172" s="18">
        <v>-6.1510000000000002E-2</v>
      </c>
      <c r="D172" s="18">
        <v>-4.8899999999999999E-2</v>
      </c>
    </row>
    <row r="173" spans="1:4">
      <c r="A173" s="18" t="s">
        <v>250</v>
      </c>
      <c r="B173" s="5" t="s">
        <v>360</v>
      </c>
      <c r="C173" s="18">
        <v>-6.198E-2</v>
      </c>
      <c r="D173" s="18">
        <v>-0.1108</v>
      </c>
    </row>
    <row r="174" spans="1:4">
      <c r="A174" s="18" t="s">
        <v>251</v>
      </c>
      <c r="B174" s="5" t="s">
        <v>360</v>
      </c>
      <c r="C174" s="18">
        <v>-6.7479999999999998E-2</v>
      </c>
      <c r="D174" s="18">
        <v>-8.3820000000000006E-2</v>
      </c>
    </row>
    <row r="175" spans="1:4">
      <c r="A175" s="18" t="s">
        <v>252</v>
      </c>
      <c r="B175" s="5" t="s">
        <v>360</v>
      </c>
      <c r="C175" s="18">
        <v>-6.6059999999999994E-2</v>
      </c>
      <c r="D175" s="18">
        <v>8.7139999999999995E-3</v>
      </c>
    </row>
    <row r="176" spans="1:4">
      <c r="A176" s="18" t="s">
        <v>253</v>
      </c>
      <c r="B176" s="5" t="s">
        <v>360</v>
      </c>
      <c r="C176" s="18">
        <v>-6.6019999999999995E-2</v>
      </c>
      <c r="D176" s="18">
        <v>-8.3769999999999997E-2</v>
      </c>
    </row>
    <row r="177" spans="1:4">
      <c r="A177" s="18" t="s">
        <v>254</v>
      </c>
      <c r="B177" s="5" t="s">
        <v>360</v>
      </c>
      <c r="C177" s="18">
        <v>-6.6259999999999999E-2</v>
      </c>
      <c r="D177" s="18">
        <v>-5.7489999999999999E-2</v>
      </c>
    </row>
    <row r="178" spans="1:4">
      <c r="A178" s="18" t="s">
        <v>255</v>
      </c>
      <c r="B178" s="5" t="s">
        <v>360</v>
      </c>
      <c r="C178" s="18">
        <v>-5.1549999999999999E-2</v>
      </c>
      <c r="D178" s="18">
        <v>1.5509999999999999E-2</v>
      </c>
    </row>
    <row r="179" spans="1:4">
      <c r="A179" s="18" t="s">
        <v>256</v>
      </c>
      <c r="B179" s="5" t="s">
        <v>360</v>
      </c>
      <c r="C179" s="18">
        <v>-6.8659999999999999E-2</v>
      </c>
      <c r="D179" s="18">
        <v>5.9029999999999999E-2</v>
      </c>
    </row>
    <row r="180" spans="1:4">
      <c r="A180" s="18" t="s">
        <v>257</v>
      </c>
      <c r="B180" s="5" t="s">
        <v>360</v>
      </c>
      <c r="C180" s="18">
        <v>-6.5170000000000006E-2</v>
      </c>
      <c r="D180" s="18">
        <v>0.11210000000000001</v>
      </c>
    </row>
    <row r="181" spans="1:4">
      <c r="A181" s="18" t="s">
        <v>269</v>
      </c>
      <c r="B181" s="5" t="s">
        <v>360</v>
      </c>
      <c r="C181" s="18">
        <v>-6.3950000000000007E-2</v>
      </c>
      <c r="D181" s="18">
        <v>3.8260000000000002E-2</v>
      </c>
    </row>
    <row r="182" spans="1:4">
      <c r="A182" s="18" t="s">
        <v>270</v>
      </c>
      <c r="B182" s="5" t="s">
        <v>360</v>
      </c>
      <c r="C182" s="18">
        <v>-5.3159999999999999E-2</v>
      </c>
      <c r="D182" s="18">
        <v>2.6339999999999999E-2</v>
      </c>
    </row>
    <row r="183" spans="1:4">
      <c r="A183" s="18" t="s">
        <v>271</v>
      </c>
      <c r="B183" s="5" t="s">
        <v>360</v>
      </c>
      <c r="C183" s="18">
        <v>-6.1269999999999998E-2</v>
      </c>
      <c r="D183" s="18">
        <v>-2.7470000000000001E-2</v>
      </c>
    </row>
    <row r="184" spans="1:4">
      <c r="A184" s="18" t="s">
        <v>272</v>
      </c>
      <c r="B184" s="5" t="s">
        <v>360</v>
      </c>
      <c r="C184" s="18">
        <v>-6.4759999999999998E-2</v>
      </c>
      <c r="D184" s="18">
        <v>-0.1036</v>
      </c>
    </row>
    <row r="185" spans="1:4">
      <c r="A185" s="18" t="s">
        <v>273</v>
      </c>
      <c r="B185" s="5" t="s">
        <v>360</v>
      </c>
      <c r="C185" s="18">
        <v>-6.6299999999999998E-2</v>
      </c>
      <c r="D185" s="18">
        <v>-9.146E-2</v>
      </c>
    </row>
    <row r="186" spans="1:4">
      <c r="A186" s="18" t="s">
        <v>274</v>
      </c>
      <c r="B186" s="5" t="s">
        <v>360</v>
      </c>
      <c r="C186" s="18">
        <v>-6.1199999999999997E-2</v>
      </c>
      <c r="D186" s="18">
        <v>-0.113</v>
      </c>
    </row>
    <row r="187" spans="1:4">
      <c r="A187" s="18" t="s">
        <v>275</v>
      </c>
      <c r="B187" s="5" t="s">
        <v>360</v>
      </c>
      <c r="C187" s="18">
        <v>-6.4119999999999996E-2</v>
      </c>
      <c r="D187" s="18">
        <v>-5.5730000000000002E-2</v>
      </c>
    </row>
    <row r="188" spans="1:4">
      <c r="A188" s="18" t="s">
        <v>276</v>
      </c>
      <c r="B188" s="5" t="s">
        <v>360</v>
      </c>
      <c r="C188" s="18">
        <v>-6.7760000000000001E-2</v>
      </c>
      <c r="D188" s="18">
        <v>-3.6970000000000003E-2</v>
      </c>
    </row>
    <row r="189" spans="1:4">
      <c r="A189" s="18" t="s">
        <v>277</v>
      </c>
      <c r="B189" s="5" t="s">
        <v>360</v>
      </c>
      <c r="C189" s="18">
        <v>-6.2869999999999995E-2</v>
      </c>
      <c r="D189" s="18">
        <v>-9.3960000000000002E-2</v>
      </c>
    </row>
    <row r="190" spans="1:4">
      <c r="A190" s="18" t="s">
        <v>91</v>
      </c>
      <c r="B190" s="5" t="s">
        <v>357</v>
      </c>
      <c r="C190" s="18">
        <v>-6.3420000000000004E-2</v>
      </c>
      <c r="D190" s="18">
        <v>6.9239999999999996E-2</v>
      </c>
    </row>
    <row r="191" spans="1:4">
      <c r="A191" s="18" t="s">
        <v>93</v>
      </c>
      <c r="B191" s="5" t="s">
        <v>357</v>
      </c>
      <c r="C191" s="18">
        <v>-6.3259999999999997E-2</v>
      </c>
      <c r="D191" s="18">
        <v>3.8609999999999998E-2</v>
      </c>
    </row>
    <row r="192" spans="1:4">
      <c r="A192" s="18" t="s">
        <v>95</v>
      </c>
      <c r="B192" s="5" t="s">
        <v>357</v>
      </c>
      <c r="C192" s="18">
        <v>-6.5920000000000006E-2</v>
      </c>
      <c r="D192" s="18">
        <v>2.827E-2</v>
      </c>
    </row>
    <row r="193" spans="1:4">
      <c r="A193" s="18" t="s">
        <v>97</v>
      </c>
      <c r="B193" s="5" t="s">
        <v>357</v>
      </c>
      <c r="C193" s="18">
        <v>-6.0170000000000001E-2</v>
      </c>
      <c r="D193" s="18">
        <v>0.1032</v>
      </c>
    </row>
    <row r="194" spans="1:4">
      <c r="A194" s="18" t="s">
        <v>116</v>
      </c>
      <c r="B194" s="5" t="s">
        <v>357</v>
      </c>
      <c r="C194" s="18">
        <v>-5.2769999999999997E-2</v>
      </c>
      <c r="D194" s="18">
        <v>0.10290000000000001</v>
      </c>
    </row>
    <row r="195" spans="1:4">
      <c r="A195" s="18" t="s">
        <v>117</v>
      </c>
      <c r="B195" s="5" t="s">
        <v>357</v>
      </c>
      <c r="C195" s="18">
        <v>-5.0720000000000001E-2</v>
      </c>
      <c r="D195" s="18">
        <v>0.1085</v>
      </c>
    </row>
    <row r="196" spans="1:4">
      <c r="A196" s="18" t="s">
        <v>119</v>
      </c>
      <c r="B196" s="5" t="s">
        <v>357</v>
      </c>
      <c r="C196" s="18">
        <v>-6.5339999999999995E-2</v>
      </c>
      <c r="D196" s="18">
        <v>8.9039999999999994E-2</v>
      </c>
    </row>
    <row r="197" spans="1:4">
      <c r="A197" s="18" t="s">
        <v>121</v>
      </c>
      <c r="B197" s="5" t="s">
        <v>357</v>
      </c>
      <c r="C197" s="18">
        <v>-6.3159999999999994E-2</v>
      </c>
      <c r="D197" s="18">
        <v>8.5330000000000003E-2</v>
      </c>
    </row>
    <row r="198" spans="1:4">
      <c r="A198" s="18" t="s">
        <v>123</v>
      </c>
      <c r="B198" s="5" t="s">
        <v>357</v>
      </c>
      <c r="C198" s="18">
        <v>-6.1159999999999999E-2</v>
      </c>
      <c r="D198" s="18">
        <v>7.2669999999999998E-2</v>
      </c>
    </row>
    <row r="199" spans="1:4">
      <c r="A199" s="18" t="s">
        <v>125</v>
      </c>
      <c r="B199" s="5" t="s">
        <v>357</v>
      </c>
      <c r="C199" s="18">
        <v>-6.0220000000000003E-2</v>
      </c>
      <c r="D199" s="18">
        <v>9.171E-2</v>
      </c>
    </row>
    <row r="200" spans="1:4">
      <c r="A200" s="18" t="s">
        <v>127</v>
      </c>
      <c r="B200" s="5" t="s">
        <v>357</v>
      </c>
      <c r="C200" s="18">
        <v>-6.615E-2</v>
      </c>
      <c r="D200" s="18">
        <v>8.6260000000000003E-2</v>
      </c>
    </row>
    <row r="201" spans="1:4">
      <c r="A201" s="18" t="s">
        <v>129</v>
      </c>
      <c r="B201" s="5" t="s">
        <v>357</v>
      </c>
      <c r="C201" s="18">
        <v>-5.67E-2</v>
      </c>
      <c r="D201" s="18">
        <v>0.10249999999999999</v>
      </c>
    </row>
    <row r="202" spans="1:4">
      <c r="A202" s="18" t="s">
        <v>131</v>
      </c>
      <c r="B202" s="5" t="s">
        <v>357</v>
      </c>
      <c r="C202" s="18">
        <v>-6.3070000000000001E-2</v>
      </c>
      <c r="D202" s="18">
        <v>7.6689999999999994E-2</v>
      </c>
    </row>
    <row r="203" spans="1:4">
      <c r="A203" s="18" t="s">
        <v>100</v>
      </c>
      <c r="B203" s="5" t="s">
        <v>357</v>
      </c>
      <c r="C203" s="18">
        <v>-4.7629999999999999E-2</v>
      </c>
      <c r="D203" s="18">
        <v>0.1018</v>
      </c>
    </row>
    <row r="204" spans="1:4">
      <c r="A204" s="18" t="s">
        <v>132</v>
      </c>
      <c r="B204" s="5" t="s">
        <v>357</v>
      </c>
      <c r="C204" s="18">
        <v>-6.2289999999999998E-2</v>
      </c>
      <c r="D204" s="18">
        <v>8.3720000000000003E-2</v>
      </c>
    </row>
    <row r="205" spans="1:4">
      <c r="A205" s="18" t="s">
        <v>134</v>
      </c>
      <c r="B205" s="5" t="s">
        <v>357</v>
      </c>
      <c r="C205" s="18">
        <v>-6.8029999999999993E-2</v>
      </c>
      <c r="D205" s="18">
        <v>5.8340000000000003E-2</v>
      </c>
    </row>
    <row r="206" spans="1:4">
      <c r="A206" s="18" t="s">
        <v>136</v>
      </c>
      <c r="B206" s="5" t="s">
        <v>357</v>
      </c>
      <c r="C206" s="18">
        <v>-5.772E-2</v>
      </c>
      <c r="D206" s="18">
        <v>6.318E-2</v>
      </c>
    </row>
    <row r="207" spans="1:4">
      <c r="A207" s="18" t="s">
        <v>138</v>
      </c>
      <c r="B207" s="5" t="s">
        <v>357</v>
      </c>
      <c r="C207" s="18">
        <v>-6.7239999999999994E-2</v>
      </c>
      <c r="D207" s="18">
        <v>9.4640000000000002E-2</v>
      </c>
    </row>
    <row r="208" spans="1:4">
      <c r="A208" s="18" t="s">
        <v>140</v>
      </c>
      <c r="B208" s="5" t="s">
        <v>357</v>
      </c>
      <c r="C208" s="18">
        <v>-6.5269999999999995E-2</v>
      </c>
      <c r="D208" s="18">
        <v>0.1022</v>
      </c>
    </row>
    <row r="209" spans="1:4">
      <c r="A209" s="18" t="s">
        <v>141</v>
      </c>
      <c r="B209" s="5" t="s">
        <v>357</v>
      </c>
      <c r="C209" s="18">
        <v>-6.3310000000000005E-2</v>
      </c>
      <c r="D209" s="18">
        <v>7.7679999999999999E-2</v>
      </c>
    </row>
    <row r="210" spans="1:4">
      <c r="A210" s="18" t="s">
        <v>143</v>
      </c>
      <c r="B210" s="5" t="s">
        <v>357</v>
      </c>
      <c r="C210" s="18">
        <v>-5.5879999999999999E-2</v>
      </c>
      <c r="D210" s="18">
        <v>0.11360000000000001</v>
      </c>
    </row>
    <row r="211" spans="1:4">
      <c r="A211" s="18" t="s">
        <v>145</v>
      </c>
      <c r="B211" s="5" t="s">
        <v>357</v>
      </c>
      <c r="C211" s="18">
        <v>-6.4060000000000006E-2</v>
      </c>
      <c r="D211" s="18">
        <v>0.1032</v>
      </c>
    </row>
    <row r="212" spans="1:4">
      <c r="A212" s="18" t="s">
        <v>188</v>
      </c>
      <c r="B212" s="5" t="s">
        <v>357</v>
      </c>
      <c r="C212" s="18">
        <v>-6.1129999999999997E-2</v>
      </c>
      <c r="D212" s="18">
        <v>9.0480000000000005E-2</v>
      </c>
    </row>
    <row r="213" spans="1:4">
      <c r="A213" s="18" t="s">
        <v>190</v>
      </c>
      <c r="B213" s="5" t="s">
        <v>357</v>
      </c>
      <c r="C213" s="18">
        <v>-5.3449999999999998E-2</v>
      </c>
      <c r="D213" s="18">
        <v>7.9390000000000002E-2</v>
      </c>
    </row>
    <row r="214" spans="1:4">
      <c r="A214" s="18" t="s">
        <v>192</v>
      </c>
      <c r="B214" s="5" t="s">
        <v>357</v>
      </c>
      <c r="C214" s="18">
        <v>-5.1560000000000002E-2</v>
      </c>
      <c r="D214" s="18">
        <v>9.8949999999999996E-2</v>
      </c>
    </row>
    <row r="215" spans="1:4">
      <c r="A215" s="18" t="s">
        <v>194</v>
      </c>
      <c r="B215" s="5" t="s">
        <v>357</v>
      </c>
      <c r="C215" s="18">
        <v>-6.83E-2</v>
      </c>
      <c r="D215" s="18">
        <v>8.498E-2</v>
      </c>
    </row>
    <row r="216" spans="1:4">
      <c r="A216" s="18" t="s">
        <v>196</v>
      </c>
      <c r="B216" s="5" t="s">
        <v>357</v>
      </c>
      <c r="C216" s="18">
        <v>-5.2999999999999999E-2</v>
      </c>
      <c r="D216" s="18">
        <v>-3.8440000000000002E-3</v>
      </c>
    </row>
    <row r="217" spans="1:4">
      <c r="A217" s="18" t="s">
        <v>199</v>
      </c>
      <c r="B217" s="5" t="s">
        <v>357</v>
      </c>
      <c r="C217" s="18">
        <v>-6.1890000000000001E-2</v>
      </c>
      <c r="D217" s="18">
        <v>7.2690000000000005E-2</v>
      </c>
    </row>
    <row r="218" spans="1:4">
      <c r="A218" s="18" t="s">
        <v>201</v>
      </c>
      <c r="B218" s="5" t="s">
        <v>357</v>
      </c>
      <c r="C218" s="18">
        <v>-6.0400000000000002E-2</v>
      </c>
      <c r="D218" s="18">
        <v>4.9360000000000001E-2</v>
      </c>
    </row>
    <row r="219" spans="1:4">
      <c r="A219" s="18" t="s">
        <v>205</v>
      </c>
      <c r="B219" s="5" t="s">
        <v>357</v>
      </c>
      <c r="C219" s="18">
        <v>-6.0780000000000001E-2</v>
      </c>
      <c r="D219" s="18">
        <v>3.3590000000000002E-2</v>
      </c>
    </row>
    <row r="220" spans="1:4">
      <c r="A220" s="18" t="s">
        <v>207</v>
      </c>
      <c r="B220" s="5" t="s">
        <v>357</v>
      </c>
      <c r="C220" s="18">
        <v>-6.4890000000000003E-2</v>
      </c>
      <c r="D220" s="18">
        <v>8.3949999999999997E-2</v>
      </c>
    </row>
    <row r="221" spans="1:4">
      <c r="A221" s="18" t="s">
        <v>209</v>
      </c>
      <c r="B221" s="5" t="s">
        <v>357</v>
      </c>
      <c r="C221" s="18">
        <v>-5.4269999999999999E-2</v>
      </c>
      <c r="D221" s="18">
        <v>0.1133</v>
      </c>
    </row>
    <row r="222" spans="1:4">
      <c r="A222" s="18" t="s">
        <v>212</v>
      </c>
      <c r="B222" s="5" t="s">
        <v>357</v>
      </c>
      <c r="C222" s="18">
        <v>-5.509E-2</v>
      </c>
      <c r="D222" s="18">
        <v>0.1008</v>
      </c>
    </row>
    <row r="223" spans="1:4">
      <c r="A223" s="18" t="s">
        <v>214</v>
      </c>
      <c r="B223" s="5" t="s">
        <v>357</v>
      </c>
      <c r="C223" s="18">
        <v>-4.9520000000000002E-2</v>
      </c>
      <c r="D223" s="18">
        <v>4.4299999999999999E-2</v>
      </c>
    </row>
    <row r="224" spans="1:4">
      <c r="A224" s="18" t="s">
        <v>215</v>
      </c>
      <c r="B224" s="5" t="s">
        <v>357</v>
      </c>
      <c r="C224" s="18">
        <v>-6.3399999999999998E-2</v>
      </c>
      <c r="D224" s="18">
        <v>6.6489999999999994E-2</v>
      </c>
    </row>
    <row r="225" spans="1:4">
      <c r="A225" s="18" t="s">
        <v>216</v>
      </c>
      <c r="B225" s="5" t="s">
        <v>357</v>
      </c>
      <c r="C225" s="18">
        <v>-6.8459999999999993E-2</v>
      </c>
      <c r="D225" s="18">
        <v>7.041E-2</v>
      </c>
    </row>
    <row r="226" spans="1:4">
      <c r="A226" s="18" t="s">
        <v>218</v>
      </c>
      <c r="B226" s="5" t="s">
        <v>357</v>
      </c>
      <c r="C226" s="18">
        <v>-6.5970000000000001E-2</v>
      </c>
      <c r="D226" s="18">
        <v>8.8190000000000004E-2</v>
      </c>
    </row>
    <row r="227" spans="1:4">
      <c r="A227" s="18" t="s">
        <v>219</v>
      </c>
      <c r="B227" s="5" t="s">
        <v>357</v>
      </c>
      <c r="C227" s="18">
        <v>-5.9979999999999999E-2</v>
      </c>
      <c r="D227" s="18">
        <v>0.10299999999999999</v>
      </c>
    </row>
    <row r="228" spans="1:4">
      <c r="A228" s="18" t="s">
        <v>222</v>
      </c>
      <c r="B228" s="5" t="s">
        <v>357</v>
      </c>
      <c r="C228" s="18">
        <v>-6.3700000000000007E-2</v>
      </c>
      <c r="D228" s="18">
        <v>9.7869999999999999E-2</v>
      </c>
    </row>
    <row r="229" spans="1:4">
      <c r="A229" s="18" t="s">
        <v>230</v>
      </c>
      <c r="B229" s="5" t="s">
        <v>357</v>
      </c>
      <c r="C229" s="18">
        <v>-5.3359999999999998E-2</v>
      </c>
      <c r="D229" s="18">
        <v>9.3969999999999998E-2</v>
      </c>
    </row>
    <row r="230" spans="1:4">
      <c r="A230" s="18" t="s">
        <v>278</v>
      </c>
      <c r="B230" s="5" t="s">
        <v>357</v>
      </c>
      <c r="C230" s="18">
        <v>-4.2040000000000001E-2</v>
      </c>
      <c r="D230" s="18">
        <v>4.9770000000000002E-2</v>
      </c>
    </row>
    <row r="231" spans="1:4">
      <c r="A231" s="18" t="s">
        <v>280</v>
      </c>
      <c r="B231" s="5" t="s">
        <v>357</v>
      </c>
      <c r="C231" s="18">
        <v>-6.1150000000000003E-2</v>
      </c>
      <c r="D231" s="18">
        <v>7.6969999999999997E-2</v>
      </c>
    </row>
    <row r="232" spans="1:4">
      <c r="A232" s="18" t="s">
        <v>281</v>
      </c>
      <c r="B232" s="5" t="s">
        <v>357</v>
      </c>
      <c r="C232" s="18">
        <v>-6.8930000000000005E-2</v>
      </c>
      <c r="D232" s="18">
        <v>-1.864E-2</v>
      </c>
    </row>
    <row r="233" spans="1:4">
      <c r="A233" s="18" t="s">
        <v>282</v>
      </c>
      <c r="B233" s="5" t="s">
        <v>357</v>
      </c>
      <c r="C233" s="18">
        <v>-5.3120000000000001E-2</v>
      </c>
      <c r="D233" s="18">
        <v>0.1007</v>
      </c>
    </row>
    <row r="234" spans="1:4">
      <c r="A234" s="18" t="s">
        <v>284</v>
      </c>
      <c r="B234" s="5" t="s">
        <v>357</v>
      </c>
      <c r="C234" s="18">
        <v>-5.9040000000000002E-2</v>
      </c>
      <c r="D234" s="18">
        <v>0.1047</v>
      </c>
    </row>
    <row r="235" spans="1:4">
      <c r="A235" s="18" t="s">
        <v>287</v>
      </c>
      <c r="B235" s="5" t="s">
        <v>357</v>
      </c>
      <c r="C235" s="18">
        <v>-6.4670000000000005E-2</v>
      </c>
      <c r="D235" s="18">
        <v>7.4829999999999994E-2</v>
      </c>
    </row>
    <row r="236" spans="1:4">
      <c r="A236" s="18" t="s">
        <v>290</v>
      </c>
      <c r="B236" s="5" t="s">
        <v>357</v>
      </c>
      <c r="C236" s="18">
        <v>-6.7760000000000001E-2</v>
      </c>
      <c r="D236" s="18">
        <v>1.743E-3</v>
      </c>
    </row>
    <row r="237" spans="1:4">
      <c r="A237" s="18" t="s">
        <v>291</v>
      </c>
      <c r="B237" s="5" t="s">
        <v>357</v>
      </c>
      <c r="C237" s="18">
        <v>-6.3299999999999995E-2</v>
      </c>
      <c r="D237" s="18">
        <v>2.2630000000000001E-2</v>
      </c>
    </row>
    <row r="238" spans="1:4">
      <c r="A238" s="18" t="s">
        <v>294</v>
      </c>
      <c r="B238" s="5" t="s">
        <v>357</v>
      </c>
      <c r="C238" s="18">
        <v>-6.1170000000000002E-2</v>
      </c>
      <c r="D238" s="18">
        <v>9.2619999999999994E-2</v>
      </c>
    </row>
    <row r="239" spans="1:4">
      <c r="A239" s="18" t="s">
        <v>297</v>
      </c>
      <c r="B239" s="5" t="s">
        <v>357</v>
      </c>
      <c r="C239" s="18">
        <v>-6.3579999999999998E-2</v>
      </c>
      <c r="D239" s="18">
        <v>7.4660000000000004E-2</v>
      </c>
    </row>
    <row r="240" spans="1:4">
      <c r="A240" s="18" t="s">
        <v>298</v>
      </c>
      <c r="B240" s="5" t="s">
        <v>357</v>
      </c>
      <c r="C240" s="18">
        <v>-5.876E-2</v>
      </c>
      <c r="D240" s="18">
        <v>9.4509999999999997E-2</v>
      </c>
    </row>
    <row r="241" spans="1:4">
      <c r="A241" s="18" t="s">
        <v>301</v>
      </c>
      <c r="B241" s="5" t="s">
        <v>357</v>
      </c>
      <c r="C241" s="18">
        <v>-6.8059999999999996E-2</v>
      </c>
      <c r="D241" s="18">
        <v>2.4070000000000001E-2</v>
      </c>
    </row>
    <row r="242" spans="1:4">
      <c r="A242" s="18" t="s">
        <v>327</v>
      </c>
      <c r="B242" s="5" t="s">
        <v>357</v>
      </c>
      <c r="C242" s="18">
        <v>-5.8650000000000001E-2</v>
      </c>
      <c r="D242" s="18">
        <v>9.4750000000000001E-2</v>
      </c>
    </row>
    <row r="243" spans="1:4">
      <c r="A243" s="18" t="s">
        <v>329</v>
      </c>
      <c r="B243" s="5" t="s">
        <v>357</v>
      </c>
      <c r="C243" s="18">
        <v>-6.3339999999999994E-2</v>
      </c>
      <c r="D243" s="18">
        <v>8.1869999999999998E-2</v>
      </c>
    </row>
    <row r="244" spans="1:4">
      <c r="A244" s="18" t="s">
        <v>330</v>
      </c>
      <c r="B244" s="5" t="s">
        <v>357</v>
      </c>
      <c r="C244" s="18">
        <v>-5.8220000000000001E-2</v>
      </c>
      <c r="D244" s="18">
        <v>9.8780000000000007E-2</v>
      </c>
    </row>
    <row r="245" spans="1:4">
      <c r="A245" s="18" t="s">
        <v>331</v>
      </c>
      <c r="B245" s="5" t="s">
        <v>357</v>
      </c>
      <c r="C245" s="18">
        <v>-5.7750000000000003E-2</v>
      </c>
      <c r="D245" s="18">
        <v>7.7640000000000001E-2</v>
      </c>
    </row>
    <row r="246" spans="1:4">
      <c r="A246" s="18" t="s">
        <v>332</v>
      </c>
      <c r="B246" s="5" t="s">
        <v>357</v>
      </c>
      <c r="C246" s="18">
        <v>-6.1370000000000001E-2</v>
      </c>
      <c r="D246" s="18">
        <v>8.1949999999999995E-2</v>
      </c>
    </row>
    <row r="247" spans="1:4">
      <c r="A247" s="18" t="s">
        <v>333</v>
      </c>
      <c r="B247" s="5" t="s">
        <v>357</v>
      </c>
      <c r="C247" s="18">
        <v>-6.1370000000000001E-2</v>
      </c>
      <c r="D247" s="18">
        <v>-3.7150000000000002E-2</v>
      </c>
    </row>
    <row r="248" spans="1:4">
      <c r="A248" s="18" t="s">
        <v>334</v>
      </c>
      <c r="B248" s="5" t="s">
        <v>357</v>
      </c>
      <c r="C248" s="18">
        <v>-6.7040000000000002E-2</v>
      </c>
      <c r="D248" s="18">
        <v>6.3899999999999998E-2</v>
      </c>
    </row>
    <row r="249" spans="1:4">
      <c r="A249" s="18" t="s">
        <v>335</v>
      </c>
      <c r="B249" s="5" t="s">
        <v>357</v>
      </c>
      <c r="C249" s="18">
        <v>-4.1180000000000001E-2</v>
      </c>
      <c r="D249" s="18">
        <v>5.3949999999999998E-2</v>
      </c>
    </row>
    <row r="250" spans="1:4">
      <c r="A250" s="18" t="s">
        <v>336</v>
      </c>
      <c r="B250" s="5" t="s">
        <v>357</v>
      </c>
      <c r="C250" s="18">
        <v>-6.3469999999999999E-2</v>
      </c>
      <c r="D250" s="18">
        <v>5.296E-2</v>
      </c>
    </row>
    <row r="251" spans="1:4">
      <c r="A251" s="18" t="s">
        <v>337</v>
      </c>
      <c r="B251" s="5" t="s">
        <v>357</v>
      </c>
      <c r="C251" s="18">
        <v>-6.2260000000000003E-2</v>
      </c>
      <c r="D251" s="18">
        <v>6.4299999999999996E-2</v>
      </c>
    </row>
    <row r="252" spans="1:4">
      <c r="A252" s="18" t="s">
        <v>338</v>
      </c>
      <c r="B252" s="5" t="s">
        <v>357</v>
      </c>
      <c r="C252" s="18">
        <v>-5.9589999999999997E-2</v>
      </c>
      <c r="D252" s="18">
        <v>9.2119999999999994E-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A-Lung-genes</vt:lpstr>
      <vt:lpstr>TMA-Lung-signature</vt:lpstr>
      <vt:lpstr>Lung-PCA</vt:lpstr>
    </vt:vector>
  </TitlesOfParts>
  <Company>DAIICHI SANKYO CO.,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KI KOICHIRO / 稲木 公一郎</dc:creator>
  <cp:lastModifiedBy>Ashfield Health </cp:lastModifiedBy>
  <dcterms:created xsi:type="dcterms:W3CDTF">2021-06-13T08:52:37Z</dcterms:created>
  <dcterms:modified xsi:type="dcterms:W3CDTF">2021-10-07T16:51:05Z</dcterms:modified>
</cp:coreProperties>
</file>